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e/Desktop/Files/Simone/Working manuscripts/ACRJ-PC28/AACR-2022/ACRJ-PC28 FINAL MANUSCRIPT/"/>
    </mc:Choice>
  </mc:AlternateContent>
  <xr:revisionPtr revIDLastSave="0" documentId="13_ncr:1_{129DF6A2-BF70-C245-A172-A58B5D504DE9}" xr6:coauthVersionLast="47" xr6:coauthVersionMax="47" xr10:uidLastSave="{00000000-0000-0000-0000-000000000000}"/>
  <bookViews>
    <workbookView xWindow="1480" yWindow="500" windowWidth="27320" windowHeight="14900" tabRatio="718" xr2:uid="{00000000-000D-0000-FFFF-FFFF00000000}"/>
  </bookViews>
  <sheets>
    <sheet name="Cellular Component" sheetId="1" r:id="rId1"/>
    <sheet name="Biological Process" sheetId="3" r:id="rId2"/>
    <sheet name="Molecular Function" sheetId="5" r:id="rId3"/>
    <sheet name="Top 20 Cellular Components" sheetId="2" r:id="rId4"/>
    <sheet name="Top 20 Biological Process" sheetId="4" r:id="rId5"/>
    <sheet name="Top 20 Molecular Function" sheetId="6" r:id="rId6"/>
  </sheets>
  <calcPr calcId="0"/>
</workbook>
</file>

<file path=xl/sharedStrings.xml><?xml version="1.0" encoding="utf-8"?>
<sst xmlns="http://schemas.openxmlformats.org/spreadsheetml/2006/main" count="2046" uniqueCount="128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829~cytosol</t>
  </si>
  <si>
    <t xml:space="preserve">ENSG00000114503, ENSG00000135441, ENSG00000254806, ENSG00000131089, ENSG00000135446, ENSG00000136770, ENSG00000168374, ENSG00000127824, ENSG00000058729, ENSG00000025800, ENSG00000092621, ENSG00000131095, ENSG00000136783, ENSG00000099256, ENSG00000099250, </t>
  </si>
  <si>
    <t>GO:0005654~nucleoplasm</t>
  </si>
  <si>
    <t xml:space="preserve">ENSG00000183527, ENSG00000163918, ENSG00000016082, ENSG00000160888, ENSG00000113658, ENSG00000114503, ENSG00000114982, ENSG00000196843, ENSG00000135446, ENSG00000075292, ENSG00000170689, ENSG00000166197, ENSG00000151923, ENSG00000166199, ENSG00000023608, </t>
  </si>
  <si>
    <t>GO:0005737~cytoplasm</t>
  </si>
  <si>
    <t xml:space="preserve">ENSG00000016082, ENSG00000160408, ENSG00000114503, ENSG00000131089, ENSG00000075292, ENSG00000013810, ENSG00000099260, ENSG00000147439, ENSG00000102524, ENSG00000143079, ENSG00000180008, ENSG00000025800, ENSG00000159409, ENSG00000115825, ENSG00000131095, </t>
  </si>
  <si>
    <t>GO:0016020~membrane</t>
  </si>
  <si>
    <t xml:space="preserve">ENSG00000163913, ENSG00000241973, ENSG00000114988, ENSG00000169228, ENSG00000172867, ENSG00000196839, ENSG00000099260, ENSG00000136770, ENSG00000169223, ENSG00000168374, ENSG00000205403, ENSG00000100345, ENSG00000102524, ENSG00000100344, ENSG00000070831, </t>
  </si>
  <si>
    <t>GO:0005739~mitochondrion</t>
  </si>
  <si>
    <t>ENSG00000184857, ENSG00000214114, ENSG00000133028, ENSG00000214113, ENSG00000180011, ENSG00000167283, ENSG00000133026, ENSG00000169228, ENSG00000109390, ENSG00000170689, ENSG00000100347, ENSG00000166199, ENSG00000100348, ENSG00000090686, ENSG00000183773, ENSG00000108064, ENSG00000122378, ENSG00000147437, ENSG00000259494, ENSG00000122140, ENSG00000162836, ENSG00000114735, ENSG00000171791, ENSG00000158793, ENSG00000137875, ENSG00000169230, ENSG00000136783, ENSG00000171552, ENSG00000113643, ENSG00000169239, ENSG00000249222, ENSG00000172878, ENSG00000173726, ENSG00000127838, ENSG00000128928, ENSG00000122386, ENSG00000179271, ENSG00000100577, ENSG00000100335, ENSG00000125656, ENSG00000100575, ENSG00000123472, ENSG00000161513, ENSG00000121057, ENSG00000136758, ENSG00000044574, ENSG00000144381, ENSG00000104723, ENSG00000090432, ENSG00000168394, ENSG00000132394, ENSG00000014919, ENSG00000132153, ENSG00000168393, ENSG00000136997, ENSG00000198804, ENSG00000135423, ENSG00000111012, ENSG00000087269, ENSG00000123689, ENSG00000250479, ENSG00000124532, ENSG00000125864, ENSG00000126953, ENSG00000153094, ENSG00000185973, ENSG00000162851, ENSG00000160439, ENSG00000135439, ENSG00000154174, ENSG00000136521, ENSG00000196850, ENSG00000005156, ENSG00000115841, ENSG00000115840, ENSG00000136522, ENSG00000147889, ENSG00000100116, ENSG00000147642, ENSG00000100596, ENSG00000179295, ENSG00000125871, ENSG00000161533, ENSG00000123453, ENSG00000241935, ENSG00000137824, ENSG00000155252, ENSG00000065057, ENSG00000167085, ENSG00000169021, ENSG00000169020, ENSG00000171103, ENSG00000104907, ENSG00000126934, ENSG00000102967, ENSG00000083720, ENSG00000204599, ENSG00000087088, ENSG00000100300, ENSG00000122335, ENSG00000183337, ENSG00000121486, ENSG00000089250, ENSG00000134326, ENSG00000109107, ENSG00000240857, ENSG00000113845, ENSG00000280071, ENSG00000005379, ENSG00000137831, ENSG00000067248, ENSG00000008405, ENSG00000134321, ENSG00000169032, ENSG00000112996, ENSG00000171115, ENSG00000155008, ENSG00000112992, ENSG00000196636, ENSG00000198814, ENSG00000170027, ENSG00000171109, ENSG00000126709, ENSG00000148950, ENSG00000160221, ENSG00000124523, ENSG00000124766, ENSG00000215475, ENSG00000087074, ENSG00000161558, ENSG00000160226, ENSG00000106077, ENSG00000183569, ENSG00000131269, ENSG00000116906, ENSG00000135624, ENSG00000112304, ENSG00000163738, ENSG00000173540, ENSG00000198840, ENSG00000111696, ENSG00000132591, ENSG00000110367, ENSG00000133687, ENSG00000083937, ENSG00000142168, ENSG00000229833, ENSG00000006695, ENSG00000169288, ENSG00000153291, ENSG00000101412, ENSG00000143252, ENSG00000164830, ENSG00000143256, ENSG00000147853, ENSG00000019186, ENSG00000214367, ENSG00000184428, ENSG00000155463, ENSG00000241962, ENSG00000134308, ENSG00000067225, ENSG00000114956, ENSG00000174886, ENSG00000171132, ENSG00000197746, ENSG00000112530, ENSG00000198836, ENSG00000204568, ENSG00000102738, ENSG00000204564, ENSG00000169057, ENSG00000087299, ENSG00000179091, ENSG00000123892, ENSG00000106049, ENSG00000091140, ENSG00000130159, ENSG00000112964, ENSG00000215845, ENSG00000214756, ENSG00000151093, ENSG00000196683, ENSG00000136937, ENSG00000196684, ENSG00000132570, ENSG00000153037, ENSG00000196449, ENSG00000079263, ENSG00000162670, ENSG00000105197, ENSG00000233276, ENSG00000162433, ENSG00000165943, ENSG00000070214, ENSG00000163528, ENSG00000165949, ENSG00000110536, ENSG00000197763, ENSG00000181192, ENSG00000023228, ENSG00000118046, ENSG00000175756, ENSG00000262814, ENSG00000121691, ENSG00000109339, ENSG00000130377, ENSG00000132313, ENSG00000172250, ENSG00000198886, ENSG00000112983, ENSG00000198888, ENSG00000214736, ENSG00000135821, ENSG00000171169, ENSG00000175768, ENSG00000004478, ENSG00000122515, ENSG00000163541, ENSG00000138095, ENSG00000146729, ENSG00000139180, ENSG00000188603, ENSG00000166816, ENSG00000120333, ENSG00000090020, ENSG00000090263, ENSG00000129151, ENSG00000156990, ENSG00000095951, ENSG00000197785, ENSG00000173599, ENSG00000176623, ENSG00000156515, ENSG00000174448, ENSG00000184470, ENSG00000081791, ENSG00000182054, ENSG00000139197, ENSG00000109320, ENSG00000121671, ENSG00000164405, ENSG00000187742, ENSG00000172270, ENSG00000106246, ENSG00000256591, ENSG00000213463, ENSG00000213221, ENSG00000109519, ENSG00000163319, ENSG00000130119, ENSG00000049883, ENSG00000059691, ENSG00000122729, ENSG00000173124, ENSG00000132530, ENSG00000156502, ENSG00000116288, ENSG00000146701, ENSG00000203667, ENSG00000143436, ENSG00000183172, ENSG00000186205, ENSG00000165507, ENSG00000232388, ENSG00000109511, ENSG00000122971, ENSG00000164898, ENSG00000048544, ENSG00000132305, ENSG00000198650, ENSG00000175793, ENSG00000213699, ENSG00000198899, ENSG00000196236, ENSG00000132781, ENSG00000033050, ENSG00000132541, ENSG00000118246, ENSG00000132300, ENSG00000121897, ENSG00000142330, ENSG00000185345, ENSG00000188611, ENSG00000106268, ENSG00000258790, ENSG00000091164, ENSG00000106028, ENSG00000175564, ENSG00000176410, ENSG00000176890, ENSG00000198689, ENSG00000156968, ENSG00000082212, ENSG00000184047, ENSG00000165526, ENSG00000011295, ENSG00000180902, ENSG00000167705, ENSG00000105176, ENSG00000144741, ENSG00000108443, ENSG00000166855, ENSG00000143653, ENSG00000153201, ENSG00000197580, ENSG00000176422, ENSG00000198431, ENSG00000129351, ENSG00000130348, ENSG00000130349, ENSG00000178607, ENSG00000179933, ENSG00000132763, ENSG00000148090, ENSG00000140374, ENSG00000100714, ENSG00000182095, ENSG00000138061, ENSG00000257218, ENSG00000156709, ENSG00000047230, ENSG00000167716, ENSG00000106012, ENSG00000165775, ENSG00000129116, ENSG00000133943, ENSG00000111913, ENSG00000155970, ENSG00000133703, ENSG00000197256, ENSG00000007923, ENSG00000175224, ENSG00000084207, ENSG00000138399, ENSG00000151376, ENSG00000088808, ENSG00000177646, ENSG00000143753, ENSG00000083123, ENSG00000162396, ENSG00000143514, ENSG00000117450, ENSG00000140009, ENSG00000104381, ENSG00000111906, ENSG00000162398, ENSG00000081181, ENSG00000107643, ENSG00000106554, ENSG00000130204, ENSG00000165672, ENSG00000116353, ENSG00000185022, ENSG00000143748, ENSG00000063761, ENSG00000164587, ENSG00000164347, ENSG00000129422, ENSG00000095321, ENSG00000148187, ENSG00000131748, ENSG00000108528, ENSG00000204099, ENSG00000137288, ENSG00000065911, ENSG00000177427, ENSG00000138138, ENSG00000167863, ENSG00000165443, ENSG00000167862, ENSG00000061794, ENSG00000144827, ENSG00000130649, ENSG00000181915, ENSG00000085760, ENSG00000165688, ENSG00000140465, ENSG00000103066, ENSG00000109846, ENSG00000196177, ENSG00000039650, ENSG00000148175, ENSG00000004864, ENSG00000140451, ENSG00000188554, ENSG00000140459, ENSG00000099904, ENSG00000051523, ENSG00000105486, ENSG00000128311, ENSG00000174173, ENSG00000029639, ENSG00000152661, ENSG00000197296, ENSG00000174177, ENSG00000103490, ENSG00000178537, ENSG00000151576, ENSG00000114383, ENSG00000118515, ENSG00000278540, ENSG00000015475, ENSG00000048392, ENSG00000049239, ENSG00000198130, ENSG00000197043, ENSG00000074696, ENSG00000113048, ENSG00000064655, ENSG00000242114, ENSG00000264364, ENSG00000213619, ENSG00000242110, ENSG00000167654, ENSG00000138363, ENSG00000186153, ENSG00000137274, ENSG00000135093, ENSG00000117640, ENSG00000137275, ENSG00000163050, ENSG00000087510, ENSG00000187486, ENSG00000018510, ENSG00000073578, ENSG00000099968, ENSG00000003509, ENSG00000131943, ENSG00000177469, ENSG00000151552, ENSG00000165487, ENSG00000155906, ENSG00000141510, ENSG00000106541, ENSG00000127445, ENSG00000103034, ENSG00000108953, ENSG00000139437, ENSG00000159267, ENSG00000154814, ENSG00000178568, ENSG00000066813, ENSG00000256525, ENSG00000166340, ENSG00000027001, ENSG00000128309, ENSG00000164163, ENSG00000187024, ENSG00000118508, ENSG00000010810, ENSG00000107862, ENSG00000103024, ENSG00000182810, ENSG00000077514, ENSG00000107815, ENSG00000072062, ENSG00000107819, ENSG00000152620, ENSG00000138796, ENSG00000135049, ENSG00000113013, ENSG00000137463, ENSG00000113492, ENSG00000165264, ENSG00000169860, ENSG00000102128, ENSG00000102125, ENSG00000165028, ENSG00000125246, ENSG00000126581, ENSG00000198176, ENSG00000182827, ENSG00000181991, ENSG00000228253, ENSG00000165271, ENSG00000115425, ENSG00000135297, ENSG00000164182, ENSG00000114573, ENSG00000118960, ENSG00000171953, ENSG00000170855, ENSG00000136381, ENSG00000189221, ENSG00000166123, ENSG00000167699, ENSG00000188130, ENSG00000248098, ENSG00000139410, ENSG00000136143, ENSG00000088888, ENSG00000054654, ENSG00000166128, ENSG00000103202, ENSG00000104325, ENSG00000117877, ENSG00000170632, ENSG00000168314, ENSG00000113273, ENSG00000114120, ENSG00000167468, ENSG00000166136, ENSG00000113272, ENSG00000008394, ENSG00000166133, ENSG00000062485, ENSG00000176171, ENSG00000127884, ENSG00000267855, ENSG00000178127, ENSG00000182606, ENSG00000115204, ENSG00000139637, ENSG00000066855, ENSG00000067704, ENSG00000043514, ENSG00000065518, ENSG00000170634, ENSG00000116771, ENSG00000148334, ENSG00000148339, ENSG00000123297, ENSG00000168569, ENSG00000084090, ENSG00000067992, ENSG00000147471, ENSG00000165060, ENSG00000135002, ENSG00000189030, ENSG00000151729, ENSG00000111271, ENSG00000151726, ENSG00000166394, ENSG00000153904, ENSG00000125445, ENSG00000084092, ENSG00000176194, ENSG00000101473, ENSG00000104980, ENSG00000128951, ENSG00000064012, ENSG00000159685, ENSG00000159445, ENSG00000075142, ENSG00000112110, ENSG00000109180, ENSG00000051180, ENSG00000171989, ENSG00000166165, ENSG00000147465, ENSG00000125458, ENSG00000221823, ENSG00000148795, ENSG00000103642, ENSG00000088682, ENSG00000100372, ENSG00000125454, ENSG00000182899, ENSG00000221829, ENSG00000183747, ENSG00000104765, ENSG00000115419, ENSG00000105854, ENSG00000144182, ENSG00000137409, ENSG00000134375, ENSG00000111058, ENSG00000115657, ENSG00000166170, ENSG00000135469, ENSG00000132199, ENSG00000197912, ENSG00000171766, ENSG00000116741, ENSG00000115652, ENSG00000212907, ENSG00000167264, ENSG00000101019, ENSG00000147697, ENSG00000062282, ENSG00000183513, ENSG00000183978, ENSG00000145020, ENSG00000112378, ENSG00000159423, ENSG00000105607, ENSG00000099795, ENSG00000189283, ENSG00000137411, ENSG00000170445, ENSG00000189043, ENSG00000182890, ENSG00000205138, ENSG00000160883, ENSG00000101247, ENSG00000147202, ENSG00000147684, ENSG00000103423, ENSG00000126767, ENSG00000183742, ENSG00000184831, ENSG00000183648, ENSG00000185825, ENSG00000156026, ENSG00000162946, ENSG00000104823, ENSG00000082701, ENSG00000172992, ENSG00000137500, ENSG00000151806, ENSG00000126858, ENSG00000168496, ENSG00000169100, ENSG00000100225, ENSG00000145375, ENSG00000143199, ENSG00000102882, ENSG00000180389, ENSG00000140905, ENSG00000185818, ENSG00000114854, ENSG00000110497, ENSG00000005059, ENSG00000137513, ENSG00000137992, ENSG00000196954, ENSG00000137752, ENSG00000110011, ENSG00000169599, ENSG00000125779, ENSG00000134240, ENSG00000100216, ENSG00000101546, ENSG00000087157, ENSG00000179152, ENSG00000124440, ENSG00000086061, ENSG00000214456, ENSG00000185608, ENSG00000164904, ENSG00000138814, ENSG00000076248, ENSG00000067533, ENSG00000168273, ENSG00000142082, ENSG00000205981, ENSG00000196743, ENSG00000136877, ENSG00000171202, ENSG00000172534, ENSG00000136874, ENSG00000113790, ENSG00000144029, ENSG00000053371, ENSG00000008311, ENSG00000168275, ENSG00000167186, ENSG00000169122, ENSG00000120053, ENSG00000092964, ENSG00000274523, ENSG00000100243, ENSG00000125741, ENSG00000162972, ENSG00000164919, ENSG00000156475, ENSG00000104835, ENSG00000134463, ENSG00000132286, ENSG00000074071, ENSG00000157326, ENSG00000175806, ENSG00000103507, ENSG00000168288, ENSG00000184990, ENSG00000184992, ENSG00000125995, ENSG00000102897, ENSG00000155380, ENSG00000078668, ENSG00000164924, ENSG00000126602, ENSG00000259399, ENSG00000115919, ENSG00000069535, ENSG00000180176, ENSG00000113734, ENSG00000119285, ENSG00000137944, ENSG00000168291, ENSG00000136854, ENSG00000205560, ENSG00000156469, ENSG00000198938, ENSG00000148848, ENSG00000145337, ENSG00000005022, ENSG00000204237, ENSG00000182362, ENSG00000164933, ENSG00000100422, ENSG00000109475, ENSG00000185875, ENSG00000178096, ENSG00000123545, ENSG00000108384, ENSG00000108387, ENSG00000145335, ENSG00000143158, ENSG00000214026, ENSG00000135537, ENSG00000137714, ENSG00000181035, ENSG00000163607, ENSG00000042286, ENSG00000180185, ENSG00000134440, ENSG00000131174, ENSG00000150907, ENSG00000198929, ENSG00000102837, ENSG00000100416, ENSG00000101986, ENSG00000100412, ENSG00000143384, ENSG00000146410, ENSG00000100890, ENSG00000131148, ENSG00000188917, ENSG00000162769, ENSG00000065154, ENSG00000173660, ENSG00000134419, ENSG00000198721, ENSG00000181284, ENSG00000175600, ENSG00000069998, ENSG00000111335, ENSG00000076043, ENSG00000158864, ENSG00000131143, ENSG00000198727, ENSG00000130299, ENSG00000156689, ENSG00000144468, ENSG00000198959, ENSG00000100209, ENSG00000250799, ENSG00000169169, ENSG00000089127, ENSG00000185414, ENSG00000205309, ENSG00000214253, ENSG00000161203, ENSG00000120254, ENSG00000163864, ENSG00000188906, ENSG00000172340, ENSG00000172586, ENSG00000172345, ENSG00000198712, ENSG00000198954, ENSG00000157764, ENSG00000173436, ENSG00000010256, ENSG00000103707, ENSG00000175606, ENSG00000126803, ENSG00000004142, ENSG00000160124, ENSG00000182134, ENSG00000241837, ENSG00000122687, ENSG00000131368, ENSG00000023330, ENSG00000023572, ENSG00000197894, ENSG00000173681, ENSG00000254093, ENSG00000172113, ENSG00000005469, ENSG00000198742, ENSG00000004139, ENSG00000176715, ENSG00000136810, ENSG00000172115, ENSG00000060762, ENSG00000084734, ENSG00000117054, ENSG00000100867, ENSG00000183010, ENSG00000169188, ENSG00000120471, ENSG00000166913, ENSG00000274944, ENSG00000184347, ENSG00000163644, ENSG00000164733, ENSG00000156411, ENSG00000133315, ENSG00000196550, ENSG00000131370, ENSG00000176720, ENSG00000132463, ENSG00000135972, ENSG00000134884, ENSG00000154237, ENSG00000124608, ENSG00000182150, ENSG00000182154, ENSG00000117280, ENSG00000106153, ENSG00000164983, ENSG00000072506, ENSG00000132676, ENSG00000256053, ENSG00000091483, ENSG00000173221, ENSG00000198763, ENSG00000198522, ENSG00000154229, ENSG00000131100, ENSG00000135940, ENSG00000182180, ENSG00000060982, ENSG00000006530, ENSG00000125901, ENSG00000100889, ENSG00000162337, ENSG00000014641, ENSG00000122873, ENSG00000011376, ENSG00000143575, ENSG00000089163, ENSG00000112855, ENSG00000213995, ENSG00000119471, ENSG00000069329, ENSG00000198754, ENSG00000082515, ENSG00000141385, ENSG00000108591, ENSG00000183023, ENSG00000107020, ENSG00000122643, ENSG00000184117, ENSG00000145982, ENSG00000122884, ENSG00000108599, ENSG00000121310, ENSG00000131323, ENSG00000213585, ENSG00000111716, ENSG00000214435, ENSG00000196365, ENSG00000198786, ENSG00000006757, ENSG00000244005, ENSG00000119689, ENSG00000143314, ENSG00000143799, ENSG00000140284, ENSG00000184381, ENSG00000163684, ENSG00000059573, ENSG00000100823, ENSG00000143318, ENSG00000120437, ENSG00000160179, ENSG00000163206, ENSG00000161267, ENSG00000185236, ENSG00000072778, ENSG00000163686, ENSG00000141378, ENSG00000132423, ENSG00000130489, ENSG00000129255, ENSG00000239900, ENSG00000165629, ENSG00000197444, ENSG00000006744, ENSG00000178700, ENSG00000197448, ENSG00000152256, ENSG00000197208, ENSG00000183044, ENSG00000165637, ENSG00000106591, ENSG00000182199, ENSG00000051620, ENSG00000204628, ENSG00000188738, ENSG00000162129, ENSG00000163214, ENSG00000141367, ENSG00000143543, ENSG00000111737, ENSG00000129465, ENSG00000105058, ENSG00000172171, ENSG00000110888, ENSG00000134815, ENSG00000005882, ENSG00000119421, ENSG00000004799, ENSG00000223572, ENSG00000084754, ENSG00000161281, ENSG00000078061, ENSG00000121749, ENSG00000160194, ENSG00000100601, ENSG00000108561, ENSG00000134809, ENSG00000142208, ENSG00000072518, ENSG00000165644, ENSG00000106144, ENSG00000204616, ENSG00000072756, ENSG00000205707, ENSG00000108557, ENSG00000050748, ENSG00000261832, ENSG00000110871, ENSG00000119431, ENSG00000119673, ENSG00000152234, ENSG00000258429, ENSG00000078070, ENSG00000116171, ENSG00000096717, ENSG00000067182, ENSG00000120662, ENSG00000168924, ENSG00000014216, ENSG00000165898, ENSG00000278259, ENSG00000130312, ENSG00000107537, ENSG00000099821, ENSG00000175104, ENSG00000151498, ENSG00000164211, ENSG00000138035, ENSG00000086991, ENSG00000167969, ENSG00000120992, ENSG00000142544, ENSG00000128245, ENSG00000198695, ENSG00000197122, ENSG00000103160, ENSG00000174021, ENSG00000133835, ENSG00000175110, ENSG00000155846, ENSG00000114054, ENSG00000118689, ENSG00000141682, ENSG00000086504, ENSG00000165553, ENSG00000255339, ENSG00000165792, ENSG00000156928, ENSG00000139131, ENSG00000168827, ENSG00000164466, ENSG00000105341, ENSG00000102078, ENSG00000197150, ENSG00000177542, ENSG00000105379, ENSG00000128694, ENSG00000174032, ENSG00000197157, ENSG00000099800, ENSG00000117118, ENSG00000002330, ENSG00000151475, ENSG00000130770, ENSG00000118412, ENSG00000167985, ENSG00000138495, ENSG00000118898, ENSG00000138496, ENSG00000166411, ENSG00000117593, ENSG00000159199, ENSG00000163382, ENSG00000140107, ENSG00000187118, ENSG00000170906, ENSG00000110719, ENSG00000110955, ENSG00000105127, ENSG00000197142, ENSG00000130787, ENSG00000196296, ENSG00000138029, ENSG00000167996, ENSG00000139112, ENSG00000186010, ENSG00000224877, ENSG00000164241, ENSG00000170917, ENSG00000196290, ENSG00000167755, ENSG00000105364, ENSG00000075415, ENSG00000039560, ENSG00000131844, ENSG00000099624, ENSG00000109919, ENSG00000116688, ENSG00000179988, ENSG00000154723, ENSG00000114026, ENSG00000114023, ENSG00000114021, ENSG00000119723, ENSG00000154719, ENSG00000130748, ENSG00000062582, ENSG00000102048, ENSG00000125166, ENSG00000164258, ENSG00000105552, ENSG00000196072, ENSG00000103121, ENSG00000002549, ENSG00000106636, ENSG00000130766, ENSG00000198015, ENSG00000214827, ENSG00000004961, ENSG00000144908, ENSG00000188690, ENSG00000169710, ENSG00000167774, ENSG00000113163, ENSG00000130518, ENSG00000140798, ENSG00000101188, ENSG00000126267, ENSG00000180992, ENSG00000146085, ENSG00000103150, ENSG00000213722, ENSG00000213965, ENSG00000242485, ENSG00000137124, ENSG00000065833, ENSG00000115137, ENSG00000138698, ENSG00000116221, ENSG00000136270, ENSG00000117791, ENSG00000119705, ENSG00000277791, ENSG00000132906, ENSG00000164039, ENSG00000128654, ENSG00000175175, ENSG00000181610, ENSG00000074317, ENSG00000107745, ENSG00000178445, ENSG00000130985, ENSG00000072133, ENSG00000105568, ENSG00000147162, ENSG00000116459, ENSG00000269955, ENSG00000117305, ENSG00000213719, ENSG00000265354, ENSG00000178449, ENSG00000066926, ENSG00000119711, ENSG00000137133, ENSG00000164284, ENSG00000225921, ENSG00000186298, ENSG00000078900, ENSG00000131828, ENSG00000167315, ENSG00000167799, ENSG00000182712, ENSG00000101152, ENSG00000101391, ENSG00000106603, ENSG00000105755, ENSG00000105514, ENSG00000097007, ENSG00000174099, ENSG00000151413, ENSG00000137103, ENSG00000115317, ENSG00000038274, ENSG00000186081, ENSG00000204394, ENSG00000067829, ENSG00000116882, ENSG00000168653, ENSG00000164051, ENSG00000136010, ENSG00000120910, ENSG00000054523, ENSG00000124279, ENSG00000126215, ENSG00000140521, ENSG00000169504, ENSG00000100294, ENSG00000102471, ENSG00000104412, ENSG00000076555, ENSG00000123191, ENSG00000065427, ENSG00000073282, ENSG00000096384, ENSG00000115541, ENSG00000112031, ENSG00000139531, ENSG00000088766, ENSG00000134086, ENSG00000157184, ENSG00000110090, ENSG00000175193, ENSG00000127554, ENSG00000085491, ENSG00000104442, ENSG00000104687, ENSG00000146282, ENSG00000149792, ENSG00000134056, ENSG00000150787, ENSG00000107959, ENSG00000074582, ENSG00000204370, ENSG00000134058, ENSG00000138413, ENSG00000278845, ENSG00000167588, ENSG00000112062, ENSG00000170502, ENSG00000165168, ENSG00000150779, ENSG00000159111, ENSG00000054983, ENSG00000142920, ENSG00000126432, ENSG00000103356, ENSG00000215021, ENSG00000140740, ENSG00000149557, ENSG00000183833, ENSG00000122085, ENSG00000148450, ENSG00000136003, ENSG00000166261, ENSG00000166260, ENSG00000116898, ENSG00000159348, ENSG00000113140, ENSG00000113384, ENSG00000139990, ENSG00000167113, ENSG00000112294, ENSG00000088986, ENSG00000119912, ENSG00000150768, ENSG00000188277, ENSG00000278619, ENSG00000128626, ENSG00000215251, ENSG00000119917, ENSG00000177150, ENSG00000147123, ENSG00000168209, ENSG00000215012, ENSG00000250067, ENSG00000125356, ENSG00000105953, ENSG00000147592, ENSG00000227471, ENSG00000137547, ENSG00000171861, ENSG00000110063, ENSG00000113575, ENSG00000171862, ENSG00000115993, ENSG00000247077, ENSG00000087008, ENSG00000135362, ENSG00000168454, ENSG00000030110, ENSG00000254858, ENSG00000127989, ENSG00000087245, ENSG00000277972, ENSG00000237289, ENSG00000146250, ENSG00000148672, ENSG00000130921, ENSG00000111145, ENSG00000136463, ENSG00000097033, ENSG00000171867, ENSG00000173805, ENSG00000232838, ENSG00000167136, ENSG00000151835, ENSG00000103769, ENSG00000070808, ENSG00000101349, ENSG00000147586, ENSG00000087470, ENSG00000182512, ENSG00000140939, ENSG00000075239, ENSG00000179364, ENSG00000180353, ENSG00000170312, ENSG00000097021, ENSG00000254636, ENSG00000168237, ENSG00000174903, ENSG00000103316, ENSG00000122033, ENSG00000147576, ENSG00000140941, ENSG00000160752, ENSG00000100285, ENSG00000101132, ENSG00000080819, ENSG00000100030, ENSG00000155189, ENSG00000123130, ENSG00000179133, ENSG00000105723, ENSG00000090861, ENSG00000136444, ENSG00000134265, ENSG00000110074, ENSG00000136448, ENSG00000135116, ENSG00000080815, ENSG00000172500, ENSG00000115520, ENSG00000170315, ENSG00000007376, ENSG00000083099, ENSG00000089876, ENSG00000177192, ENSG00000123131, ENSG00000101365, ENSG00000100033</t>
  </si>
  <si>
    <t>GO:0005634~nucleus</t>
  </si>
  <si>
    <t xml:space="preserve">ENSG00000016082, ENSG00000156384, ENSG00000114503, ENSG00000249459, ENSG00000135446, ENSG00000075292, ENSG00000170689, ENSG00000146109, ENSG00000009780, ENSG00000136770, ENSG00000124795, ENSG00000025800, ENSG00000159409, ENSG00000156374, ENSG00000115825, </t>
  </si>
  <si>
    <t>GO:0005730~nucleolus</t>
  </si>
  <si>
    <t>ENSG00000077235, ENSG00000005189, ENSG00000114982, ENSG00000196843, ENSG00000135446, ENSG00000100109, ENSG00000029153, ENSG00000146109, ENSG00000166197, ENSG00000205642, ENSG00000023608, ENSG00000100348, ENSG00000161980, ENSG00000147679, ENSG00000115827, ENSG00000113648, ENSG00000113649, ENSG00000137876, ENSG00000171311, ENSG00000158796, ENSG00000170468, ENSG00000135698, ENSG00000175906, ENSG00000168385, ENSG00000126749, ENSG00000182670, ENSG00000101665, ENSG00000108298, ENSG00000086189, ENSG00000183520, ENSG00000183763, ENSG00000091527, ENSG00000121058, ENSG00000163938, ENSG00000170473, ENSG00000114767, ENSG00000116701, ENSG00000189091, ENSG00000171566, ENSG00000136997, ENSG00000171316, ENSG00000170469, ENSG00000102309, ENSG00000087269, ENSG00000157450, ENSG00000179041, ENSG00000101457, ENSG00000070814, ENSG00000135439, ENSG00000182208, ENSG00000135679, ENSG00000134107, ENSG00000160679, ENSG00000112578, ENSG00000253729, ENSG00000172661, ENSG00000169251, ENSG00000077463, ENSG00000172667, ENSG00000170004, ENSG00000147649, ENSG00000147889, ENSG00000124789, ENSG00000145220, ENSG00000179051, ENSG00000121274, ENSG00000184634, ENSG00000124782, ENSG00000125870, ENSG00000274897, ENSG00000124541, ENSG00000161533, ENSG00000125630, ENSG00000160208, ENSG00000110104, ENSG00000111679, ENSG00000113851, ENSG00000197728, ENSG00000120158, ENSG00000153071, ENSG00000185513, ENSG00000160214, ENSG00000109113, ENSG00000160213, ENSG00000136504, ENSG00000135899, ENSG00000132382, ENSG00000197724, ENSG00000099290, ENSG00000197958, ENSG00000101868, ENSG00000147862, ENSG00000090238, ENSG00000184897, ENSG00000124762, ENSG00000185988, ENSG00000137804, ENSG00000136718, ENSG00000162408, ENSG00000181163, ENSG00000006459, ENSG00000196422, ENSG00000110367, ENSG00000173545, ENSG00000196419, ENSG00000141076, ENSG00000101654, ENSG00000122550, ENSG00000120370, ENSG00000184205, ENSG00000164830, ENSG00000143256, ENSG00000184428, ENSG00000129197, ENSG00000068796, ENSG00000137815, ENSG00000129195, ENSG00000066135, ENSG00000066379, ENSG00000055483, ENSG00000145425, ENSG00000275700, ENSG00000102738, ENSG00000147604, ENSG00000100316, ENSG00000123415, ENSG00000125834, ENSG00000102974, ENSG00000164603, ENSG00000147601, ENSG00000198860, ENSG00000136938, ENSG00000153037, ENSG00000148925, ENSG00000083520, ENSG00000079263, ENSG00000100749, ENSG00000005100, ENSG00000100503, ENSG00000102921, ENSG00000107371, ENSG00000143476, ENSG00000187735, ENSG00000108465, ENSG00000156531, ENSG00000089050, ENSG00000136709, ENSG00000132341, ENSG00000082898, ENSG00000136943, ENSG00000136942, ENSG00000174669, ENSG00000172006, ENSG00000122545, ENSG00000125812, ENSG00000144554, ENSG00000107159, ENSG00000135829, ENSG00000173581, ENSG00000155438, ENSG00000223496, ENSG00000101856, ENSG00000079246, ENSG00000089048, ENSG00000092208, ENSG00000050820, ENSG00000134744, ENSG00000132326, ENSG00000197780, ENSG00000134987, ENSG00000011260, ENSG00000174446, ENSG00000111641, ENSG00000213639, ENSG00000130382, ENSG00000174444, ENSG00000131475, ENSG00000055044, ENSG00000165730, ENSG00000164649, ENSG00000165732, ENSG00000036549, ENSG00000163312, ENSG00000186416, ENSG00000165733, ENSG00000069011, ENSG00000130119, ENSG00000111834, ENSG00000198663, ENSG00000173120, ENSG00000172273, ENSG00000156508, ENSG00000132773, ENSG00000120314, ENSG00000117133, ENSG00000187531, ENSG00000187778, ENSG00000163565, ENSG00000164897, ENSG00000177971, ENSG00000070495, ENSG00000037897, ENSG00000145604, ENSG00000116030, ENSG00000081377, ENSG00000138081, ENSG00000108651, ENSG00000111615, ENSG00000109536, ENSG00000176890, ENSG00000071794, ENSG00000173145, ENSG00000085721, ENSG00000166851, ENSG00000143416, ENSG00000188643, ENSG00000100722, ENSG00000186468, ENSG00000109534, ENSG00000129347, ENSG00000067066, ENSG00000198431, ENSG00000129351, ENSG00000174243, ENSG00000197343, ENSG00000111845, ENSG00000173153, ENSG00000111602, ENSG00000270647, ENSG00000146909, ENSG00000122965, ENSG00000144736, ENSG00000107581, ENSG00000141469, ENSG00000075914, ENSG00000130675, ENSG00000096433, ENSG00000152464, ENSG00000177885, ENSG00000198585, ENSG00000129682, ENSG00000128590, ENSG00000197498, ENSG00000177889, ENSG00000164332, ENSG00000115274, ENSG00000164338, ENSG00000141579, ENSG00000164576, ENSG00000153786, ENSG00000137074, ENSG00000138162, ENSG00000143748, ENSG00000164587, ENSG00000164346, ENSG00000142655, ENSG00000164104, ENSG00000104133, ENSG00000149273, ENSG00000073536, ENSG00000105258, ENSG00000131747, ENSG00000141552, ENSG00000225830, ENSG00000145912, ENSG00000115053, ENSG00000185298, ENSG00000140464, ENSG00000106344, ENSG00000096401, ENSG00000132600, ENSG00000132603, ENSG00000198356, ENSG00000039650, ENSG00000109606, ENSG00000140694, ENSG00000117222, ENSG00000139233, ENSG00000116132, ENSG00000119878, ENSG00000188312, ENSG00000138380, ENSG00000188313, ENSG00000137054, ENSG00000164362, ENSG00000037474, ENSG00000168724, ENSG00000167635, ENSG00000103490, ENSG00000065970, ENSG00000197299, ENSG00000151332, ENSG00000083168, ENSG00000117650, ENSG00000167881, ENSG00000166793, ENSG00000278540, ENSG00000149016, ENSG00000179632, ENSG00000128563, ENSG00000131732, ENSG00000243207, ENSG00000196199, ENSG00000139218, ENSG00000165475, ENSG00000116793, ENSG00000119616, ENSG00000143947, ENSG00000018510, ENSG00000179409, ENSG00000070061, ENSG00000118971, ENSG00000087502, ENSG00000180628, ENSG00000141510, ENSG00000105202, ENSG00000099956, ENSG00000105447, ENSG00000147044, ENSG00000107625, ENSG00000198157, ENSG00000242372, ENSG00000186174, ENSG00000164167, ENSG00000167670, ENSG00000048162, ENSG00000182810, ENSG00000125482, ENSG00000123064, ENSG00000106723, ENSG00000177485, ENSG00000099783, ENSG00000187051, ENSG00000113013, ENSG00000237190, ENSG00000131914, ENSG00000125485, ENSG00000131931, ENSG00000165271, ENSG00000112159, ENSG00000065548, ENSG00000186193, ENSG00000116752, ENSG00000170854, ENSG00000089737, ENSG00000051382, ENSG00000120800, ENSG00000107833, ENSG00000130810, ENSG00000117877, ENSG00000167461, ENSG00000103479, ENSG00000104320, ENSG00000245848, ENSG00000124383, ENSG00000167470, ENSG00000151500, ENSG00000189241, ENSG00000168564, ENSG00000135272, ENSG00000177030, ENSG00000277400, ENSG00000140836, ENSG00000077312, ENSG00000170892, ENSG00000189030, ENSG00000173914, ENSG00000170889, ENSG00000134152, ENSG00000126778, ENSG00000125686, ENSG00000100142, ENSG00000125691, ENSG00000114779, ENSG00000145041, ENSG00000138768, ENSG00000173933, ENSG00000167258, ENSG00000051180, ENSG00000088205, ENSG00000135250, ENSG00000100138, ENSG00000102317, ENSG00000108094, ENSG00000125457, ENSG00000221829, ENSG00000161956, ENSG00000141905, ENSG00000115415, ENSG00000111057, ENSG00000104529, ENSG00000105619, ENSG00000116741, ENSG00000170426, ENSG00000183751, ENSG00000148300, ENSG00000101255, ENSG00000123485, ENSG00000148303, ENSG00000185917, ENSG00000035928, ENSG00000105849, ENSG00000171530, ENSG00000065328, ENSG00000134146, ENSG00000113460, ENSG00000127616, ENSG00000126524, ENSG00000147202, ENSG00000148773, ENSG00000102572, ENSG00000042493, ENSG00000181222, ENSG00000114626, ENSG00000139921, ENSG00000168491, ENSG00000110025, ENSG00000198900, ENSG00000136891, ENSG00000168496, ENSG00000146223, ENSG00000122257, ENSG00000184967, ENSG00000239306, ENSG00000115947, ENSG00000115946, ENSG00000068654, ENSG00000224051, ENSG00000169592, ENSG00000113761, ENSG00000196712, ENSG00000009413, ENSG00000173846, ENSG00000169598, ENSG00000163811, ENSG00000122026, ENSG00000092978, ENSG00000185608, ENSG00000103994, ENSG00000067533, ENSG00000172531, ENSG00000132275, ENSG00000110048, ENSG00000134697, ENSG00000198924, ENSG00000053372, ENSG00000134690, ENSG00000161642, ENSG00000182583, ENSG00000063177, ENSG00000160310, ENSG00000161888, ENSG00000123562, ENSG00000117906, ENSG00000077348, ENSG00000121390, ENSG00000139910, ENSG00000176903, ENSG00000167191, ENSG00000169375, ENSG00000160563, ENSG00000122484, ENSG00000181026, ENSG00000137947, ENSG00000119041, ENSG00000078246, ENSG00000119285, ENSG00000135763, ENSG00000081665, ENSG00000107290, ENSG00000160570, ENSG00000176907, ENSG00000149930, ENSG00000109475, ENSG00000273899, ENSG00000164934, ENSG00000145331, ENSG00000214274, ENSG00000148843, ENSG00000065183, ENSG00000214026, ENSG00000156697, ENSG00000078018, ENSG00000163608, ENSG00000175832, ENSG00000111786, ENSG00000148835, ENSG00000173406, ENSG00000101746, ENSG00000149929, ENSG00000100650, ENSG00000065150, ENSG00000196781, ENSG00000067334, ENSG00000076043, ENSG00000197879, ENSG00000136830, ENSG00000124614, ENSG00000125944, ENSG00000100201, ENSG00000162772, ENSG00000145555, ENSG00000185658, ENSG00000213397, ENSG00000171490, ENSG00000118181, ENSG00000103942, ENSG00000172586, ENSG00000171497, ENSG00000132002, ENSG00000185880, ENSG00000163635, ENSG00000122687, ENSG00000204209, ENSG00000143365, ENSG00000163875, ENSG00000213782, ENSG00000130038, ENSG00000254093, ENSG00000083635, ENSG00000156427, ENSG00000248643, ENSG00000169180, ENSG00000168092, ENSG00000169188, ENSG00000153391, ENSG00000109670, ENSG00000139083, ENSG00000072736, ENSG00000164733, ENSG00000133316, ENSG00000132467, ENSG00000136824, ENSG00000173451, ENSG00000174780, ENSG00000153140, ENSG00000197641, ENSG00000153147, ENSG00000135972, ENSG00000107485, ENSG00000130255, ENSG00000120699, ENSG00000101972, ENSG00000100883, ENSG00000278053, ENSG00000005436, ENSG00000119231, ENSG00000198755, ENSG00000224470, ENSG00000123737, ENSG00000141384, ENSG00000122644, ENSG00000182173, ENSG00000122406, ENSG00000108592, ENSG00000109445, ENSG00000145740, ENSG00000037757, ENSG00000070366, ENSG00000130479, ENSG00000129484, ENSG00000198301, ENSG00000244005, ENSG00000133740, ENSG00000141376, ENSG00000121766, ENSG00000163682, ENSG00000143799, ENSG00000139289, ENSG00000163684, ENSG00000100823, ENSG00000120437, ENSG00000143319, ENSG00000278023, ENSG00000013573, ENSG00000072778, ENSG00000143553, ENSG00000111704, ENSG00000152495, ENSG00000071462, ENSG00000092140, ENSG00000100813, ENSG00000203772, ENSG00000182195, ENSG00000182196, ENSG00000147905, ENSG00000164548, ENSG00000188976, ENSG00000257315, ENSG00000188739, ENSG00000105058, ENSG00000196141, ENSG00000172175, ENSG00000151151, ENSG00000129460, ENSG00000203760, ENSG00000130695, ENSG00000166971, ENSG00000140022, ENSG00000142684, ENSG00000085840, ENSG00000108561, ENSG00000142207, ENSG00000172183, ENSG00000197223, ENSG00000138182, ENSG00000186575, ENSG00000096717, ENSG00000188996, ENSG00000106133, ENSG00000108312, ENSG00000073614, ENSG00000142676, ENSG00000166987, ENSG00000107223, ENSG00000110700, ENSG00000102081, ENSG00000175104, ENSG00000154767, ENSG00000167721, ENSG00000142541, ENSG00000088930, ENSG00000013374, ENSG00000086991, ENSG00000141456, ENSG00000141696, ENSG00000052749, ENSG00000001497, ENSG00000143621, ENSG00000142534, ENSG00000103168, ENSG00000197150, ENSG00000070388, ENSG00000198242, ENSG00000268439, ENSG00000198000, ENSG00000108406, ENSG00000099800, ENSG00000179965, ENSG00000154743, ENSG00000117597, ENSG00000105372, ENSG00000105373, ENSG00000109971, ENSG00000197381, ENSG00000111802, ENSG00000148291, ENSG00000105127, ENSG00000197142, ENSG00000132964, ENSG00000130305, ENSG00000111801, ENSG00000071243, ENSG00000148296, ENSG00000155827, ENSG00000178409, ENSG00000116017, ENSG00000185163, ENSG00000163156, ENSG00000139350, ENSG00000259956, ENSG00000129315, ENSG00000166669, ENSG00000167755, ENSG00000075415, ENSG00000130997, ENSG00000099622, ENSG00000109917, ENSG00000234602, ENSG00000149136, ENSG00000074319, ENSG00000048028, ENSG00000102030, ENSG00000175155, ENSG00000198498, ENSG00000109906, ENSG00000137154, ENSG00000142731, ENSG00000107960, ENSG00000198042, ENSG00000136271, ENSG00000136273, ENSG00000175175, ENSG00000129993, ENSG00000178685, ENSG00000197183, ENSG00000072133, ENSG00000136045, ENSG00000115368, ENSG00000119950, ENSG00000170954, ENSG00000137133, ENSG00000225921, ENSG00000186298, ENSG00000129514, ENSG00000180530, ENSG00000146063, ENSG00000130713, ENSG00000097007, ENSG00000039123, ENSG00000136014, ENSG00000107937, ENSG00000134077, ENSG00000154920, ENSG00000067829, ENSG00000138430, ENSG00000166477, ENSG00000167565, ENSG00000021826, ENSG00000119929, ENSG00000178691, ENSG00000182944, ENSG00000100292, ENSG00000040341, ENSG00000147140, ENSG00000115306, ENSG00000107929, ENSG00000165392, ENSG00000167333, ENSG00000113360, ENSG00000138442, ENSG00000171824, ENSG00000188015, ENSG00000166483, ENSG00000086102, ENSG00000157184, ENSG00000215271, ENSG00000101146, ENSG00000128886, ENSG00000198087, ENSG00000153814, ENSG00000168434, ENSG00000140988, ENSG00000147133, ENSG00000160710, ENSG00000125351, ENSG00000099875, ENSG00000137574, ENSG00000113387, ENSG00000074590, ENSG00000172943, ENSG00000170515, ENSG00000171606, ENSG00000135392, ENSG00000130935, ENSG00000085231, ENSG00000147364, ENSG00000223705, ENSG00000076108, ENSG00000080608, ENSG00000113578, ENSG00000104626, ENSG00000152942, ENSG00000171863, ENSG00000168214, ENSG00000158480, ENSG00000136451, ENSG00000168454, ENSG00000171617, ENSG00000189159, ENSG00000100029, ENSG00000109079, ENSG00000092820, ENSG00000123384, ENSG00000272047, ENSG00000150990, ENSG00000125571, ENSG00000114416, ENSG00000150753, ENSG00000150995, ENSG00000179119, ENSG00000240694, ENSG00000029363, ENSG00000134042, ENSG00000135372, ENSG00000148677, ENSG00000103550, ENSG00000140939, ENSG00000145391, ENSG00000134014, ENSG00000172732, ENSG00000173821, ENSG00000277957, ENSG00000173818, ENSG00000176095, ENSG00000122035, ENSG00000104872, ENSG00000066777, ENSG00000006047, ENSG00000115761, ENSG00000135114, ENSG00000196924, ENSG00000114670, ENSG00000005194, ENSG00000172977, ENSG00000227268, ENSG00000124228, ENSG00000100276, ENSG00000090615</t>
  </si>
  <si>
    <t>GO:0005813~centrosome</t>
  </si>
  <si>
    <t>ENSG00000162946, ENSG00000068885, ENSG00000065135, ENSG00000169220, ENSG00000082701, ENSG00000168014, ENSG00000090565, ENSG00000156261, ENSG00000178295, ENSG00000121289, ENSG00000102760, ENSG00000163808, ENSG00000115942, ENSG00000171552, ENSG00000111581, ENSG00000011523, ENSG00000173846, ENSG00000133393, ENSG00000100578, ENSG00000127955, ENSG00000163811, ENSG00000101665, ENSG00000164902, ENSG00000123473, ENSG00000094914, ENSG00000021574, ENSG00000100360, ENSG00000136878, ENSG00000115738, ENSG00000103995, ENSG00000105810, ENSG00000113558, ENSG00000118096, ENSG00000099365, ENSG00000135541, ENSG00000137601, ENSG00000104728, ENSG00000198920, ENSG00000096093, ENSG00000157456, ENSG00000249115, ENSG00000204899, ENSG00000168036, ENSG00000078674, ENSG00000109171, ENSG00000125863, ENSG00000239672, ENSG00000070950, ENSG00000065243, ENSG00000170004, ENSG00000135315, ENSG00000110274, ENSG00000147400, ENSG00000155380, ENSG00000184634, ENSG00000134318, ENSG00000046651, ENSG00000129084, ENSG00000168172, ENSG00000137822, ENSG00000111554, ENSG00000054282, ENSG00000101639, ENSG00000082512, ENSG00000275835, ENSG00000125968, ENSG00000160211, ENSG00000101752, ENSG00000164934, ENSG00000213186, ENSG00000143156, ENSG00000034677, ENSG00000213066, ENSG00000147874, ENSG00000112877, ENSG00000163605, ENSG00000115902, ENSG00000256061, ENSG00000170264, ENSG00000136861, ENSG00000159720, ENSG00000111785, ENSG00000101624, ENSG00000079335, ENSG00000100413, ENSG00000204104, ENSG00000127914, ENSG00000162889, ENSG00000160469, ENSG00000163611, ENSG00000125971, ENSG00000109103, ENSG00000137807, ENSG00000132359, ENSG00000181163, ENSG00000077254, ENSG00000170037, ENSG00000005249, ENSG00000130177, ENSG00000175602, ENSG00000101413, ENSG00000162413, ENSG00000152082, ENSG00000184205, ENSG00000102981, ENSG00000164953, ENSG00000011454, ENSG00000182149, ENSG00000186625, ENSG00000260220, ENSG00000214367, ENSG00000156313, ENSG00000213397, ENSG00000068796, ENSG00000137814, ENSG00000119397, ENSG00000133454, ENSG00000198707, ENSG00000081870, ENSG00000077380, ENSG00000275700, ENSG00000183580, ENSG00000100554, ENSG00000123411, ENSG00000072803, ENSG00000163875, ENSG00000156787, ENSG00000136813, ENSG00000072864, ENSG00000154240, ENSG00000113812, ENSG00000173327, ENSG00000136811, ENSG00000133302, ENSG00000135720, ENSG00000100503, ENSG00000122417, ENSG00000160014, ENSG00000163888, ENSG00000184588, ENSG00000183137, ENSG00000143476, ENSG00000108465, ENSG00000153140, ENSG00000111860, ENSG00000058453, ENSG00000186871, ENSG00000003393, ENSG00000135829, ENSG00000174672, ENSG00000196584, ENSG00000113712, ENSG00000133884, ENSG00000131462, ENSG00000005206, ENSG00000173226, ENSG00000174799, ENSG00000163781, ENSG00000036672, ENSG00000014641, ENSG00000164631, ENSG00000145632, ENSG00000110318, ENSG00000166938, ENSG00000135837, ENSG00000131351, ENSG00000111642, ENSG00000198876, ENSG00000134982, ENSG00000156876, ENSG00000165972, ENSG00000165730, ENSG00000143207, ENSG00000160284, ENSG00000102931, ENSG00000011143, ENSG00000213465, ENSG00000258890, ENSG00000099901, ENSG00000096872, ENSG00000111837, ENSG00000198668, ENSG00000119685, ENSG00000177602, ENSG00000160050, ENSG00000116044, ENSG00000115073, ENSG00000100823, ENSG00000120438, ENSG00000187535, ENSG00000160299, ENSG00000013573, ENSG00000122970, ENSG00000128159, ENSG00000075702, ENSG00000075945, ENSG00000106477, ENSG00000131697, ENSG00000092020, ENSG00000134602, ENSG00000144635, ENSG00000083799, ENSG00000166847, ENSG00000143543, ENSG00000157933, ENSG00000051825, ENSG00000152240, ENSG00000110888, ENSG00000154429, ENSG00000175203, ENSG00000119541, ENSG00000130695, ENSG00000138175, ENSG00000117399, ENSG00000166851, ENSG00000120539, ENSG00000044090, ENSG00000011295, ENSG00000095637, ENSG00000185379, ENSG00000132646, ENSG00000133739, ENSG00000131437, ENSG00000174483, ENSG00000197102, ENSG00000175216, ENSG00000152359, ENSG00000175455, ENSG00000174007, ENSG00000204843, ENSG00000222014, ENSG00000083535, ENSG00000138182, ENSG00000123810, ENSG00000188878, ENSG00000138180, ENSG00000167716, ENSG00000165533, ENSG00000132612, ENSG00000149292, ENSG00000099940, ENSG00000153790, ENSG00000129680, ENSG00000116127, ENSG00000155975, ENSG00000004897, ENSG00000161180, ENSG00000136098, ENSG00000165660, ENSG00000107890, ENSG00000141577, ENSG00000198331, ENSG00000118200, ENSG00000163491, ENSG00000120647, ENSG00000260914, ENSG00000076826, ENSG00000168944, ENSG00000130779, ENSG00000127481, ENSG00000154743, ENSG00000100804, ENSG00000141551, ENSG00000140463, ENSG00000275052, ENSG00000164118, ENSG00000108641, ENSG00000128581, ENSG00000176101, ENSG00000099910, ENSG00000176225, ENSG00000058272, ENSG00000151466, ENSG00000137177, ENSG00000185043, ENSG00000119638, ENSG00000139350, ENSG00000093009, ENSG00000142875, ENSG00000198382, ENSG00000103494, ENSG00000139323, ENSG00000152422, ENSG00000114021, ENSG00000117650, ENSG00000170927, ENSG00000088970, ENSG00000179632, ENSG00000196072, ENSG00000104218, ENSG00000264364, ENSG00000130640, ENSG00000143702, ENSG00000086300, ENSG00000132938, ENSG00000166689, ENSG00000142731, ENSG00000213722, ENSG00000132912, ENSG00000072121, ENSG00000143933, ENSG00000180628, ENSG00000127328, ENSG00000169607, ENSG00000166579, ENSG00000182923, ENSG00000126001, ENSG00000109805, ENSG00000198399, ENSG00000139437, ENSG00000138107, ENSG00000137497, ENSG00000116213, ENSG00000115484, ENSG00000118985, ENSG00000143801, ENSG00000148019, ENSG00000277443, ENSG00000168646, ENSG00000102362, ENSG00000244607, ENSG00000072062, ENSG00000114107, ENSG00000107816, ENSG00000139405, ENSG00000138311, ENSG00000095066, ENSG00000167566, ENSG00000205129, ENSG00000138430, ENSG00000158161, ENSG00000166477, ENSG00000188026, ENSG00000137100, ENSG00000126216, ENSG00000127423, ENSG00000141971, ENSG00000169504, ENSG00000180423, ENSG00000178104, ENSG00000117724, ENSG00000104419, ENSG00000165392, ENSG00000138686, ENSG00000168303, ENSG00000118965, ENSG00000166004, ENSG00000171703, ENSG00000149201, ENSG00000169515, ENSG00000103351, ENSG00000198089, ENSG00000140859, ENSG00000152601, ENSG00000134057, ENSG00000068903, ENSG00000137203, ENSG00000060069, ENSG00000169762, ENSG00000167461, ENSG00000149554, ENSG00000079805, ENSG00000149557, ENSG00000178125, ENSG00000166140, ENSG00000114353, ENSG00000088986, ENSG00000171606, ENSG00000164087, ENSG00000140854, ENSG00000149548, ENSG00000104671, ENSG00000101350, ENSG00000104983, ENSG00000115514, ENSG00000114302, ENSG00000135127, ENSG00000167005, ENSG00000007047, ENSG00000166037, ENSG00000007168, ENSG00000151849, ENSG00000141933, ENSG00000182504, ENSG00000002822, ENSG00000136108, ENSG00000112118, ENSG00000139618, ENSG00000113448, ENSG00000150753, ENSG00000105948, ENSG00000074054, ENSG00000138769, ENSG00000188175, ENSG00000103769, ENSG00000124006, ENSG00000101224, ENSG00000129810, ENSG00000114446, ENSG00000212916, ENSG00000170312, ENSG00000150977, ENSG00000169683, ENSG00000087586, ENSG00000126756, ENSG00000181315, ENSG00000135476, ENSG00000080815, ENSG00000109083, ENSG00000101367, ENSG00000100154, ENSG00000123374, ENSG00000101000, ENSG00000103540</t>
  </si>
  <si>
    <t>GO:0005743~mitochondrial inner membrane</t>
  </si>
  <si>
    <t>ENSG00000183648, ENSG00000133028, ENSG00000156026, ENSG00000144040, ENSG00000178057, ENSG00000167283, ENSG00000009307, ENSG00000171421, ENSG00000136897, ENSG00000204316, ENSG00000151806, ENSG00000109390, ENSG00000125648, ENSG00000100347, ENSG00000169100, ENSG00000145494, ENSG00000183773, ENSG00000184983, ENSG00000180389, ENSG00000259494, ENSG00000239789, ENSG00000155287, ENSG00000115944, ENSG00000171552, ENSG00000158315, ENSG00000134240, ENSG00000100216, ENSG00000162600, ENSG00000087157, ENSG00000100575, ENSG00000161513, ENSG00000145247, ENSG00000160785, ENSG00000108179, ENSG00000240303, ENSG00000185608, ENSG00000136758, ENSG00000144381, ENSG00000014919, ENSG00000181240, ENSG00000142082, ENSG00000205981, ENSG00000136877, ENSG00000171202, ENSG00000198804, ENSG00000171204, ENSG00000144029, ENSG00000167065, ENSG00000124532, ENSG00000126953, ENSG00000243927, ENSG00000100243, ENSG00000162972, ENSG00000164919, ENSG00000160439, ENSG00000136521, ENSG00000132286, ENSG00000115840, ENSG00000074071, ENSG00000136522, ENSG00000096080, ENSG00000100116, ENSG00000000938, ENSG00000125995, ENSG00000184752, ENSG00000126602, ENSG00000156467, ENSG00000069535, ENSG00000167085, ENSG00000169021, ENSG00000169020, ENSG00000198938, ENSG00000005022, ENSG00000102967, ENSG00000164933, ENSG00000123545, ENSG00000122696, ENSG00000143158, ENSG00000214026, ENSG00000181035, ENSG00000113845, ENSG00000180185, ENSG00000134321, ENSG00000112996, ENSG00000131174, ENSG00000135776, ENSG00000112992, ENSG00000148950, ENSG00000124523, ENSG00000131269, ENSG00000137806, ENSG00000173660, ENSG00000163738, ENSG00000198840, ENSG00000173786, ENSG00000132591, ENSG00000131143, ENSG00000198727, ENSG00000005249, ENSG00000148824, ENSG00000006695, ENSG00000250799, ENSG00000250317, ENSG00000169288, ENSG00000153291, ENSG00000102743, ENSG00000143252, ENSG00000185414, ENSG00000019186, ENSG00000259112, ENSG00000188906, ENSG00000155463, ENSG00000241962, ENSG00000174886, ENSG00000172586, ENSG00000198712, ENSG00000154258, ENSG00000112651, ENSG00000173436, ENSG00000198836, ENSG00000010256, ENSG00000204568, ENSG00000102738, ENSG00000175606, ENSG00000166902, ENSG00000087299, ENSG00000144452, ENSG00000241837, ENSG00000179091, ENSG00000131368, ENSG00000172590, ENSG00000130159, ENSG00000111639, ENSG00000181061, ENSG00000172115, ENSG00000060762, ENSG00000105197, ENSG00000110536, ENSG00000176720, ENSG00000119013, ENSG00000131495, ENSG00000174547, ENSG00000135972, ENSG00000175756, ENSG00000204822, ENSG00000013306, ENSG00000262814, ENSG00000182154, ENSG00000203857, ENSG00000132313, ENSG00000132676, ENSG00000198763, ENSG00000198886, ENSG00000111775, ENSG00000198888, ENSG00000135940, ENSG00000182180, ENSG00000163541, ENSG00000125901, ENSG00000183032, ENSG00000166816, ENSG00000120333, ENSG00000089163, ENSG00000090263, ENSG00000090266, ENSG00000197785, ENSG00000082515, ENSG00000267059, ENSG00000162461, ENSG00000141385, ENSG00000144659, ENSG00000182054, ENSG00000164405, ENSG00000184117, ENSG00000213585, ENSG00000163319, ENSG00000004455, ENSG00000198786, ENSG00000146701, ENSG00000143314, ENSG00000120675, ENSG00000143436, ENSG00000138079, ENSG00000059573, ENSG00000186205, ENSG00000072778, ENSG00000132423, ENSG00000048544, ENSG00000132305, ENSG00000130489, ENSG00000165629, ENSG00000117009, ENSG00000198899, ENSG00000178700, ENSG00000197448, ENSG00000154316, ENSG00000266028, ENSG00000132300, ENSG00000162241, ENSG00000120329, ENSG00000165637, ENSG00000106591, ENSG00000182199, ENSG00000183048, ENSG00000135929, ENSG00000172172, ENSG00000135900, ENSG00000175564, ENSG00000176890, ENSG00000175567, ENSG00000004799, ENSG00000197119, ENSG00000119421, ENSG00000223572, ENSG00000160072, ENSG00000084754, ENSG00000160194, ENSG00000134809, ENSG00000011295, ENSG00000144741, ENSG00000142444, ENSG00000166855, ENSG00000197345, ENSG00000152234, ENSG00000078070, ENSG00000156709, ENSG00000168924, ENSG00000175581, ENSG00000130312, ENSG00000004779, ENSG00000269743, ENSG00000266472, ENSG00000007923, ENSG00000115159, ENSG00000177646, ENSG00000141338, ENSG00000167969, ENSG00000178741, ENSG00000106554, ENSG00000198695, ENSG00000197122, ENSG00000175110, ENSG00000151366, ENSG00000086504, ENSG00000255339, ENSG00000164466, ENSG00000102078, ENSG00000165678, ENSG00000149273, ENSG00000197150, ENSG00000177542, ENSG00000095321, ENSG00000130414, ENSG00000174032, ENSG00000108528, ENSG00000099800, ENSG00000117118, ENSG00000137288, ENSG00000151475, ENSG00000131981, ENSG00000167863, ENSG00000167862, ENSG00000061794, ENSG00000159199, ENSG00000122912, ENSG00000140107, ENSG00000170906, ENSG00000141437, ENSG00000165688, ENSG00000141314, ENSG00000050426, ENSG00000110955, ENSG00000176340, ENSG00000197142, ENSG00000072210, ENSG00000138029, ENSG00000243147, ENSG00000148290, ENSG00000004864, ENSG00000115286, ENSG00000186010, ENSG00000184076, ENSG00000140459, ENSG00000105364, ENSG00000128311, ENSG00000173085, ENSG00000075415, ENSG00000077713, ENSG00000108826, ENSG00000099624, ENSG00000109919, ENSG00000154723, ENSG00000178537, ENSG00000119723, ENSG00000168610, ENSG00000168970, ENSG00000154719, ENSG00000062582, ENSG00000103018, ENSG00000125166, ENSG00000164258, ENSG00000182902, ENSG00000101181, ENSG00000075303, ENSG00000198015, ENSG00000117528, ENSG00000004961, ENSG00000113048, ENSG00000115468, ENSG00000242114, ENSG00000167774, ENSG00000126267, ENSG00000073578, ENSG00000180992, ENSG00000242485, ENSG00000116221, ENSG00000165487, ENSG00000117791, ENSG00000164038, ENSG00000181610, ENSG00000107745, ENSG00000116459, ENSG00000117305, ENSG00000265354, ENSG00000066926, ENSG00000115364, ENSG00000167792, ENSG00000103269, ENSG00000167315, ENSG00000127540, ENSG00000138796, ENSG00000168653, ENSG00000158042, ENSG00000233954, ENSG00000021826, ENSG00000165264, ENSG00000119927, ENSG00000146066, ENSG00000102125, ENSG00000181991, ENSG00000241468, ENSG00000228253, ENSG00000164182, ENSG00000140990, ENSG00000088766, ENSG00000157184, ENSG00000110090, ENSG00000175193, ENSG00000103202, ENSG00000125375, ENSG00000085491, ENSG00000101290, ENSG00000149792, ENSG00000134056, ENSG00000204370, ENSG00000278845, ENSG00000165046, ENSG00000114120, ENSG00000166136, ENSG00000008394, ENSG00000165283, ENSG00000055950, ENSG00000150779, ENSG00000159111, ENSG00000215021, ENSG00000140740, ENSG00000128731, ENSG00000016391, ENSG00000267855, ENSG00000178127, ENSG00000115204, ENSG00000166260, ENSG00000116898, ENSG00000171612, ENSG00000065518, ENSG00000167113, ENSG00000128626, ENSG00000147123, ENSG00000148339, ENSG00000100075, ENSG00000125356, ENSG00000183605, ENSG00000137547, ENSG00000157036, ENSG00000151729, ENSG00000254858, ENSG00000125445, ENSG00000162910, ENSG00000084092, ENSG00000243708, ENSG00000104980, ENSG00000237289, ENSG00000159685, ENSG00000159445, ENSG00000116711, ENSG00000112110, ENSG00000171503, ENSG00000128609, ENSG00000147586, ENSG00000156170, ENSG00000088682, ENSG00000100372, ENSG00000125454, ENSG00000075239, ENSG00000137409, ENSG00000169682, ENSG00000134375, ENSG00000115657, ENSG00000137767, ENSG00000135469, ENSG00000157379, ENSG00000114686, ENSG00000171766, ENSG00000034971, ENSG00000101019, ENSG00000147454, ENSG00000080819, ENSG00000183617, ENSG00000156398, ENSG00000099795, ENSG00000110074, ENSG00000080815, ENSG00000115520, ENSG00000189043, ENSG00000174917, ENSG00000125434, ENSG00000101247, ENSG00000126768, ENSG00000147684, ENSG00000100033</t>
  </si>
  <si>
    <t>GO:0005794~Golgi apparatus</t>
  </si>
  <si>
    <t>ENSG00000181104, ENSG00000183527, ENSG00000115839, ENSG00000114988, ENSG00000160408, ENSG00000114745, ENSG00000009307, ENSG00000276600, ENSG00000172867, ENSG00000132170, ENSG00000169223, ENSG00000168374, ENSG00000094804, ENSG00000183778, ENSG00000101670, ENSG00000135218, ENSG00000116918, ENSG00000180263, ENSG00000189060, ENSG00000069869, ENSG00000067208, ENSG00000170458, ENSG00000189067, ENSG00000171307, ENSG00000011405, ENSG00000203697, ENSG00000183765, ENSG00000238105, ENSG00000144381, ENSG00000171320, ENSG00000169241, ENSG00000137845, ENSG00000132155, ENSG00000102302, ENSG00000134107, ENSG00000065000, ENSG00000142192, ENSG00000282034, ENSG00000022556, ENSG00000204525, ENSG00000185963, ENSG00000054356, ENSG00000054116, ENSG00000163956, ENSG00000102531, ENSG00000160447, ENSG00000149823, ENSG00000160446, ENSG00000087494, ENSG00000134317, ENSG00000262633, ENSG00000155252, ENSG00000004059, ENSG00000168172, ENSG00000174851, ENSG00000044115, ENSG00000111670, ENSG00000197978, ENSG00000101638, ENSG00000142186, ENSG00000126934, ENSG00000182240, ENSG00000107175, ENSG00000162878, ENSG00000087085, ENSG00000158517, ENSG00000073921, ENSG00000154153, ENSG00000134321, ENSG00000169032, ENSG00000170266, ENSG00000007312, ENSG00000171115, ENSG00000197959, ENSG00000087074, ENSG00000070404, ENSG00000162407, ENSG00000165915, ENSG00000165917, ENSG00000171124, ENSG00000077254, ENSG00000173545, ENSG00000112782, ENSG00000100568, ENSG00000213281, ENSG00000185532, ENSG00000120370, ENSG00000183597, ENSG00000186866, ENSG00000184206, ENSG00000261794, ENSG00000156313, ENSG00000115806, ENSG00000172461, ENSG00000137814, ENSG00000171132, ENSG00000119396, ENSG00000198832, ENSG00000172469, ENSG00000198837, ENSG00000135631, ENSG00000275700, ENSG00000206503, ENSG00000163510, ENSG00000123892, ENSG00000136936, ENSG00000135604, ENSG00000136935, ENSG00000133424, ENSG00000113811, ENSG00000170296, ENSG00000197535, ENSG00000011478, ENSG00000164850, ENSG00000107130, ENSG00000182287, ENSG00000186642, ENSG00000183379, ENSG00000131018, ENSG00000172007, ENSG00000083750, ENSG00000125812, ENSG00000121691, ENSG00000186635, ENSG00000135823, ENSG00000163539, ENSG00000026508, ENSG00000128294, ENSG00000128052, ENSG00000134970, ENSG00000173588, ENSG00000118495, ENSG00000177706, ENSG00000112984, ENSG00000003147, ENSG00000163781, ENSG00000162692, ENSG00000147813, ENSG00000188603, ENSG00000100522, ENSG00000184005, ENSG00000101850, ENSG00000109572, ENSG00000162695, ENSG00000027847, ENSG00000131238, ENSG00000177951, ENSG00000174684, ENSG00000211456, ENSG00000170088, ENSG00000111885, ENSG00000131471, ENSG00000130383, ENSG00000196459, ENSG00000101846, ENSG00000058799, ENSG00000116095, ENSG00000160282, ENSG00000155893, ENSG00000174450, ENSG00000095303, ENSG00000122729, ENSG00000126091, ENSG00000141013, ENSG00000138078, ENSG00000141252, ENSG00000188626, ENSG00000164414, ENSG00000162236, ENSG00000075945, ENSG00000157823, ENSG00000175792, ENSG00000128283, ENSG00000133874, ENSG00000174469, ENSG00000152137, ENSG00000085733, ENSG00000117362, ENSG00000185345, ENSG00000105143, ENSG00000111817, ENSG00000196260, ENSG00000111859, ENSG00000154783, ENSG00000155876, ENSG00000167941, ENSG00000118217, ENSG00000144747, ENSG00000183196, ENSG00000116062, ENSG00000165527, ENSG00000153684, ENSG00000149182, ENSG00000213676, ENSG00000179938, ENSG00000138069, ENSG00000116299, ENSG00000145824, ENSG00000203879, ENSG00000108433, ENSG00000069482, ENSG00000143641, ENSG00000144730, ENSG00000174130, ENSG00000104388, ENSG00000128595, ENSG00000177885, ENSG00000157916, ENSG00000198589, ENSG00000175467, ENSG00000154889, ENSG00000116128, ENSG00000152465, ENSG00000141574, ENSG00000085788, ENSG00000145934, ENSG00000143515, ENSG00000155961, ENSG00000130203, ENSG00000197249, ENSG00000115266, ENSG00000153786, ENSG00000143507, ENSG00000129219, ENSG00000140478, ENSG00000164106, ENSG00000129422, ENSG00000028528, ENSG00000075711, ENSG00000152683, ENSG00000267228, ENSG00000141551, ENSG00000167861, ENSG00000164597, ENSG00000121940, ENSG00000070018, ENSG00000132842, ENSG00000109846, ENSG00000132604, ENSG00000130669, ENSG00000151348, ENSG00000176105, ENSG00000204084, ENSG00000115041, ENSG00000185043, ENSG00000188313, ENSG00000149269, ENSG00000275066, ENSG00000164125, ENSG00000099904, ENSG00000051523, ENSG00000165458, ENSG00000105486, ENSG00000107611, ENSG00000078808, ENSG00000152661, ENSG00000175265, ENSG00000131725, ENSG00000213625, ENSG00000115234, ENSG00000083168, ENSG00000143952, ENSG00000119844, ENSG00000138592, ENSG00000166557, ENSG00000164136, ENSG00000102393, ENSG00000095139, ENSG00000148396, ENSG00000105669, ENSG00000074695, ENSG00000075785, ENSG00000213853, ENSG00000159289, ENSG00000163291, ENSG00000117400, ENSG00000165475, ENSG00000186153, ENSG00000118523, ENSG00000113282, ENSG00000167895, ENSG00000187240, ENSG00000186399, ENSG00000141524, ENSG00000129657, ENSG00000104331, ENSG00000198162, ENSG00000136156, ENSG00000120805, ENSG00000116106, ENSG00000179889, ENSG00000119820, ENSG00000116584, ENSG00000090905, ENSG00000118733, ENSG00000165240, ENSG00000087502, ENSG00000136152, ENSG00000234745, ENSG00000165006, ENSG00000108960, ENSG00000175054, ENSG00000107863, ENSG00000102174, ENSG00000146192, ENSG00000143919, ENSG00000177239, ENSG00000120820, ENSG00000170832, ENSG00000170835, ENSG00000135074, ENSG00000141503, ENSG00000099949, ENSG00000107862, ENSG00000000457, ENSG00000181984, ENSG00000117859, ENSG00000064687, ENSG00000067715, ENSG00000171700, ENSG00000151532, ENSG00000137462, ENSG00000168538, ENSG00000125485, ENSG00000197093, ENSG00000165029, ENSG00000178104, ENSG00000124164, ENSG00000182827, ENSG00000139899, ENSG00000168303, ENSG00000188372, ENSG00000135052, ENSG00000157064, ENSG00000140632, ENSG00000148358, ENSG00000102383, ENSG00000104324, ENSG00000243414, ENSG00000139629, ENSG00000140859, ENSG00000114127, ENSG00000137207, ENSG00000171720, ENSG00000137203, ENSG00000113273, ENSG00000168556, ENSG00000115694, ENSG00000105404, ENSG00000106976, ENSG00000116539, ENSG00000105409, ENSG00000151746, ENSG00000179218, ENSG00000115687, ENSG00000117620, ENSG00000170876, ENSG00000169895, ENSG00000127418, ENSG00000173905, ENSG00000135272, ENSG00000103227, ENSG00000140839, ENSG00000116729, ENSG00000090530, ENSG00000177045, ENSG00000075131, ENSG00000103657, ENSG00000017260, ENSG00000177054, ENSG00000205155, ENSG00000138768, ENSG00000074054, ENSG00000116711, ENSG00000228696, ENSG00000110171, ENSG00000188175, ENSG00000009694, ENSG00000122188, ENSG00000102554, ENSG00000156171, ENSG00000181789, ENSG00000160867, ENSG00000123240, ENSG00000115657, ENSG00000064225, ENSG00000159433, ENSG00000137642, ENSG00000172845, ENSG00000169446, ENSG00000091831, ENSG00000127603, ENSG00000184840, ENSG00000102100, ENSG00000215186, ENSG00000124333, ENSG00000100151, ENSG00000112139, ENSG00000177076, ENSG00000112378, ENSG00000171533, ENSG00000139832, ENSG00000167037, ENSG00000147202, ENSG00000101246, ENSG00000185920, ENSG00000115718, ENSG00000149970, ENSG00000069974, ENSG00000185829, ENSG00000065135, ENSG00000066468, ENSG00000168491, ENSG00000123106, ENSG00000070718, ENSG00000100228, ENSG00000127946, ENSG00000100462, ENSG00000101310, ENSG00000102882, ENSG00000070731, ENSG00000099139, ENSG00000186908, ENSG00000134243, ENSG00000204420, ENSG00000224051, ENSG00000138604, ENSG00000134247, ENSG00000047932, ENSG00000169116, ENSG00000166086, ENSG00000163810, ENSG00000103723, ENSG00000163812, ENSG00000086062, ENSG00000162961, ENSG00000161638, ENSG00000136631, ENSG00000114646, ENSG00000174951, ENSG00000110048, ENSG00000105939, ENSG00000157335, ENSG00000170348, ENSG00000251201, ENSG00000053371, ENSG00000101337, ENSG00000162736, ENSG00000172780, ENSG00000066455, ENSG00000167195, ENSG00000112697, ENSG00000174720, ENSG00000168282, ENSG00000138823, ENSG00000157322, ENSG00000133135, ENSG00000173626, ENSG00000197818, ENSG00000103502, ENSG00000125991, ENSG00000181027, ENSG00000113739, ENSG00000129083, ENSG00000006118, ENSG00000125968, ENSG00000109472, ENSG00000184304, ENSG00000146425, ENSG00000145335, ENSG00000155368, ENSG00000215114, ENSG00000068697, ENSG00000067365, ENSG00000163848, ENSG00000111300, ENSG00000170385, ENSG00000136861, ENSG00000157542, ENSG00000174989, ENSG00000176920, ENSG00000173409, ENSG00000149926, ENSG00000079332, ENSG00000124406, ENSG00000107282, ENSG00000127914, ENSG00000070526, ENSG00000065150, ENSG00000181045, ENSG00000172575, ENSG00000198722, ENSG00000104805, ENSG00000008513, ENSG00000164715, ENSG00000188906, ENSG00000090581, ENSG00000136840, ENSG00000158850, ENSG00000169174, ENSG00000196535, ENSG00000185880, ENSG00000102854, ENSG00000089597, ENSG00000163631, ENSG00000162300, ENSG00000135968, ENSG00000130038, ENSG00000153395, ENSG00000152061, ENSG00000130270, ENSG00000174775, ENSG00000119487, ENSG00000084733, ENSG00000102805, ENSG00000184584, ENSG00000123983, ENSG00000108587, ENSG00000188706, ENSG00000156413, ENSG00000257594, ENSG00000107249, ENSG00000196792, ENSG00000175874, ENSG00000176720, ENSG00000116199, ENSG00000185664, ENSG00000117280, ENSG00000152291, ENSG00000254087, ENSG00000144674, ENSG00000176971, ENSG00000135702, ENSG00000127084, ENSG00000196586, ENSG00000178913, ENSG00000111530, ENSG00000176978, ENSG00000134851, ENSG00000120215, ENSG00000143578, ENSG00000067141, ENSG00000175893, ENSG00000152270, ENSG00000173230, ENSG00000198513, ENSG00000174327, ENSG00000143324, ENSG00000117069, ENSG00000123739, ENSG00000183020, ENSG00000145740, ENSG00000109686, ENSG00000106367, ENSG00000171067, ENSG00000196367, ENSG00000197457, ENSG00000154447, ENSG00000249931, ENSG00000140285, ENSG00000184384, ENSG00000123700, ENSG00000143318, ENSG00000120438, ENSG00000160179, ENSG00000184389, ENSG00000166710, ENSG00000143553, ENSG00000134602, ENSG00000129250, ENSG00000033170, ENSG00000175676, ENSG00000100815, ENSG00000143545, ENSG00000164300, ENSG00000182197, ENSG00000186318, ENSG00000122862, ENSG00000178950, ENSG00000051825, ENSG00000151150, ENSG00000145708, ENSG00000130695, ENSG00000138175, ENSG00000166971, ENSG00000160191, ENSG00000188763, ENSG00000184164, ENSG00000187678, ENSG00000073849, ENSG00000168917, ENSG00000044090, ENSG00000163466, ENSG00000016864, ENSG00000166734, ENSG00000111728, ENSG00000196371, ENSG00000132405, ENSG00000261832, ENSG00000135916, ENSG00000173273, ENSG00000177879, ENSG00000174125, ENSG00000222014, ENSG00000178719, ENSG00000117020, ENSG00000204842, ENSG00000105281, ENSG00000166747, ENSG00000105287, ENSG00000140497, ENSG00000185009, ENSG00000175582, ENSG00000105355, ENSG00000152582, ENSG00000117335, ENSG00000036257, ENSG00000138031, ENSG00000141458, ENSG00000169902, ENSG00000128242, ENSG00000213930, ENSG00000126062, ENSG00000130560, ENSG00000139132, ENSG00000119777, ENSG00000163376, ENSG00000070388, ENSG00000103197, ENSG00000205060, ENSG00000107317, ENSG00000141429, ENSG00000116260, ENSG00000130529, ENSG00000104043, ENSG00000105127, ENSG00000068078, ENSG00000130303, ENSG00000197386, ENSG00000111801, ENSG00000142507, ENSG00000116017, ENSG00000164244, ENSG00000139112, ENSG00000080189, ENSG00000106692, ENSG00000163399, ENSG00000167757, ENSG00000151692, ENSG00000213983, ENSG00000132932, ENSG00000108821, ENSG00000015592, ENSG00000075651, ENSG00000117533, ENSG00000115355, ENSG00000119723, ENSG00000164251, ENSG00000089820, ENSG00000148288, ENSG00000278662, ENSG00000101199, ENSG00000101197, ENSG00000181830, ENSG00000106636, ENSG00000104219, ENSG00000144909, ENSG00000164022, ENSG00000166685, ENSG00000164023, ENSG00000169710, ENSG00000165113, ENSG00000113163, ENSG00000101188, ENSG00000167779, ENSG00000103365, ENSG00000102034, ENSG00000175164, ENSG00000130733, ENSG00000242247, ENSG00000141627, ENSG00000058063, ENSG00000277791, ENSG00000149357, ENSG00000108840, ENSG00000127564, ENSG00000178685, ENSG00000074317, ENSG00000177595, ENSG00000072134, ENSG00000064995, ENSG00000136045, ENSG00000116455, ENSG00000143801, ENSG00000223501, ENSG00000129518, ENSG00000078900, ENSG00000168646, ENSG00000107937, ENSG00000137343, ENSG00000164056, ENSG00000008056, ENSG00000154917, ENSG00000086598, ENSG00000257923, ENSG00000148488, ENSG00000178690, ENSG00000168899, ENSG00000102471, ENSG00000112038, ENSG00000176049, ENSG00000171823, ENSG00000118600, ENSG00000115540, ENSG00000167333, ENSG00000136021, ENSG00000100083, ENSG00000179562, ENSG00000115339, ENSG00000170745, ENSG00000165168, ENSG00000168434, ENSG00000169760, ENSG00000180549, ENSG00000168439, ENSG00000079805, ENSG00000149557, ENSG00000104435, ENSG00000149541, ENSG00000065883, ENSG00000186094, ENSG00000117500, ENSG00000136247, ENSG00000138660, ENSG00000113384, ENSG00000137573, ENSG00000136240, ENSG00000167110, ENSG00000232653, ENSG00000180318, ENSG00000149547, ENSG00000215252, ENSG00000112249, ENSG00000152700, ENSG00000162909, ENSG00000136699, ENSG00000080603, ENSG00000166037, ENSG00000034713, ENSG00000127990, ENSG00000134287, ENSG00000112473, ENSG00000134049, ENSG00000114650, ENSG00000081923, ENSG00000171867, ENSG00000134283, ENSG00000135373, ENSG00000133195, ENSG00000103769, ENSG00000206127, ENSG00000128602, ENSG00000124006, ENSG00000057608, ENSG00000087470, ENSG00000182511, ENSG00000105971, ENSG00000099203, ENSG00000114209, ENSG00000183629, ENSG00000076321, ENSG00000114446, ENSG00000034971, ENSG00000196937, ENSG00000174903, ENSG00000172728, ENSG00000110080, ENSG00000159792, ENSG00000090863, ENSG00000160753, ENSG00000103310, ENSG00000100030, ENSG00000262246, ENSG00000105722, ENSG00000259075, ENSG00000104635, ENSG00000115525, ENSG00000115526, ENSG00000066777, ENSG00000204160, ENSG00000080815, ENSG00000149506, ENSG00000168487, ENSG00000102218, ENSG00000146232, ENSG00000101367, ENSG00000085276, ENSG00000145386, ENSG00000144057, ENSG00000124222, ENSG00000090615</t>
  </si>
  <si>
    <t>GO:0005622~intracellular</t>
  </si>
  <si>
    <t>ENSG00000185947, ENSG00000065491, ENSG00000180257, ENSG00000104941, ENSG00000121281, ENSG00000241973, ENSG00000184619, ENSG00000113658, ENSG00000169220, ENSG00000134594, ENSG00000197933, ENSG00000159899, ENSG00000111231, ENSG00000276600, ENSG00000169228, ENSG00000197928, ENSG00000131080, ENSG00000168374, ENSG00000174808, ENSG00000078579, ENSG00000070831, ENSG00000180008, ENSG00000275993, ENSG00000213020, ENSG00000115825, ENSG00000178188, ENSG00000112559, ENSG00000159882, ENSG00000159885, ENSG00000137878, ENSG00000136305, ENSG00000172888, ENSG00000171798, ENSG00000196826, ENSG00000011405, ENSG00000203697, ENSG00000122386, ENSG00000163932, ENSG00000101665, ENSG00000182674, ENSG00000125650, ENSG00000163930, ENSG00000102780, ENSG00000100360, ENSG00000132394, ENSG00000169242, ENSG00000099246, ENSG00000133488, ENSG00000132155, ENSG00000112343, ENSG00000196867, ENSG00000136754, ENSG00000137841, ENSG00000251322, ENSG00000249471, ENSG00000125863, ENSG00000100368, ENSG00000101695, ENSG00000012983, ENSG00000134108, ENSG00000135439, ENSG00000242852, ENSG00000163947, ENSG00000112339, ENSG00000171570, ENSG00000174842, ENSG00000173511, ENSG00000171574, ENSG00000197943, ENSG00000105808, ENSG00000196605, ENSG00000147408, ENSG00000197937, ENSG00000157680, ENSG00000204764, ENSG00000148730, ENSG00000147400, ENSG00000144134, ENSG00000221923, ENSG00000184635, ENSG00000221926, ENSG00000136738, ENSG00000134318, ENSG00000004059, ENSG00000170011, ENSG00000172432, ENSG00000196642, ENSG00000197969, ENSG00000125846, ENSG00000160691, ENSG00000204116, ENSG00000123427, ENSG00000204599, ENSG00000160695, ENSG00000100302, ENSG00000101871, ENSG00000106089, ENSG00000109113, ENSG00000145214, ENSG00000157429, ENSG00000170260, ENSG00000048707, ENSG00000171596, ENSG00000170265, ENSG00000077044, ENSG00000159842, ENSG00000198805, ENSG00000144118, ENSG00000182472, ENSG00000078369, ENSG00000161551, ENSG00000237440, ENSG00000237441, ENSG00000233087, ENSG00000137807, ENSG00000112308, ENSG00000163739, ENSG00000131023, ENSG00000134533, ENSG00000130175, ENSG00000173548, ENSG00000083937, ENSG00000132356, ENSG00000158987, ENSG00000171119, ENSG00000196418, ENSG00000006451, ENSG00000089006, ENSG00000213281, ENSG00000124731, ENSG00000274602, ENSG00000061918, ENSG00000196652, ENSG00000119396, ENSG00000104915, ENSG00000146757, ENSG00000141068, ENSG00000196408, ENSG00000121236, ENSG00000100558, ENSG00000101400, ENSG00000088387, ENSG00000270011, ENSG00000146755, ENSG00000123892, ENSG00000089472, ENSG00000130158, ENSG00000066185, ENSG00000136935, ENSG00000134516, ENSG00000112964, ENSG00000080007, ENSG00000172476, ENSG00000198863, ENSG00000169064, ENSG00000174652, ENSG00000006432, ENSG00000173327, ENSG00000171148, ENSG00000008853, ENSG00000244165, ENSG00000175505, ENSG00000197779, ENSG00000134996, ENSG00000119125, ENSG00000164850, ENSG00000204713, ENSG00000267041, ENSG00000183134, ENSG00000234127, ENSG00000144566, ENSG00000094880, ENSG00000157869, ENSG00000158717, ENSG00000172000, ENSG00000132341, ENSG00000082898, ENSG00000172007, ENSG00000196437, ENSG00000058335, ENSG00000141040, ENSG00000163531, ENSG00000185305, ENSG00000204947, ENSG00000185304, ENSG00000109339, ENSG00000198881, ENSG00000118492, ENSG00000196468, ENSG00000112981, ENSG00000078142, ENSG00000160271, ENSG00000183155, ENSG00000164631, ENSG00000145632, ENSG00000091592, ENSG00000131477, ENSG00000274808, ENSG00000132329, ENSG00000196693, ENSG00000197782, ENSG00000196453, ENSG00000198633, ENSG00000173598, ENSG00000196214, ENSG00000155428, ENSG00000025423, ENSG00000249884, ENSG00000146955, ENSG00000204920, ENSG00000182053, ENSG00000139197, ENSG00000229809, ENSG00000163558, ENSG00000091106, ENSG00000164400, ENSG00000087095, ENSG00000258588, ENSG00000160049, ENSG00000213465, ENSG00000176871, ENSG00000072422, ENSG00000099901, ENSG00000090097, ENSG00000108424, ENSG00000109756, ENSG00000175787, ENSG00000196247, ENSG00000091181, ENSG00000198429, ENSG00000204514, ENSG00000161381, ENSG00000081386, ENSG00000119326, ENSG00000121406, ENSG00000178809, ENSG00000272602, ENSG00000163328, ENSG00000133619, ENSG00000188629, ENSG00000185359, ENSG00000143674, ENSG00000204519, ENSG00000188868, ENSG00000162236, ENSG00000074855, ENSG00000130368, ENSG00000128045, ENSG00000197562, ENSG00000197323, ENSG00000197566, ENSG00000127191, ENSG00000134962, ENSG00000243284, ENSG00000176406, ENSG00000152137, ENSG00000165752, ENSG00000142330, ENSG00000121417, ENSG00000185101, ENSG00000179909, ENSG00000083312, ENSG00000069020, ENSG00000165997, ENSG00000149196, ENSG00000177981, ENSG00000198440, ENSG00000174233, ENSG00000196263, ENSG00000175322, ENSG00000130338, ENSG00000196267, ENSG00000248746, ENSG00000007944, ENSG00000196268, ENSG00000174238, ENSG00000139144, ENSG00000278129, ENSG00000100726, ENSG00000204977, ENSG00000187796, ENSG00000165527, ENSG00000106261, ENSG00000270885, ENSG00000068383, ENSG00000197580, ENSG00000133612, ENSG00000197343, ENSG00000213676, ENSG00000196497, ENSG00000173156, ENSG00000138069, ENSG00000156711, ENSG00000124900, ENSG00000121879, ENSG00000270898, ENSG00000180914, ENSG00000203879, ENSG00000142556, ENSG00000120784, ENSG00000149295, ENSG00000157911, ENSG00000104388, ENSG00000111912, ENSG00000075975, ENSG00000149050, ENSG00000095585, ENSG00000197013, ENSG00000133703, ENSG00000108506, ENSG00000133704, ENSG00000198105, ENSG00000198346, ENSG00000197016, ENSG00000084207, ENSG00000244560, ENSG00000150048, ENSG00000119401, ENSG00000168930, ENSG00000144843, ENSG00000145934, ENSG00000166510, ENSG00000188785, ENSG00000267680, ENSG00000104140, ENSG00000108984, ENSG00000167601, ENSG00000144840, ENSG00000155962, ENSG00000196150, ENSG00000107643, ENSG00000155961, ENSG00000106799, ENSG00000196152, ENSG00000198574, ENSG00000196159, ENSG00000152213, ENSG00000197008, ENSG00000130684, ENSG00000164342, ENSG00000187682, ENSG00000115020, ENSG00000120889, ENSG00000180815, ENSG00000141569, ENSG00000129219, ENSG00000142655, ENSG00000164347, ENSG00000166526, ENSG00000105464, ENSG00000179841, ENSG00000096654, ENSG00000153531, ENSG00000197037, ENSG00000145907, ENSG00000152689, ENSG00000145908, ENSG00000152443, ENSG00000119862, ENSG00000164111, ENSG00000188321, ENSG00000163029, ENSG00000106341, ENSG00000164116, ENSG00000140464, ENSG00000105255, ENSG00000105497, ENSG00000196172, ENSG00000129675, ENSG00000149260, ENSG00000197020, ENSG00000128340, ENSG00000197024, ENSG00000152439, ENSG00000152433, ENSG00000245680, ENSG00000145901, ENSG00000168961, ENSG00000189409, ENSG00000167637, ENSG00000141542, ENSG00000151572, ENSG00000197054, ENSG00000176597, ENSG00000099985, ENSG00000214711, ENSG00000049245, ENSG00000140682, ENSG00000118514, ENSG00000142627, ENSG00000197050, ENSG00000103496, ENSG00000179632, ENSG00000104332, ENSG00000177455, ENSG00000130402, ENSG00000198131, ENSG00000197044, ENSG00000197045, ENSG00000117408, ENSG00000075785, ENSG00000117407, ENSG00000095370, ENSG00000214946, ENSG00000115461, ENSG00000278318, ENSG00000158195, ENSG00000054611, ENSG00000166326, ENSG00000180855, ENSG00000104365, ENSG00000206073, ENSG00000076604, ENSG00000106785, ENSG00000126353, ENSG00000180871, ENSG00000198169, ENSG00000120805, ENSG00000141750, ENSG00000273079, ENSG00000116584, ENSG00000158186, ENSG00000198393, ENSG00000077942, ENSG00000124181, ENSG00000115009, ENSG00000155903, ENSG00000067900, ENSG00000116574, ENSG00000166341, ENSG00000118507, ENSG00000103024, ENSG00000169857, ENSG00000198185, ENSG00000176396, ENSG00000102362, ENSG00000130830, ENSG00000099308, ENSG00000141968, ENSG00000139405, ENSG00000178338, ENSG00000263002, ENSG00000111077, ENSG00000137225, ENSG00000165023, ENSG00000167202, ENSG00000166592, ENSG00000159496, ENSG00000169629, ENSG00000125249, ENSG00000128512, ENSG00000198182, ENSG00000126583, ENSG00000130844, ENSG00000175077, ENSG00000163093, ENSG00000117602, ENSG00000116996, ENSG00000072071, ENSG00000116750, ENSG00000188130, ENSG00000063127, ENSG00000051382, ENSG00000139890, ENSG00000169871, ENSG00000118729, ENSG00000166128, ENSG00000107831, ENSG00000147251, ENSG00000141946, ENSG00000076641, ENSG00000139625, ENSG00000153933, ENSG00000136111, ENSG00000072042, ENSG00000189253, ENSG00000171714, ENSG00000151748, ENSG00000088876, ENSG00000221874, ENSG00000133083, ENSG00000130803, ENSG00000118939, ENSG00000105402, ENSG00000148331, ENSG00000073146, ENSG00000137699, ENSG00000105649, ENSG00000137218, ENSG00000171970, ENSG00000179218, ENSG00000205339, ENSG00000166387, ENSG00000113263, ENSG00000166147, ENSG00000167232, ENSG00000213190, ENSG00000205336, ENSG00000101049, ENSG00000130818, ENSG00000169418, ENSG00000123297, ENSG00000147471, ENSG00000187091, ENSG00000138757, ENSG00000166153, ENSG00000135241, ENSG00000274349, ENSG00000273259, ENSG00000127863, ENSG00000100385, ENSG00000180448, ENSG00000169429, ENSG00000124120, ENSG00000183718, ENSG00000041353, ENSG00000178386, ENSG00000099331, ENSG00000159200, ENSG00000172602, ENSG00000228696, ENSG00000227124, ENSG00000188171, ENSG00000113441, ENSG00000171988, ENSG00000110171, ENSG00000079974, ENSG00000101224, ENSG00000126785, ENSG00000105851, ENSG00000183506, ENSG00000161714, ENSG00000105613, ENSG00000106701, ENSG00000137409, ENSG00000134376, ENSG00000115896, ENSG00000171522, ENSG00000116984, ENSG00000116983, ENSG00000170677, ENSG00000170425, ENSG00000170667, ENSG00000027075, ENSG00000178150, ENSG00000147459, ENSG00000168118, ENSG00000100150, ENSG00000115648, ENSG00000068831, ENSG00000133056, ENSG00000139835, ENSG00000189042, ENSG00000171777, ENSG00000167037, ENSG00000167034, ENSG00000255833, ENSG00000272391, ENSG00000101246, ENSG00000090975, ENSG00000272398, ENSG00000214087, ENSG00000180479, ENSG00000273003, ENSG00000162949, ENSG00000183647, ENSG00000069974, ENSG00000185829, ENSG00000181220, ENSG00000137501, ENSG00000137502, ENSG00000158445, ENSG00000196724, ENSG00000196967, ENSG00000172748, ENSG00000197808, ENSG00000100228, ENSG00000126858, ENSG00000168256, ENSG00000100226, ENSG00000100227, ENSG00000107099, ENSG00000079308, ENSG00000102882, ENSG00000067560, ENSG00000159527, ENSG00000261459, ENSG00000111344, ENSG00000104814, ENSG00000189180, ENSG00000170100, ENSG00000170584, ENSG00000114850, ENSG00000171435, ENSG00000173848, ENSG00000196946, ENSG00000196705, ENSG00000205517, ENSG00000169598, ENSG00000145362, ENSG00000089335, ENSG00000162722, ENSG00000145365, ENSG00000127952, ENSG00000147789, ENSG00000123595, ENSG00000184517, ENSG00000113319, ENSG00000099365, ENSG00000065357, ENSG00000132274, ENSG00000136870, ENSG00000134215, ENSG00000196503, ENSG00000137962, ENSG00000203326, ENSG00000198915, ENSG00000155393, ENSG00000182585, ENSG00000100003, ENSG00000101333, ENSG00000100485, ENSG00000144026, ENSG00000146205, ENSG00000065361, ENSG00000133138, ENSG00000172780, ENSG00000169131, ENSG00000137976, ENSG00000170365, ENSG00000115963, ENSG00000173875, ENSG00000112210, ENSG00000145348, ENSG00000171206, ENSG00000162980, ENSG00000091622, ENSG00000102898, ENSG00000109046, ENSG00000160321, ENSG00000144015, ENSG00000182578, ENSG00000181007, ENSG00000183207, ENSG00000234284, ENSG00000186716, ENSG00000118197, ENSG00000172794, ENSG00000132010, ENSG00000158402, ENSG00000171466, ENSG00000197857, ENSG00000171469, ENSG00000247596, ENSG00000132256, ENSG00000146426, ENSG00000197608, ENSG00000102606, ENSG00000142065, ENSG00000081665, ENSG00000143393, ENSG00000125965, ENSG00000143153, ENSG00000101751, ENSG00000213186, ENSG00000184304, ENSG00000185634, ENSG00000160336, ENSG00000143157, ENSG00000183439, ENSG00000155366, ENSG00000154277, ENSG00000115904, ENSG00000113966, ENSG00000135773, ENSG00000181031, ENSG00000197841, ENSG00000170145, ENSG00000110697, ENSG00000083828, ENSG00000046889, ENSG00000196757, ENSG00000111540, ENSG00000011566, ENSG00000080561, ENSG00000079332, ENSG00000168067, ENSG00000079337, ENSG00000125731, ENSG00000144231, ENSG00000124882, ENSG00000065150, ENSG00000135747, ENSG00000170390, ENSG00000113758, ENSG00000240747, ENSG00000197872, ENSG00000181284, ENSG00000172575, ENSG00000083812, ENSG00000198722, ENSG00000198959, ENSG00000141198, ENSG00000250312, ENSG00000173418, ENSG00000205302, ENSG00000161681, ENSG00000144460, ENSG00000161202, ENSG00000214491, ENSG00000183475, ENSG00000055118, ENSG00000103710, ENSG00000091436, ENSG00000160352, ENSG00000058866, ENSG00000143376, ENSG00000092529, ENSG00000188906, ENSG00000153165, ENSG00000256087, ENSG00000112414, ENSG00000137936, ENSG00000135519, ENSG00000078237, ENSG00000132481, ENSG00000197863, ENSG00000172348, ENSG00000130066, ENSG00000197619, ENSG00000204449, ENSG00000185880, ENSG00000108395, ENSG00000184557, ENSG00000091428, ENSG00000166900, ENSG00000162302, ENSG00000143367, ENSG00000135968, ENSG00000109436, ENSG00000187607, ENSG00000131127, ENSG00000008735, ENSG00000174775, ENSG00000269343, ENSG00000132694, ENSG00000169180, ENSG00000084733, ENSG00000124839, ENSG00000144681, ENSG00000273611, ENSG00000164733, ENSG00000257591, ENSG00000152292, ENSG00000214866, ENSG00000136828, ENSG00000174780, ENSG00000131370, ENSG00000197885, ENSG00000131375, ENSG00000197647, ENSG00000157985, ENSG00000078295, ENSG00000269335, ENSG00000154237, ENSG00000184575, ENSG00000166924, ENSG00000100852, ENSG00000116191, ENSG00000164742, ENSG00000143344, ENSG00000256294, ENSG00000159915, ENSG00000159917, ENSG00000155792, ENSG00000164509, ENSG00000198521, ENSG00000007866, ENSG00000127080, ENSG00000181085, ENSG00000196345, ENSG00000110200, ENSG00000154229, ENSG00000132670, ENSG00000132432, ENSG00000123728, ENSG00000222046, ENSG00000101977, ENSG00000266094, ENSG00000187871, ENSG00000100883, ENSG00000205903, ENSG00000185219, ENSG00000120693, ENSG00000073803, ENSG00000131115, ENSG00000171291, ENSG00000158815, ENSG00000171051, ENSG00000159905, ENSG00000198752, ENSG00000165609, ENSG00000171295, ENSG00000175414, ENSG00000083844, ENSG00000154217, ENSG00000146833, ENSG00000162104, ENSG00000166704, ENSG00000108352, ENSG00000186777, ENSG00000109684, ENSG00000089157, ENSG00000278299, ENSG00000107263, ENSG00000107021, ENSG00000187627, ENSG00000162344, ENSG00000121552, ENSG00000187626, ENSG00000173480, ENSG00000093000, ENSG00000130477, ENSG00000175662, ENSG00000166949, ENSG00000178935, ENSG00000119681, ENSG00000196368, ENSG00000025796, ENSG00000177842, ENSG00000149091, ENSG00000204634, ENSG00000205726, ENSG00000162595, ENSG00000117010, ENSG00000100823, ENSG00000183054, ENSG00000185236, ENSG00000213341, ENSG00000272968, ENSG00000196597, ENSG00000173258, ENSG00000196357, ENSG00000070371, ENSG00000197448, ENSG00000198538, ENSG00000177613, ENSG00000049759, ENSG00000100815, ENSG00000143545, ENSG00000256229, ENSG00000258405, ENSG00000163218, ENSG00000142459, ENSG00000108774, ENSG00000141367, ENSG00000256223, ENSG00000111737, ENSG00000197472, ENSG00000135905, ENSG00000174353, ENSG00000068028, ENSG00000196387, ENSG00000145708, ENSG00000163462, ENSG00000143776, ENSG00000078061, ENSG00000160191, ENSG00000144867, ENSG00000100605, ENSG00000120659, ENSG00000121749, ENSG00000185252, ENSG00000204611, ENSG00000184166, ENSG00000116183, ENSG00000109654, ENSG00000204616, ENSG00000072756, ENSG00000129467, ENSG00000175691, ENSG00000171094, ENSG00000177873, ENSG00000050748, ENSG00000196372, ENSG00000130227, ENSG00000129472, ENSG00000213799, ENSG00000198551, ENSG00000155508, ENSG00000198556, ENSG00000196136, ENSG00000196378, ENSG00000197226, ENSG00000198315, ENSG00000196139, ENSG00000155744, ENSG00000165650, ENSG00000204604, ENSG00000185482, ENSG00000222014, ENSG00000117020, ENSG00000235568, ENSG00000161298, ENSG00000140015, ENSG00000166501, ENSG00000014216, ENSG00000105287, ENSG00000107223, ENSG00000175582, ENSG00000197372, ENSG00000154760, ENSG00000198464, ENSG00000006715, ENSG00000197134, ENSG00000198223, ENSG00000152348, ENSG00000162032, ENSG00000138031, ENSG00000168818, ENSG00000255587, ENSG00000255104, ENSG00000133818, ENSG00000167964, ENSG00000050327, ENSG00000197360, ENSG00000128000, ENSG00000172081, ENSG00000198453, ENSG00000197363, ENSG00000072110, ENSG00000110931, ENSG00000173175, ENSG00000197124, ENSG00000197128, ENSG00000179954, ENSG00000186230, ENSG00000143622, ENSG00000144712, ENSG00000116473, ENSG00000104490, ENSG00000141447, ENSG00000168827, ENSG00000015568, ENSG00000166887, ENSG00000140598, ENSG00000143862, ENSG00000198482, ENSG00000105136, ENSG00000111816, ENSG00000103194, ENSG00000198001, ENSG00000110723, ENSG00000151239, ENSG00000153896, ENSG00000062524, ENSG00000186020, ENSG00000142528, ENSG00000127129, ENSG00000031823, ENSG00000105373, ENSG00000230062, ENSG00000142765, ENSG00000109971, ENSG00000103199, ENSG00000103187, ENSG00000130544, ENSG00000103184, ENSG00000176222, ENSG00000175137, ENSG00000065802, ENSG00000139112, ENSG00000137177, ENSG00000143847, ENSG00000223547, ENSG00000180957, ENSG00000186017, ENSG00000014257, ENSG00000256683, ENSG00000130755, ENSG00000131845, ENSG00000104228, ENSG00000130758, ENSG00000213988, ENSG00000004975, ENSG00000164256, ENSG00000119729, ENSG00000102048, ENSG00000188227, ENSG00000018869, ENSG00000167766, ENSG00000197162, ENSG00000102030, ENSG00000178665, ENSG00000128683, ENSG00000182903, ENSG00000125170, ENSG00000141639, ENSG00000213973, ENSG00000213977, ENSG00000263155, ENSG00000169951, ENSG00000168621, ENSG00000186272, ENSG00000162086, ENSG00000131849, ENSG00000141646, ENSG00000142733, ENSG00000103365, ENSG00000100097, ENSG00000169955, ENSG00000105576, ENSG00000198046, ENSG00000105339, ENSG00000213967, ENSG00000005801, ENSG00000177105, ENSG00000258839, ENSG00000170949, ENSG00000130726, ENSG00000176490, ENSG00000128656, ENSG00000198040, ENSG00000107745, ENSG00000251192, ENSG00000176024, ENSG00000198039, ENSG00000114279, ENSG00000066933, ENSG00000118620, ENSG00000177119, ENSG00000138468, ENSG00000167555, ENSG00000170954, ENSG00000164045, ENSG00000164047, ENSG00000167554, ENSG00000143801, ENSG00000167550, ENSG00000170959, ENSG00000147168, ENSG00000129515, ENSG00000164048, ENSG00000151892, ENSG00000146063, ENSG00000152503, ENSG00000038274, ENSG00000115556, ENSG00000164292, ENSG00000164050, ENSG00000067836, ENSG00000138675, ENSG00000115310, ENSG00000116641, ENSG00000138670, ENSG00000157191, ENSG00000088538, ENSG00000154917, ENSG00000167562, ENSG00000134072, ENSG00000171817, ENSG00000126458, ENSG00000126217, ENSG00000275111, ENSG00000140522, ENSG00000169504, ENSG00000105750, ENSG00000214189, ENSG00000198298, ENSG00000241106, ENSG00000136267, ENSG00000138448, ENSG00000165392, ENSG00000138449, ENSG00000151883, ENSG00000067606, ENSG00000110092, ENSG00000167578, ENSG00000167333, ENSG00000169752, ENSG00000171827, ENSG00000168421, ENSG00000169750, ENSG00000166484, ENSG00000168661, ENSG00000140995, ENSG00000166006, ENSG00000213096, ENSG00000127314, ENSG00000140992, ENSG00000099889, ENSG00000124493, ENSG00000100083, ENSG00000104689, ENSG00000267508, ENSG00000139988, ENSG00000117758, ENSG00000187193, ENSG00000188283, ENSG00000136238, ENSG00000136237, ENSG00000112062, ENSG00000170502, ENSG00000221994, ENSG00000159110, ENSG00000129946, ENSG00000140987, ENSG00000161800, ENSG00000176293, ENSG00000182983, ENSG00000140983, ENSG00000105771, ENSG00000182986, ENSG00000181634, ENSG00000181896, ENSG00000147121, ENSG00000065882, ENSG00000106615, ENSG00000139998, ENSG00000152953, ENSG00000113389, ENSG00000164082, ENSG00000136002, ENSG00000137575, ENSG00000188033, ENSG00000115561, ENSG00000112293, ENSG00000187187, ENSG00000172939, ENSG00000171606, ENSG00000171608, ENSG00000147124, ENSG00000146038, ENSG00000062370, ENSG00000168209, ENSG00000160961, ENSG00000103342, ENSG00000181666, ENSG00000184939, ENSG00000112249, ENSG00000076344, ENSG00000152700, ENSG00000139725, ENSG00000171621, ENSG00000162909, ENSG00000150760, ENSG00000188060, ENSG00000112486, ENSG00000169302, ENSG00000034713, ENSG00000100263, ENSG00000134287, ENSG00000165192, ENSG00000168461, ENSG00000170542, ENSG00000189144, ENSG00000167377, ENSG00000009335, ENSG00000188295, ENSG00000103769, ENSG00000101347, ENSG00000179593, ENSG00000088320, ENSG00000057608, ENSG00000149527, ENSG00000198093, ENSG00000122068, ENSG00000105971, ENSG00000160746, ENSG00000105974, ENSG00000065675, ENSG00000167380, ENSG00000134253, ENSG00000159314, ENSG00000135587, ENSG00000251369, ENSG00000168477, ENSG00000174903, ENSG00000124459, ENSG00000167384, ENSG00000146243, ENSG00000162931, ENSG00000103313, ENSG00000102466, ENSG00000140941, ENSG00000100284, ENSG00000019582, ENSG00000100030, ENSG00000160999, ENSG00000181450, ENSG00000134265, ENSG00000241322, ENSG00000172987, ENSG00000136205, ENSG00000136689, ENSG00000080815, ENSG00000158458, ENSG00000089639, ENSG00000274211, ENSG00000171649, ENSG00000189164, ENSG00000056972, ENSG00000002919, ENSG00000124226, ENSG00000090612, ENSG00000122042, ENSG00000100276, ENSG00000147324</t>
  </si>
  <si>
    <t>GO:0005925~focal adhesion</t>
  </si>
  <si>
    <t>ENSG00000241973, ENSG00000162704, ENSG00000110700, ENSG00000133703, ENSG00000128591, ENSG00000117335, ENSG00000213949, ENSG00000142541, ENSG00000143878, ENSG00000109270, ENSG00000127947, ENSG00000100106, ENSG00000100345, ENSG00000130429, ENSG00000133818, ENSG00000101311, ENSG00000086991, ENSG00000145012, ENSG00000106683, ENSG00000070831, ENSG00000079308, ENSG00000102882, ENSG00000013016, ENSG00000067560, ENSG00000099812, ENSG00000130202, ENSG00000075624, ENSG00000072110, ENSG00000111229, ENSG00000138964, ENSG00000172403, ENSG00000115268, ENSG00000099250, ENSG00000002586, ENSG00000157227, ENSG00000091409, ENSG00000172757, ENSG00000133030, ENSG00000128805, ENSG00000151914, ENSG00000186111, ENSG00000144152, ENSG00000102755, ENSG00000108298, ENSG00000187446, ENSG00000164587, ENSG00000142534, ENSG00000087274, ENSG00000126500, ENSG00000149273, ENSG00000161638, ENSG00000110841, ENSG00000131746, ENSG00000107438, ENSG00000044574, ENSG00000131626, ENSG00000119185, ENSG00000145907, ENSG00000137845, ENSG00000151239, ENSG00000041982, ENSG00000148180, ENSG00000005961, ENSG00000164111, ENSG00000061676, ENSG00000144824, ENSG00000168036, ENSG00000156482, ENSG00000063177, ENSG00000162733, ENSG00000105372, ENSG00000162614, ENSG00000109971, ENSG00000149260, ENSG00000068078, ENSG00000108518, ENSG00000162736, ENSG00000128340, ENSG00000130669, ENSG00000112576, ENSG00000198910, ENSG00000176105, ENSG00000176903, ENSG00000115963, ENSG00000110031, ENSG00000197702, ENSG00000058272, ENSG00000170248, ENSG00000116251, ENSG00000277363, ENSG00000125753, ENSG00000149269, ENSG00000143164, ENSG00000188677, ENSG00000164924, ENSG00000120063, ENSG00000051523, ENSG00000140575, ENSG00000011422, ENSG00000106211, ENSG00000151694, ENSG00000065054, ENSG00000152661, ENSG00000243678, ENSG00000044115, ENSG00000173402, ENSG00000170017, ENSG00000196405, ENSG00000196526, ENSG00000185070, ENSG00000140682, ENSG00000115232, ENSG00000166794, ENSG00000102606, ENSG00000173517, ENSG00000167881, ENSG00000126934, ENSG00000125848, ENSG00000159176, ENSG00000153071, ENSG00000142627, ENSG00000108262, ENSG00000168615, ENSG00000120156, ENSG00000143398, ENSG00000035403, ENSG00000002549, ENSG00000073008, ENSG00000177697, ENSG00000130402, ENSG00000197043, ENSG00000088280, ENSG00000147065, ENSG00000115109, ENSG00000074696, ENSG00000113721, ENSG00000137710, ENSG00000169032, ENSG00000136068, ENSG00000159840, ENSG00000197965, ENSG00000170027, ENSG00000197958, ENSG00000169398, ENSG00000165119, ENSG00000185621, ENSG00000185624, ENSG00000106991, ENSG00000146535, ENSG00000137807, ENSG00000137809, ENSG00000092531, ENSG00000102181, ENSG00000273749, ENSG00000181163, ENSG00000136950, ENSG00000130052, ENSG00000026025, ENSG00000077254, ENSG00000197756, ENSG00000197635, ENSG00000177105, ENSG00000076043, ENSG00000130176, ENSG00000196549, ENSG00000173546, ENSG00000166333, ENSG00000006451, ENSG00000198959, ENSG00000116584, ENSG00000146648, ENSG00000124614, ENSG00000171914, ENSG00000136153, ENSG00000089009, ENSG00000154380, ENSG00000125266, ENSG00000137818, ENSG00000108953, ENSG00000198034, ENSG00000077943, ENSG00000147044, ENSG00000134308, ENSG00000141738, ENSG00000178209, ENSG00000112655, ENSG00000136167, ENSG00000174405, ENSG00000139436, ENSG00000116574, ENSG00000188352, ENSG00000145425, ENSG00000011105, ENSG00000065717, ENSG00000275700, ENSG00000147604, ENSG00000100316, ENSG00000186298, ENSG00000185883, ENSG00000143363, ENSG00000090339, ENSG00000277443, ENSG00000079819, ENSG00000073712, ENSG00000175183, ENSG00000148484, ENSG00000142937, ENSG00000147394, ENSG00000135046, ENSG00000031081, ENSG00000164171, ENSG00000172354, ENSG00000137343, ENSG00000111199, ENSG00000113013, ENSG00000111077, ENSG00000116641, ENSG00000084733, ENSG00000080371, ENSG00000079387, ENSG00000159251, ENSG00000120913, ENSG00000105193, ENSG00000126458, ENSG00000166913, ENSG00000162434, ENSG00000132589, ENSG00000131016, ENSG00000138448, ENSG00000110651, ENSG00000112038, ENSG00000204381, ENSG00000169756, ENSG00000010278, ENSG00000082781, ENSG00000214063, ENSG00000144791, ENSG00000121691, ENSG00000054654, ENSG00000163531, ENSG00000164741, ENSG00000197081, ENSG00000140992, ENSG00000022267, ENSG00000131469, ENSG00000163539, ENSG00000147010, ENSG00000026508, ENSG00000117519, ENSG00000167460, ENSG00000083857, ENSG00000064666, ENSG00000072163, ENSG00000136238, ENSG00000135269, ENSG00000168310, ENSG00000140988, ENSG00000162458, ENSG00000172809, ENSG00000259207, ENSG00000184009, ENSG00000079805, ENSG00000050820, ENSG00000131236, ENSG00000090020, ENSG00000150093, ENSG00000154330, ENSG00000198873, ENSG00000213639, ENSG00000137337, ENSG00000083845, ENSG00000174444, ENSG00000198755, ENSG00000179218, ENSG00000137575, ENSG00000071082, ENSG00000011028, ENSG00000188158, ENSG00000143207, ENSG00000112290, ENSG00000122406, ENSG00000183386, ENSG00000164889, ENSG00000089159, ENSG00000089157, ENSG00000124942, ENSG00000149428, ENSG00000124145, ENSG00000172270, ENSG00000002834, ENSG00000138639, ENSG00000137309, ENSG00000152382, ENSG00000150764, ENSG00000114302, ENSG00000177600, ENSG00000171863, ENSG00000162909, ENSG00000173801, ENSG00000244486, ENSG00000196923, ENSG00000143556, ENSG00000163682, ENSG00000170889, ENSG00000167004, ENSG00000123146, ENSG00000092820, ENSG00000100266, ENSG00000138071, ENSG00000123384, ENSG00000166710, ENSG00000085063, ENSG00000125691, ENSG00000050405, ENSG00000177731, ENSG00000172164, ENSG00000197321, ENSG00000180340, ENSG00000128283, ENSG00000140945, ENSG00000074054, ENSG00000078098, ENSG00000137312, ENSG00000154556, ENSG00000085733, ENSG00000138760, ENSG00000231500, ENSG00000185344, ENSG00000057608, ENSG00000079616, ENSG00000182511, ENSG00000141367, ENSG00000122861, ENSG00000105971, ENSG00000178950, ENSG00000111859, ENSG00000105974, ENSG00000196262, ENSG00000197111, ENSG00000039068, ENSG00000248746, ENSG00000085719, ENSG00000005884, ENSG00000110880, ENSG00000172725, ENSG00000120896, ENSG00000120899, ENSG00000087589, ENSG00000115091, ENSG00000165527, ENSG00000187678, ENSG00000126878, ENSG00000095637, ENSG00000163466, ENSG00000148303, ENSG00000100030, ENSG00000129474, ENSG00000154096, ENSG00000145819, ENSG00000077420, ENSG00000115884, ENSG00000136205, ENSG00000115641, ENSG00000196924, ENSG00000170558, ENSG00000157240, ENSG00000100711, ENSG00000168807, ENSG00000182774, ENSG00000126883, ENSG00000142798, ENSG00000014216, ENSG00000124222, ENSG00000101000, ENSG00000129116</t>
  </si>
  <si>
    <t>GO:0070062~extracellular exosome</t>
  </si>
  <si>
    <t xml:space="preserve">ENSG00000115839, ENSG00000241973, ENSG00000103855, ENSG00000135441, ENSG00000000971, ENSG00000172867, ENSG00000229859, ENSG00000169223, ENSG00000151923, ENSG00000168374, ENSG00000100347, ENSG00000205403, ENSG00000055211, ENSG00000100345, ENSG00000127824, </t>
  </si>
  <si>
    <t>GO:0000139~Golgi membrane</t>
  </si>
  <si>
    <t>ENSG00000092871, ENSG00000114988, ENSG00000160408, ENSG00000114745, ENSG00000137502, ENSG00000138834, ENSG00000113532, ENSG00000150961, ENSG00000169105, ENSG00000100228, ENSG00000134470, ENSG00000169223, ENSG00000101558, ENSG00000157350, ENSG00000213380, ENSG00000122254, ENSG00000148400, ENSG00000184500, ENSG00000101310, ENSG00000070831, ENSG00000154080, ENSG00000183778, ENSG00000070610, ENSG00000070731, ENSG00000143183, ENSG00000186908, ENSG00000188092, ENSG00000170340, ENSG00000136542, ENSG00000171310, ENSG00000138604, ENSG00000047932, ENSG00000169359, ENSG00000169116, ENSG00000070729, ENSG00000204301, ENSG00000265808, ENSG00000163812, ENSG00000127954, ENSG00000086062, ENSG00000180398, ENSG00000136631, ENSG00000114646, ENSG00000169241, ENSG00000137845, ENSG00000110048, ENSG00000082805, ENSG00000074181, ENSG00000170348, ENSG00000251201, ENSG00000101695, ENSG00000148985, ENSG00000147654, ENSG00000064270, ENSG00000155265, ENSG00000065000, ENSG00000111249, ENSG00000156232, ENSG00000066455, ENSG00000171451, ENSG00000168282, ENSG00000115963, ENSG00000198911, ENSG00000204525, ENSG00000196968, ENSG00000147408, ENSG00000111481, ENSG00000197818, ENSG00000204642, ENSG00000142197, ENSG00000169255, ENSG00000103502, ENSG00000147642, ENSG00000087253, ENSG00000124786, ENSG00000124302, ENSG00000054116, ENSG00000102531, ENSG00000132259, ENSG00000239732, ENSG00000181027, ENSG00000262633, ENSG00000113615, ENSG00000129083, ENSG00000006118, ENSG00000133103, ENSG00000111670, ENSG00000204592, ENSG00000122218, ENSG00000206418, ENSG00000033100, ENSG00000101638, ENSG00000082996, ENSG00000143393, ENSG00000107295, ENSG00000122694, ENSG00000107175, ENSG00000160216, ENSG00000162630, ENSG00000160218, ENSG00000165905, ENSG00000111666, ENSG00000157782, ENSG00000138802, ENSG00000135775, ENSG00000149926, ENSG00000172318, ENSG00000124406, ENSG00000168067, ENSG00000162645, ENSG00000109586, ENSG00000181029, ENSG00000162885, ENSG00000070526, ENSG00000112309, ENSG00000154265, ENSG00000174871, ENSG00000198961, ENSG00000172575, ENSG00000196664, ENSG00000171124, ENSG00000198964, ENSG00000171365, ENSG00000005486, ENSG00000131386, ENSG00000196547, ENSG00000171004, ENSG00000158623, ENSG00000008513, ENSG00000146648, ENSG00000005243, ENSG00000176928, ENSG00000168077, ENSG00000182022, ENSG00000213281, ENSG00000144583, ENSG00000145431, ENSG00000237693, ENSG00000070614, ENSG00000162654, ENSG00000090581, ENSG00000115806, ENSG00000172461, ENSG00000136840, ENSG00000170043, ENSG00000119396, ENSG00000158850, ENSG00000196535, ENSG00000172469, ENSG00000112893, ENSG00000136720, ENSG00000135631, ENSG00000231925, ENSG00000145428, ENSG00000206503, ENSG00000160360, ENSG00000184432, ENSG00000107185, ENSG00000100311, ENSG00000133424, ENSG00000068001, ENSG00000153395, ENSG00000170296, ENSG00000174775, ENSG00000198502, ENSG00000118276, ENSG00000130035, ENSG00000011478, ENSG00000100626, ENSG00000084733, ENSG00000164850, ENSG00000123989, ENSG00000182287, ENSG00000108587, ENSG00000156413, ENSG00000257594, ENSG00000152056, ENSG00000133318, ENSG00000171155, ENSG00000215717, ENSG00000198734, ENSG00000176720, ENSG00000172007, ENSG00000116199, ENSG00000121578, ENSG00000164867, ENSG00000106392, ENSG00000105063, ENSG00000144674, ENSG00000110328, ENSG00000113719, ENSG00000135702, ENSG00000135823, ENSG00000153130, ENSG00000272617, ENSG00000128294, ENSG00000070540, ENSG00000134970, ENSG00000005206, ENSG00000003147, ENSG00000143578, ENSG00000143457, ENSG00000100528, ENSG00000188603, ENSG00000100522, ENSG00000072958, ENSG00000184005, ENSG00000109572, ENSG00000139182, ENSG00000107036, ENSG00000027847, ENSG00000177951, ENSG00000174684, ENSG00000175893, ENSG00000154451, ENSG00000211456, ENSG00000173230, ENSG00000174567, ENSG00000111885, ENSG00000130383, ENSG00000198513, ENSG00000196459, ENSG00000176986, ENSG00000174327, ENSG00000140297, ENSG00000117069, ENSG00000182050, ENSG00000143207, ENSG00000160282, ENSG00000109321, ENSG00000163558, ENSG00000161013, ENSG00000139192, ENSG00000120341, ENSG00000142235, ENSG00000172270, ENSG00000108669, ENSG00000106367, ENSG00000131446, ENSG00000155893, ENSG00000174695, ENSG00000111711, ENSG00000198663, ENSG00000196126, ENSG00000126091, ENSG00000138193, ENSG00000138073, ENSG00000204632, ENSG00000160179, ENSG00000166710, ENSG00000143553, ENSG00000164414, ENSG00000162236, ENSG00000134602, ENSG00000196352, ENSG00000072310, ENSG00000033170, ENSG00000179913, ENSG00000100815, ENSG00000143786, ENSG00000100934, ENSG00000161395, ENSG00000182197, ENSG00000122863, ENSG00000111817, ENSG00000122862, ENSG00000109861, ENSG00000111737, ENSG00000155511, ENSG00000051825, ENSG00000213203, ENSG00000154305, ENSG00000156966, ENSG00000152127, ENSG00000138175, ENSG00000139266, ENSG00000118217, ENSG00000144747, ENSG00000117153, ENSG00000183196, ENSG00000185010, ENSG00000117394, ENSG00000073849, ENSG00000015532, ENSG00000142687, ENSG00000073969, ENSG00000111846, ENSG00000111728, ENSG00000196371, ENSG00000197461, ENSG00000149182, ENSG00000129354, ENSG00000198794, ENSG00000129472, ENSG00000261832, ENSG00000198793, ENSG00000176542, ENSG00000173273, ENSG00000197586, ENSG00000111962, ENSG00000138069, ENSG00000117262, ENSG00000166747, ENSG00000166507, ENSG00000108433, ENSG00000067182, ENSG00000163235, ENSG00000128268, ENSG00000144730, ENSG00000143641, ENSG00000175582, ENSG00000109956, ENSG00000104388, ENSG00000272916, ENSG00000099940, ENSG00000103051, ENSG00000198108, ENSG00000036257, ENSG00000164574, ENSG00000187210, ENSG00000168818, ENSG00000134909, ENSG00000142546, ENSG00000107651, ENSG00000169902, ENSG00000167964, ENSG00000103056, ENSG00000103043, ENSG00000128242, ENSG00000235863, ENSG00000126062, ENSG00000197249, ENSG00000153786, ENSG00000164100, ENSG00000162040, ENSG00000119414, ENSG00000164342, ENSG00000115020, ENSG00000163251, ENSG00000012174, ENSG00000187446, ENSG00000168824, ENSG00000166405, ENSG00000152683, ENSG00000205060, ENSG00000198488, ENSG00000141429, ENSG00000155957, ENSG00000151233, ENSG00000117475, ENSG00000141551, ENSG00000164597, ENSG00000130649, ENSG00000131873, ENSG00000177674, ENSG00000151348, ENSG00000117228, ENSG00000117226, ENSG00000065923, ENSG00000167632, ENSG00000116133, ENSG00000085998, ENSG00000119514, ENSG00000131507, ENSG00000106692, ENSG00000180957, ENSG00000164125, ENSG00000167515, ENSG00000213983, ENSG00000132932, ENSG00000107854, ENSG00000152661, ENSG00000176597, ENSG00000076864, ENSG00000105438, ENSG00000116209, ENSG00000175264, ENSG00000158089, ENSG00000075651, ENSG00000213625, ENSG00000117533, ENSG00000117411, ENSG00000148288, ENSG00000169826, ENSG00000167889, ENSG00000124198, ENSG00000166557, ENSG00000140564, ENSG00000181830, ENSG00000148154, ENSG00000095139, ENSG00000106636, ENSG00000148396, ENSG00000132824, ENSG00000105669, ENSG00000074695, ENSG00000213853, ENSG00000163291, ENSG00000117643, ENSG00000166685, ENSG00000164144, ENSG00000103489, ENSG00000166448, ENSG00000105696, ENSG00000198162, ENSG00000175040, ENSG00000242247, ENSG00000198168, ENSG00000138459, ENSG00000136156, ENSG00000153976, ENSG00000137486, ENSG00000185090, ENSG00000136152, ENSG00000234745, ENSG00000127564, ENSG00000105443, ENSG00000176022, ENSG00000129993, ENSG00000107863, ENSG00000176383, ENSG00000067900, ENSG00000137497, ENSG00000170962, ENSG00000116574, ENSG00000143801, ENSG00000107862, ENSG00000064687, ENSG00000138674, ENSG00000116521, ENSG00000151532, ENSG00000154917, ENSG00000257923, ENSG00000086598, ENSG00000148488, ENSG00000178690, ENSG00000180767, ENSG00000148248, ENSG00000085382, ENSG00000182601, ENSG00000102471, ENSG00000124164, ENSG00000182827, ENSG00000123191, ENSG00000140506, ENSG00000159128, ENSG00000206560, ENSG00000118600, ENSG00000153936, ENSG00000157064, ENSG00000130958, ENSG00000223802, ENSG00000100055, ENSG00000181744, ENSG00000178234, ENSG00000179562, ENSG00000139629, ENSG00000071073, ENSG00000117758, ENSG00000115339, ENSG00000136238, ENSG00000228144, ENSG00000115694, ENSG00000168434, ENSG00000167461, ENSG00000180549, ENSG00000079805, ENSG00000101160, ENSG00000105402, ENSG00000149541, ENSG00000106615, ENSG00000115446, ENSG00000158258, ENSG00000114354, ENSG00000117620, ENSG00000171603, ENSG00000173905, ENSG00000136240, ENSG00000167110, ENSG00000148334, ENSG00000100196, ENSG00000204070, ENSG00000116729, ENSG00000179344, ENSG00000140835, ENSG00000112367, ENSG00000136699, ENSG00000147119, ENSG00000008256, ENSG00000135241, ENSG00000101236, ENSG00000182400, ENSG00000034713, ENSG00000085063, ENSG00000176087, ENSG00000017260, ENSG00000177054, ENSG00000134287, ENSG00000110057, ENSG00000138768, ENSG00000105829, ENSG00000114650, ENSG00000097033, ENSG00000188175, ENSG00000158470, ENSG00000157020, ENSG00000182870, ENSG00000181789, ENSG00000105971, ENSG00000100280, ENSG00000105974, ENSG00000123240, ENSG00000114209, ENSG00000122390, ENSG00000144063, ENSG00000115657, ENSG00000064225, ENSG00000008118, ENSG00000137522, ENSG00000113595, ENSG00000169446, ENSG00000174903, ENSG00000134250, ENSG00000172728, ENSG00000110080, ENSG00000007384, ENSG00000140943, ENSG00000090863, ENSG00000237172, ENSG00000184840, ENSG00000102100, ENSG00000262246, ENSG00000019582, ENSG00000177076, ENSG00000259075, ENSG00000115525, ENSG00000115526, ENSG00000066777, ENSG00000110195, ENSG00000080815, ENSG00000110075, ENSG00000007255, ENSG00000109083, ENSG00000124225, ENSG00000144057, ENSG00000184831, ENSG00000083097, ENSG00000125430, ENSG00000124222, ENSG00000090615, ENSG00000177191</t>
  </si>
  <si>
    <t>GO:0043231~intracellular membrane-bounded organelle</t>
  </si>
  <si>
    <t>ENSG00000070961, ENSG00000213024, ENSG00000143190, ENSG00000111237, ENSG00000066468, ENSG00000112685, ENSG00000110025, ENSG00000197930, ENSG00000168491, ENSG00000114982, ENSG00000075292, ENSG00000132170, ENSG00000127946, ENSG00000100227, ENSG00000023608, ENSG00000090565, ENSG00000143198, ENSG00000101310, ENSG00000263513, ENSG00000068650, ENSG00000186908, ENSG00000067208, ENSG00000138600, ENSG00000189067, ENSG00000169116, ENSG00000010671, ENSG00000100336, ENSG00000149600, ENSG00000164902, ENSG00000088002, ENSG00000146574, ENSG00000108175, ENSG00000125651, ENSG00000136999, ENSG00000215784, ENSG00000196620, ENSG00000080503, ENSG00000137845, ENSG00000172893, ENSG00000157214, ENSG00000131069, ENSG00000173744, ENSG00000147416, ENSG00000008311, ENSG00000145354, ENSG00000162735, ENSG00000101695, ENSG00000163820, ENSG00000160679, ENSG00000142192, ENSG00000139910, ENSG00000112578, ENSG00000172661, ENSG00000158411, ENSG00000167191, ENSG00000006125, ENSG00000136643, ENSG00000022556, ENSG00000157326, ENSG00000174839, ENSG00000122008, ENSG00000171206, ENSG00000227345, ENSG00000121039, ENSG00000011426, ENSG00000100239, ENSG00000100479, ENSG00000147642, ENSG00000010219, ENSG00000124788, ENSG00000161533, ENSG00000134317, ENSG00000113734, ENSG00000129083, ENSG00000172795, ENSG00000172432, ENSG00000137700, ENSG00000174851, ENSG00000044115, ENSG00000173889, ENSG00000171105, ENSG00000174607, ENSG00000205323, ENSG00000147872, ENSG00000153071, ENSG00000160211, ENSG00000100300, ENSG00000101751, ENSG00000143155, ENSG00000067365, ENSG00000111666, ENSG00000090487, ENSG00000132382, ENSG00000171234, ENSG00000169031, ENSG00000170266, ENSG00000204463, ENSG00000135414, ENSG00000099290, ENSG00000204469, ENSG00000060971, ENSG00000173406, ENSG00000148835, ENSG00000124406, ENSG00000100413, ENSG00000127914, ENSG00000100532, ENSG00000183684, ENSG00000125733, ENSG00000144597, ENSG00000144476, ENSG00000065150, ENSG00000263620, ENSG00000154144, ENSG00000154265, ENSG00000154263, ENSG00000181045, ENSG00000164828, ENSG00000154262, ENSG00000198721, ENSG00000198720, ENSG00000131381, ENSG00000111335, ENSG00000110367, ENSG00000111450, ENSG00000180190, ENSG00000111331, ENSG00000144589, ENSG00000143379, ENSG00000005483, ENSG00000169047, ENSG00000100568, ENSG00000034693, ENSG00000122674, ENSG00000143498, ENSG00000132005, ENSG00000156675, ENSG00000165806, ENSG00000061918, ENSG00000119396, ENSG00000157764, ENSG00000135631, ENSG00000185880, ENSG00000161692, ENSG00000205413, ENSG00000184675, ENSG00000143365, ENSG00000162664, ENSG00000136935, ENSG00000133424, ENSG00000136933, ENSG00000023572, ENSG00000164609, ENSG00000254093, ENSG00000174775, ENSG00000134871, ENSG00000005469, ENSG00000169062, ENSG00000130035, ENSG00000169189, ENSG00000169188, ENSG00000107130, ENSG00000182287, ENSG00000272886, ENSG00000143476, ENSG00000164733, ENSG00000095970, ENSG00000196550, ENSG00000042088, ENSG00000172243, ENSG00000082898, ENSG00000197888, ENSG00000133794, ENSG00000175756, ENSG00000083750, ENSG00000003393, ENSG00000121691, ENSG00000011485, ENSG00000186517, ENSG00000144674, ENSG00000114805, ENSG00000154222, ENSG00000176978, ENSG00000198646, ENSG00000118495, ENSG00000134852, ENSG00000133884, ENSG00000130254, ENSG00000134851, ENSG00000006530, ENSG00000100401, ENSG00000058668, ENSG00000165841, ENSG00000133657, ENSG00000151065, ENSG00000158813, ENSG00000170088, ENSG00000111640, ENSG00000119231, ENSG00000132681, ENSG00000198879, ENSG00000176749, ENSG00000081307, ENSG00000175416, ENSG00000155304, ENSG00000172269, ENSG00000101846, ENSG00000108591, ENSG00000165731, ENSG00000122884, ENSG00000140299, ENSG00000120341, ENSG00000109323, ENSG00000163798, ENSG00000167910, ENSG00000106367, ENSG00000157837, ENSG00000197694, ENSG00000095303, ENSG00000244005, ENSG00000197217, ENSG00000121766, ENSG00000161021, ENSG00000160179, ENSG00000186204, ENSG00000213341, ENSG00000185359, ENSG00000157823, ENSG00000175792, ENSG00000197323, ENSG00000197448, ENSG00000085733, ENSG00000188610, ENSG00000164548, ENSG00000107560, ENSG00000108774, ENSG00000141367, ENSG00000163577, ENSG00000153574, ENSG00000105058, ENSG00000178950, ENSG00000156968, ENSG00000198689, ENSG00000110400, ENSG00000198208, ENSG00000154305, ENSG00000155876, ENSG00000117153, ENSG00000122958, ENSG00000116062, ENSG00000082212, ENSG00000185015, ENSG00000107593, ENSG00000105176, ENSG00000257103, ENSG00000162139, ENSG00000165887, ENSG00000106258, ENSG00000026559, ENSG00000129354, ENSG00000173391, ENSG00000213316, ENSG00000176783, ENSG00000177879, ENSG00000007933, ENSG00000244038, ENSG00000085832, ENSG00000138061, ENSG00000116171, ENSG00000166747, ENSG00000161057, ENSG00000141469, ENSG00000140497, ENSG00000107897, ENSG00000105355, ENSG00000173281, ENSG00000064601, ENSG00000155975, ENSG00000163002, ENSG00000081189, ENSG00000119408, ENSG00000187699, ENSG00000141579, ENSG00000011198, ENSG00000141577, ENSG00000143631, ENSG00000198691, ENSG00000099812, ENSG00000131653, ENSG00000133835, ENSG00000029725, ENSG00000115145, ENSG00000153786, ENSG00000038427, ENSG00000163131, ENSG00000122705, ENSG00000186115, ENSG00000141568, ENSG00000142655, ENSG00000103168, ENSG00000166405, ENSG00000166889, ENSG00000141564, ENSG00000095564, ENSG00000028528, ENSG00000105379, ENSG00000111816, ENSG00000178996, ENSG00000072682, ENSG00000169919, ENSG00000155959, ENSG00000040531, ENSG00000177548, ENSG00000168710, ENSG00000166896, ENSG00000138376, ENSG00000121940, ENSG00000163382, ENSG00000116260, ENSG00000143858, ENSG00000127249, ENSG00000115290, ENSG00000106460, ENSG00000105373, ENSG00000140465, ENSG00000177674, ENSG00000130787, ENSG00000072210, ENSG00000175376, ENSG00000220205, ENSG00000144810, ENSG00000085871, ENSG00000082126, ENSG00000081277, ENSG00000062650, ENSG00000163399, ENSG00000167515, ENSG00000140455, ENSG00000120860, ENSG00000105486, ENSG00000173083, ENSG00000099864, ENSG00000049245, ENSG00000073350, ENSG00000138119, ENSG00000179869, ENSG00000065978, ENSG00000115234, ENSG00000170802, ENSG00000119844, ENSG00000038358, ENSG00000103257, ENSG00000018625, ENSG00000140443, ENSG00000179632, ENSG00000128564, ENSG00000095139, ENSG00000132825, ENSG00000075785, ENSG00000152778, ENSG00000117528, ENSG00000072274, ENSG00000138246, ENSG00000114013, ENSG00000039319, ENSG00000118523, ENSG00000137274, ENSG00000113282, ENSG00000018510, ENSG00000128567, ENSG00000107960, ENSG00000108602, ENSG00000198042, ENSG00000105698, ENSG00000131941, ENSG00000131944, ENSG00000139547, ENSG00000137124, ENSG00000136156, ENSG00000179889, ENSG00000119820, ENSG00000090905, ENSG00000081087, ENSG00000087502, ENSG00000149357, ENSG00000072134, ENSG00000198157, ENSG00000109929, ENSG00000138109, ENSG00000163071, ENSG00000115363, ENSG00000167676, ENSG00000084463, ENSG00000169972, ENSG00000167670, ENSG00000157087, ENSG00000048162, ENSG00000129515, ENSG00000131828, ENSG00000078900, ENSG00000166347, ENSG00000198189, ENSG00000104549, ENSG00000064687, ENSG00000151657, ENSG00000138674, ENSG00000112167, ENSG00000116521, ENSG00000216490, ENSG00000086598, ENSG00000171817, ENSG00000130948, ENSG00000130827, ENSG00000221978, ENSG00000125485, ENSG00000049283, ENSG00000141971, ENSG00000102471, ENSG00000131931, ENSG00000140505, ENSG00000147383, ENSG00000135299, ENSG00000115425, ENSG00000204386, ENSG00000187048, ENSG00000103569, ENSG00000156096, ENSG00000221988, ENSG00000223802, ENSG00000103351, ENSG00000100083, ENSG00000182979, ENSG00000165280, ENSG00000075673, ENSG00000137207, ENSG00000137203, ENSG00000169403, ENSG00000064419, ENSG00000168434, ENSG00000085365, ENSG00000164073, ENSG00000007062, ENSG00000168671, ENSG00000119906, ENSG00000149554, ENSG00000125107, ENSG00000126432, ENSG00000177156, ENSG00000101160, ENSG00000130940, ENSG00000040487, ENSG00000111087, ENSG00000001630, ENSG00000117983, ENSG00000112293, ENSG00000113384, ENSG00000148339, ENSG00000127980, ENSG00000183605, ENSG00000140836, ENSG00000000419, ENSG00000177045, ENSG00000116604, ENSG00000075131, ENSG00000113456, ENSG00000188186, ENSG00000136451, ENSG00000101115, ENSG00000100266, ENSG00000127870, ENSG00000112118, ENSG00000177054, ENSG00000041357, ENSG00000111145, ENSG00000116954, ENSG00000081803, ENSG00000030582, ENSG00000134283, ENSG00000157020, ENSG00000124126, ENSG00000128602, ENSG00000156171, ENSG00000102554, ENSG00000062194, ENSG00000087470, ENSG00000100372, ENSG00000181788, ENSG00000162928, ENSG00000160868, ENSG00000240224, ENSG00000105852, ENSG00000135220, ENSG00000136436, ENSG00000012822, ENSG00000169564, ENSG00000101017, ENSG00000168118, ENSG00000057935, ENSG00000124333, ENSG00000184708, ENSG00000121073, ENSG00000105726, ENSG00000073060, ENSG00000139832, ENSG00000169696, ENSG00000079950, ENSG00000128708, ENSG00000088305, ENSG00000124225, ENSG00000147202, ENSG00000085276, ENSG00000146233, ENSG00000090975, ENSG00000103423, ENSG00000250021, ENSG00000126883, ENSG00000185920, ENSG00000124222</t>
  </si>
  <si>
    <t>GO:0005789~endoplasmic reticulum membrane</t>
  </si>
  <si>
    <t>ENSG00000115839, ENSG00000114988, ENSG00000197930, ENSG00000171302, ENSG00000133027, ENSG00000136770, ENSG00000169223, ENSG00000100344, ENSG00000070831, ENSG00000070610, ENSG00000171791, ENSG00000104936, ENSG00000006025, ENSG00000168389, ENSG00000253710, ENSG00000171307, ENSG00000204301, ENSG00000151914, ENSG00000132182, ENSG00000163933, ENSG00000145246, ENSG00000204308, ENSG00000126500, ENSG00000124564, ENSG00000135426, ENSG00000114529, ENSG00000044574, ENSG00000104723, ENSG00000116704, ENSG00000168394, ENSG00000196620, ENSG00000099246, ENSG00000172893, ENSG00000074181, ENSG00000197705, ENSG00000125629, ENSG00000145476, ENSG00000148985, ENSG00000123684, ENSG00000135437, ENSG00000021461, ENSG00000090661, ENSG00000138942, ENSG00000147649, ENSG00000111481, ENSG00000121039, ENSG00000125875, ENSG00000087253, ENSG00000100596, ENSG00000124783, ENSG00000011422, ENSG00000155016, ENSG00000070882, ENSG00000262633, ENSG00000113615, ENSG00000163959, ENSG00000078124, ENSG00000174851, ENSG00000197977, ENSG00000106080, ENSG00000125848, ENSG00000163964, ENSG00000087088, ENSG00000107175, ENSG00000160216, ENSG00000153066, ENSG00000240857, ENSG00000170262, ENSG00000134321, ENSG00000134324, ENSG00000136986, ENSG00000206527, ENSG00000149809, ENSG00000054179, ENSG00000079459, ENSG00000240849, ENSG00000087074, ENSG00000174871, ENSG00000170271, ENSG00000196664, ENSG00000007541, ENSG00000100568, ENSG00000179085, ENSG00000109133, ENSG00000100564, ENSG00000237693, ENSG00000186866, ENSG00000187713, ENSG00000111684, ENSG00000198833, ENSG00000171135, ENSG00000176826, ENSG00000197506, ENSG00000141068, ENSG00000231925, ENSG00000054392, ENSG00000145428, ENSG00000184432, ENSG00000135845, ENSG00000090054, ENSG00000114902, ENSG00000068366, ENSG00000113811, ENSG00000133661, ENSG00000164850, ENSG00000060642, ENSG00000145416, ENSG00000162430, ENSG00000036530, ENSG00000121207, ENSG00000121680, ENSG00000144320, ENSG00000132581, ENSG00000153029, ENSG00000033011, ENSG00000185303, ENSG00000165716, ENSG00000203857, ENSG00000071537, ENSG00000157613, ENSG00000111897, ENSG00000134970, ENSG00000132793, ENSG00000174437, ENSG00000004478, ENSG00000162694, ENSG00000100528, ENSG00000101856, ENSG00000108242, ENSG00000136908, ENSG00000139182, ENSG00000152154, ENSG00000090020, ENSG00000092445, ENSG00000211456, ENSG00000132563, ENSG00000003137, ENSG00000172269, ENSG00000157601, ENSG00000101846, ENSG00000160285, ENSG00000082641, ENSG00000072849, ENSG00000109321, ENSG00000108474, ENSG00000139192, ENSG00000162222, ENSG00000120341, ENSG00000167910, ENSG00000166822, ENSG00000073756, ENSG00000215883, ENSG00000134716, ENSG00000095303, ENSG00000175548, ENSG00000086827, ENSG00000244122, ENSG00000138073, ENSG00000182087, ENSG00000186204, ENSG00000129128, ENSG00000128039, ENSG00000106484, ENSG00000162236, ENSG00000107566, ENSG00000175311, ENSG00000197563, ENSG00000172046, ENSG00000174227, ENSG00000100934, ENSG00000036565, ENSG00000183160, ENSG00000117362, ENSG00000124920, ENSG00000165996, ENSG00000121653, ENSG00000109501, ENSG00000163577, ENSG00000172292, ENSG00000172296, ENSG00000213689, ENSG00000213203, ENSG00000198689, ENSG00000172057, ENSG00000154305, ENSG00000118454, ENSG00000119787, ENSG00000144746, ENSG00000118217, ENSG00000057252, ENSG00000162496, ENSG00000204977, ENSG00000143418, ENSG00000167700, ENSG00000106258, ENSG00000052802, ENSG00000177752, ENSG00000213676, ENSG00000007933, ENSG00000178607, ENSG00000174004, ENSG00000138069, ENSG00000182093, ENSG00000138061, ENSG00000160087, ENSG00000163590, ENSG00000023041, ENSG00000187546, ENSG00000108433, ENSG00000143641, ENSG00000073737, ENSG00000127022, ENSG00000096433, ENSG00000104388, ENSG00000128595, ENSG00000172197, ENSG00000128590, ENSG00000143753, ENSG00000115275, ENSG00000167600, ENSG00000143515, ENSG00000168936, ENSG00000105223, ENSG00000074416, ENSG00000133710, ENSG00000118322, ENSG00000086619, ENSG00000164342, ENSG00000142892, ENSG00000117682, ENSG00000186115, ENSG00000129219, ENSG00000168701, ENSG00000105499, ENSG00000198363, ENSG00000075711, ENSG00000267228, ENSG00000138135, ENSG00000177666, ENSG00000086848, ENSG00000177669, ENSG00000168710, ENSG00000130649, ENSG00000014123, ENSG00000129667, ENSG00000070019, ENSG00000128335, ENSG00000140465, ENSG00000177674, ENSG00000072210, ENSG00000198356, ENSG00000133935, ENSG00000151348, ENSG00000116133, ENSG00000159063, ENSG00000186377, ENSG00000118308, ENSG00000189409, ENSG00000106330, ENSG00000051523, ENSG00000105677, ENSG00000152661, ENSG00000197296, ENSG00000105438, ENSG00000138115, ENSG00000185070, ENSG00000118515, ENSG00000166557, ENSG00000167645, ENSG00000095139, ENSG00000148396, ENSG00000105669, ENSG00000074695, ENSG00000153989, ENSG00000118762, ENSG00000165233, ENSG00000163297, ENSG00000167895, ENSG00000165476, ENSG00000171903, ENSG00000166562, ENSG00000103489, ENSG00000141524, ENSG00000175283, ENSG00000131943, ENSG00000198168, ENSG00000242366, ENSG00000093183, ENSG00000115255, ENSG00000164398, ENSG00000087502, ENSG00000141756, ENSG00000103034, ENSG00000099958, ENSG00000176387, ENSG00000138109, ENSG00000115486, ENSG00000177239, ENSG00000053501, ENSG00000166347, ENSG00000160803, ENSG00000104549, ENSG00000151779, ENSG00000099785, ENSG00000151778, ENSG00000163082, ENSG00000139644, ENSG00000151532, ENSG00000277893, ENSG00000124155, ENSG00000165029, ENSG00000126581, ENSG00000124164, ENSG00000164181, ENSG00000028116, ENSG00000120802, ENSG00000204267, ENSG00000187048, ENSG00000079931, ENSG00000223802, ENSG00000198171, ENSG00000051108, ENSG00000101294, ENSG00000180432, ENSG00000182858, ENSG00000101290, ENSG00000139624, ENSG00000165280, ENSG00000165282, ENSG00000072042, ENSG00000075790, ENSG00000170632, ENSG00000171954, ENSG00000171714, ENSG00000008394, ENSG00000166130, ENSG00000086696, ENSG00000148344, ENSG00000128973, ENSG00000146151, ENSG00000159461, ENSG00000118705, ENSG00000172817, ENSG00000103227, ENSG00000140612, ENSG00000100196, ENSG00000010610, ENSG00000116729, ENSG00000000419, ENSG00000166391, ENSG00000135249, ENSG00000066427, ENSG00000151726, ENSG00000135241, ENSG00000166394, ENSG00000231852, ENSG00000103415, ENSG00000126777, ENSG00000147475, ENSG00000126775, ENSG00000021762, ENSG00000145284, ENSG00000205155, ENSG00000042445, ENSG00000075142, ENSG00000069943, ENSG00000068615, ENSG00000096060, ENSG00000116711, ENSG00000105829, ENSG00000157020, ENSG00000087111, ENSG00000102312, ENSG00000148795, ENSG00000101464, ENSG00000181789, ENSG00000185900, ENSG00000100373, ENSG00000160868, ENSG00000168350, ENSG00000132196, ENSG00000115657, ENSG00000184840, ENSG00000062282, ENSG00000084073, ENSG00000124333, ENSG00000163902, ENSG00000205133, ENSG00000169692, ENSG00000110195, ENSG00000228474, ENSG00000272391, ENSG00000184831, ENSG00000185825, ENSG00000139921, ENSG00000150961, ENSG00000135324, ENSG00000196715, ENSG00000134470, ENSG00000101558, ENSG00000167165, ENSG00000148400, ENSG00000184500, ENSG00000123104, ENSG00000143198, ENSG00000101310, ENSG00000100220, ENSG00000184743, ENSG00000067560, ENSG00000160539, ENSG00000239305, ENSG00000134243, ENSG00000099377, ENSG00000114850, ENSG00000134247, ENSG00000196954, ENSG00000172765, ENSG00000174938, ENSG00000169359, ENSG00000100219, ENSG00000124208, ENSG00000265808, ENSG00000032444, ENSG00000144035, ENSG00000123353, ENSG00000123595, ENSG00000021574, ENSG00000158669, ENSG00000241635, ENSG00000180398, ENSG00000113319, ENSG00000114646, ENSG00000110048, ENSG00000198925, ENSG00000136874, ENSG00000170348, ENSG00000251201, ENSG00000125505, ENSG00000253626, ENSG00000101577, ENSG00000145354, ENSG00000125744, ENSG00000100243, ENSG00000139914, ENSG00000076258, ENSG00000198911, ENSG00000157326, ENSG00000156471, ENSG00000103502, ENSG00000183423, ENSG00000125991, ENSG00000239732, ENSG00000113734, ENSG00000144481, ENSG00000129083, ENSG00000137700, ENSG00000006118, ENSG00000197858, ENSG00000157315, ENSG00000122218, ENSG00000145337, ENSG00000125967, ENSG00000082996, ENSG00000213186, ENSG00000110218, ENSG00000072952, ENSG00000154277, ENSG00000094963, ENSG00000111305, ENSG00000173653, ENSG00000171234, ENSG00000138802, ENSG00000110697, ENSG00000173409, ENSG00000149926, ENSG00000175826, ENSG00000176915, ENSG00000126821, ENSG00000108375, ENSG00000135506, ENSG00000198961, ENSG00000172575, ENSG00000023318, ENSG00000171488, ENSG00000158623, ENSG00000144468, ENSG00000146648, ENSG00000005243, ENSG00000169169, ENSG00000168077, ENSG00000163624, ENSG00000100442, ENSG00000012660, ENSG00000088035, ENSG00000109016, ENSG00000144224, ENSG00000164953, ENSG00000171492, ENSG00000174521, ENSG00000083807, ENSG00000171017, ENSG00000100439, ENSG00000172339, ENSG00000009830, ENSG00000160360, ENSG00000161217, ENSG00000145545, ENSG00000091262, ENSG00000158604, ENSG00000153395, ENSG00000130270, ENSG00000197408, ENSG00000147955, ENSG00000080371, ENSG00000084733, ENSG00000160131, ENSG00000184584, ENSG00000123983, ENSG00000092108, ENSG00000188706, ENSG00000186526, ENSG00000067167, ENSG00000133318, ENSG00000213533, ENSG00000134882, ENSG00000196313, ENSG00000176720, ENSG00000197888, ENSG00000185664, ENSG00000106397, ENSG00000182158, ENSG00000113719, ENSG00000153132, ENSG00000008952, ENSG00000154227, ENSG00000132432, ENSG00000120215, ENSG00000119227, ENSG00000143578, ENSG00000120697, ENSG00000101974, ENSG00000143570, ENSG00000121542, ENSG00000165841, ENSG00000145996, ENSG00000158813, ENSG00000109689, ENSG00000186529, ENSG00000213996, ENSG00000198513, ENSG00000130023, ENSG00000176986, ENSG00000174326, ENSG00000099194, ENSG00000125912, ENSG00000012232, ENSG00000122642, ENSG00000133985, ENSG00000173486, ENSG00000025796, ENSG00000143797, ENSG00000119688, ENSG00000140284, ENSG00000143315, ENSG00000163683, ENSG00000144647, ENSG00000083444, ENSG00000160179, ENSG00000188501, ENSG00000047579, ENSG00000129255, ENSG00000149084, ENSG00000072310, ENSG00000026652, ENSG00000118363, ENSG00000204624, ENSG00000143786, ENSG00000140274, ENSG00000101901, ENSG00000182197, ENSG00000117480, ENSG00000160183, ENSG00000164307, ENSG00000164308, ENSG00000162365, ENSG00000103089, ENSG00000111737, ENSG00000155511, ENSG00000174599, ENSG00000131781, ENSG00000144867, ENSG00000188763, ENSG00000186104, ENSG00000091039, ENSG00000015532, ENSG00000106384, ENSG00000187676, ENSG00000134824, ENSG00000129472, ENSG00000277161, ENSG00000198793, ENSG00000213316, ENSG00000244038, ENSG00000079150, ENSG00000140254, ENSG00000079156, ENSG00000141349, ENSG00000163235, ENSG00000163479, ENSG00000175582, ENSG00000109956, ENSG00000129562, ENSG00000172071, ENSG00000134910, ENSG00000138279, ENSG00000119523, ENSG00000115155, ENSG00000186480, ENSG00000059377, ENSG00000145817, ENSG00000168818, ENSG00000134909, ENSG00000255346, ENSG00000169905, ENSG00000086991, ENSG00000143870, ENSG00000197121, ENSG00000077800, ENSG00000276293, ENSG00000132507, ENSG00000116237, ENSG00000154511, ENSG00000139133, ENSG00000119777, ENSG00000119537, ENSG00000144959, ENSG00000166405, ENSG00000176454, ENSG00000107317, ENSG00000249915, ENSG00000141429, ENSG00000243135, ENSG00000138018, ENSG00000117594, ENSG00000128699, ENSG00000104044, ENSG00000075826, ENSG00000132965, ENSG00000197142, ENSG00000196296, ENSG00000197147, ENSG00000244474, ENSG00000120742, ENSG00000085871, ENSG00000166428, ENSG00000128228, ENSG00000180957, ENSG00000180730, ENSG00000064763, ENSG00000075651, ENSG00000108829, ENSG00000065615, ENSG00000118873, ENSG00000167769, ENSG00000143819, ENSG00000113161, ENSG00000113163, ENSG00000050130, ENSG00000142973, ENSG00000182934, ENSG00000206190, ENSG00000139547, ENSG00000177105, ENSG00000164031, ENSG00000167780, ENSG00000127564, ENSG00000110917, ENSG00000168878, ENSG00000109929, ENSG00000151665, ENSG00000115363, ENSG00000120942, ENSG00000166224, ENSG00000143801, ENSG00000176273, ENSG00000130714, ENSG00000138678, ENSG00000115317, ENSG00000138674, ENSG00000115310, ENSG00000086598, ENSG00000164054, ENSG00000102007, ENSG00000147155, ENSG00000130948, ENSG00000166479, ENSG00000198060, ENSG00000148248, ENSG00000182963, ENSG00000102230, ENSG00000178467, ENSG00000100292, ENSG00000140505, ENSG00000147383, ENSG00000140506, ENSG00000136026, ENSG00000065665, ENSG00000074370, ENSG00000159128, ENSG00000156096, ENSG00000136238, ENSG00000134291, ENSG00000165168, ENSG00000106615, ENSG00000151623, ENSG00000159348, ENSG00000158258, ENSG00000137575, ENSG00000152952, ENSG00000117500, ENSG00000170522, ENSG00000001630, ENSG00000171603, ENSG00000167114, ENSG00000150527, ENSG00000136240, ENSG00000135392, ENSG00000119915, ENSG00000123179, ENSG00000214160, ENSG00000149547, ENSG00000179104, ENSG00000106803, ENSG00000152700, ENSG00000172954, ENSG00000136699, ENSG00000158008, ENSG00000170775, ENSG00000181418, ENSG00000085063, ENSG00000099219, ENSG00000105701, ENSG00000150995, ENSG00000110057, ENSG00000167130, ENSG00000134285, ENSG00000170540, ENSG00000105707, ENSG00000112473, ENSG00000134049, ENSG00000114650, ENSG00000188050, ENSG00000170786, ENSG00000165195, ENSG00000118804, ENSG00000158473, ENSG00000100258, ENSG00000087470, ENSG00000105974, ENSG00000185808, ENSG00000099203, ENSG00000138617, ENSG00000134255, ENSG00000137522, ENSG00000174903, ENSG00000134250, ENSG00000168476, ENSG00000007384, ENSG00000159792, ENSG00000140943, ENSG00000239474, ENSG00000185813, ENSG00000124212, ENSG00000155189, ENSG00000073067, ENSG00000105726, ENSG00000080815, ENSG00000174915, ENSG00000167397, ENSG00000168484, ENSG00000146233, ENSG00000221968</t>
  </si>
  <si>
    <t>GO:0005759~mitochondrial matrix</t>
  </si>
  <si>
    <t>ENSG00000214113, ENSG00000004779, ENSG00000099821, ENSG00000135441, ENSG00000151498, ENSG00000151376, ENSG00000083123, ENSG00000151806, ENSG00000162396, ENSG00000005187, ENSG00000100348, ENSG00000108064, ENSG00000167969, ENSG00000081181, ENSG00000140905, ENSG00000154079, ENSG00000267673, ENSG00000137513, ENSG00000171552, ENSG00000137992, ENSG00000169239, ENSG00000114054, ENSG00000165672, ENSG00000134240, ENSG00000128928, ENSG00000156928, ENSG00000139131, ENSG00000179271, ENSG00000086189, ENSG00000125656, ENSG00000168827, ENSG00000161513, ENSG00000164347, ENSG00000125652, ENSG00000108179, ENSG00000149273, ENSG00000183549, ENSG00000105379, ENSG00000106105, ENSG00000130414, ENSG00000148187, ENSG00000164904, ENSG00000144381, ENSG00000132837, ENSG00000142082, ENSG00000168393, ENSG00000136877, ENSG00000137288, ENSG00000065911, ENSG00000105819, ENSG00000135423, ENSG00000167985, ENSG00000063854, ENSG00000102309, ENSG00000167862, ENSG00000166411, ENSG00000008311, ENSG00000117593, ENSG00000163382, ENSG00000144827, ENSG00000185973, ENSG00000165688, ENSG00000162972, ENSG00000162851, ENSG00000110955, ENSG00000134905, ENSG00000196177, ENSG00000247626, ENSG00000104835, ENSG00000174840, ENSG00000115286, ENSG00000227345, ENSG00000103507, ENSG00000140459, ENSG00000161653, ENSG00000126602, ENSG00000169814, ENSG00000160688, ENSG00000166548, ENSG00000123453, ENSG00000128311, ENSG00000174173, ENSG00000029639, ENSG00000131844, ENSG00000099624, ENSG00000168291, ENSG00000171103, ENSG00000120832, ENSG00000126814, ENSG00000160691, ENSG00000083720, ENSG00000164494, ENSG00000125166, ENSG00000105552, ENSG00000198130, ENSG00000137714, ENSG00000101181, ENSG00000196636, ENSG00000213619, ENSG00000204228, ENSG00000137274, ENSG00000166321, ENSG00000100412, ENSG00000143384, ENSG00000124523, ENSG00000100890, ENSG00000124172, ENSG00000065154, ENSG00000103150, ENSG00000146085, ENSG00000003509, ENSG00000163738, ENSG00000130734, ENSG00000132591, ENSG00000137124, ENSG00000139428, ENSG00000076043, ENSG00000158864, ENSG00000142168, ENSG00000148824, ENSG00000145439, ENSG00000164951, ENSG00000205309, ENSG00000141510, ENSG00000147853, ENSG00000120254, ENSG00000188906, ENSG00000178445, ENSG00000172340, ENSG00000114956, ENSG00000116459, ENSG00000117305, ENSG00000178568, ENSG00000066813, ENSG00000154930, ENSG00000066926, ENSG00000119711, ENSG00000135070, ENSG00000256525, ENSG00000164284, ENSG00000027001, ENSG00000164163, ENSG00000131828, ENSG00000091140, ENSG00000106049, ENSG00000068120, ENSG00000204390, ENSG00000105755, ENSG00000023330, ENSG00000023572, ENSG00000107815, ENSG00000151413, ENSG00000176715, ENSG00000138796, ENSG00000067829, ENSG00000113492, ENSG00000117054, ENSG00000136010, ENSG00000100867, ENSG00000183010, ENSG00000188266, ENSG00000021826, ENSG00000123989, ENSG00000136371, ENSG00000120471, ENSG00000186642, ENSG00000164978, ENSG00000233276, ENSG00000162433, ENSG00000163644, ENSG00000181873, ENSG00000172482, ENSG00000175198, ENSG00000181192, ENSG00000023228, ENSG00000116874, ENSG00000065427, ENSG00000115541, ENSG00000166123, ENSG00000112031, ENSG00000248098, ENSG00000139531, ENSG00000136143, ENSG00000103202, ENSG00000072506, ENSG00000124370, ENSG00000091483, ENSG00000104687, ENSG00000104325, ENSG00000146282, ENSG00000135828, ENSG00000138777, ENSG00000107959, ENSG00000158941, ENSG00000170502, ENSG00000163541, ENSG00000100889, ENSG00000062485, ENSG00000139180, ENSG00000103356, ENSG00000126432, ENSG00000011376, ENSG00000089163, ENSG00000167107, ENSG00000127884, ENSG00000109576, ENSG00000112855, ENSG00000110435, ENSG00000213995, ENSG00000118260, ENSG00000136003, ENSG00000173599, ENSG00000067704, ENSG00000043514, ENSG00000175536, ENSG00000184470, ENSG00000112294, ENSG00000150768, ENSG00000182054, ENSG00000102931, ENSG00000148459, ENSG00000123297, ENSG00000145982, ENSG00000213465, ENSG00000256591, ENSG00000106246, ENSG00000105953, ENSG00000109519, ENSG00000067992, ENSG00000196365, ENSG00000147592, ENSG00000165060, ENSG00000227471, ENSG00000151611, ENSG00000244005, ENSG00000173124, ENSG00000066427, ENSG00000156502, ENSG00000111275, ENSG00000116288, ENSG00000146701, ENSG00000119689, ENSG00000111271, ENSG00000143318, ENSG00000161267, ENSG00000127989, ENSG00000186687, ENSG00000139160, ENSG00000164896, ENSG00000072778, ENSG00000122971, ENSG00000104980, ENSG00000132423, ENSG00000130489, ENSG00000148672, ENSG00000217930, ENSG00000165629, ENSG00000006744, ENSG00000197444, ENSG00000172840, ENSG00000159445, ENSG00000196116, ENSG00000178700, ENSG00000197448, ENSG00000152256, ENSG00000051180, ENSG00000171503, ENSG00000121897, ENSG00000175309, ENSG00000171989, ENSG00000183044, ENSG00000164306, ENSG00000182199, ENSG00000135929, ENSG00000182512, ENSG00000172171, ENSG00000106268, ENSG00000258790, ENSG00000183747, ENSG00000075239, ENSG00000106028, ENSG00000115419, ENSG00000144182, ENSG00000176890, ENSG00000005882, ENSG00000004799, ENSG00000116863, ENSG00000082212, ENSG00000108561, ENSG00000147576, ENSG00000180902, ENSG00000072756, ENSG00000166855, ENSG00000197580, ENSG00000123130, ENSG00000145020, ENSG00000105607, ENSG00000159423, ENSG00000119673, ENSG00000152234, ENSG00000148090, ENSG00000140374, ENSG00000113580, ENSG00000078070, ENSG00000205138, ENSG00000177192, ENSG00000103423, ENSG00000101365, ENSG00000100033, ENSG00000166743, ENSG00000090857, ENSG00000165898</t>
  </si>
  <si>
    <t>GO:0048471~perinuclear region of cytoplasm</t>
  </si>
  <si>
    <t>ENSG00000181588, ENSG00000162946, ENSG00000144283, ENSG00000143194, ENSG00000180370, ENSG00000082701, ENSG00000135446, ENSG00000150961, ENSG00000128918, ENSG00000132170, ENSG00000101439, ENSG00000101558, ENSG00000158560, ENSG00000055332, ENSG00000102524, ENSG00000101310, ENSG00000143199, ENSG00000147676, ENSG00000116918, ENSG00000103966, ENSG00000134243, ENSG00000169231, ENSG00000110497, ENSG00000069869, ENSG00000113645, ENSG00000047936, ENSG00000134242, ENSG00000136305, ENSG00000197915, ENSG00000010671, ENSG00000168385, ENSG00000163932, ENSG00000183763, ENSG00000086061, ENSG00000126500, ENSG00000124564, ENSG00000021574, ENSG00000104960, ENSG00000136878, ENSG00000160789, ENSG00000156486, ENSG00000171680, ENSG00000119185, ENSG00000131183, ENSG00000110047, ENSG00000110048, ENSG00000197956, ENSG00000168036, ENSG00000121022, ENSG00000184640, ENSG00000124535, ENSG00000091513, ENSG00000239672, ENSG00000064270, ENSG00000136527, ENSG00000182208, ENSG00000065243, ENSG00000171570, ENSG00000142192, ENSG00000196975, ENSG00000110031, ENSG00000282034, ENSG00000110395, ENSG00000133135, ENSG00000145349, ENSG00000147649, ENSG00000157680, ENSG00000101445, ENSG00000160447, ENSG00000122367, ENSG00000163719, ENSG00000113739, ENSG00000135525, ENSG00000023892, ENSG00000113615, ENSG00000170011, ENSG00000004059, ENSG00000111676, ENSG00000132376, ENSG00000077274, ENSG00000158402, ENSG00000247596, ENSG00000126934, ENSG00000100427, ENSG00000143393, ENSG00000108384, ENSG00000087085, ENSG00000213066, ENSG00000145335, ENSG00000089250, ENSG00000136869, ENSG00000073921, ENSG00000072952, ENSG00000256060, ENSG00000157782, ENSG00000136861, ENSG00000170266, ENSG00000138802, ENSG00000198934, ENSG00000174989, ENSG00000132386, ENSG00000133475, ENSG00000197959, ENSG00000198929, ENSG00000173406, ENSG00000102837, ENSG00000107282, ENSG00000101986, ENSG00000162645, ENSG00000125733, ENSG00000106078, ENSG00000146411, ENSG00000162520, ENSG00000144476, ENSG00000124762, ENSG00000183569, ENSG00000263620, ENSG00000132359, ENSG00000165915, ENSG00000273749, ENSG00000173786, ENSG00000111335, ENSG00000077254, ENSG00000203485, ENSG00000005486, ENSG00000171368, ENSG00000154269, ENSG00000005249, ENSG00000198838, ENSG00000146648, ENSG00000100568, ENSG00000187954, ENSG00000055118, ENSG00000164715, ENSG00000185896, ENSG00000162654, ENSG00000158856, ENSG00000111328, ENSG00000171132, ENSG00000119396, ENSG00000169174, ENSG00000003056, ENSG00000198832, ENSG00000104915, ENSG00000124507, ENSG00000101888, ENSG00000100314, ENSG00000146872, ENSG00000108395, ENSG00000145545, ENSG00000013523, ENSG00000089472, ENSG00000130158, ENSG00000136935, ENSG00000024422, ENSG00000068001, ENSG00000215845, ENSG00000170296, ENSG00000174775, ENSG00000171388, ENSG00000172354, ENSG00000102805, ENSG00000164850, ENSG00000117298, ENSG00000184584, ENSG00000121207, ENSG00000166913, ENSG00000107130, ENSG00000123983, ENSG00000164855, ENSG00000186642, ENSG00000143473, ENSG00000164972, ENSG00000164733, ENSG00000132589, ENSG00000257594, ENSG00000091136, ENSG00000118162, ENSG00000198612, ENSG00000125818, ENSG00000166803, ENSG00000117280, ENSG00000254087, ENSG00000089280, ENSG00000135823, ENSG00000174672, ENSG00000094631, ENSG00000196586, ENSG00000083857, ENSG00000154229, ENSG00000174437, ENSG00000004478, ENSG00000100526, ENSG00000184361, ENSG00000138095, ENSG00000260549, ENSG00000036672, ENSG00000011132, ENSG00000162695, ENSG00000090020, ENSG00000132326, ENSG00000150093, ENSG00000170088, ENSG00000111640, ENSG00000176749, ENSG00000196459, ENSG00000176986, ENSG00000157601, ENSG00000055163, ENSG00000259316, ENSG00000167914, ENSG00000122641, ENSG00000140299, ENSG00000153233, ENSG00000109756, ENSG00000130479, ENSG00000173482, ENSG00000204991, ENSG00000154447, ENSG00000116288, ENSG00000165861, ENSG00000141252, ENSG00000078081, ENSG00000100823, ENSG00000071205, ENSG00000145730, ENSG00000143553, ENSG00000165623, ENSG00000154310, ENSG00000134602, ENSG00000156970, ENSG00000197562, ENSG00000198417, ENSG00000119335, ENSG00000154556, ENSG00000084764, ENSG00000100934, ENSG00000184371, ENSG00000164300, ENSG00000083799, ENSG00000138085, ENSG00000188613, ENSG00000185345, ENSG00000162004, ENSG00000185104, ENSG00000204628, ENSG00000121653, ENSG00000178950, ENSG00000164309, ENSG00000172175, ENSG00000213445, ENSG00000174236, ENSG00000173267, ENSG00000005884, ENSG00000118454, ENSG00000101928, ENSG00000117399, ENSG00000160191, ENSG00000100604, ENSG00000102904, ENSG00000188763, ENSG00000120899, ENSG00000105290, ENSG00000011052, ENSG00000044090, ENSG00000187556, ENSG00000108443, ENSG00000155980, ENSG00000135916, ENSG00000248871, ENSG00000138182, ENSG00000186575, ENSG00000204842, ENSG00000156709, ENSG00000108551, ENSG00000013364, ENSG00000163235, ENSG00000143641, ENSG00000197372, ENSG00000172071, ENSG00000132612, ENSG00000197496, ENSG00000102081, ENSG00000175220, ENSG00000175104, ENSG00000151014, ENSG00000154645, ENSG00000152102, ENSG00000088808, ENSG00000119523, ENSG00000143514, ENSG00000085662, ENSG00000132849, ENSG00000086991, ENSG00000141458, ENSG00000106682, ENSG00000140368, ENSG00000013016, ENSG00000111907, ENSG00000133710, ENSG00000196154, ENSG00000197122, ENSG00000116478, ENSG00000115266, ENSG00000119411, ENSG00000118564, ENSG00000151247, ENSG00000060138, ENSG00000116473, ENSG00000115020, ENSG00000140350, ENSG00000117560, ENSG00000184056, ENSG00000163251, ENSG00000187566, ENSG00000164109, ENSG00000260914, ENSG00000164104, ENSG00000143740, ENSG00000103197, ENSG00000007908, ENSG00000075711, ENSG00000130413, ENSG00000176697, ENSG00000107317, ENSG00000141429, ENSG00000152689, ENSG00000151239, ENSG00000060339, ENSG00000141551, ENSG00000117472, ENSG00000188566, ENSG00000082258, ENSG00000151461, ENSG00000096401, ENSG00000152670, ENSG00000129673, ENSG00000130787, ENSG00000196296, ENSG00000220205, ENSG00000131759, ENSG00000148175, ENSG00000153406, ENSG00000117226, ENSG00000118785, ENSG00000185043, ENSG00000085872, ENSG00000085511, ENSG00000131507, ENSG00000165699, ENSG00000167515, ENSG00000142875, ENSG00000141542, ENSG00000107854, ENSG00000243678, ENSG00000131725, ENSG00000075651, ENSG00000109917, ENSG00000174059, ENSG00000065613, ENSG00000058085, ENSG00000065615, ENSG00000143952, ENSG00000166794, ENSG00000166313, ENSG00000170927, ENSG00000164252, ENSG00000142867, ENSG00000124198, ENSG00000165105, ENSG00000142864, ENSG00000103496, ENSG00000179632, ENSG00000151320, ENSG00000130402, ENSG00000197043, ENSG00000147065, ENSG00000132824, ENSG00000176485, ENSG00000072274, ENSG00000118640, ENSG00000041515, ENSG00000065989, ENSG00000118523, ENSG00000113282, ENSG00000113163, ENSG00000137154, ENSG00000130638, ENSG00000188215, ENSG00000103126, ENSG00000169715, ENSG00000256861, ENSG00000140553, ENSG00000076604, ENSG00000131941, ENSG00000187391, ENSG00000139546, ENSG00000165240, ENSG00000189334, ENSG00000119705, ENSG00000125148, ENSG00000125144, ENSG00000166337, ENSG00000110911, ENSG00000055917, ENSG00000102174, ENSG00000126001, ENSG00000129990, ENSG00000151304, ENSG00000155903, ENSG00000213719, ENSG00000143801, ENSG00000223501, ENSG00000078902, ENSG00000160803, ENSG00000105993, ENSG00000101150, ENSG00000182718, ENSG00000097007, ENSG00000205364, ENSG00000107937, ENSG00000164171, ENSG00000138674, ENSG00000151532, ENSG00000163083, ENSG00000137100, ENSG00000008294, ENSG00000169981, ENSG00000158286, ENSG00000010704, ENSG00000141736, ENSG00000126215, ENSG00000181856, ENSG00000049283, ENSG00000168899, ENSG00000165029, ENSG00000169504, ENSG00000102471, ENSG00000128641, ENSG00000100292, ENSG00000126583, ENSG00000123191, ENSG00000076554, ENSG00000136026, ENSG00000117724, ENSG00000104419, ENSG00000067606, ENSG00000170855, ENSG00000187164, ENSG00000169756, ENSG00000115540, ENSG00000115661, ENSG00000167578, ENSG00000066629, ENSG00000188372, ENSG00000167333, ENSG00000136021, ENSG00000169750, ENSG00000126107, ENSG00000166128, ENSG00000197081, ENSG00000105894, ENSG00000198087, ENSG00000107954, ENSG00000130811, ENSG00000139629, ENSG00000105538, ENSG00000165280, ENSG00000115339, ENSG00000115216, ENSG00000187193, ENSG00000068903, ENSG00000134058, ENSG00000166377, ENSG00000168314, ENSG00000166135, ENSG00000165168, ENSG00000087302, ENSG00000148344, ENSG00000126432, ENSG00000142920, ENSG00000124134, ENSG00000079805, ENSG00000105887, ENSG00000146151, ENSG00000104435, ENSG00000139998, ENSG00000151746, ENSG00000115325, ENSG00000179218, ENSG00000159461, ENSG00000170759, ENSG00000148334, ENSG00000181409, ENSG00000168329, ENSG00000145050, ENSG00000115758, ENSG00000135124, ENSG00000134278, ENSG00000080603, ENSG00000159217, ENSG00000007168, ENSG00000135241, ENSG00000134030, ENSG00000159210, ENSG00000092820, ENSG00000183853, ENSG00000239697, ENSG00000112118, ENSG00000114416, ENSG00000140945, ENSG00000134287, ENSG00000099331, ENSG00000138646, ENSG00000138768, ENSG00000152932, ENSG00000135018, ENSG00000171634, ENSG00000113441, ENSG00000166289, ENSG00000051180, ENSG00000103769, ENSG00000009694, ENSG00000118804, ENSG00000124126, ENSG00000124006, ENSG00000087470, ENSG00000105971, ENSG00000161835, ENSG00000105974, ENSG00000123240, ENSG00000039068, ENSG00000115415, ENSG00000166292, ENSG00000166170, ENSG00000076321, ENSG00000111057, ENSG00000170310, ENSG00000133048, ENSG00000136436, ENSG00000134138, ENSG00000189171, ENSG00000080824, ENSG00000172725, ENSG00000063015, ENSG00000189058, ENSG00000087586, ENSG00000062282, ENSG00000180228, ENSG00000168118, ENSG00000124333, ENSG00000087460, ENSG00000100150, ENSG00000100151, ENSG00000115648, ENSG00000259075, ENSG00000139719, ENSG00000137413, ENSG00000066777, ENSG00000171533, ENSG00000196924, ENSG00000172977, ENSG00000169213, ENSG00000169696, ENSG00000079950, ENSG00000054793, ENSG00000146232, ENSG00000179010, ENSG00000100034, ENSG00000185920, ENSG00000124222</t>
  </si>
  <si>
    <t>GO:0005913~cell-cell adherens junction</t>
  </si>
  <si>
    <t>ENSG00000042493, ENSG00000105355, ENSG00000241973, ENSG00000099942, ENSG00000114867, ENSG00000162706, ENSG00000175220, ENSG00000180370, ENSG00000153317, ENSG00000116489, ENSG00000151929, ENSG00000082153, ENSG00000117450, ENSG00000101558, ENSG00000100345, ENSG00000156261, ENSG00000106682, ENSG00000130202, ENSG00000179950, ENSG00000109943, ENSG00000197122, ENSG00000196396, ENSG00000103966, ENSG00000113643, ENSG00000137073, ENSG00000091409, ENSG00000133030, ENSG00000168385, ENSG00000086065, ENSG00000088367, ENSG00000101665, ENSG00000101421, ENSG00000075618, ENSG00000087274, ENSG00000028528, ENSG00000198242, ENSG00000215301, ENSG00000075711, ENSG00000197153, ENSG00000110841, ENSG00000107438, ENSG00000044574, ENSG00000197157, ENSG00000137843, ENSG00000110047, ENSG00000151239, ENSG00000020922, ENSG00000105939, ENSG00000082805, ENSG00000057294, ENSG00000157456, ENSG00000074181, ENSG00000136754, ENSG00000134333, ENSG00000172534, ENSG00000168952, ENSG00000141551, ENSG00000186260, ENSG00000118898, ENSG00000144824, ENSG00000117592, ENSG00000168036, ENSG00000184640, ENSG00000109971, ENSG00000100591, ENSG00000108518, ENSG00000065243, ENSG00000130669, ENSG00000142507, ENSG00000173992, ENSG00000197702, ENSG00000110395, ENSG00000158092, ENSG00000011426, ENSG00000165219, ENSG00000125753, ENSG00000164924, ENSG00000142634, ENSG00000140575, ENSG00000158769, ENSG00000065054, ENSG00000137942, ENSG00000108829, ENSG00000044115, ENSG00000065613, ENSG00000132254, ENSG00000173402, ENSG00000247596, ENSG00000138594, ENSG00000197728, ENSG00000142186, ENSG00000151208, ENSG00000275714, ENSG00000167880, ENSG00000138592, ENSG00000142627, ENSG00000100664, ENSG00000109475, ENSG00000142864, ENSG00000035403, ENSG00000130762, ENSG00000073921, ENSG00000073008, ENSG00000106636, ENSG00000137710, ENSG00000067248, ENSG00000136068, ENSG00000159840, ENSG00000132024, ENSG00000112079, ENSG00000173898, ENSG00000164144, ENSG00000274750, ENSG00000138363, ENSG00000169710, ENSG00000149925, ENSG00000113282, ENSG00000158195, ENSG00000159166, ENSG00000165119, ENSG00000167658, ENSG00000184897, ENSG00000140553, ENSG00000180611, ENSG00000175161, ENSG00000113758, ENSG00000174996, ENSG00000110367, ENSG00000179889, ENSG00000177106, ENSG00000083937, ENSG00000136830, ENSG00000006453, ENSG00000146648, ENSG00000174748, ENSG00000205302, ENSG00000136153, ENSG00000089009, ENSG00000089006, ENSG00000149115, ENSG00000143375, ENSG00000161204, ENSG00000182149, ENSG00000136848, ENSG00000131037, ENSG00000130741, ENSG00000171490, ENSG00000108953, ENSG00000163507, ENSG00000067225, ENSG00000072134, ENSG00000178209, ENSG00000163191, ENSG00000213719, ENSG00000132002, ENSG00000114391, ENSG00000088387, ENSG00000163993, ENSG00000141985, ENSG00000120265, ENSG00000133789, ENSG00000074800, ENSG00000134755, ENSG00000182718, ENSG00000135046, ENSG00000214517, ENSG00000115677, ENSG00000130396, ENSG00000115310, ENSG00000135048, ENSG00000175866, ENSG00000138430, ENSG00000084733, ENSG00000166913, ENSG00000124831, ENSG00000254772, ENSG00000132589, ENSG00000128641, ENSG00000124164, ENSG00000115306, ENSG00000104419, ENSG00000132341, ENSG00000065548, ENSG00000158710, ENSG00000096384, ENSG00000134884, ENSG00000187164, ENSG00000119139, ENSG00000167699, ENSG00000122545, ENSG00000062038, ENSG00000011009, ENSG00000120802, ENSG00000102119, ENSG00000136261, ENSG00000254087, ENSG00000122786, ENSG00000273983, ENSG00000198087, ENSG00000090273, ENSG00000148341, ENSG00000117519, ENSG00000196586, ENSG00000128050, ENSG00000110321, ENSG00000064666, ENSG00000135269, ENSG00000138413, ENSG00000143217, ENSG00000184363, ENSG00000140988, ENSG00000100401, ENSG00000127527, ENSG00000086570, ENSG00000182985, ENSG00000103353, ENSG00000188846, ENSG00000105767, ENSG00000150093, ENSG00000154330, ENSG00000149782, ENSG00000137699, ENSG00000117868, ENSG00000099992, ENSG00000204120, ENSG00000137575, ENSG00000134982, ENSG00000177707, ENSG00000170759, ENSG00000167110, ENSG00000124942, ENSG00000089154, ENSG00000146950, ENSG00000144895, ENSG00000172270, ENSG00000002834, ENSG00000099901, ENSG00000153113, ENSG00000197694, ENSG00000173482, ENSG00000115514, ENSG00000173801, ENSG00000116288, ENSG00000150637, ENSG00000278828, ENSG00000126777, ENSG00000092820, ENSG00000100266, ENSG00000185236, ENSG00000162236, ENSG00000104067, ENSG00000180104, ENSG00000050405, ENSG00000278272, ENSG00000157827, ENSG00000091972, ENSG00000175793, ENSG00000128283, ENSG00000175792, ENSG00000139734, ENSG00000138768, ENSG00000170545, ENSG00000097033, ENSG00000137312, ENSG00000085733, ENSG00000100139, ENSG00000123159, ENSG00000146376, ENSG00000162244, ENSG00000204628, ENSG00000198561, ENSG00000067057, ENSG00000039068, ENSG00000115415, ENSG00000111057, ENSG00000104408, ENSG00000104529, ENSG00000110400, ENSG00000117155, ENSG00000172725, ENSG00000169564, ENSG00000072518, ENSG00000095637, ENSG00000127603, ENSG00000148303, ENSG00000104881, ENSG00000150054, ENSG00000077549, ENSG00000175216, ENSG00000082438, ENSG00000155506, ENSG00000138069, ENSG00000130340, ENSG00000196924, ENSG00000170558, ENSG00000085832, ENSG00000163110, ENSG00000168488, ENSG00000168003, ENSG00000180914, ENSG00000101367, ENSG00000090615, ENSG00000102572</t>
  </si>
  <si>
    <t>GO:0031410~cytoplasmic vesicle</t>
  </si>
  <si>
    <t>ENSG00000175582, ENSG00000099940, ENSG00000106327, ENSG00000066468, ENSG00000174015, ENSG00000164211, ENSG00000134470, ENSG00000121966, ENSG00000101557, ENSG00000276045, ENSG00000131653, ENSG00000111348, ENSG00000196396, ENSG00000134243, ENSG00000099250, ENSG00000157227, ENSG00000165794, ENSG00000115020, ENSG00000010671, ENSG00000122705, ENSG00000151914, ENSG00000149600, ENSG00000107521, ENSG00000126500, ENSG00000104133, ENSG00000021574, ENSG00000161638, ENSG00000178996, ENSG00000249915, ENSG00000198925, ENSG00000173744, ENSG00000100926, ENSG00000169247, ENSG00000117592, ENSG00000147894, ENSG00000187239, ENSG00000091513, ENSG00000070018, ENSG00000163820, ENSG00000126950, ENSG00000064270, ENSG00000220205, ENSG00000162618, ENSG00000242173, ENSG00000197822, ENSG00000154734, ENSG00000188554, ENSG00000100599, ENSG00000147642, ENSG00000185963, ENSG00000103740, ENSG00000125510, ENSG00000146556, ENSG00000158769, ENSG00000180176, ENSG00000099864, ENSG00000155252, ENSG00000137942, ENSG00000138119, ENSG00000172794, ENSG00000004975, ENSG00000115234, ENSG00000095383, ENSG00000115355, ENSG00000206418, ENSG00000139684, ENSG00000100427, ENSG00000204116, ENSG00000149930, ENSG00000101752, ENSG00000124198, ENSG00000214274, ENSG00000087191, ENSG00000128564, ENSG00000131979, ENSG00000164938, ENSG00000213853, ENSG00000113721, ENSG00000114019, ENSG00000072274, ENSG00000196876, ENSG00000114378, ENSG00000103249, ENSG00000278311, ENSG00000103126, ENSG00000078804, ENSG00000263620, ENSG00000115935, ENSG00000137486, ENSG00000173548, ENSG00000197879, ENSG00000167302, ENSG00000142168, ENSG00000116584, ENSG00000035664, ENSG00000198719, ENSG00000197070, ENSG00000102189, ENSG00000182149, ENSG00000110911, ENSG00000104112, ENSG00000158856, ENSG00000188906, ENSG00000198707, ENSG00000107186, ENSG00000164841, ENSG00000160803, ENSG00000132698, ENSG00000134755, ENSG00000136813, ENSG00000068001, ENSG00000140519, ENSG00000170296, ENSG00000099785, ENSG00000119487, ENSG00000111199, ENSG00000147955, ENSG00000188021, ENSG00000154917, ENSG00000168772, ENSG00000159496, ENSG00000010704, ENSG00000141736, ENSG00000054523, ENSG00000147155, ENSG00000127666, ENSG00000126214, ENSG00000132589, ENSG00000132109, ENSG00000123191, ENSG00000179674, ENSG00000198853, ENSG00000075340, ENSG00000204386, ENSG00000131374, ENSG00000197405, ENSG00000197769, ENSG00000205356, ENSG00000186517, ENSG00000186635, ENSG00000124493, ENSG00000198400, ENSG00000196586, ENSG00000176978, ENSG00000110442, ENSG00000115457, ENSG00000118137, ENSG00000187994, ENSG00000109572, ENSG00000149311, ENSG00000126432, ENSG00000142920, ENSG00000185338, ENSG00000143575, ENSG00000068354, ENSG00000105643, ENSG00000181652, ENSG00000148572, ENSG00000154451, ENSG00000151746, ENSG00000166025, ENSG00000115561, ENSG00000147804, ENSG00000166148, ENSG00000161011, ENSG00000183020, ENSG00000145506, ENSG00000258102, ENSG00000181404, ENSG00000106299, ENSG00000096872, ENSG00000116729, ENSG00000155097, ENSG00000197217, ENSG00000164099, ENSG00000152939, ENSG00000139289, ENSG00000145979, ENSG00000033867, ENSG00000107331, ENSG00000034713, ENSG00000101460, ENSG00000156973, ENSG00000111266, ENSG00000116711, ENSG00000135018, ENSG00000097033, ENSG00000137312, ENSG00000143545, ENSG00000103769, ENSG00000186792, ENSG00000141480, ENSG00000123159, ENSG00000140832, ENSG00000186318, ENSG00000182511, ENSG00000105971, ENSG00000105974, ENSG00000123240, ENSG00000144063, ENSG00000198689, ENSG00000153339, ENSG00000136436, ENSG00000176658, ENSG00000034971, ENSG00000188760, ENSG00000148429, ENSG00000101019, ENSG00000103313, ENSG00000140941, ENSG00000142687, ENSG00000160753, ENSG00000262246, ENSG00000069122, ENSG00000155066, ENSG00000163904, ENSG00000077782, ENSG00000130340, ENSG00000080815, ENSG00000143401, ENSG00000173947, ENSG00000057149, ENSG00000102218, ENSG00000163235</t>
  </si>
  <si>
    <t>GO:0005768~endosome</t>
  </si>
  <si>
    <t>ENSG00000105355, ENSG00000213023, ENSG00000132612, ENSG00000177885, ENSG00000111237, ENSG00000099942, ENSG00000138039, ENSG00000090565, ENSG00000067560, ENSG00000106799, ENSG00000198576, ENSG00000159640, ENSG00000029725, ENSG00000102755, ENSG00000260914, ENSG00000127954, ENSG00000101421, ENSG00000168824, ENSG00000145247, ENSG00000021574, ENSG00000102780, ENSG00000186815, ENSG00000198121, ENSG00000178996, ENSG00000130779, ENSG00000249915, ENSG00000196188, ENSG00000110723, ENSG00000131183, ENSG00000157335, ENSG00000198925, ENSG00000168398, ENSG00000147894, ENSG00000104164, ENSG00000165689, ENSG00000166415, ENSG00000092969, ENSG00000172780, ENSG00000148053, ENSG00000169252, ENSG00000142192, ENSG00000172661, ENSG00000157322, ENSG00000154978, ENSG00000105929, ENSG00000140450, ENSG00000142197, ENSG00000165219, ENSG00000054356, ENSG00000189403, ENSG00000163956, ENSG00000163399, ENSG00000051523, ENSG00000100351, ENSG00000239732, ENSG00000132932, ENSG00000162627, ENSG00000155252, ENSG00000151458, ENSG00000075651, ENSG00000213625, ENSG00000117533, ENSG00000115234, ENSG00000117410, ENSG00000136051, ENSG00000166311, ENSG00000100427, ENSG00000182240, ENSG00000101997, ENSG00000143393, ENSG00000160695, ENSG00000164136, ENSG00000018625, ENSG00000074319, ENSG00000103496, ENSG00000106636, ENSG00000263715, ENSG00000155926, ENSG00000061938, ENSG00000072274, ENSG00000135535, ENSG00000111540, ENSG00000187486, ENSG00000165912, ENSG00000148158, ENSG00000152092, ENSG00000144476, ENSG00000157538, ENSG00000198049, ENSG00000196664, ENSG00000131381, ENSG00000171365, ENSG00000164270, ENSG00000173548, ENSG00000136710, ENSG00000083937, ENSG00000064989, ENSG00000141198, ENSG00000146648, ENSG00000186187, ENSG00000143376, ENSG00000188906, ENSG00000135636, ENSG00000135750, ENSG00000003056, ENSG00000077264, ENSG00000124507, ENSG00000147606, ENSG00000166225, ENSG00000063660, ENSG00000010810, ENSG00000102362, ENSG00000136933, ENSG00000182718, ENSG00000135046, ENSG00000151532, ENSG00000084733, ENSG00000117298, ENSG00000080371, ENSG00000145416, ENSG00000204713, ENSG00000137221, ENSG00000164855, ENSG00000104660, ENSG00000144566, ENSG00000105982, ENSG00000132589, ENSG00000131378, ENSG00000126581, ENSG00000113369, ENSG00000172005, ENSG00000067606, ENSG00000152291, ENSG00000100299, ENSG00000147144, ENSG00000089177, ENSG00000197081, ENSG00000153130, ENSG00000198400, ENSG00000160948, ENSG00000128052, ENSG00000064300, ENSG00000131100, ENSG00000166377, ENSG00000172803, ENSG00000170989, ENSG00000079805, ENSG00000185339, ENSG00000177951, ENSG00000104435, ENSG00000105889, ENSG00000105649, ENSG00000151502, ENSG00000069329, ENSG00000113384, ENSG00000138660, ENSG00000166148, ENSG00000148219, ENSG00000127419, ENSG00000101846, ENSG00000164647, ENSG00000163558, ENSG00000107263, ENSG00000215644, ENSG00000131323, ENSG00000140839, ENSG00000111276, ENSG00000139722, ENSG00000115194, ENSG00000160179, ENSG00000092820, ENSG00000109079, ENSG00000123384, ENSG00000107331, ENSG00000185359, ENSG00000123143, ENSG00000198774, ENSG00000110057, ENSG00000136100, ENSG00000137312, ENSG00000109180, ENSG00000166289, ENSG00000173926, ENSG00000107560, ENSG00000186318, ENSG00000160867, ENSG00000105974, ENSG00000039068, ENSG00000115657, ENSG00000076201, ENSG00000170310, ENSG00000119541, ENSG00000134259, ENSG00000137642, ENSG00000176658, ENSG00000184160, ENSG00000122958, ENSG00000165406, ENSG00000165527, ENSG00000125304, ENSG00000163466, ENSG00000168118, ENSG00000100284, ENSG00000112812, ENSG00000130340, ENSG00000110195, ENSG00000115760, ENSG00000079950, ENSG00000100711, ENSG00000054793, ENSG00000254505, ENSG00000002919, ENSG00000146352, ENSG00000123374, ENSG00000083097</t>
  </si>
  <si>
    <t>GO:0005874~microtubule</t>
  </si>
  <si>
    <t>ENSG00000162946, ENSG00000129682, ENSG00000130559, ENSG00000243910, ENSG00000169220, ENSG00000138036, ENSG00000125409, ENSG00000119408, ENSG00000165660, ENSG00000158560, ENSG00000127824, ENSG00000156261, ENSG00000214595, ENSG00000163808, ENSG00000183638, ENSG00000099814, ENSG00000261456, ENSG00000134369, ENSG00000118200, ENSG00000115266, ENSG00000159082, ENSG00000138160, ENSG00000163811, ENSG00000184731, ENSG00000076826, ENSG00000021574, ENSG00000129422, ENSG00000075711, ENSG00000092850, ENSG00000130779, ENSG00000162849, ENSG00000047849, ENSG00000249115, ENSG00000113790, ENSG00000137285, ENSG00000125746, ENSG00000124659, ENSG00000092964, ENSG00000100246, ENSG00000119509, ENSG00000184640, ENSG00000089685, ENSG00000141556, ENSG00000105254, ENSG00000102781, ENSG00000105255, ENSG00000156232, ENSG00000104833, ENSG00000136883, ENSG00000168280, ENSG00000115841, ENSG00000139116, ENSG00000174844, ENSG00000139112, ENSG00000139354, ENSG00000137171, ENSG00000128908, ENSG00000137177, ENSG00000179051, ENSG00000147642, ENSG00000185842, ENSG00000183785, ENSG00000180834, ENSG00000140575, ENSG00000213471, ENSG00000070761, ENSG00000135525, ENSG00000137824, ENSG00000118193, ENSG00000137941, ENSG00000137821, ENSG00000137822, ENSG00000168172, ENSG00000111554, ENSG00000131044, ENSG00000137267, ENSG00000117650, ENSG00000118997, ENSG00000275835, ENSG00000126934, ENSG00000089820, ENSG00000188229, ENSG00000184786, ENSG00000149499, ENSG00000101871, ENSG00000147874, ENSG00000069424, ENSG00000078018, ENSG00000104218, ENSG00000171595, ENSG00000136861, ENSG00000264364, ENSG00000130640, ENSG00000088727, ENSG00000080561, ENSG00000197959, ENSG00000187240, ENSG00000165476, ENSG00000143702, ENSG00000132938, ENSG00000165115, ENSG00000214021, ENSG00000125971, ENSG00000134779, ENSG00000153179, ENSG00000137807, ENSG00000170390, ENSG00000135624, ENSG00000176014, ENSG00000137804, ENSG00000136158, ENSG00000174996, ENSG00000173786, ENSG00000130294, ENSG00000037042, ENSG00000114841, ENSG00000163060, ENSG00000171368, ENSG00000159713, ENSG00000198718, ENSG00000186185, ENSG00000116584, ENSG00000182263, ENSG00000186868, ENSG00000166579, ENSG00000186625, ENSG00000214367, ENSG00000131711, ENSG00000213397, ENSG00000068796, ENSG00000104237, ENSG00000075886, ENSG00000176148, ENSG00000115484, ENSG00000077380, ENSG00000167553, ENSG00000138100, ENSG00000167552, ENSG00000123416, ENSG00000143924, ENSG00000085433, ENSG00000258947, ENSG00000070501, ENSG00000166226, ENSG00000072864, ENSG00000197892, ENSG00000105877, ENSG00000197653, ENSG00000151414, ENSG00000170296, ENSG00000107816, ENSG00000137343, ENSG00000173327, ENSG00000136811, ENSG00000004139, ENSG00000095066, ENSG00000135720, ENSG00000084731, ENSG00000054523, ENSG00000126216, ENSG00000142945, ENSG00000183137, ENSG00000126214, ENSG00000108465, ENSG00000183914, ENSG00000040341, ENSG00000178462, ENSG00000237649, ENSG00000104419, ENSG00000115423, ENSG00000197769, ENSG00000066629, ENSG00000102119, ENSG00000124721, ENSG00000164627, ENSG00000146731, ENSG00000186638, ENSG00000089177, ENSG00000167216, ENSG00000104892, ENSG00000090273, ENSG00000182979, ENSG00000163539, ENSG00000140859, ENSG00000094631, ENSG00000138778, ENSG00000175764, ENSG00000112984, ENSG00000068903, ENSG00000131462, ENSG00000004478, ENSG00000138771, ENSG00000165169, ENSG00000138095, ENSG00000266094, ENSG00000158022, ENSG00000089289, ENSG00000161800, ENSG00000079805, ENSG00000120694, ENSG00000149557, ENSG00000101162, ENSG00000106976, ENSG00000176623, ENSG00000131351, ENSG00000001631, ENSG00000226650, ENSG00000066735, ENSG00000134982, ENSG00000088986, ENSG00000170759, ENSG00000007174, ENSG00000165175, ENSG00000167110, ENSG00000183023, ENSG00000140854, ENSG00000258102, ENSG00000039139, ENSG00000146950, ENSG00000164403, ENSG00000101350, ENSG00000130479, ENSG00000158486, ENSG00000119685, ENSG00000141013, ENSG00000122735, ENSG00000007047, ENSG00000166037, ENSG00000151849, ENSG00000120438, ENSG00000141933, ENSG00000160299, ENSG00000187775, ENSG00000134709, ENSG00000090889, ENSG00000108423, ENSG00000128159, ENSG00000101460, ENSG00000155761, ENSG00000196230, ENSG00000156299, ENSG00000129250, ENSG00000152492, ENSG00000150753, ENSG00000168589, ENSG00000117245, ENSG00000144635, ENSG00000083799, ENSG00000185340, ENSG00000088325, ENSG00000079616, ENSG00000087470, ENSG00000166963, ENSG00000152240, ENSG00000068028, ENSG00000145708, ENSG00000175203, ENSG00000165521, ENSG00000121621, ENSG00000168476, ENSG00000204179, ENSG00000087586, ENSG00000147573, ENSG00000103313, ENSG00000140941, ENSG00000127603, ENSG00000167702, ENSG00000160753, ENSG00000163346, ENSG00000163468, ENSG00000074935, ENSG00000100271, ENSG00000135912, ENSG00000155980, ENSG00000131437, ENSG00000197102, ENSG00000171530, ENSG00000171533, ENSG00000116852, ENSG00000062725, ENSG00000204843, ENSG00000145029, ENSG00000145703, ENSG00000138182, ENSG00000107581, ENSG00000168807, ENSG00000101367, ENSG00000167716, ENSG00000101004, ENSG00000149503</t>
  </si>
  <si>
    <t>GO:0005856~cytoskeleton</t>
  </si>
  <si>
    <t>ENSG00000111913, ENSG00000173040, ENSG00000151012, ENSG00000106328, ENSG00000139926, ENSG00000173166, ENSG00000128591, ENSG00000144283, ENSG00000073792, ENSG00000152229, ENSG00000132970, ENSG00000198901, ENSG00000116489, ENSG00000152104, ENSG00000168259, ENSG00000082397, ENSG00000164331, ENSG00000127946, ENSG00000091536, ENSG00000143199, ENSG00000147799, ENSG00000079308, ENSG00000140368, ENSG00000180921, ENSG00000102882, ENSG00000108984, ENSG00000067560, ENSG00000099812, ENSG00000075624, ENSG00000111348, ENSG00000048342, ENSG00000131899, ENSG00000180263, ENSG00000138964, ENSG00000136541, ENSG00000154997, ENSG00000186472, ENSG00000151914, ENSG00000145362, ENSG00000088367, ENSG00000167617, ENSG00000090316, ENSG00000075618, ENSG00000102871, ENSG00000070601, ENSG00000087274, ENSG00000179841, ENSG00000151474, ENSG00000126391, ENSG00000131746, ENSG00000107438, ENSG00000095203, ENSG00000119185, ENSG00000136754, ENSG00000064703, ENSG00000185053, ENSG00000118898, ENSG00000230989, ENSG00000116141, ENSG00000124659, ENSG00000092964, ENSG00000187239, ENSG00000102302, ENSG00000162614, ENSG00000107554, ENSG00000143851, ENSG00000103187, ENSG00000070159, ENSG00000130787, ENSG00000108518, ENSG00000156475, ENSG00000148175, ENSG00000111245, ENSG00000197702, ENSG00000159625, ENSG00000133135, ENSG00000165694, ENSG00000116133, ENSG00000139354, ENSG00000000938, ENSG00000125753, ENSG00000147642, ENSG00000188677, ENSG00000185963, ENSG00000125755, ENSG00000165699, ENSG00000122367, ENSG00000169933, ENSG00000165458, ENSG00000106211, ENSG00000108823, ENSG00000155254, ENSG00000023892, ENSG00000070087, ENSG00000074201, ENSG00000174611, ENSG00000137942, ENSG00000157796, ENSG00000173402, ENSG00000247596, ENSG00000198947, ENSG00000196405, ENSG00000196526, ENSG00000140682, ENSG00000014824, ENSG00000167880, ENSG00000149930, ENSG00000088179, ENSG00000188229, ENSG00000154040, ENSG00000167768, ENSG00000120156, ENSG00000035403, ENSG00000108387, ENSG00000145214, ENSG00000089250, ENSG00000109107, ENSG00000102271, ENSG00000069424, ENSG00000147065, ENSG00000115109, ENSG00000137831, ENSG00000137710, ENSG00000157782, ENSG00000136861, ENSG00000205795, ENSG00000168502, ENSG00000198805, ENSG00000158195, ENSG00000118407, ENSG00000169398, ENSG00000152409, ENSG00000127914, ENSG00000186832, ENSG00000125733, ENSG00000141522, ENSG00000076604, ENSG00000096696, ENSG00000165917, ENSG00000136158, ENSG00000029534, ENSG00000152767, ENSG00000152527, ENSG00000026025, ENSG00000134775, ENSG00000158985, ENSG00000130176, ENSG00000116584, ENSG00000006453, ENSG00000158062, ENSG00000084112, ENSG00000170946, ENSG00000010361, ENSG00000183230, ENSG00000154380, ENSG00000149115, ENSG00000189337, ENSG00000127328, ENSG00000163069, ENSG00000148700, ENSG00000143257, ENSG00000107863, ENSG00000146192, ENSG00000163629, ENSG00000178209, ENSG00000075089, ENSG00000268861, ENSG00000171132, ENSG00000198954, ENSG00000197622, ENSG00000067900, ENSG00000131398, ENSG00000151422, ENSG00000148935, ENSG00000100558, ENSG00000163072, ENSG00000159023, ENSG00000140416, ENSG00000049130, ENSG00000101400, ENSG00000148498, ENSG00000133789, ENSG00000135605, ENSG00000134516, ENSG00000079819, ENSG00000073712, ENSG00000135723, ENSG00000149573, ENSG00000152503, ENSG00000105639, ENSG00000115317, ENSG00000175866, ENSG00000141298, ENSG00000100505, ENSG00000088899, ENSG00000109790, ENSG00000169067, ENSG00000124831, ENSG00000186522, ENSG00000167207, ENSG00000168778, ENSG00000162434, ENSG00000131016, ENSG00000154114, ENSG00000131018, ENSG00000068137, ENSG00000136827, ENSG00000136026, ENSG00000075340, ENSG00000138443, ENSG00000137474, ENSG00000166004, ENSG00000169994, ENSG00000164867, ENSG00000117280, ENSG00000187049, ENSG00000122786, ENSG00000127084, ENSG00000147010, ENSG00000070540, ENSG00000174791, ENSG00000078269, ENSG00000115459, ENSG00000167460, ENSG00000197555, ENSG00000064666, ENSG00000198648, ENSG00000138771, ENSG00000123607, ENSG00000101977, ENSG00000165283, ENSG00000138095, ENSG00000184009, ENSG00000070778, ENSG00000158813, ENSG00000104312, ENSG00000198752, ENSG00000147481, ENSG00000151746, ENSG00000001631, ENSG00000241360, ENSG00000137575, ENSG00000171723, ENSG00000007174, ENSG00000112290, ENSG00000089159, ENSG00000164885, ENSG00000146950, ENSG00000164402, ENSG00000071575, ENSG00000266714, ENSG00000160602, ENSG00000138639, ENSG00000146021, ENSG00000243156, ENSG00000139725, ENSG00000204991, ENSG00000173801, ENSG00000134278, ENSG00000172830, ENSG00000172159, ENSG00000114541, ENSG00000122735, ENSG00000061656, ENSG00000119326, ENSG00000144645, ENSG00000152818, ENSG00000138078, ENSG00000159450, ENSG00000120318, ENSG00000171617, ENSG00000147234, ENSG00000092820, ENSG00000100266, ENSG00000105397, ENSG00000102683, ENSG00000156973, ENSG00000131697, ENSG00000154310, ENSG00000127990, ENSG00000047578, ENSG00000196230, ENSG00000172164, ENSG00000064012, ENSG00000174226, ENSG00000006747, ENSG00000172602, ENSG00000100815, ENSG00000108091, ENSG00000173805, ENSG00000085733, ENSG00000143546, ENSG00000054690, ENSG00000143549, ENSG00000185340, ENSG00000009694, ENSG00000117480, ENSG00000179593, ENSG00000184378, ENSG00000183963, ENSG00000181322, ENSG00000154783, ENSG00000144061, ENSG00000105613, ENSG00000007944, ENSG00000136436, ENSG00000254999, ENSG00000163220, ENSG00000171877, ENSG00000169567, ENSG00000163221, ENSG00000144746, ENSG00000120896, ENSG00000120899, ENSG00000187672, ENSG00000204852, ENSG00000087589, ENSG00000270765, ENSG00000096968, ENSG00000100167, ENSG00000126756, ENSG00000127603, ENSG00000239474, ENSG00000104880, ENSG00000163468, ENSG00000100151, ENSG00000100030, ENSG00000129595, ENSG00000077549, ENSG00000168918, ENSG00000006607, ENSG00000184709, ENSG00000145819, ENSG00000176788, ENSG00000261150, ENSG00000077420, ENSG00000170324, ENSG00000186575, ENSG00000157483, ENSG00000013364, ENSG00000101004, ENSG00000146112</t>
  </si>
  <si>
    <t>GO:0005765~lysosomal membrane</t>
  </si>
  <si>
    <t>ENSG00000104388, ENSG00000006715, ENSG00000065135, ENSG00000175348, ENSG00000135441, ENSG00000064601, ENSG00000165782, ENSG00000141452, ENSG00000109270, ENSG00000088256, ENSG00000141458, ENSG00000104142, ENSG00000145014, ENSG00000068650, ENSG00000134243, ENSG00000047932, ENSG00000134248, ENSG00000138600, ENSG00000189067, ENSG00000164342, ENSG00000119899, ENSG00000139370, ENSG00000184056, ENSG00000127955, ENSG00000141447, ENSG00000146574, ENSG00000166887, ENSG00000182557, ENSG00000141564, ENSG00000104133, ENSG00000143862, ENSG00000130653, ENSG00000186815, ENSG00000196187, ENSG00000198246, ENSG00000215305, ENSG00000131748, ENSG00000090674, ENSG00000040531, ENSG00000134575, ENSG00000196505, ENSG00000136874, ENSG00000100926, ENSG00000147416, ENSG00000142089, ENSG00000117472, ENSG00000063176, ENSG00000106460, ENSG00000110719, ENSG00000109971, ENSG00000104044, ENSG00000132842, ENSG00000134108, ENSG00000135317, ENSG00000065000, ENSG00000162736, ENSG00000077585, ENSG00000136404, ENSG00000136888, ENSG00000161091, ENSG00000105929, ENSG00000249242, ENSG00000014257, ENSG00000185722, ENSG00000104154, ENSG00000107611, ENSG00000173083, ENSG00000136856, ENSG00000135404, ENSG00000013293, ENSG00000155252, ENSG00000116209, ENSG00000075651, ENSG00000206418, ENSG00000164253, ENSG00000165102, ENSG00000082996, ENSG00000142185, ENSG00000153071, ENSG00000160695, ENSG00000125843, ENSG00000162511, ENSG00000196072, ENSG00000197043, ENSG00000240857, ENSG00000075785, ENSG00000159720, ENSG00000135535, ENSG00000138246, ENSG00000118640, ENSG00000078369, ENSG00000103249, ENSG00000256861, ENSG00000154265, ENSG00000254470, ENSG00000072121, ENSG00000181045, ENSG00000196544, ENSG00000171365, ENSG00000197635, ENSG00000137486, ENSG00000116586, ENSG00000144589, ENSG00000147614, ENSG00000081087, ENSG00000100568, ENSG00000149357, ENSG00000123643, ENSG00000185896, ENSG00000122674, ENSG00000161203, ENSG00000108960, ENSG00000110911, ENSG00000130985, ENSG00000136048, ENSG00000119396, ENSG00000003056, ENSG00000197746, ENSG00000198715, ENSG00000115363, ENSG00000142156, ENSG00000011347, ENSG00000138463, ENSG00000254901, ENSG00000100554, ENSG00000185883, ENSG00000164841, ENSG00000124067, ENSG00000101152, ENSG00000182718, ENSG00000198502, ENSG00000099785, ENSG00000172354, ENSG00000174899, ENSG00000138798, ENSG00000102805, ENSG00000117298, ENSG00000145416, ENSG00000182287, ENSG00000149577, ENSG00000183018, ENSG00000152056, ENSG00000241106, ENSG00000010270, ENSG00000204386, ENSG00000114573, ENSG00000096384, ENSG00000114450, ENSG00000083750, ENSG00000137474, ENSG00000205356, ENSG00000221983, ENSG00000120008, ENSG00000159363, ENSG00000197081, ENSG00000101294, ENSG00000211584, ENSG00000270316, ENSG00000196586, ENSG00000204252, ENSG00000131100, ENSG00000005206, ENSG00000134851, ENSG00000204257, ENSG00000053770, ENSG00000164073, ENSG00000101974, ENSG00000188603, ENSG00000072958, ENSG00000101850, ENSG00000106615, ENSG00000040487, ENSG00000170088, ENSG00000069329, ENSG00000171298, ENSG00000158014, ENSG00000112293, ENSG00000162341, ENSG00000127419, ENSG00000166825, ENSG00000011021, ENSG00000124942, ENSG00000106367, ENSG00000157837, ENSG00000155099, ENSG00000179344, ENSG00000155097, ENSG00000135124, ENSG00000196126, ENSG00000119688, ENSG00000168216, ENSG00000188186, ENSG00000115194, ENSG00000078081, ENSG00000166275, ENSG00000129925, ENSG00000180209, ENSG00000123384, ENSG00000107331, ENSG00000164654, ENSG00000143553, ENSG00000164535, ENSG00000177058, ENSG00000047457, ENSG00000105700, ENSG00000176641, ENSG00000213699, ENSG00000005893, ENSG00000150991, ENSG00000137312, ENSG00000113441, ENSG00000166289, ENSG00000138760, ENSG00000138085, ENSG00000158473, ENSG00000156052, ENSG00000185344, ENSG00000156171, ENSG00000108774, ENSG00000140950, ENSG00000100280, ENSG00000047249, ENSG00000180233, ENSG00000197594, ENSG00000168907, ENSG00000169682, ENSG00000177628, ENSG00000170310, ENSG00000155876, ENSG00000113595, ENSG00000188089, ENSG00000139266, ENSG00000165406, ENSG00000167705, ENSG00000124574, ENSG00000073969, ENSG00000124333, ENSG00000129226, ENSG00000100150, ENSG00000019582, ENSG00000129353, ENSG00000129354, ENSG00000261832, ENSG00000135916, ENSG00000198793, ENSG00000139719, ENSG00000134265, ENSG00000116857, ENSG00000073060, ENSG00000080815, ENSG00000116299, ENSG00000163472, ENSG00000166189, ENSG00000162144, ENSG00000150967, ENSG00000079950, ENSG00000166747, ENSG00000143882, ENSG00000185009</t>
  </si>
  <si>
    <t>GO:0016607~nuclear speck</t>
  </si>
  <si>
    <t>ENSG00000075856, ENSG00000180530, ENSG00000165819, ENSG00000174891, ENSG00000105879, ENSG00000164609, ENSG00000091542, ENSG00000072062, ENSG00000138433, ENSG00000078043, ENSG00000075292, ENSG00000189233, ENSG00000100109, ENSG00000099381, ENSG00000185272, ENSG00000138398, ENSG00000119408, ENSG00000081189, ENSG00000183495, ENSG00000100227, ENSG00000221978, ENSG00000105197, ENSG00000144048, ENSG00000176444, ENSG00000104897, ENSG00000198730, ENSG00000147140, ENSG00000155966, ENSG00000131652, ENSG00000171953, ENSG00000079134, ENSG00000116350, ENSG00000063244, ENSG00000145088, ENSG00000100211, ENSG00000108175, ENSG00000124440, ENSG00000011243, ENSG00000091009, ENSG00000092978, ENSG00000167978, ENSG00000166889, ENSG00000146457, ENSG00000215301, ENSG00000160789, ENSG00000105656, ENSG00000077458, ENSG00000113712, ENSG00000110844, ENSG00000171960, ENSG00000132274, ENSG00000171566, ENSG00000170633, ENSG00000196504, ENSG00000136875, ENSG00000117751, ENSG00000163660, ENSG00000143614, ENSG00000100644, ENSG00000163029, ENSG00000051596, ENSG00000183431, ENSG00000100883, ENSG00000182621, ENSG00000123200, ENSG00000163545, ENSG00000108883, ENSG00000146963, ENSG00000179335, ENSG00000096401, ENSG00000198231, ENSG00000101161, ENSG00000160679, ENSG00000121390, ENSG00000065883, ENSG00000068878, ENSG00000119596, ENSG00000116016, ENSG00000163156, ENSG00000143207, ENSG00000160201, ENSG00000106571, ENSG00000126603, ENSG00000124782, ENSG00000054118, ENSG00000141543, ENSG00000275740, ENSG00000133226, ENSG00000140718, ENSG00000198783, ENSG00000166707, ENSG00000124193, ENSG00000095787, ENSG00000074047, ENSG00000110107, ENSG00000120948, ENSG00000197579, ENSG00000197976, ENSG00000114026, ENSG00000132773, ENSG00000166313, ENSG00000162231, ENSG00000119328, ENSG00000163563, ENSG00000184384, ENSG00000136450, ENSG00000161021, ENSG00000100823, ENSG00000205323, ENSG00000100941, ENSG00000112081, ENSG00000176907, ENSG00000164252, ENSG00000149016, ENSG00000161265, ENSG00000161547, ENSG00000163564, ENSG00000163565, ENSG00000143398, ENSG00000145214, ENSG00000174460, ENSG00000132424, ENSG00000104852, ENSG00000010072, ENSG00000157540, ENSG00000131051, ENSG00000109906, ENSG00000167491, ENSG00000154832, ENSG00000173933, ENSG00000132661, ENSG00000167258, ENSG00000120688, ENSG00000204227, ENSG00000100813, ENSG00000165630, ENSG00000029363, ENSG00000116030, ENSG00000182196, ENSG00000117360, ENSG00000009694, ENSG00000164944, ENSG00000183684, ENSG00000100410, ENSG00000141644, ENSG00000101343, ENSG00000100650, ENSG00000144597, ENSG00000122068, ENSG00000131788, ENSG00000108848, ENSG00000174231, ENSG00000196782, ENSG00000105618, ENSG00000173145, ENSG00000265241, ENSG00000145833, ENSG00000005483, ENSG00000168874, ENSG00000100722, ENSG00000159792, ENSG00000119707, ENSG00000163349, ENSG00000102103, ENSG00000188529, ENSG00000033800, ENSG00000162775, ENSG00000163743, ENSG00000127445, ENSG00000121067, ENSG00000275895, ENSG00000184708, ENSG00000139718, ENSG00000176788, ENSG00000150459, ENSG00000115524, ENSG00000169217, ENSG00000119953, ENSG00000168488, ENSG00000162385, ENSG00000141582, ENSG00000100836, ENSG00000084463, ENSG00000185880, ENSG00000083896, ENSG00000186298, ENSG00000163634, ENSG00000125676, ENSG00000085276, ENSG00000184436, ENSG00000205937, ENSG00000163510</t>
  </si>
  <si>
    <t>GO:0043209~myelin sheath</t>
  </si>
  <si>
    <t>ENSG00000127022, ENSG00000091140, ENSG00000096433, ENSG00000104267, ENSG00000105357, ENSG00000157870, ENSG00000134198, ENSG00000172354, ENSG00000113013, ENSG00000008056, ENSG00000117450, ENSG00000141736, ENSG00000070831, ENSG00000013016, ENSG00000178741, ENSG00000075624, ENSG00000171791, ENSG00000092621, ENSG00000131095, ENSG00000136541, ENSG00000104419, ENSG00000023228, ENSG00000114573, ENSG00000171314, ENSG00000114450, ENSG00000165672, ENSG00000116473, ENSG00000144834, ENSG00000136143, ENSG00000168385, ENSG00000125814, ENSG00000163931, ENSG00000163531, ENSG00000075618, ENSG00000105220, ENSG00000130414, ENSG00000144381, ENSG00000044574, ENSG00000165280, ENSG00000110047, ENSG00000068903, ENSG00000135821, ENSG00000168314, ENSG00000119865, ENSG00000147416, ENSG00000166411, ENSG00000092964, ENSG00000014641, ENSG00000168439, ENSG00000101210, ENSG00000182621, ENSG00000184009, ENSG00000109971, ENSG00000140740, ENSG00000110955, ENSG00000109846, ENSG00000105402, ENSG00000178127, ENSG00000071127, ENSG00000106976, ENSG00000104833, ENSG00000105409, ENSG00000069966, ENSG00000115840, ENSG00000170248, ENSG00000087258, ENSG00000150768, ENSG00000163399, ENSG00000164402, ENSG00000111716, ENSG00000075415, ENSG00000213585, ENSG00000243678, ENSG00000167085, ENSG00000111674, ENSG00000169021, ENSG00000136854, ENSG00000158887, ENSG00000151729, ENSG00000146701, ENSG00000119689, ENSG00000226784, ENSG00000167004, ENSG00000005022, ENSG00000157152, ENSG00000184144, ENSG00000120438, ENSG00000092820, ENSG00000188229, ENSG00000143153, ENSG00000125166, ENSG00000108387, ENSG00000018625, ENSG00000240972, ENSG00000132305, ENSG00000154277, ENSG00000147065, ENSG00000165629, ENSG00000137710, ENSG00000150753, ENSG00000176402, ENSG00000170027, ENSG00000213619, ENSG00000164300, ENSG00000143947, ENSG00000166165, ENSG00000187486, ENSG00000078369, ENSG00000165637, ENSG00000100412, ENSG00000018236, ENSG00000057608, ENSG00000277586, ENSG00000148798, ENSG00000141367, ENSG00000147588, ENSG00000073578, ENSG00000171368, ENSG00000176658, ENSG00000174238, ENSG00000080824, ENSG00000142168, ENSG00000006451, ENSG00000011052, ENSG00000185015, ENSG00000165527, ENSG00000073969, ENSG00000163468, ENSG00000100285, ENSG00000154096, ENSG00000067225, ENSG00000134265, ENSG00000138107, ENSG00000116459, ENSG00000198835, ENSG00000152234, ENSG00000124507, ENSG00000010256, ENSG00000126803, ENSG00000167552, ENSG00000123416, ENSG00000131828, ENSG00000203879, ENSG00000108797, ENSG00000166226, ENSG00000163631, ENSG00000145545</t>
  </si>
  <si>
    <t>GO:0030496~midbody</t>
  </si>
  <si>
    <t>ENSG00000132612, ENSG00000182718, ENSG00000144283, ENSG00000065135, ENSG00000180096, ENSG00000154803, ENSG00000107816, ENSG00000114346, ENSG00000133026, ENSG00000198901, ENSG00000076382, ENSG00000138670, ENSG00000164695, ENSG00000137100, ENSG00000165660, ENSG00000100106, ENSG00000007080, ENSG00000090565, ENSG00000125249, ENSG00000084693, ENSG00000070831, ENSG00000169504, ENSG00000067560, ENSG00000132341, ENSG00000117724, ENSG00000168303, ENSG00000122545, ENSG00000168385, ENSG00000127955, ENSG00000260914, ENSG00000101421, ENSG00000143862, ENSG00000021574, ENSG00000198642, ENSG00000044574, ENSG00000138778, ENSG00000112984, ENSG00000068903, ENSG00000078142, ENSG00000178999, ENSG00000122359, ENSG00000060069, ENSG00000134690, ENSG00000164118, ENSG00000089685, ENSG00000100124, ENSG00000161800, ENSG00000079805, ENSG00000165689, ENSG00000134108, ENSG00000110318, ENSG00000065243, ENSG00000134222, ENSG00000166140, ENSG00000158411, ENSG00000241360, ENSG00000114353, ENSG00000147526, ENSG00000137177, ENSG00000003096, ENSG00000102931, ENSG00000100632, ENSG00000179051, ENSG00000140854, ENSG00000079999, ENSG00000125354, ENSG00000109445, ENSG00000140575, ENSG00000101350, ENSG00000198382, ENSG00000111837, ENSG00000118193, ENSG00000198663, ENSG00000115514, ENSG00000197579, ENSG00000133104, ENSG00000139722, ENSG00000117650, ENSG00000138592, ENSG00000013573, ENSG00000090889, ENSG00000123143, ENSG00000105146, ENSG00000197321, ENSG00000066279, ENSG00000137710, ENSG00000110697, ENSG00000097033, ENSG00000084764, ENSG00000168502, ENSG00000144118, ENSG00000188175, ENSG00000083799, ENSG00000205838, ENSG00000204628, ENSG00000143543, ENSG00000137807, ENSG00000198561, ENSG00000072121, ENSG00000171241, ENSG00000164949, ENSG00000212916, ENSG00000170312, ENSG00000138175, ENSG00000006451, ENSG00000166851, ENSG00000117394, ENSG00000084112, ENSG00000160993, ENSG00000165527, ENSG00000011295, ENSG00000087586, ENSG00000182149, ENSG00000121101, ENSG00000186625, ENSG00000143653, ENSG00000127445, ENSG00000115760, ENSG00000112130, ENSG00000138182, ENSG00000186298, ENSG00000254505, ENSG00000138180, ENSG00000100154, ENSG00000203879, ENSG00000185920, ENSG00000149503</t>
  </si>
  <si>
    <t>GO:0005783~endoplasmic reticulum</t>
  </si>
  <si>
    <t>ENSG00000183527, ENSG00000185825, ENSG00000115718, ENSG00000143190, ENSG00000162946, ENSG00000139921, ENSG00000197930, ENSG00000077232, ENSG00000173960, ENSG00000135324, ENSG00000101439, ENSG00000136770, ENSG00000101558, ENSG00000167165, ENSG00000162711, ENSG00000183773, ENSG00000143198, ENSG00000101310, ENSG00000184743, ENSG00000182446, ENSG00000183778, ENSG00000239305, ENSG00000068650, ENSG00000171791, ENSG00000143183, ENSG00000103966, ENSG00000158552, ENSG00000204420, ENSG00000170345, ENSG00000269058, ENSG00000196954, ENSG00000174938, ENSG00000100219, ENSG00000163932, ENSG00000087157, ENSG00000088002, ENSG00000032444, ENSG00000145246, ENSG00000123353, ENSG00000241635, ENSG00000021574, ENSG00000158669, ENSG00000161638, ENSG00000044574, ENSG00000172893, ENSG00000157335, ENSG00000136754, ENSG00000197705, ENSG00000170348, ENSG00000251201, ENSG00000179041, ENSG00000145354, ENSG00000125744, ENSG00000100243, ENSG00000185615, ENSG00000146205, ENSG00000160796, ENSG00000100591, ENSG00000134109, ENSG00000135316, ENSG00000117906, ENSG00000162736, ENSG00000090661, ENSG00000138942, ENSG00000112697, ENSG00000138823, ENSG00000157322, ENSG00000198911, ENSG00000133135, ENSG00000204525, ENSG00000147649, ENSG00000173626, ENSG00000204642, ENSG00000125875, ENSG00000087253, ENSG00000079999, ENSG00000054116, ENSG00000162746, ENSG00000163956, ENSG00000147403, ENSG00000103740, ENSG00000160446, ENSG00000124783, ENSG00000239732, ENSG00000155256, ENSG00000113739, ENSG00000163958, ENSG00000113734, ENSG00000114942, ENSG00000137700, ENSG00000006118, ENSG00000132376, ENSG00000197977, ENSG00000136731, ENSG00000142188, ENSG00000126934, ENSG00000100427, ENSG00000182240, ENSG00000147872, ENSG00000087088, ENSG00000125844, ENSG00000088298, ENSG00000183454, ENSG00000107175, ENSG00000213186, ENSG00000160216, ENSG00000122335, ENSG00000184787, ENSG00000110218, ENSG00000155368, ENSG00000215114, ENSG00000153066, ENSG00000240857, ENSG00000170262, ENSG00000170385, ENSG00000134321, ENSG00000169032, ENSG00000169031, ENSG00000171115, ENSG00000136986, ENSG00000133475, ENSG00000149926, ENSG00000079332, ENSG00000206527, ENSG00000149809, ENSG00000124406, ENSG00000079459, ENSG00000087074, ENSG00000185624, ENSG00000161798, ENSG00000181029, ENSG00000162885, ENSG00000159714, ENSG00000181045, ENSG00000112425, ENSG00000170275, ENSG00000196664, ENSG00000111335, ENSG00000198964, ENSG00000137801, ENSG00000130175, ENSG00000135622, ENSG00000006576, ENSG00000156689, ENSG00000144468, ENSG00000198959, ENSG00000125827, ENSG00000169169, ENSG00000125944, ENSG00000089248, ENSG00000089127, ENSG00000034693, ENSG00000179085, ENSG00000185774, ENSG00000109133, ENSG00000163624, ENSG00000188921, ENSG00000012660, ENSG00000123643, ENSG00000100564, ENSG00000214253, ENSG00000144224, ENSG00000187713, ENSG00000188906, ENSG00000170043, ENSG00000171132, ENSG00000171135, ENSG00000169174, ENSG00000198832, ENSG00000113742, ENSG00000083807, ENSG00000141068, ENSG00000231925, ENSG00000206503, ENSG00000164604, ENSG00000163631, ENSG00000164961, ENSG00000123892, ENSG00000144455, ENSG00000013523, ENSG00000136813, ENSG00000188818, ENSG00000068001, ENSG00000213420, ENSG00000163638, ENSG00000153395, ENSG00000113811, ENSG00000196562, ENSG00000136816, ENSG00000157870, ENSG00000197535, ENSG00000162670, ENSG00000147955, ENSG00000102805, ENSG00000164850, ENSG00000036530, ENSG00000101955, ENSG00000123983, ENSG00000185432, ENSG00000186642, ENSG00000121680, ENSG00000164615, ENSG00000163527, ENSG00000183258, ENSG00000108588, ENSG00000188706, ENSG00000067167, ENSG00000133318, ENSG00000174780, ENSG00000136827, ENSG00000197763, ENSG00000111981, ENSG00000134882, ENSG00000175874, ENSG00000176720, ENSG00000153029, ENSG00000172005, ENSG00000100739, ENSG00000125818, ENSG00000033011, ENSG00000100852, ENSG00000121691, ENSG00000106034, ENSG00000182158, ENSG00000106397, ENSG00000071537, ENSG00000121210, ENSG00000155313, ENSG00000157613, ENSG00000153132, ENSG00000176971, ENSG00000174672, ENSG00000128294, ENSG00000128052, ENSG00000134970, ENSG00000173467, ENSG00000154229, ENSG00000154227, ENSG00000008952, ENSG00000133401, ENSG00000174437, ENSG00000162692, ENSG00000119227, ENSG00000203722, ENSG00000143578, ENSG00000162694, ENSG00000101856, ENSG00000101974, ENSG00000188603, ENSG00000162337, ENSG00000143575, ENSG00000145996, ENSG00000109689, ENSG00000090020, ENSG00000152270, ENSG00000110799, ENSG00000166819, ENSG00000170088, ENSG00000111885, ENSG00000026751, ENSG00000131471, ENSG00000175895, ENSG00000198513, ENSG00000132563, ENSG00000181092, ENSG00000196459, ENSG00000025423, ENSG00000155304, ENSG00000123739, ENSG00000099194, ENSG00000101846, ENSG00000161011, ENSG00000160282, ENSG00000182175, ENSG00000072849, ENSG00000013563, ENSG00000012232, ENSG00000122643, ENSG00000143320, ENSG00000122642, ENSG00000122884, ENSG00000186416, ENSG00000153113, ENSG00000073756, ENSG00000132535, ENSG00000111711, ENSG00000173486, ENSG00000122729, ENSG00000025796, ENSG00000244122, ENSG00000086827, ENSG00000116288, ENSG00000143556, ENSG00000163683, ENSG00000165861, ENSG00000144647, ENSG00000100823, ENSG00000143318, ENSG00000083444, ENSG00000188501, ENSG00000167925, ENSG00000129128, ENSG00000069493, ENSG00000128039, ENSG00000106484, ENSG00000163687, ENSG00000107566, ENSG00000075945, ENSG00000129255, ENSG00000176884, ENSG00000053918, ENSG00000129250, ENSG00000072310, ENSG00000179915, ENSG00000133874, ENSG00000119335, ENSG00000174227, ENSG00000116157, ENSG00000204624, ENSG00000139055, ENSG00000100934, ENSG00000117362, ENSG00000139173, ENSG00000182197, ENSG00000160183, ENSG00000185345, ENSG00000164307, ENSG00000164308, ENSG00000165996, ENSG00000111817, ENSG00000109501, ENSG00000103089, ENSG00000172292, ENSG00000129103, ENSG00000154783, ENSG00000151150, ENSG00000145708, ENSG00000204970, ENSG00000172057, ENSG00000131781, ENSG00000118454, ENSG00000119787, ENSG00000140386, ENSG00000160191, ENSG00000144746, ENSG00000118217, ENSG00000057252, ENSG00000184164, ENSG00000144747, ENSG00000143418, ENSG00000040608, ENSG00000091039, ENSG00000107593, ENSG00000109775, ENSG00000143771, ENSG00000128266, ENSG00000052802, ENSG00000261832, ENSG00000176542, ENSG00000213316, ENSG00000198553, ENSG00000178607, ENSG00000174004, ENSG00000244038, ENSG00000041802, ENSG00000117385, ENSG00000160087, ENSG00000178719, ENSG00000187546, ENSG00000023041, ENSG00000163479, ENSG00000127022, ENSG00000096433, ENSG00000172071, ENSG00000128595, ENSG00000130558, ENSG00000128590, ENSG00000198589, ENSG00000154889, ENSG00000064601, ENSG00000155974, ENSG00000143753, ENSG00000115275, ENSG00000167600, ENSG00000145934, ENSG00000163485, ENSG00000186480, ENSG00000160097, ENSG00000168818, ENSG00000168936, ENSG00000255346, ENSG00000169905, ENSG00000133818, ENSG00000141337, ENSG00000141458, ENSG00000143870, ENSG00000107651, ENSG00000103043, ENSG00000175471, ENSG00000130203, ENSG00000133710, ENSG00000197121, ENSG00000196396, ENSG00000175354, ENSG00000110811, ENSG00000130208, ENSG00000197249, ENSG00000003436, ENSG00000116237, ENSG00000086619, ENSG00000118322, ENSG00000119777, ENSG00000140350, ENSG00000117682, ENSG00000119537, ENSG00000255339, ENSG00000185267, ENSG00000187566, ENSG00000140479, ENSG00000187446, ENSG00000130653, ENSG00000198363, ENSG00000075711, ENSG00000095321, ENSG00000205060, ENSG00000267228, ENSG00000176454, ENSG00000072682, ENSG00000249915, ENSG00000243135, ENSG00000086848, ENSG00000121940, ENSG00000130529, ENSG00000128218, ENSG00000014123, ENSG00000070018, ENSG00000132963, ENSG00000071246, ENSG00000132965, ENSG00000107789, ENSG00000068078, ENSG00000197142, ENSG00000149380, ENSG00000130304, ENSG00000197386, ENSG00000198356, ENSG00000148175, ENSG00000151348, ENSG00000138029, ENSG00000151468, ENSG00000244474, ENSG00000131871, ENSG00000158092, ENSG00000167632, ENSG00000116133, ENSG00000139112, ENSG00000120742, ENSG00000085871, ENSG00000115041, ENSG00000185043, ENSG00000166428, ENSG00000106692, ENSG00000141424, ENSG00000163399, ENSG00000167515, ENSG00000167755, ENSG00000107611, ENSG00000198382, ENSG00000047188, ENSG00000103490, ENSG00000105438, ENSG00000071051, ENSG00000108829, ENSG00000027697, ENSG00000117899, ENSG00000162191, ENSG00000065615, ENSG00000115355, ENSG00000166794, ENSG00000113296, ENSG00000186283, ENSG00000167881, ENSG00000257727, ENSG00000130508, ENSG00000149257, ENSG00000166557, ENSG00000167769, ENSG00000140563, ENSG00000140564, ENSG00000178301, ENSG00000095139, ENSG00000106636, ENSG00000105668, ENSG00000106638, ENSG00000074696, ENSG00000176485, ENSG00000104219, ENSG00000115226, ENSG00000118762, ENSG00000117643, ENSG00000164022, ENSG00000167775, ENSG00000113161, ENSG00000116793, ENSG00000118402, ENSG00000167895, ENSG00000159164, ENSG00000120725, ENSG00000086300, ENSG00000187486, ENSG00000141524, ENSG00000181704, ENSG00000101188, ENSG00000169714, ENSG00000108602, ENSG00000198162, ENSG00000182934, ENSG00000131943, ENSG00000206190, ENSG00000242366, ENSG00000175048, ENSG00000116106, ENSG00000093183, ENSG00000177469, ENSG00000058063, ENSG00000138698, ENSG00000064989, ENSG00000119820, ENSG00000113194, ENSG00000165240, ENSG00000167780, ENSG00000234745, ENSG00000127564, ENSG00000110917, ENSG00000141510, ENSG00000106541, ENSG00000102174, ENSG00000178567, ENSG00000077943, ENSG00000177239, ENSG00000120942, ENSG00000170835, ENSG00000166224, ENSG00000143801, ENSG00000038002, ENSG00000157087, ENSG00000118508, ENSG00000053501, ENSG00000180879, ENSG00000103266, ENSG00000097007, ENSG00000130714, ENSG00000174099, ENSG00000116406, ENSG00000104549, ENSG00000138678, ENSG00000137103, ENSG00000115317, ENSG00000151779, ENSG00000115556, ENSG00000099785, ENSG00000163082, ENSG00000151778, ENSG00000138674, ENSG00000115310, ENSG00000139644, ENSG00000119922, ENSG00000086598, ENSG00000102007, ENSG00000130948, ENSG00000147155, ENSG00000130707, ENSG00000169507, ENSG00000198060, ENSG00000085382, ENSG00000254772, ENSG00000102471, ENSG00000126581, ENSG00000124164, ENSG00000100292, ENSG00000175073, ENSG00000104412, ENSG00000040341, ENSG00000147383, ENSG00000076554, ENSG00000136026, ENSG00000139899, ENSG00000164181, ENSG00000028116, ENSG00000112038, ENSG00000159128, ENSG00000074370, ENSG00000118960, ENSG00000118961, ENSG00000188372, ENSG00000134086, ENSG00000102119, ENSG00000239264, ENSG00000223802, ENSG00000078725, ENSG00000102595, ENSG00000198171, ENSG00000051108, ENSG00000105894, ENSG00000101294, ENSG00000104324, ENSG00000182858, ENSG00000243414, ENSG00000165280, ENSG00000139624, ENSG00000075790, ENSG00000136478, ENSG00000116661, ENSG00000166136, ENSG00000008394, ENSG00000007062, ENSG00000166130, ENSG00000251287, ENSG00000176171, ENSG00000128973, ENSG00000101160, ENSG00000146151, ENSG00000105409, ENSG00000170881, ENSG00000179218, ENSG00000152952, ENSG00000170522, ENSG00000001630, ENSG00000206549, ENSG00000137573, ENSG00000167114, ENSG00000152705, ENSG00000136240, ENSG00000118705, ENSG00000189366, ENSG00000119915, ENSG00000123179, ENSG00000214160, ENSG00000149428, ENSG00000149547, ENSG00000179104, ENSG00000183726, ENSG00000080608, ENSG00000180694, ENSG00000145050, ENSG00000000419, ENSG00000106803, ENSG00000090530, ENSG00000166391, ENSG00000112367, ENSG00000112245, ENSG00000152700, ENSG00000135249, ENSG00000162909, ENSG00000136699, ENSG00000172831, ENSG00000170775, ENSG00000167004, ENSG00000187097, ENSG00000030110, ENSG00000126777, ENSG00000147475, ENSG00000182400, ENSG00000101474, ENSG00000177058, ENSG00000182747, ENSG00000177054, ENSG00000090520, ENSG00000103888, ENSG00000159322, ENSG00000205155, ENSG00000096063, ENSG00000150995, ENSG00000110057, ENSG00000138768, ENSG00000068615, ENSG00000165072, ENSG00000135018, ENSG00000112473, ENSG00000134049, ENSG00000081923, ENSG00000114650, ENSG00000171867, ENSG00000173805, ENSG00000009694, ENSG00000100379, ENSG00000102312, ENSG00000148795, ENSG00000087470, ENSG00000160867, ENSG00000102580, ENSG00000105974, ENSG00000104765, ENSG00000179364, ENSG00000099203, ENSG00000138617, ENSG00000132196, ENSG00000115657, ENSG00000105737, ENSG00000166292, ENSG00000138613, ENSG00000170310, ENSG00000104529, ENSG00000116745, ENSG00000133048, ENSG00000158467, ENSG00000157379, ENSG00000137642, ENSG00000034971, ENSG00000168476, ENSG00000063015, ENSG00000189058, ENSG00000167264, ENSG00000156284, ENSG00000124214, ENSG00000146242, ENSG00000184840, ENSG00000062282, ENSG00000102100, ENSG00000103310, ENSG00000124212, ENSG00000154096, ENSG00000104635, ENSG00000133056, ENSG00000169692, ENSG00000080815, ENSG00000166189, ENSG00000007255, ENSG00000150967, ENSG00000103429, ENSG00000006042</t>
  </si>
  <si>
    <t>GO:0031965~nuclear membrane</t>
  </si>
  <si>
    <t>ENSG00000213024, ENSG00000108506, ENSG00000135446, ENSG00000170214, ENSG00000165661, ENSG00000163002, ENSG00000134470, ENSG00000136891, ENSG00000136770, ENSG00000101439, ENSG00000267680, ENSG00000101558, ENSG00000169905, ENSG00000141577, ENSG00000157349, ENSG00000184967, ENSG00000052749, ENSG00000171791, ENSG00000134243, ENSG00000137875, ENSG00000104936, ENSG00000171552, ENSG00000111581, ENSG00000173611, ENSG00000139496, ENSG00000132182, ENSG00000095209, ENSG00000123358, ENSG00000094914, ENSG00000146457, ENSG00000021574, ENSG00000102780, ENSG00000130653, ENSG00000151353, ENSG00000160789, ENSG00000107317, ENSG00000077458, ENSG00000249915, ENSG00000171566, ENSG00000136193, ENSG00000137040, ENSG00000053372, ENSG00000120616, ENSG00000078674, ENSG00000100242, ENSG00000140464, ENSG00000110713, ENSG00000132965, ENSG00000071242, ENSG00000090661, ENSG00000196975, ENSG00000157326, ENSG00000091073, ENSG00000147649, ENSG00000124789, ENSG00000125875, ENSG00000102898, ENSG00000149269, ENSG00000167755, ENSG00000183426, ENSG00000070882, ENSG00000181026, ENSG00000119041, ENSG00000138119, ENSG00000065978, ENSG00000100300, ENSG00000065183, ENSG00000151320, ENSG00000131979, ENSG00000074696, ENSG00000117408, ENSG00000170385, ENSG00000134324, ENSG00000198929, ENSG00000167895, ENSG00000012779, ENSG00000175826, ENSG00000143702, ENSG00000141524, ENSG00000214022, ENSG00000102034, ENSG00000065150, ENSG00000107874, ENSG00000105576, ENSG00000132359, ENSG00000180198, ENSG00000164828, ENSG00000118971, ENSG00000146648, ENSG00000025293, ENSG00000205423, ENSG00000168872, ENSG00000143815, ENSG00000163625, ENSG00000162775, ENSG00000055917, ENSG00000181610, ENSG00000105325, ENSG00000174885, ENSG00000213719, ENSG00000115364, ENSG00000136160, ENSG00000172339, ENSG00000185085, ENSG00000089234, ENSG00000163637, ENSG00000148481, ENSG00000097007, ENSG00000136816, ENSG00000107937, ENSG00000114107, ENSG00000115556, ENSG00000120907, ENSG00000079387, ENSG00000204713, ENSG00000136492, ENSG00000164054, ENSG00000164976, ENSG00000086475, ENSG00000143476, ENSG00000106038, ENSG00000188807, ENSG00000131018, ENSG00000155561, ENSG00000047410, ENSG00000161904, ENSG00000136827, ENSG00000196313, ENSG00000082898, ENSG00000113368, ENSG00000074370, ENSG00000174669, ENSG00000177932, ENSG00000164062, ENSG00000120802, ENSG00000102119, ENSG00000054654, ENSG00000196586, ENSG00000139624, ENSG00000154227, ENSG00000188283, ENSG00000064419, ENSG00000100401, ENSG00000072954, ENSG00000182621, ENSG00000120333, ENSG00000143575, ENSG00000198873, ENSG00000134748, ENSG00000112851, ENSG00000111640, ENSG00000138669, ENSG00000136243, ENSG00000116898, ENSG00000172943, ENSG00000135951, ENSG00000157601, ENSG00000065518, ENSG00000172935, ENSG00000164880, ENSG00000260537, ENSG00000149547, ENSG00000093000, ENSG00000108424, ENSG00000174574, ENSG00000115998, ENSG00000086712, ENSG00000138750, ENSG00000007168, ENSG00000189159, ENSG00000160294, ENSG00000091732, ENSG00000108786, ENSG00000058804, ENSG00000127870, ENSG00000125450, ENSG00000105821, ENSG00000113569, ENSG00000179915, ENSG00000042445, ENSG00000105707, ENSG00000204624, ENSG00000116030, ENSG00000139174, ENSG00000083312, ENSG00000081377, ENSG00000165516, ENSG00000166847, ENSG00000155085, ENSG00000156052, ENSG00000148798, ENSG00000172292, ENSG00000106268, ENSG00000134255, ENSG00000204178, ENSG00000105619, ENSG00000240583, ENSG00000137880, ENSG00000143418, ENSG00000102900, ENSG00000091039, ENSG00000101255, ENSG00000153201, ENSG00000023287, ENSG00000069248, ENSG00000163904, ENSG00000173273, ENSG00000196497, ENSG00000153207, ENSG00000080815, ENSG00000079156, ENSG00000182095, ENSG00000109084, ENSG00000272391, ENSG00000140931</t>
  </si>
  <si>
    <t>GO:0000922~spindle pole</t>
  </si>
  <si>
    <t>ENSG00000132612, ENSG00000213024, ENSG00000144283, ENSG00000151414, ENSG00000169220, ENSG00000136811, ENSG00000198901, ENSG00000116127, ENSG00000076382, ENSG00000100629, ENSG00000013810, ENSG00000100503, ENSG00000119408, ENSG00000165660, ENSG00000158560, ENSG00000160014, ENSG00000126216, ENSG00000177082, ENSG00000121289, ENSG00000094804, ENSG00000127423, ENSG00000117724, ENSG00000170584, ENSG00000269335, ENSG00000116198, ENSG00000008323, ENSG00000138160, ENSG00000144031, ENSG00000108055, ENSG00000184731, ENSG00000164109, ENSG00000260914, ENSG00000125898, ENSG00000134057, ENSG00000112062, ENSG00000163781, ENSG00000060069, ENSG00000168036, ENSG00000164118, ENSG00000100401, ENSG00000176623, ENSG00000134222, ENSG00000131351, ENSG00000115841, ENSG00000121957, ENSG00000139350, ENSG00000118308, ENSG00000164087, ENSG00000167110, ENSG00000140854, ENSG00000258890, ENSG00000073910, ENSG00000137824, ENSG00000040275, ENSG00000198668, ENSG00000137822, ENSG00000197579, ENSG00000139323, ENSG00000113575, ENSG00000086827, ENSG00000189431, ENSG00000117650, ENSG00000275835, ENSG00000013573, ENSG00000185515, ENSG00000128159, ENSG00000104695, ENSG00000075702, ENSG00000002822, ENSG00000136108, ENSG00000104218, ENSG00000136861, ENSG00000130640, ENSG00000168502, ENSG00000144635, ENSG00000103769, ENSG00000079335, ENSG00000088325, ENSG00000101224, ENSG00000129810, ENSG00000109103, ENSG00000111859, ENSG00000152240, ENSG00000068028, ENSG00000119541, ENSG00000131023, ENSG00000130695, ENSG00000117399, ENSG00000166851, ENSG00000143933, ENSG00000184445, ENSG00000169607, ENSG00000149636, ENSG00000186625, ENSG00000182923, ENSG00000068796, ENSG00000154099, ENSG00000173273, ENSG00000175216, ENSG00000150457, ENSG00000137497, ENSG00000174007, ENSG00000204843, ENSG00000115760, ENSG00000188878, ENSG00000126524, ENSG00000128944, ENSG00000100154</t>
  </si>
  <si>
    <t>GO:0015629~actin cytoskeleton</t>
  </si>
  <si>
    <t>ENSG00000106328, ENSG00000162704, ENSG00000129680, ENSG00000133026, ENSG00000116489, ENSG00000183091, ENSG00000143632, ENSG00000185271, ENSG00000100106, ENSG00000100345, ENSG00000130429, ENSG00000134909, ENSG00000143079, ENSG00000163126, ENSG00000091651, ENSG00000113649, ENSG00000113407, ENSG00000115947, ENSG00000198576, ENSG00000111229, ENSG00000189060, ENSG00000114854, ENSG00000172403, ENSG00000139132, ENSG00000172757, ENSG00000133030, ENSG00000102879, ENSG00000168385, ENSG00000124209, ENSG00000151914, ENSG00000075618, ENSG00000158428, ENSG00000120729, ENSG00000159753, ENSG00000151239, ENSG00000148180, ENSG00000177425, ENSG00000074181, ENSG00000179604, ENSG00000125868, ENSG00000164591, ENSG00000125864, ENSG00000147894, ENSG00000184640, ENSG00000102786, ENSG00000052841, ENSG00000107796, ENSG00000177791, ENSG00000131759, ENSG00000111245, ENSG00000196730, ENSG00000167193, ENSG00000197702, ENSG00000058272, ENSG00000175806, ENSG00000139354, ENSG00000011426, ENSG00000000938, ENSG00000277363, ENSG00000125753, ENSG00000120860, ENSG00000140575, ENSG00000135407, ENSG00000151694, ENSG00000158528, ENSG00000039560, ENSG00000136059, ENSG00000214717, ENSG00000077157, ENSG00000044115, ENSG00000173889, ENSG00000173517, ENSG00000278540, ENSG00000082074, ENSG00000166317, ENSG00000035403, ENSG00000145335, ENSG00000130402, ENSG00000152778, ENSG00000108819, ENSG00000136068, ENSG00000116679, ENSG00000148835, ENSG00000149925, ENSG00000163171, ENSG00000158195, ENSG00000109466, ENSG00000140795, ENSG00000101096, ENSG00000113758, ENSG00000106789, ENSG00000115935, ENSG00000136717, ENSG00000132591, ENSG00000112782, ENSG00000136830, ENSG00000047648, ENSG00000006453, ENSG00000171914, ENSG00000123405, ENSG00000277791, ENSG00000184445, ENSG00000102981, ENSG00000167549, ENSG00000158856, ENSG00000109805, ENSG00000147044, ENSG00000136167, ENSG00000151422, ENSG00000165495, ENSG00000160007, ENSG00000277443, ENSG00000163995, ENSG00000097007, ENSG00000147394, ENSG00000170296, ENSG00000175866, ENSG00000182040, ENSG00000120913, ENSG00000186765, ENSG00000144566, ENSG00000169504, ENSG00000015285, ENSG00000124160, ENSG00000118162, ENSG00000198736, ENSG00000058453, ENSG00000122545, ENSG00000187961, ENSG00000160145, ENSG00000122786, ENSG00000198087, ENSG00000128298, ENSG00000105656, ENSG00000117519, ENSG00000176732, ENSG00000170873, ENSG00000005206, ENSG00000079482, ENSG00000146966, ENSG00000081320, ENSG00000163781, ENSG00000162572, ENSG00000060069, ENSG00000165283, ENSG00000187994, ENSG00000101972, ENSG00000143575, ENSG00000050820, ENSG00000211455, ENSG00000137216, ENSG00000241360, ENSG00000197429, ENSG00000112290, ENSG00000124942, ENSG00000143322, ENSG00000103343, ENSG00000106299, ENSG00000173801, ENSG00000196923, ENSG00000187778, ENSG00000092820, ENSG00000138071, ENSG00000058804, ENSG00000154553, ENSG00000050405, ENSG00000002822, ENSG00000197321, ENSG00000128283, ENSG00000099331, ENSG00000171992, ENSG00000198898, ENSG00000154556, ENSG00000173805, ENSG00000158352, ENSG00000103647, ENSG00000183963, ENSG00000079739, ENSG00000107201, ENSG00000099204, ENSG00000039068, ENSG00000076321, ENSG00000110880, ENSG00000119547, ENSG00000172725, ENSG00000185252, ENSG00000115091, ENSG00000126878, ENSG00000163466, ENSG00000077549, ENSG00000241685, ENSG00000136448, ENSG00000056291, ENSG00000115641, ENSG00000196924, ENSG00000163110, ENSG00000145703, ENSG00000165410, ENSG00000184271, ENSG00000157483, ENSG00000031691, ENSG00000090612, ENSG00000129116</t>
  </si>
  <si>
    <t>GO:0015630~microtubule cytoskeleton</t>
  </si>
  <si>
    <t>ENSG00000006715, ENSG00000242028, ENSG00000129680, ENSG00000136014, ENSG00000198901, ENSG00000013810, ENSG00000101558, ENSG00000142945, ENSG00000100982, ENSG00000143199, ENSG00000107771, ENSG00000141577, ENSG00000102882, ENSG00000169504, ENSG00000105866, ENSG00000104419, ENSG00000170584, ENSG00000119650, ENSG00000065427, ENSG00000115266, ENSG00000187164, ENSG00000116871, ENSG00000122545, ENSG00000138162, ENSG00000120008, ENSG00000127837, ENSG00000151914, ENSG00000187446, ENSG00000021574, ENSG00000130779, ENSG00000213523, ENSG00000047849, ENSG00000138778, ENSG00000174796, ENSG00000042317, ENSG00000157456, ENSG00000173226, ENSG00000179604, ENSG00000240021, ENSG00000122512, ENSG00000116141, ENSG00000109171, ENSG00000149798, ENSG00000184368, ENSG00000165209, ENSG00000105254, ENSG00000149557, ENSG00000179456, ENSG00000109846, ENSG00000178125, ENSG00000111640, ENSG00000134222, ENSG00000074590, ENSG00000174206, ENSG00000139354, ENSG00000147526, ENSG00000166780, ENSG00000062650, ENSG00000165175, ENSG00000163558, ENSG00000140854, ENSG00000167755, ENSG00000140575, ENSG00000101350, ENSG00000124074, ENSG00000158769, ENSG00000135525, ENSG00000197694, ENSG00000073111, ENSG00000046651, ENSG00000137822, ENSG00000097046, ENSG00000116688, ENSG00000113575, ENSG00000133101, ENSG00000188342, ENSG00000007047, ENSG00000166037, ENSG00000115073, ENSG00000006194, ENSG00000149499, ENSG00000101871, ENSG00000075945, ENSG00000136108, ENSG00000131051, ENSG00000084764, ENSG00000143669, ENSG00000088325, ENSG00000182199, ENSG00000181826, ENSG00000087470, ENSG00000104450, ENSG00000182511, ENSG00000214021, ENSG00000248905, ENSG00000068028, ENSG00000117318, ENSG00000037042, ENSG00000104805, ENSG00000037965, ENSG00000121621, ENSG00000137760, ENSG00000166851, ENSG00000086015, ENSG00000189334, ENSG00000142208, ENSG00000102225, ENSG00000087586, ENSG00000166974, ENSG00000143498, ENSG00000160753, ENSG00000214367, ENSG00000100030, ENSG00000105568, ENSG00000131437, ENSG00000173153, ENSG00000111602, ENSG00000175216, ENSG00000138107, ENSG00000105849, ENSG00000171530, ENSG00000151422, ENSG00000189046, ENSG00000170954, ENSG00000166582, ENSG00000102978, ENSG00000143924, ENSG00000165495, ENSG00000163635, ENSG00000128944, ENSG00000168646</t>
  </si>
  <si>
    <t>GO:0005770~late endosome</t>
  </si>
  <si>
    <t>ENSG00000181104, ENSG00000089063, ENSG00000136813, ENSG00000132612, ENSG00000069974, ENSG00000111237, ENSG00000114742, ENSG00000197535, ENSG00000138670, ENSG00000276600, ENSG00000121966, ENSG00000104142, ENSG00000102882, ENSG00000168899, ENSG00000104497, ENSG00000175197, ENSG00000197122, ENSG00000123191, ENSG00000138600, ENSG00000116473, ENSG00000169116, ENSG00000157064, ENSG00000184056, ENSG00000124209, ENSG00000159363, ENSG00000260914, ENSG00000141447, ENSG00000105186, ENSG00000197081, ENSG00000123595, ENSG00000243414, ENSG00000198400, ENSG00000215305, ENSG00000040531, ENSG00000105939, ENSG00000172932, ENSG00000018280, ENSG00000078142, ENSG00000198925, ENSG00000251201, ENSG00000053770, ENSG00000100522, ENSG00000188603, ENSG00000091513, ENSG00000109572, ENSG00000109971, ENSG00000163820, ENSG00000135317, ENSG00000177830, ENSG00000197386, ENSG00000151502, ENSG00000069329, ENSG00000170088, ENSG00000196455, ENSG00000158014, ENSG00000249884, ENSG00000133135, ENSG00000115561, ENSG00000138660, ENSG00000148219, ENSG00000161011, ENSG00000188554, ENSG00000072849, ENSG00000181404, ENSG00000104154, ENSG00000146556, ENSG00000198382, ENSG00000078808, ENSG00000135404, ENSG00000109756, ENSG00000116209, ENSG00000171100, ENSG00000134313, ENSG00000115194, ENSG00000126934, ENSG00000160695, ENSG00000125843, ENSG00000074319, ENSG00000101460, ENSG00000177058, ENSG00000136868, ENSG00000136867, ENSG00000076513, ENSG00000053918, ENSG00000075785, ENSG00000169032, ENSG00000070371, ENSG00000005893, ENSG00000136986, ENSG00000151445, ENSG00000100139, ENSG00000186318, ENSG00000256861, ENSG00000154265, ENSG00000116903, ENSG00000198720, ENSG00000170310, ENSG00000198689, ENSG00000187391, ENSG00000083937, ENSG00000116586, ENSG00000196814, ENSG00000142166, ENSG00000092929, ENSG00000165240, ENSG00000100600, ENSG00000185896, ENSG00000167705, ENSG00000110911, ENSG00000100030, ENSG00000135636, ENSG00000261832, ENSG00000101082, ENSG00000139719, ENSG00000116857, ENSG00000119396, ENSG00000003056, ENSG00000169174, ENSG00000116299, ENSG00000079950</t>
  </si>
  <si>
    <t>GO:0005635~nuclear envelope</t>
  </si>
  <si>
    <t>ENSG00000179304, ENSG00000213024, ENSG00000133704, ENSG00000136816, ENSG00000138315, ENSG00000067836, ENSG00000138279, ENSG00000115310, ENSG00000176438, ENSG00000079263, ENSG00000167325, ENSG00000164850, ENSG00000147955, ENSG00000163002, ENSG00000115392, ENSG00000100867, ENSG00000147155, ENSG00000141458, ENSG00000143198, ENSG00000100220, ENSG00000102882, ENSG00000157349, ENSG00000160539, ENSG00000131018, ENSG00000155561, ENSG00000047410, ENSG00000130724, ENSG00000136827, ENSG00000075188, ENSG00000117724, ENSG00000196313, ENSG00000111224, ENSG00000082898, ENSG00000113368, ENSG00000111581, ENSG00000067606, ENSG00000139496, ENSG00000085415, ENSG00000120802, ENSG00000124207, ENSG00000166881, ENSG00000102119, ENSG00000151914, ENSG00000132182, ENSG00000101146, ENSG00000101421, ENSG00000054654, ENSG00000094914, ENSG00000164744, ENSG00000105499, ENSG00000153132, ENSG00000109854, ENSG00000182979, ENSG00000160789, ENSG00000130779, ENSG00000139505, ENSG00000197956, ENSG00000255529, ENSG00000122359, ENSG00000165168, ENSG00000164197, ENSG00000095319, ENSG00000100401, ENSG00000100242, ENSG00000176171, ENSG00000143575, ENSG00000110713, ENSG00000132965, ENSG00000128340, ENSG00000092445, ENSG00000136243, ENSG00000213918, ENSG00000189362, ENSG00000085871, ENSG00000118308, ENSG00000185963, ENSG00000140299, ENSG00000166822, ENSG00000141542, ENSG00000102043, ENSG00000099901, ENSG00000108424, ENSG00000110628, ENSG00000107854, ENSG00000113734, ENSG00000138119, ENSG00000108829, ENSG00000198700, ENSG00000061656, ENSG00000143799, ENSG00000163288, ENSG00000138750, ENSG00000007168, ENSG00000152936, ENSG00000087088, ENSG00000167925, ENSG00000160216, ENSG00000146147, ENSG00000058804, ENSG00000000005, ENSG00000151320, ENSG00000125450, ENSG00000113569, ENSG00000072310, ENSG00000134324, ENSG00000175826, ENSG00000012779, ENSG00000101868, ENSG00000030066, ENSG00000138085, ENSG00000157020, ENSG00000187486, ENSG00000108375, ENSG00000185104, ENSG00000103275, ENSG00000213689, ENSG00000104765, ENSG00000138617, ENSG00000136717, ENSG00000164828, ENSG00000204574, ENSG00000118217, ENSG00000205423, ENSG00000268350, ENSG00000102900, ENSG00000143815, ENSG00000109133, ENSG00000163625, ENSG00000166579, ENSG00000101892, ENSG00000182149, ENSG00000120253, ENSG00000144224, ENSG00000147457, ENSG00000128266, ENSG00000153201, ENSG00000155189, ENSG00000050628, ENSG00000069248, ENSG00000213316, ENSG00000213719, ENSG00000138587, ENSG00000204843, ENSG00000087338, ENSG00000164040, ENSG00000272391, ENSG00000096717, ENSG00000161217, ENSG00000122565</t>
  </si>
  <si>
    <t>GO:0005769~early endosome</t>
  </si>
  <si>
    <t>ENSG00000214357, ENSG00000181104, ENSG00000132612, ENSG00000068400, ENSG00000006715, ENSG00000111237, ENSG00000173163, ENSG00000135441, ENSG00000177409, ENSG00000143878, ENSG00000121966, ENSG00000104142, ENSG00000102882, ENSG00000101670, ENSG00000104497, ENSG00000130203, ENSG00000068650, ENSG00000196396, ENSG00000134243, ENSG00000099250, ENSG00000029725, ENSG00000167291, ENSG00000156931, ENSG00000165672, ENSG00000164342, ENSG00000169116, ENSG00000116473, ENSG00000102879, ENSG00000124209, ENSG00000260914, ENSG00000177096, ENSG00000105221, ENSG00000103194, ENSG00000215305, ENSG00000144381, ENSG00000040531, ENSG00000110047, ENSG00000157214, ENSG00000170113, ENSG00000177548, ENSG00000010322, ENSG00000251201, ENSG00000101337, ENSG00000091513, ENSG00000070018, ENSG00000165689, ENSG00000043591, ENSG00000169252, ENSG00000172661, ENSG00000112335, ENSG00000136643, ENSG00000115165, ENSG00000140450, ENSG00000125633, ENSG00000100599, ENSG00000189403, ENSG00000120860, ENSG00000122126, ENSG00000185722, ENSG00000146556, ENSG00000198382, ENSG00000152661, ENSG00000076864, ENSG00000167085, ENSG00000131165, ENSG00000115234, ENSG00000198825, ENSG00000136051, ENSG00000100427, ENSG00000126934, ENSG00000164251, ENSG00000137261, ENSG00000138592, ENSG00000160695, ENSG00000074319, ENSG00000120160, ENSG00000071189, ENSG00000169032, ENSG00000159720, ENSG00000136986, ENSG00000118640, ENSG00000111540, ENSG00000151445, ENSG00000154710, ENSG00000039319, ENSG00000099290, ENSG00000158195, ENSG00000144476, ENSG00000256861, ENSG00000139668, ENSG00000198720, ENSG00000110244, ENSG00000104805, ENSG00000058063, ENSG00000147614, ENSG00000085449, ENSG00000164715, ENSG00000187957, ENSG00000143376, ENSG00000102189, ENSG00000110911, ENSG00000135636, ENSG00000147164, ENSG00000123091, ENSG00000169174, ENSG00000119396, ENSG00000135077, ENSG00000135631, ENSG00000102858, ENSG00000118508, ENSG00000164961, ENSG00000108830, ENSG00000123892, ENSG00000129048, ENSG00000089063, ENSG00000135966, ENSG00000136813, ENSG00000152061, ENSG00000182718, ENSG00000197530, ENSG00000157077, ENSG00000197535, ENSG00000138670, ENSG00000124839, ENSG00000164850, ENSG00000117298, ENSG00000204713, ENSG00000010704, ENSG00000144566, ENSG00000128641, ENSG00000113369, ENSG00000237649, ENSG00000253313, ENSG00000003393, ENSG00000117280, ENSG00000105186, ENSG00000089177, ENSG00000197081, ENSG00000148358, ENSG00000157978, ENSG00000135823, ENSG00000243414, ENSG00000104205, ENSG00000198400, ENSG00000160948, ENSG00000128052, ENSG00000118137, ENSG00000162692, ENSG00000188603, ENSG00000184489, ENSG00000109572, ENSG00000184007, ENSG00000135956, ENSG00000182606, ENSG00000151502, ENSG00000069329, ENSG00000131471, ENSG00000138660, ENSG00000148219, ENSG00000072849, ENSG00000107263, ENSG00000165731, ENSG00000181404, ENSG00000010610, ENSG00000116729, ENSG00000112245, ENSG00000119321, ENSG00000115993, ENSG00000144648, ENSG00000078081, ENSG00000124356, ENSG00000100266, ENSG00000185359, ENSG00000182747, ENSG00000196470, ENSG00000053918, ENSG00000174226, ENSG00000168461, ENSG00000070371, ENSG00000007952, ENSG00000137312, ENSG00000174469, ENSG00000110171, ENSG00000100139, ENSG00000108774, ENSG00000140157, ENSG00000181788, ENSG00000154783, ENSG00000076201, ENSG00000197599, ENSG00000198324, ENSG00000170310, ENSG00000137642, ENSG00000196814, ENSG00000234906, ENSG00000169446, ENSG00000122958, ENSG00000165527, ENSG00000160753, ENSG00000100284, ENSG00000279457, ENSG00000100030, ENSG00000261832, ENSG00000139719, ENSG00000044524, ENSG00000173156, ENSG00000138069, ENSG00000150967, ENSG00000186575, ENSG00000079950, ENSG00000054793, ENSG00000147202, ENSG00000103544</t>
  </si>
  <si>
    <t>GO:0005840~ribosome</t>
  </si>
  <si>
    <t>ENSG00000127022, ENSG00000131368, ENSG00000130312, ENSG00000142937, ENSG00000110700, ENSG00000266472, ENSG00000187051, ENSG00000136897, ENSG00000204316, ENSG00000142541, ENSG00000158042, ENSG00000055332, ENSG00000105193, ENSG00000146223, ENSG00000239789, ENSG00000122140, ENSG00000181991, ENSG00000175110, ENSG00000138326, ENSG00000134001, ENSG00000137876, ENSG00000241343, ENSG00000115268, ENSG00000136942, ENSG00000174547, ENSG00000135972, ENSG00000204822, ENSG00000144713, ENSG00000221983, ENSG00000165792, ENSG00000108298, ENSG00000164587, ENSG00000122026, ENSG00000142534, ENSG00000149273, ENSG00000132313, ENSG00000198242, ENSG00000131469, ENSG00000073536, ENSG00000145592, ENSG00000149792, ENSG00000130255, ENSG00000278845, ENSG00000182180, ENSG00000203326, ENSG00000229117, ENSG00000055950, ENSG00000159111, ENSG00000156482, ENSG00000140988, ENSG00000063177, ENSG00000172809, ENSG00000140986, ENSG00000129824, ENSG00000105372, ENSG00000120333, ENSG00000188846, ENSG00000090263, ENSG00000071242, ENSG00000174444, ENSG00000198755, ENSG00000116898, ENSG00000177954, ENSG00000074071, ENSG00000071082, ENSG00000136643, ENSG00000158092, ENSG00000120742, ENSG00000116251, ENSG00000096080, ENSG00000122406, ENSG00000089157, ENSG00000089154, ENSG00000147403, ENSG00000105364, ENSG00000168724, ENSG00000105640, ENSG00000108826, ENSG00000163319, ENSG00000213988, ENSG00000139726, ENSG00000177600, ENSG00000171863, ENSG00000197728, ENSG00000143314, ENSG00000163682, ENSG00000171858, ENSG00000143436, ENSG00000170889, ENSG00000167881, ENSG00000100823, ENSG00000109475, ENSG00000125445, ENSG00000162910, ENSG00000125844, ENSG00000167526, ENSG00000185238, ENSG00000145335, ENSG00000125691, ENSG00000214026, ENSG00000048544, ENSG00000198498, ENSG00000198015, ENSG00000113048, ENSG00000112996, ENSG00000112110, ENSG00000233927, ENSG00000149806, ENSG00000137154, ENSG00000166441, ENSG00000231500, ENSG00000168066, ENSG00000143947, ENSG00000147586, ENSG00000106591, ENSG00000187522, ENSG00000162244, ENSG00000182899, ENSG00000177189, ENSG00000172172, ENSG00000135900, ENSG00000180992, ENSG00000134419, ENSG00000242485, ENSG00000204574, ENSG00000197756, ENSG00000198208, ENSG00000114686, ENSG00000116221, ENSG00000163584, ENSG00000174748, ENSG00000124614, ENSG00000089009, ENSG00000186468, ENSG00000148303, ENSG00000137818, ENSG00000181610, ENSG00000183617, ENSG00000198034, ENSG00000118181, ENSG00000197345, ENSG00000008988, ENSG00000112651, ENSG00000137494, ENSG00000145425, ENSG00000204568, ENSG00000115364, ENSG00000147604, ENSG00000114391, ENSG00000185088, ENSG00000100316, ENSG00000166902, ENSG00000182774, ENSG00000142676, ENSG00000162302</t>
  </si>
  <si>
    <t>GO:0005681~spliceosomal complex</t>
  </si>
  <si>
    <t>ENSG00000092199, ENSG00000067596, ENSG00000164609, ENSG00000095787, ENSG00000077312, ENSG00000099783, ENSG00000135486, ENSG00000197976, ENSG00000100109, ENSG00000273173, ENSG00000100028, ENSG00000144045, ENSG00000161265, ENSG00000087365, ENSG00000161547, ENSG00000183258, ENSG00000182004, ENSG00000106245, ENSG00000130520, ENSG00000003756, ENSG00000104852, ENSG00000104897, ENSG00000096746, ENSG00000141759, ENSG00000105705, ENSG00000116679, ENSG00000150316, ENSG00000117569, ENSG00000116830, ENSG00000116752, ENSG00000120688, ENSG00000165630, ENSG00000117360, ENSG00000168066, ENSG00000063244, ENSG00000101343, ENSG00000140830, ENSG00000214265, ENSG00000123154, ENSG00000127311, ENSG00000106355, ENSG00000174231, ENSG00000134453, ENSG00000189091, ENSG00000132792, ENSG00000171960, ENSG00000021776, ENSG00000158941, ENSG00000136875, ENSG00000131981, ENSG00000117751, ENSG00000144028, ENSG00000139343, ENSG00000143977, ENSG00000100603, ENSG00000125944, ENSG00000128739, ENSG00000119707, ENSG00000143294, ENSG00000125743, ENSG00000183431, ENSG00000128534, ENSG00000092208, ENSG00000106344, ENSG00000109971, ENSG00000168438, ENSG00000275895, ENSG00000108883, ENSG00000131876, ENSG00000213079, ENSG00000101161, ENSG00000099995, ENSG00000106615, ENSG00000204560, ENSG00000166181, ENSG00000115524, ENSG00000139675, ENSG00000152795, ENSG00000143368, ENSG00000119953, ENSG00000164167, ENSG00000084463, ENSG00000125835, ENSG00000168883, ENSG00000153914, ENSG00000089876, ENSG00000160201, ENSG00000123136, ENSG00000122566, ENSG00000125870, ENSG00000163510, ENSG00000162664</t>
  </si>
  <si>
    <t>GO:0071013~catalytic step 2 spliceosome</t>
  </si>
  <si>
    <t>ENSG00000133226, ENSG00000092199, ENSG00000147274, ENSG00000067596, ENSG00000164609, ENSG00000110107, ENSG00000039123, ENSG00000099783, ENSG00000135486, ENSG00000175467, ENSG00000117614, ENSG00000204392, ENSG00000111196, ENSG00000134597, ENSG00000240682, ENSG00000119720, ENSG00000060688, ENSG00000100109, ENSG00000136450, ENSG00000273173, ENSG00000100941, ENSG00000100028, ENSG00000167088, ENSG00000087365, ENSG00000183258, ENSG00000182004, ENSG00000140829, ENSG00000153187, ENSG00000104897, ENSG00000150316, ENSG00000170860, ENSG00000116752, ENSG00000086589, ENSG00000183684, ENSG00000165119, ENSG00000100410, ENSG00000125970, ENSG00000101343, ENSG00000214265, ENSG00000100056, ENSG00000123154, ENSG00000167978, ENSG00000076924, ENSG00000240344, ENSG00000109536, ENSG00000174231, ENSG00000189091, ENSG00000137168, ENSG00000265241, ENSG00000171566, ENSG00000021776, ENSG00000153015, ENSG00000130332, ENSG00000144028, ENSG00000113593, ENSG00000139343, ENSG00000143977, ENSG00000100603, ENSG00000125944, ENSG00000128739, ENSG00000169045, ENSG00000125743, ENSG00000183431, ENSG00000101452, ENSG00000105298, ENSG00000084072, ENSG00000168438, ENSG00000275895, ENSG00000108883, ENSG00000179698, ENSG00000096401, ENSG00000261796, ENSG00000131876, ENSG00000112739, ENSG00000101161, ENSG00000135316, ENSG00000099995, ENSG00000174243, ENSG00000076650, ENSG00000115524, ENSG00000115128, ENSG00000162385, ENSG00000125835, ENSG00000033030, ENSG00000160201, ENSG00000122566, ENSG00000125870, ENSG00000163510, ENSG00000141543, ENSG00000169813</t>
  </si>
  <si>
    <t>GO:0043234~protein complex</t>
  </si>
  <si>
    <t>ENSG00000127022, ENSG00000092199, ENSG00000115839, ENSG00000137868, ENSG00000049323, ENSG00000113658, ENSG00000175104, ENSG00000135441, ENSG00000204673, ENSG00000244687, ENSG00000183091, ENSG00000177889, ENSG00000111231, ENSG00000276966, ENSG00000081189, ENSG00000168496, ENSG00000100345, ENSG00000100225, ENSG00000132849, ENSG00000203907, ENSG00000276045, ENSG00000100462, ENSG00000102882, ENSG00000012048, ENSG00000114739, ENSG00000075624, ENSG00000131779, ENSG00000169230, ENSG00000113645, ENSG00000154639, ENSG00000047932, ENSG00000116478, ENSG00000064726, ENSG00000102879, ENSG00000124208, ENSG00000101665, ENSG00000178184, ENSG00000142655, ENSG00000164104, ENSG00000104375, ENSG00000136518, ENSG00000108405, ENSG00000028528, ENSG00000197153, ENSG00000115738, ENSG00000103194, ENSG00000144381, ENSG00000131747, ENSG00000069956, ENSG00000134574, ENSG00000134453, ENSG00000205981, ENSG00000114520, ENSG00000136997, ENSG00000157216, ENSG00000143614, ENSG00000134690, ENSG00000168036, ENSG00000078674, ENSG00000157450, ENSG00000092964, ENSG00000145354, ENSG00000162735, ENSG00000014123, ENSG00000105011, ENSG00000107796, ENSG00000162852, ENSG00000183779, ENSG00000132964, ENSG00000135679, ENSG00000130545, ENSG00000104953, ENSG00000065243, ENSG00000197386, ENSG00000170365, ENSG00000135436, ENSG00000282034, ENSG00000156239, ENSG00000145349, ENSG00000147889, ENSG00000169499, ENSG00000101448, ENSG00000157680, ENSG00000131508, ENSG00000149269, ENSG00000179295, ENSG00000165699, ENSG00000163399, ENSG00000163159, ENSG00000140575, ENSG00000133107, ENSG00000158406, ENSG00000198382, ENSG00000186716, ENSG00000090372, ENSG00000174177, ENSG00000155252, ENSG00000163959, ENSG00000108946, ENSG00000134313, ENSG00000136854, ENSG00000114026, ENSG00000198947, ENSG00000115234, ENSG00000118873, ENSG00000117650, ENSG00000166313, ENSG00000102606, ENSG00000275714, ENSG00000168297, ENSG00000163041, ENSG00000142867, ENSG00000117091, ENSG00000125166, ENSG00000163961, ENSG00000035403, ENSG00000110218, ENSG00000048028, ENSG00000196072, ENSG00000089250, ENSG00000149480, ENSG00000177455, ENSG00000130402, ENSG00000131979, ENSG00000197046, ENSG00000137834, ENSG00000135414, ENSG00000110330, ENSG00000197837, ENSG00000274750, ENSG00000101624, ENSG00000142173, ENSG00000162521, ENSG00000124762, ENSG00000273542, ENSG00000270276, ENSG00000108604, ENSG00000124171, ENSG00000174996, ENSG00000181284, ENSG00000196544, ENSG00000187391, ENSG00000177106, ENSG00000177469, ENSG00000166333, ENSG00000142168, ENSG00000116584, ENSG00000205302, ENSG00000034693, ENSG00000100324, ENSG00000167306, ENSG00000108840, ENSG00000102981, ENSG00000214253, ENSG00000141510, ENSG00000092529, ENSG00000175175, ENSG00000023445, ENSG00000131037, ENSG00000103021, ENSG00000099956, ENSG00000126001, ENSG00000136603, ENSG00000155463, ENSG00000073584, ENSG00000134308, ENSG00000083807, ENSG00000141068, ENSG00000198707, ENSG00000142156, ENSG00000136280, ENSG00000170955, ENSG00000143801, ENSG00000079432, ENSG00000167670, ENSG00000159023, ENSG00000186298, ENSG00000254901, ENSG00000100312, ENSG00000107185, ENSG00000101400, ENSG00000148498, ENSG00000125398, ENSG00000070501, ENSG00000141622, ENSG00000163631, ENSG00000197061, ENSG00000071655, ENSG00000111875, ENSG00000049167, ENSG00000135046, ENSG00000008735, ENSG00000083635, ENSG00000172354, ENSG00000181061, ENSG00000134874, ENSG00000159259, ENSG00000165025, ENSG00000021826, ENSG00000166913, ENSG00000109670, ENSG00000167207, ENSG00000140521, ENSG00000108465, ENSG00000131378, ENSG00000134769, ENSG00000126581, ENSG00000196792, ENSG00000115306, ENSG00000004487, ENSG00000028116, ENSG00000138207, ENSG00000073282, ENSG00000170855, ENSG00000169756, ENSG00000198728, ENSG00000187840, ENSG00000003393, ENSG00000165714, ENSG00000011485, ENSG00000101265, ENSG00000186638, ENSG00000273983, ENSG00000100084, ENSG00000270316, ENSG00000094631, ENSG00000198400, ENSG00000135821, ENSG00000134853, ENSG00000135269, ENSG00000174437, ENSG00000004478, ENSG00000100888, ENSG00000139182, ENSG00000058668, ENSG00000168439, ENSG00000012223, ENSG00000079805, ENSG00000215021, ENSG00000107036, ENSG00000104312, ENSG00000104313, ENSG00000173473, ENSG00000149782, ENSG00000105649, ENSG00000111642, ENSG00000173113, ENSG00000136485, ENSG00000133895, ENSG00000001631, ENSG00000172936, ENSG00000159461, ENSG00000139197, ENSG00000163558, ENSG00000166821, ENSG00000157954, ENSG00000049768, ENSG00000073756, ENSG00000100380, ENSG00000109756, ENSG00000178252, ENSG00000179222, ENSG00000076344, ENSG00000157036, ENSG00000133065, ENSG00000111276, ENSG00000080603, ENSG00000187098, ENSG00000143799, ENSG00000152818, ENSG00000101911, ENSG00000278705, ENSG00000278828, ENSG00000166275, ENSG00000084774, ENSG00000101115, ENSG00000147475, ENSG00000072415, ENSG00000123143, ENSG00000143553, ENSG00000148204, ENSG00000182504, ENSG00000107566, ENSG00000196591, ENSG00000135932, ENSG00000278272, ENSG00000105700, ENSG00000196230, ENSG00000172164, ENSG00000139618, ENSG00000217930, ENSG00000072310, ENSG00000179915, ENSG00000174226, ENSG00000139613, ENSG00000150995, ENSG00000134046, ENSG00000132780, ENSG00000118242, ENSG00000006747, ENSG00000135018, ENSG00000021645, ENSG00000114650, ENSG00000097033, ENSG00000119335, ENSG00000101109, ENSG00000103769, ENSG00000100138, ENSG00000117360, ENSG00000185345, ENSG00000078403, ENSG00000109065, ENSG00000141127, ENSG00000087470, ENSG00000141367, ENSG00000072401, ENSG00000105971, ENSG00000104883, ENSG00000157933, ENSG00000068024, ENSG00000124570, ENSG00000176894, ENSG00000276180, ENSG00000105974, ENSG00000180233, ENSG00000196141, ENSG00000104885, ENSG00000172175, ENSG00000213445, ENSG00000135100, ENSG00000197238, ENSG00000002016, ENSG00000080824, ENSG00000117399, ENSG00000167941, ENSG00000137880, ENSG00000117155, ENSG00000117152, ENSG00000142208, ENSG00000126878, ENSG00000167705, ENSG00000185811, ENSG00000270882, ENSG00000277157, ENSG00000071564, ENSG00000100030, ENSG00000171094, ENSG00000196497, ENSG00000175216, ENSG00000244038, ENSG00000111961, ENSG00000080815, ENSG00000115884, ENSG00000110076, ENSG00000005073, ENSG00000113580, ENSG00000136560, ENSG00000128708, ENSG00000127616, ENSG00000103549, ENSG00000116171, ENSG00000185122, ENSG00000165416, ENSG00000168807, ENSG00000203879, ENSG00000100034, ENSG00000149503, ENSG00000103540</t>
  </si>
  <si>
    <t>GO:0005802~trans-Golgi network</t>
  </si>
  <si>
    <t>ENSG00000135968, ENSG00000175582, ENSG00000089063, ENSG00000136935, ENSG00000136813, ENSG00000137502, ENSG00000254806, ENSG00000276600, ENSG00000164850, ENSG00000084733, ENSG00000080371, ENSG00000137221, ENSG00000186088, ENSG00000187210, ENSG00000108582, ENSG00000126581, ENSG00000123191, ENSG00000157064, ENSG00000172915, ENSG00000117280, ENSG00000152291, ENSG00000100211, ENSG00000177096, ENSG00000078328, ENSG00000197081, ENSG00000144674, ENSG00000162961, ENSG00000186635, ENSG00000135823, ENSG00000163539, ENSG00000153130, ENSG00000070540, ENSG00000136238, ENSG00000198925, ENSG00000120215, ENSG00000166377, ENSG00000143457, ENSG00000085365, ENSG00000187239, ENSG00000188603, ENSG00000142920, ENSG00000109610, ENSG00000079805, ENSG00000162852, ENSG00000177830, ENSG00000220205, ENSG00000151746, ENSG00000006125, ENSG00000175416, ENSG00000065923, ENSG00000158092, ENSG00000167632, ENSG00000113384, ENSG00000142197, ENSG00000122126, ENSG00000132932, ENSG00000204070, ENSG00000116729, ENSG00000140835, ENSG00000137942, ENSG00000120708, ENSG00000071051, ENSG00000132376, ENSG00000136699, ENSG00000143952, ENSG00000105270, ENSG00000125447, ENSG00000106086, ENSG00000124198, ENSG00000182400, ENSG00000145730, ENSG00000184304, ENSG00000103496, ENSG00000140564, ENSG00000002549, ENSG00000017260, ENSG00000133110, ENSG00000070371, ENSG00000143545, ENSG00000103528, ENSG00000103769, ENSG00000124406, ENSG00000100139, ENSG00000147509, ENSG00000184014, ENSG00000128965, ENSG00000125733, ENSG00000181704, ENSG00000186318, ENSG00000103365, ENSG00000263620, ENSG00000123240, ENSG00000175040, ENSG00000039068, ENSG00000198324, ENSG00000076321, ENSG00000170310, ENSG00000104805, ENSG00000120805, ENSG00000137642, ENSG00000139266, ENSG00000165240, ENSG00000102109, ENSG00000144583, ENSG00000124333, ENSG00000221838, ENSG00000110911, ENSG00000262246, ENSG00000188906, ENSG00000261832, ENSG00000119396, ENSG00000003056, ENSG00000066777, ENSG00000104915, ENSG00000196535, ENSG00000130340, ENSG00000173947, ENSG00000116299, ENSG00000115760, ENSG00000007255, ENSG00000134262, ENSG00000204842, ENSG00000054793, ENSG00000118508, ENSG00000146352, ENSG00000101246, ENSG00000083097, ENSG00000107862, ENSG00000123892, ENSG00000124222</t>
  </si>
  <si>
    <t>GO:0005764~lysosome</t>
  </si>
  <si>
    <t>ENSG00000137509, ENSG00000131400, ENSG00000132612, ENSG00000069974, ENSG00000092871, ENSG00000198589, ENSG00000114742, ENSG00000064601, ENSG00000116005, ENSG00000167280, ENSG00000276600, ENSG00000196839, ENSG00000101439, ENSG00000151923, ENSG00000121966, ENSG00000141458, ENSG00000141337, ENSG00000104142, ENSG00000129204, ENSG00000104497, ENSG00000197122, ENSG00000159640, ENSG00000131095, ENSG00000110013, ENSG00000134248, ENSG00000163131, ENSG00000125538, ENSG00000184056, ENSG00000260914, ENSG00000123595, ENSG00000107521, ENSG00000141564, ENSG00000107798, ENSG00000103197, ENSG00000186815, ENSG00000215305, ENSG00000204099, ENSG00000040531, ENSG00000105939, ENSG00000018280, ENSG00000134575, ENSG00000159197, ENSG00000117592, ENSG00000120053, ENSG00000147894, ENSG00000187239, ENSG00000141316, ENSG00000106460, ENSG00000163820, ENSG00000103066, ENSG00000135317, ENSG00000104951, ENSG00000169252, ENSG00000143839, ENSG00000172543, ENSG00000137976, ENSG00000135677, ENSG00000188554, ENSG00000086289, ENSG00000132718, ENSG00000239732, ENSG00000198382, ENSG00000173083, ENSG00000152661, ENSG00000135404, ENSG00000116209, ENSG00000103811, ENSG00000174059, ENSG00000025039, ENSG00000158887, ENSG00000117533, ENSG00000206418, ENSG00000166311, ENSG00000142185, ENSG00000100427, ENSG00000160695, ENSG00000142867, ENSG00000125843, ENSG00000162511, ENSG00000145335, ENSG00000102393, ENSG00000111667, ENSG00000075785, ENSG00000135535, ENSG00000114378, ENSG00000149927, ENSG00000125733, ENSG00000100099, ENSG00000143387, ENSG00000154265, ENSG00000196664, ENSG00000136710, ENSG00000083937, ENSG00000064989, ENSG00000142168, ENSG00000141198, ENSG00000142166, ENSG00000186187, ENSG00000180509, ENSG00000149357, ENSG00000185896, ENSG00000168878, ENSG00000110911, ENSG00000188906, ENSG00000136048, ENSG00000198951, ENSG00000169174, ENSG00000119396, ENSG00000197746, ENSG00000198715, ENSG00000011347, ENSG00000118503, ENSG00000166340, ENSG00000038002, ENSG00000053501, ENSG00000123892, ENSG00000174080, ENSG00000068001, ENSG00000154803, ENSG00000135047, ENSG00000170296, ENSG00000168890, ENSG00000133661, ENSG00000197535, ENSG00000102805, ENSG00000216490, ENSG00000145416, ENSG00000160131, ENSG00000130707, ENSG00000164733, ENSG00000241106, ENSG00000113369, ENSG00000204386, ENSG00000136943, ENSG00000083750, ENSG00000159363, ENSG00000026297, ENSG00000121691, ENSG00000100299, ENSG00000221988, ENSG00000105186, ENSG00000181523, ENSG00000104324, ENSG00000176978, ENSG00000137563, ENSG00000113273, ENSG00000053770, ENSG00000188603, ENSG00000054983, ENSG00000198074, ENSG00000131477, ENSG00000131238, ENSG00000101160, ENSG00000177830, ENSG00000170088, ENSG00000171298, ENSG00000117984, ENSG00000121316, ENSG00000162341, ENSG00000127419, ENSG00000101846, ENSG00000142910, ENSG00000006756, ENSG00000162909, ENSG00000188186, ENSG00000158481, ENSG00000133063, ENSG00000107331, ENSG00000108784, ENSG00000177058, ENSG00000053918, ENSG00000176641, ENSG00000110057, ENSG00000116954, ENSG00000136100, ENSG00000005893, ENSG00000166289, ENSG00000173805, ENSG00000173926, ENSG00000138760, ENSG00000186792, ENSG00000156171, ENSG00000109861, ENSG00000104763, ENSG00000105612, ENSG00000105854, ENSG00000151150, ENSG00000155876, ENSG00000092929, ENSG00000100600, ENSG00000117151, ENSG00000165406, ENSG00000167705, ENSG00000100150, ENSG00000261832, ENSG00000135916, ENSG00000198793, ENSG00000112812, ENSG00000116857, ENSG00000114316, ENSG00000116299, ENSG00000150967, ENSG00000134020, ENSG00000079950, ENSG00000109084, ENSG00000102575, ENSG00000014216, ENSG00000185009</t>
  </si>
  <si>
    <t>GO:0000785~chromatin</t>
  </si>
  <si>
    <t>ENSG00000108468, ENSG00000104147, ENSG00000073111, ENSG00000137309, ENSG00000178573, ENSG00000179222, ENSG00000143194, ENSG00000164091, ENSG00000115317, ENSG00000171223, ENSG00000162909, ENSG00000139687, ENSG00000135446, ENSG00000119048, ENSG00000116288, ENSG00000140320, ENSG00000116044, ENSG00000116560, ENSG00000266074, ENSG00000168453, ENSG00000083642, ENSG00000159055, ENSG00000185513, ENSG00000125686, ENSG00000130522, ENSG00000177374, ENSG00000077721, ENSG00000115548, ENSG00000136982, ENSG00000069869, ENSG00000132341, ENSG00000117724, ENSG00000172167, ENSG00000152455, ENSG00000116478, ENSG00000132466, ENSG00000051180, ENSG00000137074, ENSG00000171988, ENSG00000118007, ENSG00000101868, ENSG00000120802, ENSG00000108055, ENSG00000129933, ENSG00000141446, ENSG00000011243, ENSG00000079616, ENSG00000166801, ENSG00000182952, ENSG00000121892, ENSG00000024048, ENSG00000069275, ENSG00000171320, ENSG00000134452, ENSG00000164190, ENSG00000104408, ENSG00000137486, ENSG00000005007, ENSG00000118971, ENSG00000205581, ENSG00000120733, ENSG00000166851, ENSG00000100603, ENSG00000118418, ENSG00000119906, ENSG00000149554, ENSG00000101972, ENSG00000105011, ENSG00000145632, ENSG00000092203, ENSG00000198157, ENSG00000196498, ENSG00000159267, ENSG00000117748, ENSG00000198830, ENSG00000153207, ENSG00000129071, ENSG00000133895, ENSG00000204569, ENSG00000185480, ENSG00000149948, ENSG00000182095, ENSG00000062650, ENSG00000166508, ENSG00000078900, ENSG00000122565</t>
  </si>
  <si>
    <t>GO:0016605~PML body</t>
  </si>
  <si>
    <t>ENSG00000179583, ENSG00000197299, ENSG00000263528, ENSG00000169220, ENSG00000159256, ENSG00000110422, ENSG00000197579, ENSG00000139687, ENSG00000171862, ENSG00000112200, ENSG00000078043, ENSG00000120798, ENSG00000116288, ENSG00000083168, ENSG00000079263, ENSG00000145934, ENSG00000168411, ENSG00000204713, ENSG00000085224, ENSG00000102921, ENSG00000278023, ENSG00000161547, ENSG00000146147, ENSG00000184900, ENSG00000182568, ENSG00000127870, ENSG00000159208, ENSG00000131931, ENSG00000105229, ENSG00000164938, ENSG00000132383, ENSG00000109906, ENSG00000133794, ENSG00000051180, ENSG00000160460, ENSG00000116030, ENSG00000139372, ENSG00000166484, ENSG00000188612, ENSG00000011243, ENSG00000183765, ENSG00000102034, ENSG00000166889, ENSG00000078804, ENSG00000167657, ENSG00000103275, ENSG00000100084, ENSG00000157933, ENSG00000177302, ENSG00000077454, ENSG00000076321, ENSG00000104408, ENSG00000020922, ENSG00000109819, ENSG00000198887, ENSG00000118412, ENSG00000163781, ENSG00000172845, ENSG00000123405, ENSG00000163029, ENSG00000163349, ENSG00000187555, ENSG00000163625, ENSG00000121741, ENSG00000033800, ENSG00000141510, ENSG00000140464, ENSG00000165887, ENSG00000104320, ENSG00000175054, ENSG00000156831, ENSG00000172183, ENSG00000111802, ENSG00000064393, ENSG00000067066, ENSG00000136603, ENSG00000184708, ENSG00000129197, ENSG00000198793, ENSG00000099875, ENSG00000163904, ENSG00000117748, ENSG00000063978, ENSG00000171206, ENSG00000148737, ENSG00000118900, ENSG00000161011, ENSG00000185122, ENSG00000164362, ENSG00000125952, ENSG00000096717, ENSG00000072609, ENSG00000204209, ENSG00000221926</t>
  </si>
  <si>
    <t>GO:0005819~spindle</t>
  </si>
  <si>
    <t>ENSG00000108468, ENSG00000106723, ENSG00000129680, ENSG00000254093, ENSG00000169220, ENSG00000133026, ENSG00000198901, ENSG00000137343, ENSG00000004897, ENSG00000100749, ENSG00000087448, ENSG00000137100, ENSG00000166595, ENSG00000100345, ENSG00000126216, ENSG00000167967, ENSG00000163808, ENSG00000237649, ENSG00000117724, ENSG00000067208, ENSG00000116871, ENSG00000163376, ENSG00000122545, ENSG00000138160, ENSG00000122705, ENSG00000168385, ENSG00000144031, ENSG00000124688, ENSG00000090316, ENSG00000021574, ENSG00000129422, ENSG00000099365, ENSG00000112742, ENSG00000112984, ENSG00000068903, ENSG00000249115, ENSG00000178999, ENSG00000204899, ENSG00000141551, ENSG00000122359, ENSG00000060069, ENSG00000102309, ENSG00000125746, ENSG00000119509, ENSG00000089685, ENSG00000149311, ENSG00000071242, ENSG00000135837, ENSG00000134222, ENSG00000135315, ENSG00000080345, ENSG00000037474, ENSG00000102931, ENSG00000125354, ENSG00000106211, ENSG00000101350, ENSG00000130479, ENSG00000101191, ENSG00000110107, ENSG00000112245, ENSG00000198824, ENSG00000139687, ENSG00000177602, ENSG00000101871, ENSG00000147874, ENSG00000146425, ENSG00000105146, ENSG00000092020, ENSG00000072832, ENSG00000125450, ENSG00000002822, ENSG00000104218, ENSG00000070371, ENSG00000168061, ENSG00000188175, ENSG00000116670, ENSG00000083799, ENSG00000143702, ENSG00000088325, ENSG00000100014, ENSG00000205838, ENSG00000141367, ENSG00000163611, ENSG00000143543, ENSG00000137807, ENSG00000104884, ENSG00000111859, ENSG00000112304, ENSG00000112029, ENSG00000137804, ENSG00000171241, ENSG00000154429, ENSG00000173267, ENSG00000130177, ENSG00000137764, ENSG00000117399, ENSG00000116584, ENSG00000166851, ENSG00000142208, ENSG00000087586, ENSG00000152082, ENSG00000166579, ENSG00000186625, ENSG00000214367, ENSG00000213397, ENSG00000137497, ENSG00000155229, ENSG00000204843, ENSG00000113580, ENSG00000137098, ENSG00000101367, ENSG00000147601, ENSG00000122565, ENSG00000149503</t>
  </si>
  <si>
    <t>GO:0005815~microtubule organizing center</t>
  </si>
  <si>
    <t>ENSG00000151414, ENSG00000180096, ENSG00000134874, ENSG00000138311, ENSG00000138433, ENSG00000100629, ENSG00000085788, ENSG00000013810, ENSG00000008294, ENSG00000119408, ENSG00000100106, ENSG00000007080, ENSG00000126216, ENSG00000090565, ENSG00000070831, ENSG00000147316, ENSG00000122257, ENSG00000141577, ENSG00000125124, ENSG00000128487, ENSG00000178104, ENSG00000135338, ENSG00000118162, ENSG00000237649, ENSG00000170584, ENSG00000119650, ENSG00000145919, ENSG00000067208, ENSG00000001497, ENSG00000067606, ENSG00000011523, ENSG00000182150, ENSG00000133393, ENSG00000138162, ENSG00000010318, ENSG00000184731, ENSG00000125898, ENSG00000129422, ENSG00000163539, ENSG00000131504, ENSG00000103995, ENSG00000099365, ENSG00000023516, ENSG00000087302, ENSG00000169122, ENSG00000105255, ENSG00000178125, ENSG00000125351, ENSG00000136883, ENSG00000176105, ENSG00000170248, ENSG00000188396, ENSG00000147526, ENSG00000213190, ENSG00000170759, ENSG00000118308, ENSG00000079999, ENSG00000073910, ENSG00000040275, ENSG00000128272, ENSG00000137822, ENSG00000174851, ENSG00000168172, ENSG00000171863, ENSG00000131165, ENSG00000167005, ENSG00000189431, ENSG00000163681, ENSG00000007047, ENSG00000184381, ENSG00000142186, ENSG00000151725, ENSG00000275835, ENSG00000168297, ENSG00000160211, ENSG00000185236, ENSG00000058404, ENSG00000124198, ENSG00000107331, ENSG00000213066, ENSG00000147874, ENSG00000128159, ENSG00000164897, ENSG00000182504, ENSG00000072832, ENSG00000177731, ENSG00000156970, ENSG00000064012, ENSG00000115902, ENSG00000104856, ENSG00000175792, ENSG00000104218, ENSG00000131051, ENSG00000136861, ENSG00000169032, ENSG00000173013, ENSG00000132024, ENSG00000168061, ENSG00000137312, ENSG00000130640, ENSG00000051180, ENSG00000121931, ENSG00000173406, ENSG00000086300, ENSG00000169398, ENSG00000052795, ENSG00000182473, ENSG00000126787, ENSG00000100014, ENSG00000205838, ENSG00000099849, ENSG00000149923, ENSG00000140398, ENSG00000143543, ENSG00000103671, ENSG00000068028, ENSG00000111057, ENSG00000111731, ENSG00000178718, ENSG00000173267, ENSG00000131023, ENSG00000154027, ENSG00000112782, ENSG00000121621, ENSG00000117153, ENSG00000204179, ENSG00000159792, ENSG00000182263, ENSG00000147697, ENSG00000186625, ENSG00000100030, ENSG00000126001, ENSG00000129474, ENSG00000172340, ENSG00000150457, ENSG00000135631, ENSG00000115760, ENSG00000113580, ENSG00000167671, ENSG00000100796, ENSG00000101004, ENSG00000095906</t>
  </si>
  <si>
    <t>GO:0032580~Golgi cisterna membrane</t>
  </si>
  <si>
    <t>ENSG00000170091, ENSG00000185825, ENSG00000136935, ENSG00000103174, ENSG00000151693, ENSG00000175265, ENSG00000152700, ENSG00000126091, ENSG00000171302, ENSG00000118276, ENSG00000198108, ENSG00000117411, ENSG00000139044, ENSG00000033100, ENSG00000080371, ENSG00000086598, ENSG00000145817, ENSG00000157350, ENSG00000123989, ENSG00000092108, ENSG00000184389, ENSG00000169826, ENSG00000166557, ENSG00000197093, ENSG00000085382, ENSG00000156413, ENSG00000126062, ENSG00000134243, ENSG00000205155, ENSG00000033170, ENSG00000188092, ENSG00000110697, ENSG00000176920, ENSG00000115540, ENSG00000121578, ENSG00000117362, ENSG00000158470, ENSG00000182272, ENSG00000086062, ENSG00000186635, ENSG00000175164, ENSG00000141429, ENSG00000148384, ENSG00000115339, ENSG00000174951, ENSG00000171124, ENSG00000104805, ENSG00000115652, ENSG00000008513, ENSG00000143457, ENSG00000204136, ENSG00000172728, ENSG00000136152, ENSG00000110080, ENSG00000073849, ENSG00000180549, ENSG00000027847, ENSG00000176022, ENSG00000131873, ENSG00000196371, ENSG00000172461, ENSG00000158850, ENSG00000130383, ENSG00000196968, ENSG00000113384, ENSG00000147408, ENSG00000117262, ENSG00000173905, ENSG00000167110, ENSG00000277561, ENSG00000144057, ENSG00000143641, ENSG00000090615, ENSG00000215252</t>
  </si>
  <si>
    <t>GO:0030027~lamellipodium</t>
  </si>
  <si>
    <t>ENSG00000133789, ENSG00000000457, ENSG00000132613, ENSG00000182957, ENSG00000173166, ENSG00000113657, ENSG00000065534, ENSG00000031081, ENSG00000133026, ENSG00000132970, ENSG00000111199, ENSG00000143632, ENSG00000159251, ENSG00000142669, ENSG00000140368, ENSG00000132589, ENSG00000067560, ENSG00000173210, ENSG00000111229, ENSG00000180263, ENSG00000138443, ENSG00000187164, ENSG00000139132, ENSG00000102879, ENSG00000003393, ENSG00000169750, ENSG00000075618, ENSG00000127831, ENSG00000163017, ENSG00000028528, ENSG00000127084, ENSG00000171680, ENSG00000119185, ENSG00000083857, ENSG00000159753, ENSG00000115216, ENSG00000171444, ENSG00000136238, ENSG00000136754, ENSG00000168036, ENSG00000204138, ENSG00000102302, ENSG00000107796, ENSG00000050820, ENSG00000143575, ENSG00000079805, ENSG00000129675, ENSG00000090020, ENSG00000104435, ENSG00000150093, ENSG00000065243, ENSG00000128340, ENSG00000197702, ENSG00000241360, ENSG00000134982, ENSG00000166025, ENSG00000188158, ENSG00000185043, ENSG00000112290, ENSG00000277363, ENSG00000089159, ENSG00000125753, ENSG00000188677, ENSG00000165699, ENSG00000164885, ENSG00000106299, ENSG00000165458, ENSG00000243678, ENSG00000018189, ENSG00000173482, ENSG00000044115, ENSG00000154447, ENSG00000196405, ENSG00000173402, ENSG00000247596, ENSG00000149091, ENSG00000159217, ENSG00000115355, ENSG00000146426, ENSG00000205726, ENSG00000166313, ENSG00000102606, ENSG00000120318, ENSG00000142627, ENSG00000143398, ENSG00000103496, ENSG00000137710, ENSG00000108819, ENSG00000266028, ENSG00000078098, ENSG00000118762, ENSG00000137312, ENSG00000154556, ENSG00000079691, ENSG00000085733, ENSG00000143545, ENSG00000158195, ENSG00000169398, ENSG00000079337, ENSG00000128567, ENSG00000163697, ENSG00000109466, ENSG00000198561, ENSG00000111859, ENSG00000154783, ENSG00000099204, ENSG00000273749, ENSG00000039068, ENSG00000004399, ENSG00000152527, ENSG00000111450, ENSG00000197635, ENSG00000130055, ENSG00000110880, ENSG00000166333, ENSG00000254999, ENSG00000162493, ENSG00000172725, ENSG00000205302, ENSG00000084112, ENSG00000120899, ENSG00000183230, ENSG00000011052, ENSG00000115091, ENSG00000154380, ENSG00000103313, ENSG00000127328, ENSG00000145555, ENSG00000124333, ENSG00000077549, ENSG00000135636, ENSG00000129474, ENSG00000146192, ENSG00000163629, ENSG00000124181, ENSG00000104635, ENSG00000242498, ENSG00000067900, ENSG00000077420, ENSG00000151422, ENSG00000170558, ENSG00000145703, ENSG00000136286, ENSG00000186575, ENSG00000121879, ENSG00000049130, ENSG00000166900, ENSG00000129116</t>
  </si>
  <si>
    <t>GO:0030659~cytoplasmic vesicle membrane</t>
  </si>
  <si>
    <t>ENSG00000135046, ENSG00000110025, ENSG00000112167, ENSG00000164850, ENSG00000084733, ENSG00000080371, ENSG00000145416, ENSG00000134470, ENSG00000070718, ENSG00000168135, ENSG00000184584, ENSG00000054523, ENSG00000166913, ENSG00000164855, ENSG00000182287, ENSG00000181856, ENSG00000168899, ENSG00000169504, ENSG00000128245, ENSG00000152056, ENSG00000136827, ENSG00000186908, ENSG00000159128, ENSG00000118322, ENSG00000164506, ENSG00000105186, ENSG00000126500, ENSG00000132677, ENSG00000157734, ENSG00000109736, ENSG00000178996, ENSG00000128298, ENSG00000147010, ENSG00000140859, ENSG00000130779, ENSG00000136111, ENSG00000145911, ENSG00000167461, ENSG00000164076, ENSG00000072958, ENSG00000120451, ENSG00000177674, ENSG00000156232, ENSG00000197386, ENSG00000006007, ENSG00000154978, ENSG00000167191, ENSG00000168447, ENSG00000139112, ENSG00000164924, ENSG00000083290, ENSG00000185567, ENSG00000099904, ENSG00000151692, ENSG00000170091, ENSG00000106367, ENSG00000136856, ENSG00000162627, ENSG00000138119, ENSG00000204991, ENSG00000137145, ENSG00000159337, ENSG00000134278, ENSG00000115234, ENSG00000170412, ENSG00000142185, ENSG00000149930, ENSG00000100266, ENSG00000164930, ENSG00000145335, ENSG00000156973, ENSG00000157823, ENSG00000106636, ENSG00000053918, ENSG00000177054, ENSG00000175793, ENSG00000064652, ENSG00000061938, ENSG00000198018, ENSG00000170545, ENSG00000170027, ENSG00000113441, ENSG00000081803, ENSG00000204624, ENSG00000173926, ENSG00000143545, ENSG00000103769, ENSG00000015520, ENSG00000107560, ENSG00000186318, ENSG00000100280, ENSG00000180233, ENSG00000163618, ENSG00000111731, ENSG00000137486, ENSG00000173548, ENSG00000006451, ENSG00000089006, ENSG00000139263, ENSG00000165406, ENSG00000167306, ENSG00000164953, ENSG00000107863, ENSG00000135636, ENSG00000129354, ENSG00000108953, ENSG00000134308, ENSG00000177879, ENSG00000119396, ENSG00000130340, ENSG00000177238, ENSG00000062725, ENSG00000124507, ENSG00000167037, ENSG00000254505, ENSG00000124104, ENSG00000166747, ENSG00000185009</t>
  </si>
  <si>
    <t>GO:0005911~cell-cell junction</t>
  </si>
  <si>
    <t>ENSG00000179820, ENSG00000177885, ENSG00000149177, ENSG00000182718, ENSG00000162706, ENSG00000144283, ENSG00000043462, ENSG00000141968, ENSG00000120509, ENSG00000114346, ENSG00000130396, ENSG00000082397, ENSG00000079385, ENSG00000139880, ENSG00000145934, ENSG00000174804, ENSG00000084733, ENSG00000141293, ENSG00000070831, ENSG00000165269, ENSG00000169504, ENSG00000130202, ENSG00000100170, ENSG00000126583, ENSG00000015285, ENSG00000072110, ENSG00000198851, ENSG00000134760, ENSG00000154639, ENSG00000213658, ENSG00000134762, ENSG00000046604, ENSG00000067606, ENSG00000169756, ENSG00000115020, ENSG00000253159, ENSG00000165272, ENSG00000102879, ENSG00000187689, ENSG00000144791, ENSG00000163932, ENSG00000088367, ENSG00000075618, ENSG00000127314, ENSG00000147027, ENSG00000126500, ENSG00000161638, ENSG00000089041, ENSG00000075711, ENSG00000147010, ENSG00000171680, ENSG00000172531, ENSG00000135541, ENSG00000083857, ENSG00000159753, ENSG00000113555, ENSG00000151239, ENSG00000064666, ENSG00000057294, ENSG00000133401, ENSG00000179604, ENSG00000143217, ENSG00000168036, ENSG00000184363, ENSG00000164877, ENSG00000204539, ENSG00000182985, ENSG00000071127, ENSG00000198752, ENSG00000162738, ENSG00000142192, ENSG00000001631, ENSG00000197822, ENSG00000158092, ENSG00000113263, ENSG00000177707, ENSG00000184113, ENSG00000149269, ENSG00000164647, ENSG00000140575, ENSG00000133107, ENSG00000103494, ENSG00000108823, ENSG00000158769, ENSG00000151694, ENSG00000104863, ENSG00000109756, ENSG00000107738, ENSG00000173482, ENSG00000111679, ENSG00000044115, ENSG00000173801, ENSG00000196923, ENSG00000185070, ENSG00000054282, ENSG00000138594, ENSG00000081026, ENSG00000100427, ENSG00000126934, ENSG00000100941, ENSG00000125848, ENSG00000120156, ENSG00000103653, ENSG00000184304, ENSG00000183853, ENSG00000035403, ENSG00000150471, ENSG00000131697, ENSG00000106477, ENSG00000130402, ENSG00000156299, ENSG00000156453, ENSG00000181790, ENSG00000083307, ENSG00000111665, ENSG00000105707, ENSG00000170421, ENSG00000152894, ENSG00000118762, ENSG00000137312, ENSG00000159164, ENSG00000165757, ENSG00000151276, ENSG00000160867, ENSG00000198561, ENSG00000092531, ENSG00000144061, ENSG00000060656, ENSG00000166333, ENSG00000204217, ENSG00000143776, ENSG00000117394, ENSG00000171914, ENSG00000027075, ENSG00000163581, ENSG00000115091, ENSG00000142208, ENSG00000148943, ENSG00000145675, ENSG00000148700, ENSG00000157404, ENSG00000183856, ENSG00000129474, ENSG00000147044, ENSG00000124181, ENSG00000197467, ENSG00000112655, ENSG00000196924, ENSG00000170558, ENSG00000173706, ENSG00000166225, ENSG00000115085, ENSG00000157483, ENSG00000183067, ENSG00000148498, ENSG00000166900, ENSG00000142675, ENSG00000142279</t>
  </si>
  <si>
    <t>GO:0000776~kinetochore</t>
  </si>
  <si>
    <t>ENSG00000072864, ENSG00000072501, ENSG00000158805, ENSG00000254093, ENSG00000076382, ENSG00000086827, ENSG00000117650, ENSG00000143756, ENSG00000007168, ENSG00000158560, ENSG00000251503, ENSG00000142945, ENSG00000184900, ENSG00000125450, ENSG00000002822, ENSG00000152133, ENSG00000156970, ENSG00000154473, ENSG00000047410, ENSG00000075188, ENSG00000117724, ENSG00000074054, ENSG00000172167, ENSG00000082898, ENSG00000197724, ENSG00000111581, ENSG00000169679, ENSG00000085415, ENSG00000144635, ENSG00000030066, ENSG00000157020, ENSG00000145241, ENSG00000163811, ENSG00000164109, ENSG00000129810, ENSG00000079616, ENSG00000101265, ENSG00000102384, ENSG00000163539, ENSG00000130779, ENSG00000080986, ENSG00000138778, ENSG00000175203, ENSG00000165480, ENSG00000203760, ENSG00000112742, ENSG00000114166, ENSG00000178999, ENSG00000165169, ENSG00000121621, ENSG00000166851, ENSG00000122952, ENSG00000102901, ENSG00000166295, ENSG00000100401, ENSG00000166579, ENSG00000103510, ENSG00000184402, ENSG00000120253, ENSG00000121101, ENSG00000110713, ENSG00000153044, ENSG00000174442, ENSG00000175216, ENSG00000080815, ENSG00000058272, ENSG00000134982, ENSG00000171853, ENSG00000204843, ENSG00000143801, ENSG00000166582, ENSG00000088986, ENSG00000169375, ENSG00000165416, ENSG00000128944, ENSG00000167716, ENSG00000149503, ENSG00000163875</t>
  </si>
  <si>
    <t>GO:0036064~ciliary basal body</t>
  </si>
  <si>
    <t>ENSG00000070761, ENSG00000103494, ENSG00000163913, ENSG00000162946, ENSG00000046651, ENSG00000197579, ENSG00000116127, ENSG00000138036, ENSG00000139323, ENSG00000134874, ENSG00000136811, ENSG00000141013, ENSG00000007047, ENSG00000182040, ENSG00000188026, ENSG00000168014, ENSG00000158163, ENSG00000145979, ENSG00000151849, ENSG00000170927, ENSG00000187535, ENSG00000092820, ENSG00000125124, ENSG00000122970, ENSG00000075945, ENSG00000106477, ENSG00000128881, ENSG00000157869, ENSG00000153140, ENSG00000170264, ENSG00000117724, ENSG00000077684, ENSG00000105948, ENSG00000163093, ENSG00000119333, ENSG00000138686, ENSG00000118762, ENSG00000164066, ENSG00000117245, ENSG00000138002, ENSG00000118965, ENSG00000083799, ENSG00000133393, ENSG00000100578, ENSG00000204104, ENSG00000100211, ENSG00000160226, ENSG00000072840, ENSG00000198003, ENSG00000154429, ENSG00000076201, ENSG00000118096, ENSG00000135541, ENSG00000114446, ENSG00000042317, ENSG00000131462, ENSG00000112144, ENSG00000111490, ENSG00000198718, ENSG00000140463, ENSG00000117155, ENSG00000150977, ENSG00000169762, ENSG00000078674, ENSG00000167461, ENSG00000165923, ENSG00000142208, ENSG00000127328, ENSG00000167705, ENSG00000108641, ENSG00000156313, ENSG00000095397, ENSG00000176101, ENSG00000042781, ENSG00000174483, ENSG00000176225, ENSG00000132881, ENSG00000186094, ENSG00000116213, ENSG00000174007, ENSG00000198707, ENSG00000173947, ENSG00000119636, ENSG00000123810, ENSG00000102218, ENSG00000139350, ENSG00000164087, ENSG00000147400, ENSG00000011143, ENSG00000160007, ENSG00000165533, ENSG00000032742, ENSG00000100592</t>
  </si>
  <si>
    <t>GO:0005762~mitochondrial large ribosomal subunit</t>
  </si>
  <si>
    <t>ENSG00000172590, ENSG00000130312, ENSG00000111639, ENSG00000108826, ENSG00000178694, ENSG00000171421, ENSG00000137547, ENSG00000136897, ENSG00000204316, ENSG00000143314, ENSG00000143436, ENSG00000154719, ENSG00000158042, ENSG00000254858, ENSG00000162910, ENSG00000214026, ENSG00000259494, ENSG00000130921, ENSG00000198015, ENSG00000112110, ENSG00000174547, ENSG00000204822, ENSG00000086504, ENSG00000117481, ENSG00000182154, ENSG00000106591, ENSG00000262814, ENSG00000172172, ENSG00000132313, ENSG00000180992, ENSG00000149792, ENSG00000242485, ENSG00000114686, ENSG00000116221, ENSG00000167862, ENSG00000055950, ENSG00000159111, ENSG00000185414, ENSG00000183617, ENSG00000122085, ENSG00000241962, ENSG00000197345, ENSG00000082515, ENSG00000243147, ENSG00000112651, ENSG00000136522, ENSG00000115364, ENSG00000166902, ENSG00000105364</t>
  </si>
  <si>
    <t>GO:0043025~neuronal cell body</t>
  </si>
  <si>
    <t>ENSG00000127022, ENSG00000096433, ENSG00000149970, ENSG00000107779, ENSG00000130558, ENSG00000082701, ENSG00000080644, ENSG00000134352, ENSG00000133026, ENSG00000119522, ENSG00000148408, ENSG00000167720, ENSG00000163485, ENSG00000196839, ENSG00000101439, ENSG00000204311, ENSG00000100348, ENSG00000144285, ENSG00000143199, ENSG00000070831, ENSG00000182324, ENSG00000143630, ENSG00000130203, ENSG00000103042, ENSG00000134243, ENSG00000136541, ENSG00000117569, ENSG00000137757, ENSG00000099250, ENSG00000158555, ENSG00000131771, ENSG00000171798, ENSG00000168028, ENSG00000174938, ENSG00000173846, ENSG00000188779, ENSG00000164902, ENSG00000143740, ENSG00000166405, ENSG00000141564, ENSG00000198121, ENSG00000136999, ENSG00000215305, ENSG00000090432, ENSG00000020129, ENSG00000096093, ENSG00000213923, ENSG00000173744, ENSG00000172534, ENSG00000197705, ENSG00000035862, ENSG00000092964, ENSG00000161642, ENSG00000130529, ENSG00000101210, ENSG00000070018, ENSG00000092969, ENSG00000130787, ENSG00000104833, ENSG00000131759, ENSG00000080854, ENSG00000115286, ENSG00000145349, ENSG00000139352, ENSG00000165694, ENSG00000119878, ENSG00000143603, ENSG00000185043, ENSG00000101327, ENSG00000157680, ENSG00000277363, ENSG00000054356, ENSG00000051523, ENSG00000141543, ENSG00000158528, ENSG00000076864, ENSG00000103490, ENSG00000155252, ENSG00000197971, ENSG00000109917, ENSG00000162191, ENSG00000170498, ENSG00000170017, ENSG00000198825, ENSG00000166313, ENSG00000102606, ENSG00000142185, ENSG00000102967, ENSG00000125841, ENSG00000109472, ENSG00000107175, ENSG00000181019, ENSG00000214274, ENSG00000161544, ENSG00000158517, ENSG00000073921, ENSG00000136868, ENSG00000184408, ENSG00000154277, ENSG00000134569, ENSG00000106636, ENSG00000115904, ENSG00000115902, ENSG00000108819, ENSG00000152894, ENSG00000173898, ENSG00000117400, ENSG00000173406, ENSG00000100417, ENSG00000160460, ENSG00000166682, ENSG00000187486, ENSG00000079215, ENSG00000127914, ENSG00000130638, ENSG00000106078, ENSG00000105662, ENSG00000154146, ENSG00000196420, ENSG00000109819, ENSG00000265241, ENSG00000138696, ENSG00000005249, ENSG00000166333, ENSG00000204217, ENSG00000142168, ENSG00000116584, ENSG00000224389, ENSG00000115252, ENSG00000165240, ENSG00000168993, ENSG00000100568, ENSG00000153291, ENSG00000012660, ENSG00000185896, ENSG00000187957, ENSG00000145555, ENSG00000125388, ENSG00000136848, ENSG00000103264, ENSG00000115808, ENSG00000188906, ENSG00000133216, ENSG00000142949, ENSG00000129990, ENSG00000103942, ENSG00000105329, ENSG00000137497, ENSG00000168081, ENSG00000140650, ENSG00000143801, ENSG00000258947, ENSG00000157087, ENSG00000162545, ENSG00000121351, ENSG00000148498, ENSG00000070985, ENSG00000102057, ENSG00000145545, ENSG00000112964, ENSG00000068366, ENSG00000023572, ENSG00000097007, ENSG00000114349, ENSG00000198742, ENSG00000008735, ENSG00000197535, ENSG00000196689, ENSG00000263001, ENSG00000111196, ENSG00000175866, ENSG00000151532, ENSG00000162670, ENSG00000167325, ENSG00000124839, ENSG00000157193, ENSG00000188822, ENSG00000277893, ENSG00000143473, ENSG00000126214, ENSG00000144566, ENSG00000064692, ENSG00000196792, ENSG00000141837, ENSG00000181072, ENSG00000244731, ENSG00000115540, ENSG00000187961, ENSG00000123999, ENSG00000169750, ENSG00000003393, ENSG00000159363, ENSG00000078725, ENSG00000089041, ENSG00000132437, ENSG00000117519, ENSG00000104327, ENSG00000198400, ENSG00000174791, ENSG00000198888, ENSG00000157851, ENSG00000139985, ENSG00000004478, ENSG00000255529, ENSG00000165168, ENSG00000138772, ENSG00000134294, ENSG00000148908, ENSG00000167461, ENSG00000254550, ENSG00000101298, ENSG00000091592, ENSG00000124140, ENSG00000105642, ENSG00000183813, ENSG00000131238, ENSG00000104435, ENSG00000176749, ENSG00000159461, ENSG00000140854, ENSG00000164885, ENSG00000165731, ENSG00000162105, ENSG00000130479, ENSG00000109756, ENSG00000128271, ENSG00000135124, ENSG00000161381, ENSG00000007168, ENSG00000123700, ENSG00000171617, ENSG00000184144, ENSG00000084774, ENSG00000123384, ENSG00000072315, ENSG00000156299, ENSG00000179915, ENSG00000105707, ENSG00000082458, ENSG00000174469, ENSG00000119699, ENSG00000116032, ENSG00000115183, ENSG00000160183, ENSG00000104290, ENSG00000063046, ENSG00000147465, ENSG00000148795, ENSG00000204628, ENSG00000182512, ENSG00000181788, ENSG00000155511, ENSG00000080709, ENSG00000123360, ENSG00000175324, ENSG00000151834, ENSG00000173267, ENSG00000176658, ENSG00000080824, ENSG00000063015, ENSG00000120899, ENSG00000040608, ENSG00000189058, ENSG00000124214, ENSG00000188529, ENSG00000146005, ENSG00000108684, ENSG00000144290, ENSG00000155980, ENSG00000131437, ENSG00000198793, ENSG00000080815, ENSG00000157005, ENSG00000196924, ENSG00000170315, ENSG00000101126, ENSG00000126767, ENSG00000185129, ENSG00000069482</t>
  </si>
  <si>
    <t>GO:0031902~late endosome membrane</t>
  </si>
  <si>
    <t>ENSG00000132612, ENSG00000006715, ENSG00000182718, ENSG00000117859, ENSG00000198502, ENSG00000155975, ENSG00000151532, ENSG00000165782, ENSG00000164695, ENSG00000145416, ENSG00000143878, ENSG00000141458, ENSG00000104142, ENSG00000141971, ENSG00000104497, ENSG00000103043, ENSG00000130724, ENSG00000010270, ENSG00000138600, ENSG00000115020, ENSG00000184056, ENSG00000260914, ENSG00000101421, ENSG00000166887, ENSG00000143862, ENSG00000243414, ENSG00000198246, ENSG00000198400, ENSG00000131748, ENSG00000160948, ENSG00000215305, ENSG00000090674, ENSG00000018280, ENSG00000198925, ENSG00000134851, ENSG00000142089, ENSG00000251201, ENSG00000204257, ENSG00000053770, ENSG00000106460, ENSG00000109572, ENSG00000167987, ENSG00000134108, ENSG00000135317, ENSG00000158411, ENSG00000176108, ENSG00000249884, ENSG00000115561, ENSG00000181804, ENSG00000104154, ENSG00000255112, ENSG00000135404, ENSG00000262633, ENSG00000155099, ENSG00000116209, ENSG00000106648, ENSG00000112367, ENSG00000075651, ENSG00000196126, ENSG00000135521, ENSG00000139722, ENSG00000082996, ENSG00000115194, ENSG00000159210, ENSG00000160695, ENSG00000125843, ENSG00000074319, ENSG00000177058, ENSG00000197043, ENSG00000075785, ENSG00000136100, ENSG00000144909, ENSG00000005893, ENSG00000118640, ENSG00000138760, ENSG00000100139, ENSG00000256861, ENSG00000154265, ENSG00000170310, ENSG00000119541, ENSG00000083937, ENSG00000196814, ENSG00000099282, ENSG00000100568, ENSG00000149357, ENSG00000167705, ENSG00000124333, ENSG00000108960, ENSG00000110911, ENSG00000073464, ENSG00000139719, ENSG00000116857, ENSG00000176428, ENSG00000116299, ENSG00000265190, ENSG00000162144, ENSG00000254505, ENSG00000108433</t>
  </si>
  <si>
    <t>GO:0005758~mitochondrial intermembrane space</t>
  </si>
  <si>
    <t>ENSG00000213465, ENSG00000182712, ENSG00000004455, ENSG00000115317, ENSG00000135441, ENSG00000172115, ENSG00000116288, ENSG00000168653, ENSG00000138035, ENSG00000121289, ENSG00000163528, ENSG00000169230, ENSG00000112234, ENSG00000159445, ENSG00000265972, ENSG00000023228, ENSG00000196636, ENSG00000170855, ENSG00000139531, ENSG00000125779, ENSG00000186314, ENSG00000125611, ENSG00000147465, ENSG00000182199, ENSG00000106153, ENSG00000121691, ENSG00000254087, ENSG00000124523, ENSG00000100575, ENSG00000126267, ENSG00000203857, ENSG00000103202, ENSG00000127554, ENSG00000143224, ENSG00000170791, ENSG00000168393, ENSG00000076043, ENSG00000137288, ENSG00000119421, ENSG00000171766, ENSG00000034971, ENSG00000142168, ENSG00000138495, ENSG00000172009, ENSG00000165487, ENSG00000160471, ENSG00000250479, ENSG00000165283, ENSG00000168275, ENSG00000141391, ENSG00000126953, ENSG00000134809, ENSG00000184047, ENSG00000162377, ENSG00000143575, ENSG00000080819, ENSG00000107745, ENSG00000132286, ENSG00000099795, ENSG00000265354, ENSG00000240230, ENSG00000198836, ENSG00000005194, ENSG00000113384, ENSG00000156709, ENSG00000102931, ENSG00000000938, ENSG00000123213, ENSG00000126602, ENSG00000181924, ENSG00000101166</t>
  </si>
  <si>
    <t>GO:0032587~ruffle membrane</t>
  </si>
  <si>
    <t>ENSG00000151694, ENSG00000182957, ENSG00000149177, ENSG00000151491, ENSG00000115956, ENSG00000156508, ENSG00000064687, ENSG00000132376, ENSG00000111199, ENSG00000127507, ENSG00000168374, ENSG00000142627, ENSG00000092820, ENSG00000100266, ENSG00000101311, ENSG00000143398, ENSG00000156299, ENSG00000197122, ENSG00000115109, ENSG00000152778, ENSG00000108819, ENSG00000138448, ENSG00000113645, ENSG00000159445, ENSG00000023902, ENSG00000078098, ENSG00000065989, ENSG00000035115, ENSG00000172757, ENSG00000008086, ENSG00000186111, ENSG00000164741, ENSG00000105221, ENSG00000107201, ENSG00000149273, ENSG00000161638, ENSG00000107679, ENSG00000154783, ENSG00000131504, ENSG00000163539, ENSG00000168907, ENSG00000136158, ENSG00000196586, ENSG00000111731, ENSG00000151239, ENSG00000177106, ENSG00000136238, ENSG00000197879, ENSG00000080824, ENSG00000162493, ENSG00000116584, ENSG00000160191, ENSG00000187678, ENSG00000126878, ENSG00000127603, ENSG00000259207, ENSG00000239672, ENSG00000079805, ENSG00000102010, ENSG00000107104, ENSG00000131037, ENSG00000146192, ENSG00000130787, ENSG00000150093, ENSG00000147481, ENSG00000068831, ENSG00000136002, ENSG00000136167, ENSG00000241360, ENSG00000150455, ENSG00000134982, ENSG00000141068, ENSG00000124507, ENSG00000185043, ENSG00000186575, ENSG00000000938, ENSG00000140416, ENSG00000149269</t>
  </si>
  <si>
    <t>GO:0005776~autophagosome</t>
  </si>
  <si>
    <t>ENSG00000160803, ENSG00000157954, ENSG00000089063, ENSG00000177169, ENSG00000166908, ENSG00000198300, ENSG00000170296, ENSG00000085978, ENSG00000151532, ENSG00000206418, ENSG00000169228, ENSG00000188021, ENSG00000165861, ENSG00000101955, ENSG00000160695, ENSG00000276045, ENSG00000104142, ENSG00000127666, ENSG00000126775, ENSG00000034713, ENSG00000101460, ENSG00000126581, ENSG00000132109, ENSG00000276293, ENSG00000164938, ENSG00000110497, ENSG00000135018, ENSG00000006025, ENSG00000131374, ENSG00000197769, ENSG00000173805, ENSG00000144118, ENSG00000125538, ENSG00000150867, ENSG00000159363, ENSG00000078804, ENSG00000256861, ENSG00000123240, ENSG00000215305, ENSG00000077254, ENSG00000196821, ENSG00000136436, ENSG00000147894, ENSG00000188603, ENSG00000163625, ENSG00000140941, ENSG00000103313, ENSG00000163820, ENSG00000108239, ENSG00000068354, ENSG00000181652, ENSG00000148572, ENSG00000261832, ENSG00000132405, ENSG00000197386, ENSG00000139719, ENSG00000196455, ENSG00000112210, ENSG00000139112, ENSG00000161011, ENSG00000188554, ENSG00000057663, ENSG00000181404, ENSG00000146556</t>
  </si>
  <si>
    <t>GO:0005929~cilium</t>
  </si>
  <si>
    <t>ENSG00000173040, ENSG00000153310, ENSG00000091140, ENSG00000114904, ENSG00000105479, ENSG00000188817, ENSG00000163913, ENSG00000105877, ENSG00000068885, ENSG00000197653, ENSG00000158683, ENSG00000154803, ENSG00000138036, ENSG00000111199, ENSG00000084733, ENSG00000188026, ENSG00000138031, ENSG00000156261, ENSG00000143199, ENSG00000135338, ENSG00000129295, ENSG00000173175, ENSG00000172361, ENSG00000119650, ENSG00000150433, ENSG00000116198, ENSG00000118965, ENSG00000187049, ENSG00000166402, ENSG00000100360, ENSG00000103351, ENSG00000072840, ENSG00000181004, ENSG00000198003, ENSG00000118096, ENSG00000135541, ENSG00000175764, ENSG00000197557, ENSG00000111490, ENSG00000140463, ENSG00000123607, ENSG00000167461, ENSG00000163382, ENSG00000100246, ENSG00000119509, ENSG00000166813, ENSG00000120051, ENSG00000105650, ENSG00000213085, ENSG00000128581, ENSG00000104833, ENSG00000139998, ENSG00000174844, ENSG00000169379, ENSG00000123977, ENSG00000102931, ENSG00000185842, ENSG00000106571, ENSG00000146038, ENSG00000032742, ENSG00000213465, ENSG00000101350, ENSG00000070761, ENSG00000103494, ENSG00000156345, ENSG00000096872, ENSG00000106524, ENSG00000160602, ENSG00000177042, ENSG00000046651, ENSG00000137941, ENSG00000078246, ENSG00000157796, ENSG00000131044, ENSG00000119685, ENSG00000113971, ENSG00000189030, ENSG00000141013, ENSG00000122735, ENSG00000118997, ENSG00000170927, ENSG00000213186, ENSG00000122970, ENSG00000106477, ENSG00000141519, ENSG00000149483, ENSG00000113966, ENSG00000105948, ENSG00000154678, ENSG00000118762, ENSG00000117245, ENSG00000138002, ENSG00000205038, ENSG00000122507, ENSG00000128602, ENSG00000165115, ENSG00000214021, ENSG00000143147, ENSG00000103274, ENSG00000158748, ENSG00000126870, ENSG00000105974, ENSG00000174233, ENSG00000144061, ENSG00000130338, ENSG00000154429, ENSG00000114446, ENSG00000133962, ENSG00000080823, ENSG00000112144, ENSG00000034971, ENSG00000198718, ENSG00000138175, ENSG00000150977, ENSG00000156042, ENSG00000186862, ENSG00000087586, ENSG00000039987, ENSG00000135912, ENSG00000126001, ENSG00000131437, ENSG00000155066, ENSG00000064199, ENSG00000067225, ENSG00000004948, ENSG00000146350, ENSG00000119396, ENSG00000196659, ENSG00000081870, ENSG00000109083, ENSG00000163075, ENSG00000157087, ENSG00000100554, ENSG00000165138, ENSG00000095906, ENSG00000165533, ENSG00000160401, ENSG00000103540</t>
  </si>
  <si>
    <t>GO:0030529~intracellular ribonucleoprotein complex</t>
  </si>
  <si>
    <t>ENSG00000092199, ENSG00000213024, ENSG00000147274, ENSG00000102081, ENSG00000142937, ENSG00000136937, ENSG00000104824, ENSG00000077235, ENSG00000099783, ENSG00000082701, ENSG00000248643, ENSG00000142541, ENSG00000079785, ENSG00000129566, ENSG00000012048, ENSG00000179950, ENSG00000075624, ENSG00000132109, ENSG00000239306, ENSG00000082898, ENSG00000123908, ENSG00000132740, ENSG00000143621, ENSG00000182154, ENSG00000149273, ENSG00000131469, ENSG00000135829, ENSG00000239713, ENSG00000113712, ENSG00000213523, ENSG00000132394, ENSG00000229474, ENSG00000145907, ENSG00000213923, ENSG00000144028, ENSG00000115053, ENSG00000138095, ENSG00000170748, ENSG00000159111, ENSG00000092847, ENSG00000109971, ENSG00000108883, ENSG00000179455, ENSG00000138709, ENSG00000131876, ENSG00000135316, ENSG00000111640, ENSG00000138668, ENSG00000174720, ENSG00000083845, ENSG00000174444, ENSG00000213516, ENSG00000152795, ENSG00000150773, ENSG00000138385, ENSG00000170515, ENSG00000116251, ENSG00000122406, ENSG00000187742, ENSG00000089157, ENSG00000163950, ENSG00000125870, ENSG00000141543, ENSG00000169813, ENSG00000140575, ENSG00000090097, ENSG00000197451, ENSG00000128394, ENSG00000135486, ENSG00000138757, ENSG00000157554, ENSG00000171863, ENSG00000240563, ENSG00000065978, ENSG00000159217, ENSG00000119203, ENSG00000138593, ENSG00000121766, ENSG00000170889, ENSG00000183570, ENSG00000167088, ENSG00000149657, ENSG00000136628, ENSG00000153187, ENSG00000130402, ENSG00000096746, ENSG00000070495, ENSG00000157540, ENSG00000177733, ENSG00000234616, ENSG00000137154, ENSG00000126945, ENSG00000100138, ENSG00000165119, ENSG00000167658, ENSG00000172171, ENSG00000101096, ENSG00000197111, ENSG00000181163, ENSG00000116747, ENSG00000166173, ENSG00000152518, ENSG00000169564, ENSG00000125944, ENSG00000119705, ENSG00000185650, ENSG00000090621, ENSG00000128016, ENSG00000111605, ENSG00000105323, ENSG00000188906, ENSG00000129351, ENSG00000198034, ENSG00000149187, ENSG00000139675, ENSG00000145425, ENSG00000100836, ENSG00000147604, ENSG00000125835, ENSG00000143889, ENSG00000204842, ENSG00000102699, ENSG00000013364, ENSG00000122566, ENSG00000127334</t>
  </si>
  <si>
    <t>GO:0097542~ciliary tip</t>
  </si>
  <si>
    <t>ENSG00000101052, ENSG00000101350, ENSG00000100360, ENSG00000103351, ENSG00000126870, ENSG00000096872, ENSG00000111837, ENSG00000163913, ENSG00000068885, ENSG00000074047, ENSG00000118096, ENSG00000114446, ENSG00000157796, ENSG00000138036, ENSG00000112144, ENSG00000084731, ENSG00000123607, ENSG00000187535, ENSG00000166813, ENSG00000122970, ENSG00000075945, ENSG00000128581, ENSG00000131437, ENSG00000105948, ENSG00000119650, ENSG00000111087, ENSG00000119333, ENSG00000264364, ENSG00000196659, ENSG00000168589, ENSG00000140474, ENSG00000081870, ENSG00000118965, ENSG00000187240, ENSG00000138002, ENSG00000083799, ENSG00000088986, ENSG00000109083, ENSG00000204104, ENSG00000128602, ENSG00000106571, ENSG00000107882, ENSG00000032742, ENSG00000125971</t>
  </si>
  <si>
    <t>GO:0005643~nuclear pore</t>
  </si>
  <si>
    <t>ENSG00000093000, ENSG00000108424, ENSG00000213024, ENSG00000162231, ENSG00000182481, ENSG00000160294, ENSG00000169629, ENSG00000143552, ENSG00000058804, ENSG00000157349, ENSG00000025800, ENSG00000002822, ENSG00000155561, ENSG00000047410, ENSG00000113569, ENSG00000132507, ENSG00000132341, ENSG00000196313, ENSG00000158553, ENSG00000111224, ENSG00000111581, ENSG00000132661, ENSG00000196911, ENSG00000139496, ENSG00000186432, ENSG00000116030, ENSG00000030066, ENSG00000132182, ENSG00000184575, ENSG00000126226, ENSG00000183486, ENSG00000101146, ENSG00000164109, ENSG00000102753, ENSG00000185467, ENSG00000094914, ENSG00000163577, ENSG00000065150, ENSG00000198088, ENSG00000132953, ENSG00000197879, ENSG00000173744, ENSG00000120533, ENSG00000168872, ENSG00000253626, ENSG00000102900, ENSG00000109133, ENSG00000100401, ENSG00000110713, ENSG00000153201, ENSG00000108559, ENSG00000069248, ENSG00000130227, ENSG00000119392, ENSG00000163904, ENSG00000173273, ENSG00000196497, ENSG00000196455, ENSG00000153207, ENSG00000169371, ENSG00000136243, ENSG00000205339, ENSG00000114030, ENSG00000124789, ENSG00000204764, ENSG00000260537, ENSG00000272391, ENSG00000185963, ENSG00000013364, ENSG00000183426</t>
  </si>
  <si>
    <t>GO:0005741~mitochondrial outer membrane</t>
  </si>
  <si>
    <t>ENSG00000068120, ENSG00000068366, ENSG00000196683, ENSG00000184584, ENSG00000100347, ENSG00000119927, ENSG00000123983, ENSG00000130707, ENSG00000198060, ENSG00000165943, ENSG00000070214, ENSG00000130204, ENSG00000173171, ENSG00000165949, ENSG00000076555, ENSG00000171791, ENSG00000137875, ENSG00000154518, ENSG00000110497, ENSG00000171552, ENSG00000176720, ENSG00000069509, ENSG00000189221, ENSG00000141682, ENSG00000173726, ENSG00000088888, ENSG00000110090, ENSG00000100216, ENSG00000100335, ENSG00000121057, ENSG00000160703, ENSG00000215301, ENSG00000025772, ENSG00000214736, ENSG00000002330, ENSG00000132155, ENSG00000111012, ENSG00000175768, ENSG00000177427, ENSG00000006530, ENSG00000008394, ENSG00000153094, ENSG00000145354, ENSG00000168958, ENSG00000148343, ENSG00000122873, ENSG00000176171, ENSG00000100243, ENSG00000239672, ENSG00000143575, ENSG00000215021, ENSG00000050426, ENSG00000197142, ENSG00000156475, ENSG00000154174, ENSG00000177034, ENSG00000138942, ENSG00000115966, ENSG00000138029, ENSG00000156515, ENSG00000135390, ENSG00000112290, ENSG00000139190, ENSG00000184992, ENSG00000078668, ENSG00000180953, ENSG00000129003, ENSG00000152661, ENSG00000213585, ENSG00000137824, ENSG00000069535, ENSG00000109919, ENSG00000108828, ENSG00000116688, ENSG00000133104, ENSG00000205560, ENSG00000156469, ENSG00000151576, ENSG00000247077, ENSG00000151726, ENSG00000030110, ENSG00000143393, ENSG00000087088, ENSG00000103018, ENSG00000186205, ENSG00000015475, ENSG00000100300, ENSG00000179598, ENSG00000064012, ENSG00000042286, ENSG00000134321, ENSG00000117009, ENSG00000213339, ENSG00000134324, ENSG00000097033, ENSG00000198814, ENSG00000171867, ENSG00000135093, ENSG00000137274, ENSG00000171109, ENSG00000165637, ENSG00000143384, ENSG00000125459, ENSG00000087470, ENSG00000087074, ENSG00000104765, ENSG00000159399, ENSG00000115657, ENSG00000173786, ENSG00000116106, ENSG00000034971, ENSG00000164398, ENSG00000169169, ENSG00000117791, ENSG00000104081, ENSG00000108443, ENSG00000184602, ENSG00000128654, ENSG00000110911, ENSG00000180488, ENSG00000188906, ENSG00000155189, ENSG00000130347, ENSG00000129473, ENSG00000198793, ENSG00000078237, ENSG00000163071, ENSG00000198836, ENSG00000135631, ENSG00000175727, ENSG00000186298, ENSG00000118508, ENSG00000164209, ENSG00000140379, ENSG00000166347, ENSG00000278259</t>
  </si>
  <si>
    <t>GO:0000777~condensed chromosome kinetochore</t>
  </si>
  <si>
    <t>ENSG00000072864, ENSG00000072501, ENSG00000158805, ENSG00000120071, ENSG00000254093, ENSG00000198824, ENSG00000076382, ENSG00000086827, ENSG00000117650, ENSG00000143756, ENSG00000137100, ENSG00000151725, ENSG00000158560, ENSG00000251503, ENSG00000142945, ENSG00000152253, ENSG00000125450, ENSG00000002822, ENSG00000152133, ENSG00000156531, ENSG00000156970, ENSG00000154473, ENSG00000075188, ENSG00000067369, ENSG00000145919, ENSG00000074054, ENSG00000175279, ENSG00000170584, ENSG00000197724, ENSG00000111581, ENSG00000169679, ENSG00000085415, ENSG00000144635, ENSG00000143228, ENSG00000122545, ENSG00000186871, ENSG00000168385, ENSG00000166847, ENSG00000163535, ENSG00000145241, ENSG00000164109, ENSG00000142856, ENSG00000129810, ENSG00000101265, ENSG00000100162, ENSG00000163539, ENSG00000113712, ENSG00000080986, ENSG00000138778, ENSG00000203760, ENSG00000153774, ENSG00000169689, ENSG00000165169, ENSG00000198917, ENSG00000122952, ENSG00000102901, ENSG00000166295, ENSG00000166451, ENSG00000100401, ENSG00000184445, ENSG00000138092, ENSG00000089685, ENSG00000161888, ENSG00000166579, ENSG00000184402, ENSG00000123485, ENSG00000120253, ENSG00000121101, ENSG00000153044, ENSG00000174442, ENSG00000069248, ENSG00000175216, ENSG00000153207, ENSG00000137812, ENSG00000166582, ENSG00000123219, ENSG00000186298, ENSG00000128944, ENSG00000125354, ENSG00000149503, ENSG00000104671, ENSG00000163875</t>
  </si>
  <si>
    <t>GO:0000932~cytoplasmic mRNA processing body</t>
  </si>
  <si>
    <t>ENSG00000128394, ENSG00000157110, ENSG00000172795, ENSG00000111596, ENSG00000110063, ENSG00000204392, ENSG00000151014, ENSG00000198900, ENSG00000132256, ENSG00000100902, ENSG00000038358, ENSG00000056586, ENSG00000183496, ENSG00000131914, ENSG00000272886, ENSG00000130520, ENSG00000198492, ENSG00000132109, ENSG00000155363, ENSG00000041357, ENSG00000170860, ENSG00000134644, ENSG00000123908, ENSG00000151247, ENSG00000189266, ENSG00000064726, ENSG00000254726, ENSG00000179151, ENSG00000144791, ENSG00000144231, ENSG00000100298, ENSG00000166889, ENSG00000106588, ENSG00000165916, ENSG00000239713, ENSG00000178199, ENSG00000243811, ENSG00000144580, ENSG00000229474, ENSG00000133243, ENSG00000135387, ENSG00000126070, ENSG00000175324, ENSG00000110367, ENSG00000134698, ENSG00000152520, ENSG00000005007, ENSG00000090905, ENSG00000206557, ENSG00000088038, ENSG00000185650, ENSG00000187556, ENSG00000125107, ENSG00000184887, ENSG00000092847, ENSG00000257103, ENSG00000143575, ENSG00000128016, ENSG00000151065, ENSG00000129474, ENSG00000198791, ENSG00000184708, ENSG00000179134, ENSG00000135870, ENSG00000135473, ENSG00000153048, ENSG00000020577, ENSG00000144535, ENSG00000164167, ENSG00000161011, ENSG00000256646, ENSG00000168002, ENSG00000161057, ENSG00000100354, ENSG00000142279</t>
  </si>
  <si>
    <t>GO:0072686~mitotic spindle</t>
  </si>
  <si>
    <t>ENSG00000149273, ENSG00000042493, ENSG00000137807, ENSG00000111837, ENSG00000131504, ENSG00000163539, ENSG00000164949, ENSG00000144283, ENSG00000154429, ENSG00000047849, ENSG00000114346, ENSG00000096093, ENSG00000068903, ENSG00000170312, ENSG00000137343, ENSG00000171148, ENSG00000076382, ENSG00000125746, ENSG00000170927, ENSG00000100401, ENSG00000087586, ENSG00000084693, ENSG00000161800, ENSG00000070831, ENSG00000100030, ENSG00000002822, ENSG00000047410, ENSG00000099910, ENSG00000135476, ENSG00000137497, ENSG00000118762, ENSG00000269335, ENSG00000088986, ENSG00000079335, ENSG00000167110, ENSG00000164109, ENSG00000128944, ENSG00000163872, ENSG00000079616, ENSG00000276234, ENSG00000108773</t>
  </si>
  <si>
    <t>GO:0000502~proteasome complex</t>
  </si>
  <si>
    <t>ENSG00000185627, ENSG00000136813, ENSG00000159377, ENSG00000129084, ENSG00000162191, ENSG00000136930, ENSG00000095261, ENSG00000115233, ENSG00000159459, ENSG00000008018, ENSG00000099341, ENSG00000100902, ENSG00000114062, ENSG00000101557, ENSG00000130706, ENSG00000179262, ENSG00000197170, ENSG00000108344, ENSG00000087191, ENSG00000101182, ENSG00000126067, ENSG00000173692, ENSG00000204264, ENSG00000041357, ENSG00000135018, ENSG00000143106, ENSG00000009335, ENSG00000125818, ENSG00000178381, ENSG00000109501, ENSG00000157778, ENSG00000106588, ENSG00000131467, ENSG00000092010, ENSG00000091164, ENSG00000165916, ENSG00000175166, ENSG00000165280, ENSG00000205220, ENSG00000240065, ENSG00000100804, ENSG00000100567, ENSG00000159352, ENSG00000013275, ENSG00000277791, ENSG00000100764, ENSG00000103035, ENSG00000175575, ENSG00000142507, ENSG00000068878, ENSG00000100519, ENSG00000256646, ENSG00000119318, ENSG00000101843, ENSG00000108671, ENSG00000163636, ENSG00000128789, ENSG00000161057, ENSG00000106211</t>
  </si>
  <si>
    <t>GO:0042470~melanosome</t>
  </si>
  <si>
    <t>ENSG00000172270, ENSG00000127022, ENSG00000042493, ENSG00000101152, ENSG00000104388, ENSG00000128595, ENSG00000135404, ENSG00000069974, ENSG00000182718, ENSG00000137501, ENSG00000170011, ENSG00000197535, ENSG00000166794, ENSG00000124839, ENSG00000167004, ENSG00000117450, ENSG00000166913, ENSG00000143870, ENSG00000141258, ENSG00000164733, ENSG00000144566, ENSG00000197043, ENSG00000041353, ENSG00000115902, ENSG00000132341, ENSG00000072274, ENSG00000118242, ENSG00000132386, ENSG00000137312, ENSG00000111540, ENSG00000096384, ENSG00000157227, ENSG00000169710, ENSG00000137474, ENSG00000133392, ENSG00000080166, ENSG00000265808, ENSG00000185664, ENSG00000117280, ENSG00000008282, ENSG00000185624, ENSG00000100099, ENSG00000105186, ENSG00000108774, ENSG00000123595, ENSG00000141367, ENSG00000111737, ENSG00000213760, ENSG00000044574, ENSG00000197157, ENSG00000040531, ENSG00000136235, ENSG00000173786, ENSG00000137563, ENSG00000136238, ENSG00000080824, ENSG00000120215, ENSG00000170348, ENSG00000147416, ENSG00000122359, ENSG00000137880, ENSG00000117394, ENSG00000089248, ENSG00000109133, ENSG00000100321, ENSG00000101850, ENSG00000185896, ENSG00000259207, ENSG00000142765, ENSG00000109971, ENSG00000108953, ENSG00000163902, ENSG00000162736, ENSG00000155660, ENSG00000150093, ENSG00000148175, ENSG00000138069, ENSG00000137575, ENSG00000170248, ENSG00000117984, ENSG00000069849, ENSG00000115484, ENSG00000166340, ENSG00000168003, ENSG00000118508, ENSG00000105281, ENSG00000101444, ENSG00000164924, ENSG00000089597, ENSG00000120063, ENSG00000163399, ENSG00000123892, ENSG00000166900, ENSG00000187109</t>
  </si>
  <si>
    <t>GO:0016023~cytoplasmic, membrane-bounded vesicle</t>
  </si>
  <si>
    <t>ENSG00000132698, ENSG00000136813, ENSG00000068001, ENSG00000173163, ENSG00000066468, ENSG00000174015, ENSG00000119487, ENSG00000171700, ENSG00000155974, ENSG00000164211, ENSG00000147955, ENSG00000154917, ENSG00000159496, ENSG00000101557, ENSG00000121966, ENSG00000147155, ENSG00000124155, ENSG00000126214, ENSG00000131653, ENSG00000126581, ENSG00000111348, ENSG00000179674, ENSG00000134243, ENSG00000075340, ENSG00000204386, ENSG00000197405, ENSG00000165794, ENSG00000117560, ENSG00000122705, ENSG00000151914, ENSG00000149600, ENSG00000125810, ENSG00000186517, ENSG00000107521, ENSG00000140992, ENSG00000178996, ENSG00000176697, ENSG00000104205, ENSG00000128052, ENSG00000196586, ENSG00000176978, ENSG00000110442, ENSG00000136238, ENSG00000173744, ENSG00000225950, ENSG00000117592, ENSG00000187994, ENSG00000187239, ENSG00000091513, ENSG00000149311, ENSG00000162695, ENSG00000185338, ENSG00000143575, ENSG00000126950, ENSG00000148572, ENSG00000158014, ENSG00000242173, ENSG00000249884, ENSG00000115561, ENSG00000147804, ENSG00000140450, ENSG00000145506, ENSG00000183020, ENSG00000100599, ENSG00000147642, ENSG00000103740, ENSG00000104154, ENSG00000125510, ENSG00000106299, ENSG00000096872, ENSG00000116729, ENSG00000099864, ENSG00000137942, ENSG00000172794, ENSG00000115234, ENSG00000095383, ENSG00000115355, ENSG00000139684, ENSG00000139289, ENSG00000145979, ENSG00000204116, ENSG00000149930, ENSG00000124198, ENSG00000107331, ENSG00000123143, ENSG00000214274, ENSG00000113721, ENSG00000111266, ENSG00000072274, ENSG00000116711, ENSG00000077044, ENSG00000196876, ENSG00000151445, ENSG00000147509, ENSG00000123159, ENSG00000278311, ENSG00000103126, ENSG00000182511, ENSG00000183569, ENSG00000123240, ENSG00000115935, ENSG00000144063, ENSG00000076201, ENSG00000173548, ENSG00000134259, ENSG00000197879, ENSG00000167302, ENSG00000034971, ENSG00000188760, ENSG00000116584, ENSG00000148429, ENSG00000101019, ENSG00000182149, ENSG00000160753, ENSG00000158856, ENSG00000262246, ENSG00000101082, ENSG00000112812, ENSG00000135750, ENSG00000077782, ENSG00000130340, ENSG00000173947, ENSG00000143401, ENSG00000100711, ENSG00000129515, ENSG00000168646</t>
  </si>
  <si>
    <t>GO:0019005~SCF ubiquitin ligase complex</t>
  </si>
  <si>
    <t>ENSG00000114626, ENSG00000153558, ENSG00000173207, ENSG00000151136, ENSG00000166233, ENSG00000055130, ENSG00000100225, ENSG00000100387, ENSG00000109670, ENSG00000197361, ENSG00000132109, ENSG00000005812, ENSG00000178502, ENSG00000174989, ENSG00000118564, ENSG00000064726, ENSG00000166167, ENSG00000145604, ENSG00000185345, ENSG00000177294, ENSG00000183826, ENSG00000132879, ENSG00000113558, ENSG00000134452, ENSG00000151876, ENSG00000099364, ENSG00000112146, ENSG00000133243, ENSG00000156804, ENSG00000116663, ENSG00000116661, ENSG00000144228, ENSG00000166016, ENSG00000123444, ENSG00000161243, ENSG00000184887, ENSG00000107872, ENSG00000121067, ENSG00000103264, ENSG00000159069, ENSG00000170242, ENSG00000107829, ENSG00000132640, ENSG00000162063, ENSG00000123975, ENSG00000183580, ENSG00000147364, ENSG00000269190, ENSG00000072803</t>
  </si>
  <si>
    <t>GO:0010008~endosome membrane</t>
  </si>
  <si>
    <t>ENSG00000105355, ENSG00000024422, ENSG00000136933, ENSG00000006715, ENSG00000092871, ENSG00000111237, ENSG00000173163, ENSG00000263528, ENSG00000175104, ENSG00000099785, ENSG00000155975, ENSG00000134070, ENSG00000143878, ENSG00000109270, ENSG00000141736, ENSG00000134909, ENSG00000104140, ENSG00000127666, ENSG00000013016, ENSG00000144566, ENSG00000128641, ENSG00000157625, ENSG00000103043, ENSG00000126581, ENSG00000241106, ENSG00000134243, ENSG00000224051, ENSG00000131374, ENSG00000157500, ENSG00000197406, ENSG00000114331, ENSG00000170458, ENSG00000164342, ENSG00000166126, ENSG00000115020, ENSG00000169116, ENSG00000136021, ENSG00000221983, ENSG00000124209, ENSG00000086065, ENSG00000028528, ENSG00000186815, ENSG00000211584, ENSG00000178996, ENSG00000100083, ENSG00000243414, ENSG00000198001, ENSG00000160948, ENSG00000070540, ENSG00000090674, ENSG00000136631, ENSG00000204252, ENSG00000117758, ENSG00000260314, ENSG00000110047, ENSG00000005206, ENSG00000157214, ENSG00000018280, ENSG00000116786, ENSG00000134851, ENSG00000154589, ENSG00000251201, ENSG00000115290, ENSG00000100522, ENSG00000109332, ENSG00000091513, ENSG00000100242, ENSG00000110719, ENSG00000104044, ENSG00000167987, ENSG00000065000, ENSG00000148053, ENSG00000069329, ENSG00000139998, ENSG00000112335, ENSG00000105929, ENSG00000112210, ENSG00000176108, ENSG00000131475, ENSG00000172936, ENSG00000162341, ENSG00000127419, ENSG00000137177, ENSG00000173905, ENSG00000131507, ENSG00000164647, ENSG00000011021, ENSG00000185722, ENSG00000165731, ENSG00000255112, ENSG00000055208, ENSG00000185507, ENSG00000239732, ENSG00000107611, ENSG00000213983, ENSG00000135404, ENSG00000179344, ENSG00000131725, ENSG00000113732, ENSG00000112367, ENSG00000213625, ENSG00000243279, ENSG00000115234, ENSG00000171105, ENSG00000139722, ENSG00000117410, ENSG00000141252, ENSG00000158481, ENSG00000159210, ENSG00000125447, ENSG00000107331, ENSG00000074319, ENSG00000136869, ENSG00000047579, ENSG00000090487, ENSG00000075785, ENSG00000115107, ENSG00000159720, ENSG00000135535, ENSG00000138246, ENSG00000150991, ENSG00000166289, ENSG00000167775, ENSG00000163297, ENSG00000143947, ENSG00000158473, ENSG00000185344, ENSG00000186318, ENSG00000123154, ENSG00000103365, ENSG00000111737, ENSG00000071553, ENSG00000180233, ENSG00000115657, ENSG00000174236, ENSG00000196664, ENSG00000131381, ENSG00000136156, ENSG00000171365, ENSG00000135341, ENSG00000119541, ENSG00000116586, ENSG00000009844, ENSG00000141198, ENSG00000147614, ENSG00000146648, ENSG00000205302, ENSG00000122958, ENSG00000100324, ENSG00000185896, ENSG00000125304, ENSG00000169604, ENSG00000129226, ENSG00000183735, ENSG00000130985, ENSG00000073464, ENSG00000101082, ENSG00000171130, ENSG00000173156, ENSG00000176428, ENSG00000170315, ENSG00000136044, ENSG00000223501, ENSG00000185883, ENSG00000124225, ENSG00000109762</t>
  </si>
  <si>
    <t>GO:0005747~mitochondrial respiratory chain complex I</t>
  </si>
  <si>
    <t>ENSG00000183648, ENSG00000004779, ENSG00000198786, ENSG00000116288, ENSG00000109390, ENSG00000168653, ENSG00000165264, ENSG00000145494, ENSG00000184983, ENSG00000164258, ENSG00000145335, ENSG00000119013, ENSG00000151366, ENSG00000131495, ENSG00000023228, ENSG00000213619, ENSG00000140990, ENSG00000167774, ENSG00000128609, ENSG00000255339, ENSG00000137806, ENSG00000130414, ENSG00000198763, ENSG00000198840, ENSG00000198886, ENSG00000198888, ENSG00000119421, ENSG00000158864, ENSG00000212907, ENSG00000166136, ENSG00000160194, ENSG00000170906, ENSG00000139180, ENSG00000267855, ENSG00000178127, ENSG00000140527, ENSG00000090266, ENSG00000136521, ENSG00000174886, ENSG00000099795, ENSG00000110074, ENSG00000115286, ENSG00000065518, ENSG00000186010, ENSG00000189043, ENSG00000167792, ENSG00000147123, ENSG00000184752, ENSG00000147684, ENSG00000125356</t>
  </si>
  <si>
    <t>GO:0014069~postsynaptic density</t>
  </si>
  <si>
    <t>ENSG00000149295, ENSG00000149970, ENSG00000162946, ENSG00000174013, ENSG00000102081, ENSG00000151491, ENSG00000144283, ENSG00000169220, ENSG00000008735, ENSG00000082701, ENSG00000080644, ENSG00000171700, ENSG00000115310, ENSG00000175866, ENSG00000082397, ENSG00000061337, ENSG00000008056, ENSG00000164850, ENSG00000147955, ENSG00000163485, ENSG00000157193, ENSG00000088899, ENSG00000169860, ENSG00000107130, ENSG00000134909, ENSG00000184588, ENSG00000126583, ENSG00000197122, ENSG00000156011, ENSG00000161509, ENSG00000198576, ENSG00000115306, ENSG00000075340, ENSG00000164061, ENSG00000047932, ENSG00000150672, ENSG00000170579, ENSG00000186472, ENSG00000187961, ENSG00000003393, ENSG00000160145, ENSG00000185666, ENSG00000254087, ENSG00000140992, ENSG00000156642, ENSG00000107954, ENSG00000075711, ENSG00000198763, ENSG00000117519, ENSG00000047849, ENSG00000197555, ENSG00000137845, ENSG00000116544, ENSG00000112186, ENSG00000136754, ENSG00000251322, ENSG00000167461, ENSG00000169760, ENSG00000189410, ENSG00000133083, ENSG00000139182, ENSG00000168959, ENSG00000101333, ENSG00000176171, ENSG00000075429, ENSG00000079805, ENSG00000102385, ENSG00000109846, ENSG00000130787, ENSG00000148053, ENSG00000069329, ENSG00000080854, ENSG00000158258, ENSG00000176749, ENSG00000171603, ENSG00000172936, ENSG00000171208, ENSG00000119878, ENSG00000185046, ENSG00000277363, ENSG00000132718, ENSG00000163399, ENSG00000164885, ENSG00000051128, ENSG00000162105, ENSG00000158528, ENSG00000186716, ENSG00000104863, ENSG00000132535, ENSG00000099864, ENSG00000128271, ENSG00000135124, ENSG00000152822, ENSG00000027697, ENSG00000183454, ENSG00000101752, ENSG00000164418, ENSG00000101199, ENSG00000047579, ENSG00000176884, ENSG00000134569, ENSG00000069424, ENSG00000115904, ENSG00000181790, ENSG00000108819, ENSG00000157782, ENSG00000150995, ENSG00000171992, ENSG00000082458, ENSG00000152377, ENSG00000266028, ENSG00000116675, ENSG00000152413, ENSG00000197959, ENSG00000173406, ENSG00000115183, ENSG00000070808, ENSG00000141480, ENSG00000147509, ENSG00000146938, ENSG00000103126, ENSG00000144596, ENSG00000101463, ENSG00000154146, ENSG00000155511, ENSG00000128011, ENSG00000148660, ENSG00000174871, ENSG00000198961, ENSG00000105737, ENSG00000116106, ENSG00000187391, ENSG00000137486, ENSG00000179526, ENSG00000204217, ENSG00000033122, ENSG00000116584, ENSG00000165246, ENSG00000161681, ENSG00000103319, ENSG00000120899, ENSG00000148943, ENSG00000186868, ENSG00000168758, ENSG00000073969, ENSG00000160753, ENSG00000148700, ENSG00000100285, ENSG00000107864, ENSG00000158856, ENSG00000115808, ENSG00000100151, ENSG00000131711, ENSG00000077943, ENSG00000103942, ENSG00000113742, ENSG00000163110, ENSG00000166342, ENSG00000162545, ENSG00000141503, ENSG00000107186, ENSG00000010810, ENSG00000185920, ENSG00000168646, ENSG00000087053</t>
  </si>
  <si>
    <t>GO:0001726~ruffle</t>
  </si>
  <si>
    <t>ENSG00000163719, ENSG00000132613, ENSG00000179820, ENSG00000243678, ENSG00000182718, ENSG00000097007, ENSG00000171100, ENSG00000197535, ENSG00000132376, ENSG00000132254, ENSG00000196923, ENSG00000175866, ENSG00000114541, ENSG00000102606, ENSG00000008256, ENSG00000120318, ENSG00000100345, ENSG00000092820, ENSG00000144566, ENSG00000088280, ENSG00000072110, ENSG00000180263, ENSG00000137710, ENSG00000204381, ENSG00000139132, ENSG00000085733, ENSG00000158195, ENSG00000003393, ENSG00000124209, ENSG00000128567, ENSG00000106078, ENSG00000075618, ENSG00000127831, ENSG00000109466, ENSG00000161638, ENSG00000198087, ENSG00000154783, ENSG00000127084, ENSG00000105810, ENSG00000273749, ENSG00000115935, ENSG00000130779, ENSG00000148384, ENSG00000196586, ENSG00000119185, ENSG00000159753, ENSG00000170873, ENSG00000197956, ENSG00000162493, ENSG00000147416, ENSG00000121621, ENSG00000145715, ENSG00000171914, ENSG00000187994, ENSG00000089006, ENSG00000185133, ENSG00000011052, ENSG00000059915, ENSG00000165527, ENSG00000102302, ENSG00000101213, ENSG00000103313, ENSG00000102981, ENSG00000239474, ENSG00000050820, ENSG00000145555, ENSG00000087460, ENSG00000128585, ENSG00000160999, ENSG00000146192, ENSG00000150093, ENSG00000124181, ENSG00000006327, ENSG00000163191, ENSG00000067900, ENSG00000136167, ENSG00000155307, ENSG00000130340, ENSG00000114790, ENSG00000186575, ENSG00000149269, ENSG00000092439, ENSG00000129116, ENSG00000140575</t>
  </si>
  <si>
    <t>GO:0000775~chromosome, centromeric region</t>
  </si>
  <si>
    <t>ENSG00000198382, ENSG00000108468, ENSG00000104147, ENSG00000072501, ENSG00000102081, ENSG00000066027, ENSG00000113575, ENSG00000086827, ENSG00000167842, ENSG00000170927, ENSG00000119969, ENSG00000083642, ENSG00000159055, ENSG00000142945, ENSG00000104695, ENSG00000136982, ENSG00000117724, ENSG00000152455, ENSG00000119772, ENSG00000125817, ENSG00000118007, ENSG00000143228, ENSG00000101945, ENSG00000108055, ENSG00000163535, ENSG00000129810, ENSG00000121892, ENSG00000129460, ENSG00000080986, ENSG00000198765, ENSG00000138778, ENSG00000203760, ENSG00000066923, ENSG00000120334, ENSG00000134690, ENSG00000102901, ENSG00000166451, ENSG00000101972, ENSG00000089685, ENSG00000123485, ENSG00000105568, ENSG00000173273, ENSG00000146670, ENSG00000115163, ENSG00000188312, ENSG00000062650, ENSG00000139351, ENSG00000031691, ENSG00000078304, ENSG00000102974, ENSG00000148773, ENSG00000109445, ENSG00000122565, ENSG00000204209, ENSG00000149503</t>
  </si>
  <si>
    <t>GO:0016363~nuclear matrix</t>
  </si>
  <si>
    <t>ENSG00000183207, ENSG00000133226, ENSG00000197299, ENSG00000049167, ENSG00000119042, ENSG00000159256, ENSG00000099783, ENSG00000111676, ENSG00000151657, ENSG00000083635, ENSG00000066427, ENSG00000114026, ENSG00000131165, ENSG00000140682, ENSG00000118513, ENSG00000138398, ENSG00000116560, ENSG00000100902, ENSG00000171617, ENSG00000084774, ENSG00000165702, ENSG00000276043, ENSG00000090889, ENSG00000129566, ENSG00000182568, ENSG00000015479, ENSG00000169504, ENSG00000162676, ENSG00000105229, ENSG00000147140, ENSG00000175792, ENSG00000096063, ENSG00000117724, ENSG00000113368, ENSG00000154832, ENSG00000119772, ENSG00000170421, ENSG00000067606, ENSG00000121931, ENSG00000172757, ENSG00000079134, ENSG00000012779, ENSG00000101868, ENSG00000160460, ENSG00000280987, ENSG00000009694, ENSG00000108055, ENSG00000184575, ENSG00000163932, ENSG00000100410, ENSG00000141644, ENSG00000090316, ENSG00000011243, ENSG00000092330, ENSG00000135828, ENSG00000203760, ENSG00000157212, ENSG00000172216, ENSG00000196504, ENSG00000100603, ENSG00000182263, ENSG00000096968, ENSG00000095637, ENSG00000163104, ENSG00000141510, ENSG00000140464, ENSG00000215021, ENSG00000183779, ENSG00000105127, ENSG00000213079, ENSG00000147044, ENSG00000121390, ENSG00000196498, ENSG00000159267, ENSG00000153207, ENSG00000066777, ENSG00000136485, ENSG00000137497, ENSG00000226650, ENSG00000159788, ENSG00000133895, ENSG00000113140, ENSG00000087338, ENSG00000165410, ENSG00000128708, ENSG00000127337, ENSG00000163635, ENSG00000087495, ENSG00000124788, ENSG00000256683, ENSG00000162664</t>
  </si>
  <si>
    <t>GO:0005777~peroxisome</t>
  </si>
  <si>
    <t>ENSG00000107897, ENSG00000127980, ENSG00000157911, ENSG00000066583, ENSG00000107537, ENSG00000180011, ENSG00000104823, ENSG00000005469, ENSG00000064763, ENSG00000197535, ENSG00000158125, ENSG00000119688, ENSG00000116882, ENSG00000087008, ENSG00000117054, ENSG00000135241, ENSG00000184584, ENSG00000121680, ENSG00000108733, ENSG00000131779, ENSG00000179630, ENSG00000133835, ENSG00000172482, ENSG00000117528, ENSG00000131373, ENSG00000120915, ENSG00000112874, ENSG00000115425, ENSG00000112357, ENSG00000197601, ENSG00000132541, ENSG00000197448, ENSG00000242110, ENSG00000060971, ENSG00000101986, ENSG00000163931, ENSG00000100335, ENSG00000140876, ENSG00000121691, ENSG00000018510, ENSG00000215193, ENSG00000087470, ENSG00000142655, ENSG00000100372, ENSG00000183569, ENSG00000240303, ENSG00000104883, ENSG00000162928, ENSG00000177465, ENSG00000156521, ENSG00000095321, ENSG00000116906, ENSG00000103150, ENSG00000179165, ENSG00000179761, ENSG00000090432, ENSG00000110921, ENSG00000026025, ENSG00000156968, ENSG00000023516, ENSG00000138413, ENSG00000177427, ENSG00000113790, ENSG00000166575, ENSG00000142168, ENSG00000101417, ENSG00000117791, ENSG00000034693, ENSG00000167508, ENSG00000153093, ENSG00000168958, ENSG00000162735, ENSG00000163344, ENSG00000126432, ENSG00000214253, ENSG00000067064, ENSG00000198198, ENSG00000072210, ENSG00000002726, ENSG00000119471, ENSG00000115204, ENSG00000136881, ENSG00000117305, ENSG00000157326, ENSG00000011347, ENSG00000119912, ENSG00000139197, ENSG00000116171, ENSG00000203797, ENSG00000182054, ENSG00000124587, ENSG00000148377, ENSG00000108395, ENSG00000166821, ENSG00000107862, ENSG00000161533</t>
  </si>
  <si>
    <t>GO:0045121~membrane raft</t>
  </si>
  <si>
    <t>ENSG00000174130, ENSG00000181467, ENSG00000070961, ENSG00000179820, ENSG00000068001, ENSG00000170293, ENSG00000133703, ENSG00000182718, ENSG00000065135, ENSG00000174136, ENSG00000171700, ENSG00000213949, ENSG00000155974, ENSG00000137462, ENSG00000168497, ENSG00000164690, ENSG00000141458, ENSG00000181856, ENSG00000147676, ENSG00000165029, ENSG00000144566, ENSG00000131378, ENSG00000106799, ENSG00000135218, ENSG00000108854, ENSG00000186907, ENSG00000154639, ENSG00000213658, ENSG00000112038, ENSG00000172005, ENSG00000078295, ENSG00000067606, ENSG00000170458, ENSG00000115020, ENSG00000010671, ENSG00000127955, ENSG00000145362, ENSG00000254087, ENSG00000102871, ENSG00000164742, ENSG00000127314, ENSG00000166888, ENSG00000007908, ENSG00000108405, ENSG00000075711, ENSG00000144381, ENSG00000128052, ENSG00000076641, ENSG00000078269, ENSG00000117758, ENSG00000131183, ENSG00000026103, ENSG00000116147, ENSG00000174827, ENSG00000170989, ENSG00000086730, ENSG00000165283, ENSG00000188603, ENSG00000102144, ENSG00000090020, ENSG00000131238, ENSG00000130303, ENSG00000105369, ENSG00000150093, ENSG00000148175, ENSG00000142192, ENSG00000168040, ENSG00000116017, ENSG00000167191, ENSG00000175538, ENSG00000156515, ENSG00000137575, ENSG00000110395, ENSG00000114353, ENSG00000117984, ENSG00000137573, ENSG00000102934, ENSG00000188313, ENSG00000205336, ENSG00000090776, ENSG00000124942, ENSG00000142634, ENSG00000165731, ENSG00000010610, ENSG00000124145, ENSG00000140575, ENSG00000130234, ENSG00000172270, ENSG00000046653, ENSG00000108823, ENSG00000107731, ENSG00000151694, ENSG00000173083, ENSG00000111716, ENSG00000152661, ENSG00000213585, ENSG00000155254, ENSG00000155252, ENSG00000144481, ENSG00000116329, ENSG00000213903, ENSG00000114423, ENSG00000162909, ENSG00000003402, ENSG00000173402, ENSG00000198947, ENSG00000116288, ENSG00000150637, ENSG00000100427, ENSG00000119729, ENSG00000105270, ENSG00000149257, ENSG00000142867, ENSG00000147475, ENSG00000117091, ENSG00000120156, ENSG00000103653, ENSG00000183853, ENSG00000035403, ENSG00000148204, ENSG00000140564, ENSG00000182866, ENSG00000089250, ENSG00000072315, ENSG00000053918, ENSG00000196352, ENSG00000064012, ENSG00000213853, ENSG00000179914, ENSG00000127191, ENSG00000261371, ENSG00000137713, ENSG00000137312, ENSG00000110330, ENSG00000171867, ENSG00000137275, ENSG00000164305, ENSG00000122188, ENSG00000165637, ENSG00000018236, ENSG00000128567, ENSG00000101188, ENSG00000186318, ENSG00000167658, ENSG00000167657, ENSG00000105971, ENSG00000104365, ENSG00000185924, ENSG00000198286, ENSG00000105974, ENSG00000144063, ENSG00000205143, ENSG00000197635, ENSG00000177469, ENSG00000197879, ENSG00000005249, ENSG00000198719, ENSG00000146648, ENSG00000120899, ENSG00000180509, ENSG00000149357, ENSG00000096968, ENSG00000095637, ENSG00000023445, ENSG00000173391, ENSG00000155066, ENSG00000261832, ENSG00000168918, ENSG00000154096, ENSG00000174125, ENSG00000080815, ENSG00000197747, ENSG00000136160, ENSG00000142273, ENSG00000115085, ENSG00000163513, ENSG00000063660, ENSG00000235568, ENSG00000103546, ENSG00000162944, ENSG00000067182, ENSG00000010810, ENSG00000090339, ENSG00000272398</t>
  </si>
  <si>
    <t>GO:0000151~ubiquitin ligase complex</t>
  </si>
  <si>
    <t>ENSG00000197530, ENSG00000105879, ENSG00000244687, ENSG00000177889, ENSG00000166233, ENSG00000138152, ENSG00000100225, ENSG00000012048, ENSG00000131653, ENSG00000108854, ENSG00000069869, ENSG00000116514, ENSG00000133398, ENSG00000118564, ENSG00000269335, ENSG00000124208, ENSG00000086061, ENSG00000239388, ENSG00000024048, ENSG00000151876, ENSG00000111530, ENSG00000130772, ENSG00000138376, ENSG00000042429, ENSG00000164758, ENSG00000161920, ENSG00000109971, ENSG00000164117, ENSG00000106336, ENSG00000155827, ENSG00000107829, ENSG00000168283, ENSG00000137692, ENSG00000108590, ENSG00000256966, ENSG00000013561, ENSG00000131508, ENSG00000182177, ENSG00000160563, ENSG00000147364, ENSG00000130939, ENSG00000184634, ENSG00000141665, ENSG00000151692, ENSG00000001629, ENSG00000115239, ENSG00000152944, ENSG00000150401, ENSG00000110344, ENSG00000197579, ENSG00000159459, ENSG00000170775, ENSG00000147912, ENSG00000161664, ENSG00000121481, ENSG00000011275, ENSG00000163961, ENSG00000034677, ENSG00000125686, ENSG00000185515, ENSG00000133997, ENSG00000198373, ENSG00000146373, ENSG00000196199, ENSG00000269897, ENSG00000112234, ENSG00000170142, ENSG00000127191, ENSG00000005812, ENSG00000109184, ENSG00000137393, ENSG00000185345, ENSG00000048140, ENSG00000138081, ENSG00000188215, ENSG00000043093, ENSG00000124641, ENSG00000144357, ENSG00000072401, ENSG00000135108, ENSG00000112146, ENSG00000136153, ENSG00000185651, ENSG00000123124, ENSG00000163743, ENSG00000127452, ENSG00000123091, ENSG00000155868, ENSG00000177479, ENSG00000087338, ENSG00000112130, ENSG00000160087, ENSG00000183580, ENSG00000103549, ENSG00000165416, ENSG00000270898, ENSG00000089234, ENSG00000127334, ENSG00000103266, ENSG00000072803</t>
  </si>
  <si>
    <t>GO:0072372~primary cilium</t>
  </si>
  <si>
    <t>ENSG00000101350, ENSG00000096872, ENSG00000160602, ENSG00000163913, ENSG00000152061, ENSG00000068885, ENSG00000154803, ENSG00000078246, ENSG00000157796, ENSG00000138036, ENSG00000136811, ENSG00000113971, ENSG00000084731, ENSG00000084733, ENSG00000188026, ENSG00000170927, ENSG00000187535, ENSG00000122970, ENSG00000075945, ENSG00000156973, ENSG00000106477, ENSG00000113966, ENSG00000173175, ENSG00000205795, ENSG00000105948, ENSG00000119650, ENSG00000119333, ENSG00000264364, ENSG00000168589, ENSG00000117245, ENSG00000187240, ENSG00000138002, ENSG00000118965, ENSG00000083312, ENSG00000204104, ENSG00000128602, ENSG00000107882, ENSG00000143147, ENSG00000125971, ENSG00000101052, ENSG00000100360, ENSG00000103351, ENSG00000126870, ENSG00000173020, ENSG00000113712, ENSG00000148384, ENSG00000118096, ENSG00000135541, ENSG00000114446, ENSG00000138175, ENSG00000111490, ENSG00000198718, ENSG00000123607, ENSG00000203965, ENSG00000150977, ENSG00000167461, ENSG00000105650, ENSG00000128581, ENSG00000131437, ENSG00000064199, ENSG00000139998, ENSG00000111087, ENSG00000196659, ENSG00000081870, ENSG00000169379, ENSG00000088986, ENSG00000109083, ENSG00000102218, ENSG00000106571, ENSG00000146038, ENSG00000106012, ENSG00000032742, ENSG00000185920</t>
  </si>
  <si>
    <t>GO:1904115~axon cytoplasm</t>
  </si>
  <si>
    <t>ENSG00000021574, ENSG00000101350, ENSG00000099901, ENSG00000135441, ENSG00000130294, ENSG00000197912, ENSG00000142168, ENSG00000080371, ENSG00000137463, ENSG00000007168, ENSG00000070718, ENSG00000186222, ENSG00000189114, ENSG00000100644, ENSG00000054523, ENSG00000100401, ENSG00000166579, ENSG00000090889, ENSG00000104164, ENSG00000143553, ENSG00000188428, ENSG00000132842, ENSG00000196072, ENSG00000157823, ENSG00000047579, ENSG00000154277, ENSG00000065000, ENSG00000131437, ENSG00000177879, ENSG00000198836, ENSG00000173805, ENSG00000103723, ENSG00000167716, ENSG00000277586, ENSG00000185009</t>
  </si>
  <si>
    <t>GO:0031201~SNARE complex</t>
  </si>
  <si>
    <t>ENSG00000135604, ENSG00000076944, ENSG00000262633, ENSG00000099940, ENSG00000113734, ENSG00000049245, ENSG00000067715, ENSG00000117533, ENSG00000151532, ENSG00000157152, ENSG00000168818, ENSG00000092108, ENSG00000106089, ENSG00000108587, ENSG00000168899, ENSG00000103496, ENSG00000162236, ENSG00000106636, ENSG00000105829, ENSG00000118640, ENSG00000125814, ENSG00000265808, ENSG00000145087, ENSG00000164506, ENSG00000143740, ENSG00000263620, ENSG00000135823, ENSG00000092531, ENSG00000178750, ENSG00000171045, ENSG00000099365, ENSG00000117758, ENSG00000170310, ENSG00000111450, ENSG00000114520, ENSG00000093183, ENSG00000136874, ENSG00000100568, ENSG00000254995, ENSG00000104164, ENSG00000121542, ENSG00000124333, ENSG00000105402, ENSG00000177951, ENSG00000198794, ENSG00000220205, ENSG00000134265, ENSG00000104915, ENSG00000079950, ENSG00000139190, ENSG00000108433, ENSG00000166900, ENSG00000124222</t>
  </si>
  <si>
    <t>GO:0012505~endomembrane system</t>
  </si>
  <si>
    <t>ENSG00000065491, ENSG00000134516, ENSG00000109436, ENSG00000197496, ENSG00000175463, ENSG00000105639, ENSG00000198863, ENSG00000144843, ENSG00000167202, ENSG00000117691, ENSG00000035681, ENSG00000169221, ENSG00000255104, ENSG00000126217, ENSG00000101310, ENSG00000181856, ENSG00000147676, ENSG00000162434, ENSG00000108465, ENSG00000100290, ENSG00000076555, ENSG00000133318, ENSG00000215717, ENSG00000111863, ENSG00000116117, ENSG00000197646, ENSG00000067208, ENSG00000197769, ENSG00000172915, ENSG00000169750, ENSG00000186111, ENSG00000107242, ENSG00000167617, ENSG00000143740, ENSG00000153531, ENSG00000108523, ENSG00000121380, ENSG00000171045, ENSG00000117758, ENSG00000169241, ENSG00000115216, ENSG00000136111, ENSG00000170633, ENSG00000179604, ENSG00000111490, ENSG00000164077, ENSG00000167740, ENSG00000147416, ENSG00000144426, ENSG00000136110, ENSG00000101856, ENSG00000120217, ENSG00000149798, ENSG00000153094, ENSG00000103111, ENSG00000068354, ENSG00000133138, ENSG00000274808, ENSG00000065882, ENSG00000099992, ENSG00000145348, ENSG00000100359, ENSG00000091622, ENSG00000278299, ENSG00000107021, ENSG00000258102, ENSG00000065054, ENSG00000174695, ENSG00000018189, ENSG00000128271, ENSG00000131165, ENSG00000095383, ENSG00000204634, ENSG00000140326, ENSG00000072415, ENSG00000141258, ENSG00000104341, ENSG00000214946, ENSG00000116039, ENSG00000146416, ENSG00000163171, ENSG00000079337, ENSG00000054611, ENSG00000142459, ENSG00000146411, ENSG00000148429, ENSG00000121749, ENSG00000128815, ENSG00000140941, ENSG00000254995, ENSG00000011454, ENSG00000158856, ENSG00000198793, ENSG00000213676, ENSG00000197226, ENSG00000139835, ENSG00000172500, ENSG00000167037, ENSG00000164040, ENSG00000169696, ENSG00000167550, ENSG00000090975, ENSG00000088387, ENSG00000148498, ENSG00000169857</t>
  </si>
  <si>
    <t>GO:0045171~intercellular bridge</t>
  </si>
  <si>
    <t>ENSG00000111737, ENSG00000136936, ENSG00000137807, ENSG00000111615, ENSG00000177483, ENSG00000213523, ENSG00000134253, ENSG00000174059, ENSG00000097046, ENSG00000173226, ENSG00000178999, ENSG00000005483, ENSG00000134690, ENSG00000116260, ENSG00000149016, ENSG00000147894, ENSG00000090565, ENSG00000161981, ENSG00000100982, ENSG00000141577, ENSG00000121101, ENSG00000126698, ENSG00000104881, ENSG00000179456, ENSG00000064490, ENSG00000111802, ENSG00000198690, ENSG00000105866, ENSG00000173153, ENSG00000174206, ENSG00000150455, ENSG00000079134, ENSG00000051382, ENSG00000168286, ENSG00000127837, ENSG00000169375, ENSG00000163558, ENSG00000102897, ENSG00000138180, ENSG00000103005, ENSG00000144597, ENSG00000167755, ENSG00000109103</t>
  </si>
  <si>
    <t>GO:0005876~spindle microtubule</t>
  </si>
  <si>
    <t>ENSG00000101350, ENSG00000177565, ENSG00000137804, ENSG00000165480, ENSG00000198668, ENSG00000037042, ENSG00000154328, ENSG00000171720, ENSG00000170312, ENSG00000198901, ENSG00000077274, ENSG00000004897, ENSG00000130177, ENSG00000076382, ENSG00000178999, ENSG00000138175, ENSG00000141551, ENSG00000166851, ENSG00000143933, ENSG00000154839, ENSG00000160014, ENSG00000087586, ENSG00000089685, ENSG00000090889, ENSG00000101197, ENSG00000023445, ENSG00000105146, ENSG00000075945, ENSG00000182628, ENSG00000068796, ENSG00000137814, ENSG00000131437, ENSG00000134222, ENSG00000074054, ENSG00000137497, ENSG00000110330, ENSG00000101849, ENSG00000138160, ENSG00000101966, ENSG00000102699, ENSG00000091106, ENSG00000070501, ENSG00000141027</t>
  </si>
  <si>
    <t>GO:0005814~centriole</t>
  </si>
  <si>
    <t>ENSG00000042493, ENSG00000119242, ENSG00000135205, ENSG00000134874, ENSG00000136811, ENSG00000116127, ENSG00000100629, ENSG00000100503, ENSG00000158163, ENSG00000168014, ENSG00000126216, ENSG00000215041, ENSG00000121289, ENSG00000128881, ENSG00000153140, ENSG00000132341, ENSG00000058453, ENSG00000116198, ENSG00000166004, ENSG00000100578, ENSG00000123473, ENSG00000186638, ENSG00000168944, ENSG00000101052, ENSG00000198089, ENSG00000103995, ENSG00000198003, ENSG00000131747, ENSG00000044459, ENSG00000135541, ENSG00000173588, ENSG00000068903, ENSG00000131462, ENSG00000173226, ENSG00000174799, ENSG00000204536, ENSG00000140463, ENSG00000078674, ENSG00000167461, ENSG00000089685, ENSG00000145632, ENSG00000128731, ENSG00000173110, ENSG00000197386, ENSG00000135315, ENSG00000178404, ENSG00000110274, ENSG00000186094, ENSG00000156876, ENSG00000151466, ENSG00000162063, ENSG00000139350, ENSG00000164087, ENSG00000160282, ENSG00000147400, ENSG00000011143, ENSG00000032742, ENSG00000181404, ENSG00000140299, ENSG00000146556, ENSG00000070761, ENSG00000041880, ENSG00000046651, ENSG00000111554, ENSG00000197579, ENSG00000139323, ENSG00000054282, ENSG00000101639, ENSG00000151849, ENSG00000160299, ENSG00000108423, ENSG00000075702, ENSG00000106477, ENSG00000119333, ENSG00000173805, ENSG00000143702, ENSG00000101624, ENSG00000162004, ENSG00000142731, ENSG00000163611, ENSG00000103274, ENSG00000051825, ENSG00000154429, ENSG00000159433, ENSG00000170037, ENSG00000165923, ENSG00000087586, ENSG00000182923, ENSG00000126001, ENSG00000131437, ENSG00000133739, ENSG00000152359, ENSG00000067900, ENSG00000116213, ENSG00000174007, ENSG00000198707, ENSG00000204843, ENSG00000109083, ENSG00000102218, ENSG00000188878, ENSG00000138180, ENSG00000095906, ENSG00000103540</t>
  </si>
  <si>
    <t>GO:0005793~endoplasmic reticulum-Golgi intermediate compartment</t>
  </si>
  <si>
    <t>ENSG00000074842, ENSG00000136813, ENSG00000114988, ENSG00000105438, ENSG00000157916, ENSG00000129083, ENSG00000174136, ENSG00000174851, ENSG00000154889, ENSG00000172794, ENSG00000136731, ENSG00000085788, ENSG00000142186, ENSG00000086598, ENSG00000154917, ENSG00000169223, ENSG00000149257, ENSG00000143870, ENSG00000107651, ENSG00000166557, ENSG00000167645, ENSG00000148248, ENSG00000175354, ENSG00000074695, ENSG00000256060, ENSG00000140506, ENSG00000165474, ENSG00000265808, ENSG00000100697, ENSG00000187446, ENSG00000185624, ENSG00000144035, ENSG00000102595, ENSG00000113719, ENSG00000099203, ENSG00000044574, ENSG00000134970, ENSG00000115414, ENSG00000023318, ENSG00000104805, ENSG00000136710, ENSG00000136874, ENSG00000081320, ENSG00000170348, ENSG00000251201, ENSG00000007062, ENSG00000100522, ENSG00000184840, ENSG00000143771, ENSG00000182149, ENSG00000196296, ENSG00000173230, ENSG00000111885, ENSG00000204084, ENSG00000196535, ENSG00000196459, ENSG00000117500, ENSG00000171853, ENSG00000080189, ENSG00000160282, ENSG00000166825, ENSG00000189403, ENSG00000163956, ENSG00000107862</t>
  </si>
  <si>
    <t>GO:0005694~chromosome</t>
  </si>
  <si>
    <t>ENSG00000072501, ENSG00000108469, ENSG00000080608, ENSG00000198783, ENSG00000102081, ENSG00000176635, ENSG00000113810, ENSG00000064961, ENSG00000113456, ENSG00000198900, ENSG00000177602, ENSG00000143633, ENSG00000164256, ENSG00000173715, ENSG00000029993, ENSG00000184661, ENSG00000083642, ENSG00000100029, ENSG00000126856, ENSG00000149136, ENSG00000101596, ENSG00000122257, ENSG00000090889, ENSG00000012048, ENSG00000143476, ENSG00000183955, ENSG00000181555, ENSG00000178222, ENSG00000010072, ENSG00000171792, ENSG00000125817, ENSG00000118007, ENSG00000147548, ENSG00000088205, ENSG00000134283, ENSG00000137033, ENSG00000165671, ENSG00000051341, ENSG00000108055, ENSG00000138081, ENSG00000140398, ENSG00000121892, ENSG00000015171, ENSG00000127483, ENSG00000177302, ENSG00000145391, ENSG00000137804, ENSG00000025770, ENSG00000138778, ENSG00000134013, ENSG00000244588, ENSG00000117877, ENSG00000068903, ENSG00000134852, ENSG00000143379, ENSG00000163781, ENSG00000141076, ENSG00000100206, ENSG00000088833, ENSG00000185298, ENSG00000143493, ENSG00000217442, ENSG00000101972, ENSG00000163945, ENSG00000143452, ENSG00000038219, ENSG00000175054, ENSG00000160957, ENSG00000177311, ENSG00000105202, ENSG00000184428, ENSG00000174282, ENSG00000124383, ENSG00000112739, ENSG00000092201, ENSG00000163946, ENSG00000139718, ENSG00000146670, ENSG00000116539, ENSG00000136169, ENSG00000137337, ENSG00000137497, ENSG00000004700, ENSG00000115685, ENSG00000181090, ENSG00000122965, ENSG00000139233, ENSG00000056097, ENSG00000124228, ENSG00000118308, ENSG00000062650, ENSG00000141867, ENSG00000162585, ENSG00000184436, ENSG00000276234, ENSG00000109685</t>
  </si>
  <si>
    <t>GO:0005881~cytoplasmic microtubule</t>
  </si>
  <si>
    <t>ENSG00000075218, ENSG00000124074, ENSG00000105514, ENSG00000181781, ENSG00000138036, ENSG00000171700, ENSG00000111199, ENSG00000141376, ENSG00000142945, ENSG00000142867, ENSG00000101871, ENSG00000146425, ENSG00000155324, ENSG00000136108, ENSG00000074054, ENSG00000115266, ENSG00000130640, ENSG00000119777, ENSG00000083799, ENSG00000147509, ENSG00000132938, ENSG00000103126, ENSG00000106665, ENSG00000163539, ENSG00000094631, ENSG00000130779, ENSG00000037042, ENSG00000166250, ENSG00000212916, ENSG00000131462, ENSG00000138175, ENSG00000167861, ENSG00000144867, ENSG00000089685, ENSG00000101298, ENSG00000151746, ENSG00000173432, ENSG00000132563, ENSG00000134982, ENSG00000131871, ENSG00000167553, ENSG00000120742, ENSG00000167552, ENSG00000123416, ENSG00000141380, ENSG00000101367, ENSG00000169738, ENSG00000165698, ENSG00000168646</t>
  </si>
  <si>
    <t>GO:0015030~Cajal body</t>
  </si>
  <si>
    <t>ENSG00000075856, ENSG00000104147, ENSG00000102081, ENSG00000144161, ENSG00000172273, ENSG00000175467, ENSG00000109917, ENSG00000132773, ENSG00000166233, ENSG00000174606, ENSG00000166197, ENSG00000128915, ENSG00000278023, ENSG00000181817, ENSG00000141499, ENSG00000082898, ENSG00000117360, ENSG00000164902, ENSG00000144597, ENSG00000121058, ENSG00000167978, ENSG00000124562, ENSG00000132952, ENSG00000109536, ENSG00000105656, ENSG00000105618, ENSG00000197798, ENSG00000132274, ENSG00000136875, ENSG00000145833, ENSG00000164151, ENSG00000142528, ENSG00000275895, ENSG00000108883, ENSG00000105202, ENSG00000172062, ENSG00000172183, ENSG00000198231, ENSG00000137574, ENSG00000205571, ENSG00000055044, ENSG00000119953, ENSG00000041802, ENSG00000149308, ENSG00000144736, ENSG00000185046, ENSG00000160201, ENSG00000085231, ENSG00000123374</t>
  </si>
  <si>
    <t>GO:0009898~cytoplasmic side of plasma membrane</t>
  </si>
  <si>
    <t>ENSG00000104365, ENSG00000092098, ENSG00000131323, ENSG00000157978, ENSG00000075711, ENSG00000070961, ENSG00000180176, ENSG00000039068, ENSG00000164949, ENSG00000144283, ENSG00000115317, ENSG00000112245, ENSG00000175104, ENSG00000196743, ENSG00000173801, ENSG00000171862, ENSG00000116741, ENSG00000080371, ENSG00000082512, ENSG00000126934, ENSG00000088179, ENSG00000184047, ENSG00000160211, ENSG00000182389, ENSG00000213341, ENSG00000143851, ENSG00000157404, ENSG00000064270, ENSG00000070159, ENSG00000185838, ENSG00000154330, ENSG00000134760, ENSG00000134242, ENSG00000127191, ENSG00000110330, ENSG00000169696, ENSG00000158352, ENSG00000254505, ENSG00000143727, ENSG00000101421, ENSG00000101188</t>
  </si>
  <si>
    <t>GO:0005801~cis-Golgi network</t>
  </si>
  <si>
    <t>ENSG00000105438, ENSG00000137502, ENSG00000168172, ENSG00000154889, ENSG00000173960, ENSG00000116128, ENSG00000104805, ENSG00000170348, ENSG00000142186, ENSG00000005243, ENSG00000136152, ENSG00000182541, ENSG00000092108, ENSG00000142920, ENSG00000145675, ENSG00000108587, ENSG00000182400, ENSG00000149541, ENSG00000154153, ENSG00000066455, ENSG00000173230, ENSG00000105829, ENSG00000112893, ENSG00000117500, ENSG00000100815, ENSG00000118523, ENSG00000116793, ENSG00000007255, ENSG00000173905, ENSG00000136240, ENSG00000109083, ENSG00000127914, ENSG00000167110, ENSG00000080189, ENSG00000117280, ENSG00000106692, ENSG00000163956, ENSG00000181704, ENSG00000180834, ENSG00000107862, ENSG00000013523</t>
  </si>
  <si>
    <t>GO:0030133~transport vesicle</t>
  </si>
  <si>
    <t>ENSG00000105355, ENSG00000213983, ENSG00000136933, ENSG00000105514, ENSG00000105438, ENSG00000049245, ENSG00000129083, ENSG00000170011, ENSG00000117533, ENSG00000175426, ENSG00000122218, ENSG00000086598, ENSG00000085465, ENSG00000189114, ENSG00000223953, ENSG00000125841, ENSG00000108587, ENSG00000166557, ENSG00000188428, ENSG00000148248, ENSG00000128564, ENSG00000133636, ENSG00000106636, ENSG00000095139, ENSG00000196352, ENSG00000105669, ENSG00000138768, ENSG00000105829, ENSG00000177854, ENSG00000164022, ENSG00000100815, ENSG00000137033, ENSG00000103769, ENSG00000159363, ENSG00000265808, ENSG00000152291, ENSG00000187446, ENSG00000105186, ENSG00000197081, ENSG00000125851, ENSG00000123595, ENSG00000181789, ENSG00000105971, ENSG00000196260, ENSG00000103196, ENSG00000160867, ENSG00000130733, ENSG00000179044, ENSG00000213445, ENSG00000138613, ENSG00000134970, ENSG00000137207, ENSG00000131386, ENSG00000171246, ENSG00000119147, ENSG00000158623, ENSG00000170348, ENSG00000174903, ENSG00000251201, ENSG00000146802, ENSG00000005243, ENSG00000089248, ENSG00000184840, ENSG00000142920, ENSG00000104164, ENSG00000162852, ENSG00000124333, ENSG00000087460, ENSG00000134548, ENSG00000123096, ENSG00000068078, ENSG00000066455, ENSG00000133935, ENSG00000177879, ENSG00000003056, ENSG00000175895, ENSG00000138660, ENSG00000111481, ENSG00000058799, ENSG00000186652, ENSG00000127418, ENSG00000182492, ENSG00000136240, ENSG00000173905, ENSG00000184432, ENSG00000100196, ENSG00000140497</t>
  </si>
  <si>
    <t>GO:0030426~growth cone</t>
  </si>
  <si>
    <t>ENSG00000128872, ENSG00000105357, ENSG00000129682, ENSG00000113657, ENSG00000102081, ENSG00000151491, ENSG00000097007, ENSG00000082701, ENSG00000197535, ENSG00000133026, ENSG00000111199, ENSG00000116641, ENSG00000147955, ENSG00000145934, ENSG00000160014, ENSG00000143199, ENSG00000184226, ENSG00000126214, ENSG00000111229, ENSG00000136827, ENSG00000118162, ENSG00000154639, ENSG00000117569, ENSG00000099250, ENSG00000158555, ENSG00000072071, ENSG00000132740, ENSG00000187164, ENSG00000058335, ENSG00000003393, ENSG00000169750, ENSG00000121297, ENSG00000100697, ENSG00000147144, ENSG00000075618, ENSG00000139625, ENSG00000213923, ENSG00000068903, ENSG00000136754, ENSG00000035862, ENSG00000092964, ENSG00000079805, ENSG00000095397, ENSG00000104435, ENSG00000176749, ENSG00000110395, ENSG00000165694, ENSG00000169258, ENSG00000159461, ENSG00000185043, ENSG00000140854, ENSG00000165699, ENSG00000164885, ENSG00000140575, ENSG00000162105, ENSG00000099625, ENSG00000018189, ENSG00000015592, ENSG00000198668, ENSG00000197457, ENSG00000109917, ENSG00000119321, ENSG00000171587, ENSG00000247596, ENSG00000159217, ENSG00000146426, ENSG00000166313, ENSG00000152818, ENSG00000007168, ENSG00000107290, ENSG00000089820, ENSG00000214274, ENSG00000145335, ENSG00000072315, ENSG00000047579, ENSG00000108819, ENSG00000082458, ENSG00000085733, ENSG00000124126, ENSG00000163697, ENSG00000277586, ENSG00000124486, ENSG00000198561, ENSG00000113758, ENSG00000116903, ENSG00000066248, ENSG00000175203, ENSG00000005884, ENSG00000143933, ENSG00000125944, ENSG00000120899, ENSG00000187672, ENSG00000185133, ENSG00000160991, ENSG00000186868, ENSG00000105443, ENSG00000188906, ENSG00000154096, ENSG00000176788, ENSG00000116852, ENSG00000080815, ENSG00000138182, ENSG00000254221, ENSG00000166900, ENSG00000129116</t>
  </si>
  <si>
    <t>GO:0005930~axoneme</t>
  </si>
  <si>
    <t>ENSG00000103494, ENSG00000111837, ENSG00000105479, ENSG00000111834, ENSG00000074047, ENSG00000170296, ENSG00000078246, ENSG00000085978, ENSG00000138036, ENSG00000141013, ENSG00000143951, ENSG00000171811, ENSG00000187535, ENSG00000126775, ENSG00000075945, ENSG00000213213, ENSG00000183638, ENSG00000173093, ENSG00000142609, ENSG00000141519, ENSG00000113966, ENSG00000171595, ENSG00000110497, ENSG00000117724, ENSG00000119333, ENSG00000138686, ENSG00000117245, ENSG00000187240, ENSG00000138002, ENSG00000118965, ENSG00000122545, ENSG00000167131, ENSG00000168385, ENSG00000204104, ENSG00000187726, ENSG00000101222, ENSG00000214021, ENSG00000103351, ENSG00000157856, ENSG00000198003, ENSG00000148384, ENSG00000154429, ENSG00000047849, ENSG00000096093, ENSG00000114446, ENSG00000042317, ENSG00000244187, ENSG00000171962, ENSG00000078142, ENSG00000184640, ENSG00000140941, ENSG00000186868, ENSG00000104237, ENSG00000092200, ENSG00000154099, ENSG00000131437, ENSG00000214447, ENSG00000174483, ENSG00000196455, ENSG00000111087, ENSG00000138587, ENSG00000197548, ENSG00000172426, ENSG00000188396, ENSG00000165695, ENSG00000169379, ENSG00000188596, ENSG00000007174, ENSG00000057663, ENSG00000163075, ENSG00000106571, ENSG00000144451, ENSG00000163879, ENSG00000146038, ENSG00000039139</t>
  </si>
  <si>
    <t>GO:0031941~filamentous actin</t>
  </si>
  <si>
    <t>ENSG00000158427, ENSG00000154620, ENSG00000073712, ENSG00000198087, ENSG00000106328, ENSG00000113657, ENSG00000196586, ENSG00000167460, ENSG00000205542, ENSG00000197879, ENSG00000034510, ENSG00000158164, ENSG00000186765, ENSG00000187017, ENSG00000101311, ENSG00000184009, ENSG00000128487, ENSG00000095777, ENSG00000118762, ENSG00000067606, ENSG00000133454, ENSG00000079691, ENSG00000196924, ENSG00000145703, ENSG00000169750, ENSG00000158352, ENSG00000140416, ENSG00000149269, ENSG00000100014, ENSG00000075618, ENSG00000166866</t>
  </si>
  <si>
    <t>GO:0043197~dendritic spine</t>
  </si>
  <si>
    <t>ENSG00000149295, ENSG00000127022, ENSG00000090372, ENSG00000128594, ENSG00000132535, ENSG00000099864, ENSG00000137825, ENSG00000102081, ENSG00000169220, ENSG00000135124, ENSG00000138758, ENSG00000153317, ENSG00000133026, ENSG00000196569, ENSG00000171862, ENSG00000159217, ENSG00000175866, ENSG00000061337, ENSG00000163485, ENSG00000166313, ENSG00000145934, ENSG00000099260, ENSG00000123700, ENSG00000168374, ENSG00000134909, ENSG00000184588, ENSG00000124198, ENSG00000215045, ENSG00000018625, ENSG00000103496, ENSG00000106631, ENSG00000089250, ENSG00000047579, ENSG00000184408, ENSG00000176884, ENSG00000156299, ENSG00000118160, ENSG00000114416, ENSG00000198576, ENSG00000108819, ENSG00000171992, ENSG00000006740, ENSG00000197959, ENSG00000085733, ENSG00000115540, ENSG00000141480, ENSG00000003393, ENSG00000123159, ENSG00000101188, ENSG00000101463, ENSG00000155511, ENSG00000080709, ENSG00000107954, ENSG00000198561, ENSG00000198121, ENSG00000174871, ENSG00000117519, ENSG00000152767, ENSG00000172531, ENSG00000197555, ENSG00000152208, ENSG00000116106, ENSG00000137486, ENSG00000005249, ENSG00000079482, ENSG00000116661, ENSG00000251322, ENSG00000161681, ENSG00000148908, ENSG00000063015, ENSG00000169760, ENSG00000108684, ENSG00000109846, ENSG00000115808, ENSG00000131711, ENSG00000101040, ENSG00000130787, ENSG00000150093, ENSG00000142192, ENSG00000176749, ENSG00000077063, ENSG00000119878, ENSG00000185046, ENSG00000157680, ENSG00000186298, ENSG00000183023, ENSG00000132718, ENSG00000126368, ENSG00000162105, ENSG00000169933, ENSG00000087053</t>
  </si>
  <si>
    <t>GO:0030175~filopodium</t>
  </si>
  <si>
    <t>ENSG00000111913, ENSG00000158528, ENSG00000182957, ENSG00000023892, ENSG00000173166, ENSG00000099864, ENSG00000129682, ENSG00000018189, ENSG00000171100, ENSG00000173402, ENSG00000111199, ENSG00000247596, ENSG00000198947, ENSG00000159217, ENSG00000175866, ENSG00000143632, ENSG00000146426, ENSG00000152818, ENSG00000145934, ENSG00000159251, ENSG00000092820, ENSG00000020181, ENSG00000070831, ENSG00000128641, ENSG00000095777, ENSG00000147065, ENSG00000137710, ENSG00000108819, ENSG00000154639, ENSG00000136541, ENSG00000138443, ENSG00000139132, ENSG00000187164, ENSG00000091409, ENSG00000079337, ENSG00000128567, ENSG00000075618, ENSG00000086062, ENSG00000127831, ENSG00000163017, ENSG00000129460, ENSG00000152767, ENSG00000083857, ENSG00000241399, ENSG00000116106, ENSG00000151239, ENSG00000136754, ENSG00000162493, ENSG00000162692, ENSG00000188042, ENSG00000154380, ENSG00000107796, ENSG00000160714, ENSG00000150093, ENSG00000197102, ENSG00000136167, ENSG00000145703, ENSG00000136286, ENSG00000186575, ENSG00000277363, ENSG00000125753, ENSG00000049130, ENSG00000163879, ENSG00000164885, ENSG00000014257, ENSG00000165458</t>
  </si>
  <si>
    <t>GO:0000790~nuclear chromatin</t>
  </si>
  <si>
    <t>ENSG00000124151, ENSG00000092199, ENSG00000180530, ENSG00000071655, ENSG00000197771, ENSG00000111875, ENSG00000197774, ENSG00000154920, ENSG00000159259, ENSG00000141570, ENSG00000168495, ENSG00000185155, ENSG00000151090, ENSG00000276043, ENSG00000188827, ENSG00000277258, ENSG00000136826, ENSG00000075624, ENSG00000113648, ENSG00000189060, ENSG00000004487, ENSG00000113522, ENSG00000112033, ENSG00000005339, ENSG00000116478, ENSG00000020633, ENSG00000073282, ENSG00000137074, ENSG00000186350, ENSG00000198728, ENSG00000169598, ENSG00000121851, ENSG00000107485, ENSG00000164104, ENSG00000166888, ENSG00000136518, ENSG00000100084, ENSG00000069275, ENSG00000104447, ENSG00000277075, ENSG00000080503, ENSG00000133884, ENSG00000158941, ENSG00000177425, ENSG00000196747, ENSG00000084676, ENSG00000123607, ENSG00000143614, ENSG00000204531, ENSG00000124813, ENSG00000082014, ENSG00000125347, ENSG00000161642, ENSG00000147133, ENSG00000106462, ENSG00000105011, ENSG00000182621, ENSG00000173473, ENSG00000131759, ENSG00000146670, ENSG00000129152, ENSG00000118260, ENSG00000066336, ENSG00000111247, ENSG00000111642, ENSG00000131196, ENSG00000171456, ENSG00000133895, ENSG00000272196, ENSG00000148737, ENSG00000172819, ENSG00000124702, ENSG00000275221, ENSG00000140455, ENSG00000143442, ENSG00000141027, ENSG00000160049, ENSG00000019549, ENSG00000180573, ENSG00000158806, ENSG00000246705, ENSG00000175387, ENSG00000166949, ENSG00000154727, ENSG00000171223, ENSG00000075131, ENSG00000152942, ENSG00000025434, ENSG00000119048, ENSG00000100307, ENSG00000185591, ENSG00000168610, ENSG00000184260, ENSG00000172428, ENSG00000171617, ENSG00000080298, ENSG00000013573, ENSG00000183576, ENSG00000145730, ENSG00000106245, ENSG00000160973, ENSG00000149480, ENSG00000130522, ENSG00000196591, ENSG00000077721, ENSG00000139613, ENSG00000134046, ENSG00000132780, ENSG00000051180, ENSG00000277745, ENSG00000196628, ENSG00000148835, ENSG00000112592, ENSG00000165119, ENSG00000102038, ENSG00000141646, ENSG00000141644, ENSG00000274997, ENSG00000162521, ENSG00000162367, ENSG00000108773, ENSG00000278677, ENSG00000101096, ENSG00000180198, ENSG00000108604, ENSG00000132471, ENSG00000068305, ENSG00000115415, ENSG00000117713, ENSG00000113356, ENSG00000196787, ENSG00000172216, ENSG00000099284, ENSG00000117036, ENSG00000140262, ENSG00000012822, ENSG00000203883, ENSG00000116062, ENSG00000276903, ENSG00000188486, ENSG00000091831, ENSG00000161202, ENSG00000185499, ENSG00000101412, ENSG00000107077, ENSG00000141510, ENSG00000124575, ENSG00000071564, ENSG00000099956, ENSG00000073584, ENSG00000112658, ENSG00000196497, ENSG00000111602, ENSG00000105968, ENSG00000196498, ENSG00000205250, ENSG00000173039, ENSG00000151422, ENSG00000184270, ENSG00000164442, ENSG00000187140, ENSG00000161692, ENSG00000128708, ENSG00000127616, ENSG00000167670, ENSG00000007372, ENSG00000096717, ENSG00000148411, ENSG00000059728, ENSG00000126368</t>
  </si>
  <si>
    <t>GO:0005905~clathrin-coated pit</t>
  </si>
  <si>
    <t>ENSG00000107611, ENSG00000106367, ENSG00000118473, ENSG00000137343, ENSG00000198825, ENSG00000130475, ENSG00000089818, ENSG00000157191, ENSG00000205726, ENSG00000065609, ENSG00000153071, ENSG00000182287, ENSG00000123384, ENSG00000049283, ENSG00000181856, ENSG00000157107, ENSG00000073921, ENSG00000152056, ENSG00000103888, ENSG00000134243, ENSG00000061938, ENSG00000197324, ENSG00000072274, ENSG00000070371, ENSG00000130881, ENSG00000085733, ENSG00000166126, ENSG00000141480, ENSG00000063245, ENSG00000081014, ENSG00000087470, ENSG00000144476, ENSG00000111737, ENSG00000007908, ENSG00000144381, ENSG00000196586, ENSG00000115977, ENSG00000137486, ENSG00000187239, ENSG00000147650, ENSG00000091513, ENSG00000147852, ENSG00000079805, ENSG00000131477, ENSG00000130147, ENSG00000130787, ENSG00000135597, ENSG00000142192, ENSG00000085832, ENSG00000134262, ENSG00000100478, ENSG00000122126</t>
  </si>
  <si>
    <t>GO:0030054~cell junction</t>
  </si>
  <si>
    <t>ENSG00000162946, ENSG00000144283, ENSG00000169220, ENSG00000170571, ENSG00000080644, ENSG00000158445, ENSG00000196839, ENSG00000168135, ENSG00000122012, ENSG00000184984, ENSG00000101311, ENSG00000183775, ENSG00000126970, ENSG00000147434, ENSG00000067560, ENSG00000259494, ENSG00000156011, ENSG00000161509, ENSG00000186908, ENSG00000137878, ENSG00000268089, ENSG00000171552, ENSG00000047932, ENSG00000170579, ENSG00000011523, ENSG00000125651, ENSG00000175920, ENSG00000134574, ENSG00000110048, ENSG00000131188, ENSG00000251322, ENSG00000174705, ENSG00000168036, ENSG00000121022, ENSG00000146205, ENSG00000162851, ENSG00000133019, ENSG00000065243, ENSG00000080854, ENSG00000137975, ENSG00000197822, ENSG00000124785, ENSG00000183783, ENSG00000054356, ENSG00000146555, ENSG00000158769, ENSG00000158528, ENSG00000186716, ENSG00000018189, ENSG00000155252, ENSG00000172795, ENSG00000133460, ENSG00000111676, ENSG00000044115, ENSG00000171587, ENSG00000183454, ENSG00000164934, ENSG00000087085, ENSG00000106089, ENSG00000185634, ENSG00000145335, ENSG00000184408, ENSG00000069424, ENSG00000154274, ENSG00000157782, ENSG00000136861, ENSG00000173898, ENSG00000149927, ENSG00000175707, ENSG00000160469, ENSG00000260230, ENSG00000263620, ENSG00000156564, ENSG00000174871, ENSG00000163618, ENSG00000198961, ENSG00000165917, ENSG00000132470, ENSG00000198722, ENSG00000033122, ENSG00000224389, ENSG00000169169, ENSG00000161681, ENSG00000154380, ENSG00000100321, ENSG00000143375, ENSG00000102981, ENSG00000022355, ENSG00000185518, ENSG00000188906, ENSG00000103942, ENSG00000060709, ENSG00000204681, ENSG00000135750, ENSG00000113742, ENSG00000131398, ENSG00000124507, ENSG00000204568, ENSG00000011347, ENSG00000162545, ENSG00000101400, ENSG00000146872, ENSG00000182256, ENSG00000163873, ENSG00000089063, ENSG00000237515, ENSG00000170175, ENSG00000157510, ENSG00000196689, ENSG00000130396, ENSG00000004139, ENSG00000079385, ENSG00000147955, ENSG00000100505, ENSG00000101958, ENSG00000164850, ENSG00000187730, ENSG00000107130, ENSG00000182168, ENSG00000188827, ENSG00000134769, ENSG00000136827, ENSG00000181072, ENSG00000119139, ENSG00000187961, ENSG00000104093, ENSG00000185666, ENSG00000164506, ENSG00000143341, ENSG00000094755, ENSG00000164509, ENSG00000128052, ENSG00000197555, ENSG00000198887, ENSG00000003147, ENSG00000173227, ENSG00000079482, ENSG00000188828, ENSG00000136928, ENSG00000111886, ENSG00000112851, ENSG00000196338, ENSG00000055163, ENSG00000139190, ENSG00000108231, ENSG00000165617, ENSG00000162585, ENSG00000164885, ENSG00000105088, ENSG00000162105, ENSG00000153233, ENSG00000130477, ENSG00000132535, ENSG00000130479, ENSG00000174453, ENSG00000175785, ENSG00000117016, ENSG00000205726, ENSG00000115194, ENSG00000187778, ENSG00000185236, ENSG00000164418, ENSG00000164654, ENSG00000143553, ENSG00000164897, ENSG00000162599, ENSG00000104067, ENSG00000047579, ENSG00000176884, ENSG00000213578, ENSG00000179915, ENSG00000006747, ENSG00000006740, ENSG00000266028, ENSG00000007952, ENSG00000176406, ENSG00000143786, ENSG00000116032, ENSG00000115183, ENSG00000146938, ENSG00000140279, ENSG00000149196, ENSG00000155511, ENSG00000151276, ENSG00000128011, ENSG00000085719, ENSG00000152128, ENSG00000140022, ENSG00000121742, ENSG00000187672, ENSG00000164318, ENSG00000108443, ENSG00000198794, ENSG00000135914, ENSG00000176788, ENSG00000197106, ENSG00000188878, ENSG00000255398, ENSG00000128594, ENSG00000175344, ENSG00000130558, ENSG00000174013, ENSG00000102081, ENSG00000151491, ENSG00000006712, ENSG00000119522, ENSG00000155974, ENSG00000115155, ENSG00000061337, ENSG00000145934, ENSG00000121966, ENSG00000164338, ENSG00000134909, ENSG00000050327, ENSG00000110934, ENSG00000179950, ENSG00000069188, ENSG00000105227, ENSG00000198576, ENSG00000154639, ENSG00000176204, ENSG00000152578, ENSG00000186472, ENSG00000116473, ENSG00000119899, ENSG00000105464, ENSG00000106348, ENSG00000075711, ENSG00000109738, ENSG00000152208, ENSG00000057294, ENSG00000138138, ENSG00000143858, ENSG00000189410, ENSG00000168958, ENSG00000107554, ENSG00000180720, ENSG00000130545, ENSG00000220205, ENSG00000119878, ENSG00000166664, ENSG00000185046, ENSG00000132718, ENSG00000277363, ENSG00000099625, ENSG00000101193, ENSG00000049245, ENSG00000175029, ENSG00000152422, ENSG00000095383, ENSG00000163288, ENSG00000124198, ENSG00000082074, ENSG00000102287, ENSG00000140307, ENSG00000263155, ENSG00000152413, ENSG00000167654, ENSG00000166689, ENSG00000166569, ENSG00000166206, ENSG00000127561, ENSG00000096696, ENSG00000179520, ENSG00000152767, ENSG00000116106, ENSG00000179526, ENSG00000166333, ENSG00000273079, ENSG00000165246, ENSG00000118733, ENSG00000189334, ENSG00000186187, ENSG00000129749, ENSG00000168758, ENSG00000101098, ENSG00000107864, ENSG00000107863, ENSG00000131711, ENSG00000126243, ENSG00000123096, ENSG00000099957, ENSG00000129990, ENSG00000205090, ENSG00000268861, ENSG00000135077, ENSG00000151422, ENSG00000085552, ENSG00000128309, ENSG00000166342, ENSG00000159023, ENSG00000157087, ENSG00000141503, ENSG00000148498, ENSG00000078900, ENSG00000079819, ENSG00000180530, ENSG00000178695, ENSG00000064687, ENSG00000067715, ENSG00000008056, ENSG00000216490, ENSG00000088899, ENSG00000166111, ENSG00000130827, ENSG00000102003, ENSG00000215045, ENSG00000139899, ENSG00000204386, ENSG00000244731, ENSG00000164061, ENSG00000206561, ENSG00000150672, ENSG00000116752, ENSG00000170743, ENSG00000072071, ENSG00000067606, ENSG00000169992, ENSG00000102359, ENSG00000148357, ENSG00000166006, ENSG00000030304, ENSG00000147027, ENSG00000107954, ENSG00000107957, ENSG00000116544, ENSG00000135269, ENSG00000255529, ENSG00000085365, ENSG00000088756, ENSG00000169760, ENSG00000101298, ENSG00000075429, ENSG00000102385, ENSG00000105404, ENSG00000149781, ENSG00000160716, ENSG00000164082, ENSG00000138663, ENSG00000166025, ENSG00000171603, ENSG00000171723, ENSG00000188157, ENSG00000051128, ENSG00000105835, ENSG00000135124, ENSG00000138758, ENSG00000152818, ENSG00000157152, ENSG00000155093, ENSG00000113327, ENSG00000167371, ENSG00000261371, ENSG00000170545, ENSG00000081803, ENSG00000173805, ENSG00000070808, ENSG00000091844, ENSG00000156172, ENSG00000087470, ENSG00000101463, ENSG00000158109, ENSG00000161835, ENSG00000180233, ENSG00000104888, ENSG00000039068, ENSG00000105737, ENSG00000137766, ENSG00000151834, ENSG00000169684, ENSG00000079841, ENSG00000182782, ENSG00000102225, ENSG00000179241, ENSG00000100167, ENSG00000160753, ENSG00000104880, ENSG00000146006, ENSG00000104881, ENSG00000124333, ENSG00000100151, ENSG00000068831, ENSG00000112378, ENSG00000074276, ENSG00000168481, ENSG00000152910, ENSG00000112137, ENSG00000133059, ENSG00000136448, ENSG00000159788, ENSG00000080815, ENSG00000020577, ENSG00000125798, ENSG00000182771, ENSG00000103423, ENSG00000125675</t>
  </si>
  <si>
    <t>GO:0005778~peroxisomal membrane</t>
  </si>
  <si>
    <t>ENSG00000107897, ENSG00000127980, ENSG00000157911, ENSG00000068366, ENSG00000064763, ENSG00000119688, ENSG00000140284, ENSG00000151726, ENSG00000135241, ENSG00000160097, ENSG00000126934, ENSG00000123983, ENSG00000121680, ENSG00000108733, ENSG00000131779, ENSG00000133835, ENSG00000117528, ENSG00000115425, ENSG00000197601, ENSG00000113161, ENSG00000088888, ENSG00000101986, ENSG00000121691, ENSG00000018510, ENSG00000166128, ENSG00000142655, ENSG00000100372, ENSG00000162928, ENSG00000176894, ENSG00000116906, ENSG00000178035, ENSG00000113312, ENSG00000156968, ENSG00000138138, ENSG00000164398, ENSG00000164751, ENSG00000101417, ENSG00000008394, ENSG00000034693, ENSG00000162735, ENSG00000125107, ENSG00000126950, ENSG00000072210, ENSG00000242612, ENSG00000114757, ENSG00000157326, ENSG00000011347, ENSG00000139197, ENSG00000124587, ENSG00000166821, ENSG00000161533</t>
  </si>
  <si>
    <t>GO:0030424~axon</t>
  </si>
  <si>
    <t>ENSG00000149295, ENSG00000127022, ENSG00000104267, ENSG00000105357, ENSG00000162946, ENSG00000130558, ENSG00000129682, ENSG00000102081, ENSG00000136531, ENSG00000133026, ENSG00000158445, ENSG00000152102, ENSG00000101439, ENSG00000136098, ENSG00000143199, ENSG00000152332, ENSG00000103042, ENSG00000131899, ENSG00000196277, ENSG00000099250, ENSG00000158555, ENSG00000157103, ENSG00000196712, ENSG00000132740, ENSG00000187323, ENSG00000102879, ENSG00000151914, ENSG00000100697, ENSG00000104133, ENSG00000106105, ENSG00000136999, ENSG00000104722, ENSG00000215305, ENSG00000090432, ENSG00000020129, ENSG00000172534, ENSG00000111371, ENSG00000092969, ENSG00000109846, ENSG00000197386, ENSG00000142192, ENSG00000185043, ENSG00000132718, ENSG00000277363, ENSG00000149269, ENSG00000140575, ENSG00000135407, ENSG00000155256, ENSG00000076864, ENSG00000018189, ENSG00000099864, ENSG00000015592, ENSG00000109917, ENSG00000171587, ENSG00000170017, ENSG00000198825, ENSG00000107290, ENSG00000145335, ENSG00000150471, ENSG00000179632, ENSG00000092421, ENSG00000152894, ENSG00000152413, ENSG00000167654, ENSG00000197959, ENSG00000106078, ENSG00000277586, ENSG00000154146, ENSG00000175161, ENSG00000136717, ENSG00000116106, ENSG00000196549, ENSG00000171119, ENSG00000224389, ENSG00000169169, ENSG00000129749, ENSG00000186868, ENSG00000136848, ENSG00000126243, ENSG00000188906, ENSG00000146072, ENSG00000133216, ENSG00000154134, ENSG00000108953, ENSG00000105329, ENSG00000121905, ENSG00000131398, ENSG00000169855, ENSG00000085552, ENSG00000258947, ENSG00000141503, ENSG00000163873, ENSG00000087053, ENSG00000197892, ENSG00000075213, ENSG00000149571, ENSG00000198742, ENSG00000137343, ENSG00000004139, ENSG00000116641, ENSG00000164850, ENSG00000157193, ENSG00000117054, ENSG00000107130, ENSG00000126214, ENSG00000144566, ENSG00000181754, ENSG00000134769, ENSG00000244731, ENSG00000164061, ENSG00000072071, ENSG00000187164, ENSG00000003393, ENSG00000166006, ENSG00000157978, ENSG00000132437, ENSG00000242689, ENSG00000164509, ENSG00000104327, ENSG00000094631, ENSG00000198400, ENSG00000078269, ENSG00000139625, ENSG00000110321, ENSG00000139985, ENSG00000118257, ENSG00000008277, ENSG00000138772, ENSG00000134294, ENSG00000254550, ENSG00000142920, ENSG00000149557, ENSG00000131238, ENSG00000105887, ENSG00000104435, ENSG00000118260, ENSG00000105649, ENSG00000171055, ENSG00000164082, ENSG00000105409, ENSG00000198513, ENSG00000176749, ENSG00000188038, ENSG00000162104, ENSG00000140854, ENSG00000164885, ENSG00000165731, ENSG00000142235, ENSG00000130477, ENSG00000197457, ENSG00000138758, ENSG00000119321, ENSG00000187094, ENSG00000159217, ENSG00000116288, ENSG00000164099, ENSG00000141933, ENSG00000169306, ENSG00000127870, ENSG00000047579, ENSG00000113327, ENSG00000114416, ENSG00000196358, ENSG00000174469, ENSG00000151835, ENSG00000103769, ENSG00000104290, ENSG00000148795, ENSG00000186318, ENSG00000218336, ENSG00000129460, ENSG00000115415, ENSG00000144619, ENSG00000154429, ENSG00000076321, ENSG00000175324, ENSG00000204178, ENSG00000151834, ENSG00000110400, ENSG00000177508, ENSG00000173267, ENSG00000065559, ENSG00000157017, ENSG00000176658, ENSG00000171517, ENSG00000120899, ENSG00000100285, ENSG00000100030, ENSG00000116852, ENSG00000114796, ENSG00000080815, ENSG00000138182, ENSG00000101126, ENSG00000129116</t>
  </si>
  <si>
    <t>GO:0030176~integral component of endoplasmic reticulum membrane</t>
  </si>
  <si>
    <t>ENSG00000134955, ENSG00000155256, ENSG00000197296, ENSG00000172071, ENSG00000114902, ENSG00000113734, ENSG00000137700, ENSG00000078124, ENSG00000197977, ENSG00000115310, ENSG00000140284, ENSG00000139641, ENSG00000138073, ENSG00000126777, ENSG00000145495, ENSG00000144043, ENSG00000125844, ENSG00000107175, ENSG00000124155, ENSG00000154153, ENSG00000105701, ENSG00000115307, ENSG00000106638, ENSG00000074696, ENSG00000143183, ENSG00000173653, ENSG00000110375, ENSG00000167130, ENSG00000164181, ENSG00000170540, ENSG00000136986, ENSG00000133872, ENSG00000174227, ENSG00000118402, ENSG00000164023, ENSG00000142892, ENSG00000100219, ENSG00000206527, ENSG00000176915, ENSG00000149809, ENSG00000204267, ENSG00000182197, ENSG00000102312, ENSG00000104691, ENSG00000101464, ENSG00000165996, ENSG00000109501, ENSG00000198363, ENSG00000175283, ENSG00000205060, ENSG00000044574, ENSG00000168394, ENSG00000198964, ENSG00000172893, ENSG00000058262, ENSG00000177669, ENSG00000144468, ENSG00000160190, ENSG00000118217, ENSG00000143815, ENSG00000179085, ENSG00000109133, ENSG00000188603, ENSG00000188921, ENSG00000012660, ENSG00000125744, ENSG00000136908, ENSG00000062282, ENSG00000084073, ENSG00000157800, ENSG00000134109, ENSG00000099958, ENSG00000121073, ENSG00000261832, ENSG00000139914, ENSG00000156671, ENSG00000213676, ENSG00000211456, ENSG00000173950, ENSG00000178607, ENSG00000083807, ENSG00000172269, ENSG00000131871, ENSG00000170522, ENSG00000166224, ENSG00000159461, ENSG00000150967, ENSG00000103429, ENSG00000168000, ENSG00000119915, ENSG00000072849, ENSG00000124786, ENSG00000141349, ENSG00000127774, ENSG00000073737</t>
  </si>
  <si>
    <t>GO:0032391~photoreceptor connecting cilium</t>
  </si>
  <si>
    <t>ENSG00000101052, ENSG00000111837, ENSG00000163913, ENSG00000144061, ENSG00000114349, ENSG00000197579, ENSG00000114446, ENSG00000157796, ENSG00000042317, ENSG00000173226, ENSG00000138175, ENSG00000140463, ENSG00000182040, ENSG00000124659, ENSG00000187535, ENSG00000075945, ENSG00000131697, ENSG00000095397, ENSG00000183638, ENSG00000104237, ENSG00000092200, ENSG00000131437, ENSG00000042781, ENSG00000153140, ENSG00000170264, ENSG00000113248, ENSG00000137877, ENSG00000117245, ENSG00000198707, ENSG00000137474, ENSG00000109083, ENSG00000168385, ENSG00000147400, ENSG00000120322, ENSG00000165533, ENSG00000160226</t>
  </si>
  <si>
    <t>GO:0045177~apical part of cell</t>
  </si>
  <si>
    <t>ENSG00000104267, ENSG00000096433, ENSG00000155097, ENSG00000135960, ENSG00000138036, ENSG00000134830, ENSG00000004975, ENSG00000130396, ENSG00000167720, ENSG00000010704, ENSG00000092820, ENSG00000203907, ENSG00000143199, ENSG00000070831, ENSG00000164930, ENSG00000104067, ENSG00000169504, ENSG00000103375, ENSG00000135218, ENSG00000147065, ENSG00000213853, ENSG00000152778, ENSG00000118680, ENSG00000172367, ENSG00000196159, ENSG00000134121, ENSG00000136943, ENSG00000197405, ENSG00000078098, ENSG00000152413, ENSG00000173406, ENSG00000187240, ENSG00000104368, ENSG00000095203, ENSG00000124171, ENSG00000196586, ENSG00000177868, ENSG00000105738, ENSG00000171365, ENSG00000131462, ENSG00000115255, ENSG00000240583, ENSG00000113073, ENSG00000162692, ENSG00000008394, ENSG00000168036, ENSG00000078674, ENSG00000100600, ENSG00000115170, ENSG00000153291, ENSG00000102981, ENSG00000104880, ENSG00000015413, ENSG00000124333, ENSG00000110911, ENSG00000071246, ENSG00000158813, ENSG00000069122, ENSG00000077943, ENSG00000103942, ENSG00000268861, ENSG00000142192, ENSG00000112578, ENSG00000137497, ENSG00000105929, ENSG00000101608, ENSG00000186575, ENSG00000121957, ENSG00000139350, ENSG00000166341</t>
  </si>
  <si>
    <t>GO:0042995~cell projection</t>
  </si>
  <si>
    <t>ENSG00000265107, ENSG00000135407, ENSG00000244607, ENSG00000130479, ENSG00000138639, ENSG00000102081, ENSG00000133627, ENSG00000206530, ENSG00000263001, ENSG00000171862, ENSG00000115310, ENSG00000166596, ENSG00000167325, ENSG00000163001, ENSG00000101958, ENSG00000137462, ENSG00000119723, ENSG00000223953, ENSG00000084774, ENSG00000127947, ENSG00000092820, ENSG00000088970, ENSG00000181418, ENSG00000138071, ENSG00000070831, ENSG00000050327, ENSG00000156973, ENSG00000126262, ENSG00000110934, ENSG00000047578, ENSG00000072110, ENSG00000141837, ENSG00000110931, ENSG00000006747, ENSG00000110492, ENSG00000169432, ENSG00000165119, ENSG00000125733, ENSG00000128567, ENSG00000140992, ENSG00000151276, ENSG00000107957, ENSG00000206113, ENSG00000241553, ENSG00000158985, ENSG00000173744, ENSG00000174705, ENSG00000167103, ENSG00000143537, ENSG00000010361, ENSG00000145794, ENSG00000091879, ENSG00000237693, ENSG00000071127, ENSG00000155066, ENSG00000141738, ENSG00000124181, ENSG00000149781, ENSG00000110031, ENSG00000118785, ENSG00000151422, ENSG00000197748, ENSG00000115484, ENSG00000171603, ENSG00000116574, ENSG00000164047, ENSG00000101445, ENSG00000141985, ENSG00000037757</t>
  </si>
  <si>
    <t>GO:0042645~mitochondrial nucleoid</t>
  </si>
  <si>
    <t>ENSG00000172171, ENSG00000174173, ENSG00000258790, ENSG00000029639, ENSG00000103152, ENSG00000106028, ENSG00000213585, ENSG00000099821, ENSG00000107815, ENSG00000196365, ENSG00000108829, ENSG00000132153, ENSG00000137288, ENSG00000156502, ENSG00000113013, ENSG00000084754, ENSG00000120832, ENSG00000138095, ENSG00000005022, ENSG00000021826, ENSG00000127989, ENSG00000108064, ENSG00000140521, ENSG00000072778, ENSG00000162851, ENSG00000166855, ENSG00000110955, ENSG00000184428, ENSG00000138029, ENSG00000197785, ENSG00000006744, ENSG00000137992, ENSG00000132463, ENSG00000138346, ENSG00000118246, ENSG00000256525, ENSG00000004142, ENSG00000164362, ENSG00000215251, ENSG00000165637, ENSG00000182199, ENSG00000103423, ENSG00000100890, ENSG00000182810</t>
  </si>
  <si>
    <t>GO:0005938~cell cortex</t>
  </si>
  <si>
    <t>ENSG00000073712, ENSG00000182718, ENSG00000151491, ENSG00000066468, ENSG00000175104, ENSG00000133026, ENSG00000171700, ENSG00000134909, ENSG00000203907, ENSG00000123104, ENSG00000165304, ENSG00000131016, ENSG00000067560, ENSG00000099812, ENSG00000110934, ENSG00000133710, ENSG00000196277, ENSG00000067840, ENSG00000069869, ENSG00000136541, ENSG00000171557, ENSG00000137474, ENSG00000168385, ENSG00000151914, ENSG00000163811, ENSG00000148357, ENSG00000184731, ENSG00000143341, ENSG00000105221, ENSG00000105499, ENSG00000163539, ENSG00000196586, ENSG00000176732, ENSG00000115216, ENSG00000115053, ENSG00000168036, ENSG00000036672, ENSG00000125864, ENSG00000187239, ENSG00000162458, ENSG00000143575, ENSG00000184922, ENSG00000128585, ENSG00000177674, ENSG00000108518, ENSG00000104953, ENSG00000196218, ENSG00000077063, ENSG00000115165, ENSG00000165730, ENSG00000148219, ENSG00000121957, ENSG00000131507, ENSG00000089159, ENSG00000165699, ENSG00000073910, ENSG00000039560, ENSG00000113578, ENSG00000137942, ENSG00000204991, ENSG00000132254, ENSG00000134278, ENSG00000058085, ENSG00000143951, ENSG00000102606, ENSG00000007168, ENSG00000184304, ENSG00000145335, ENSG00000099331, ENSG00000157782, ENSG00000136068, ENSG00000127191, ENSG00000074054, ENSG00000111785, ENSG00000006747, ENSG00000118523, ENSG00000085733, ENSG00000175707, ENSG00000169398, ENSG00000147509, ENSG00000123159, ENSG00000108010, ENSG00000125733, ENSG00000103126, ENSG00000106078, ENSG00000075539, ENSG00000105974, ENSG00000111859, ENSG00000113758, ENSG00000124171, ENSG00000111731, ENSG00000241399, ENSG00000112782, ENSG00000120899, ENSG00000188487, ENSG00000165527, ENSG00000102981, ENSG00000145555, ENSG00000125388, ENSG00000148700, ENSG00000182809, ENSG00000137497, ENSG00000131398, ENSG00000151422, ENSG00000143801, ENSG00000167716, ENSG00000148498, ENSG00000277443, ENSG00000168646, ENSG00000142675</t>
  </si>
  <si>
    <t>GO:0005761~mitochondrial ribosome</t>
  </si>
  <si>
    <t>ENSG00000172172, ENSG00000132676, ENSG00000130312, ENSG00000132313, ENSG00000175581, ENSG00000185608, ENSG00000111639, ENSG00000173141, ENSG00000149792, ENSG00000242485, ENSG00000116221, ENSG00000148824, ENSG00000143436, ENSG00000154719, ENSG00000055950, ENSG00000062582, ENSG00000162398, ENSG00000120333, ENSG00000267855, ENSG00000101181, ENSG00000175110, ENSG00000172586, ENSG00000112110, ENSG00000174547, ENSG00000086504, ENSG00000167774, ENSG00000106591, ENSG00000128626, ENSG00000179271</t>
  </si>
  <si>
    <t>GO:0005669~transcription factor TFIID complex</t>
  </si>
  <si>
    <t>ENSG00000104884, ENSG00000196284, ENSG00000012061, ENSG00000111358, ENSG00000137947, ENSG00000178913, ENSG00000120656, ENSG00000145736, ENSG00000163161, ENSG00000147133, ENSG00000213780, ENSG00000166337, ENSG00000102387, ENSG00000187735, ENSG00000141510, ENSG00000272047, ENSG00000197780, ENSG00000197265, ENSG00000140307, ENSG00000175595, ENSG00000137413, ENSG00000153767, ENSG00000064313, ENSG00000064995, ENSG00000148835, ENSG00000112592, ENSG00000141384, ENSG00000106290, ENSG00000122728, ENSG00000165417, ENSG00000187325, ENSG00000125651, ENSG00000165632, ENSG00000273841, ENSG00000107223</t>
  </si>
  <si>
    <t>GO:0030670~phagocytic vesicle membrane</t>
  </si>
  <si>
    <t>ENSG00000174130, ENSG00000113732, ENSG00000204592, ENSG00000117410, ENSG00000276600, ENSG00000084733, ENSG00000137462, ENSG00000204632, ENSG00000185236, ENSG00000166710, ENSG00000144566, ENSG00000075785, ENSG00000168461, ENSG00000159720, ENSG00000005893, ENSG00000102879, ENSG00000124209, ENSG00000185344, ENSG00000166128, ENSG00000123595, ENSG00000187908, ENSG00000018280, ENSG00000078142, ENSG00000147614, ENSG00000165168, ENSG00000138772, ENSG00000167461, ENSG00000234745, ENSG00000167705, ENSG00000237693, ENSG00000110719, ENSG00000079805, ENSG00000124333, ENSG00000156675, ENSG00000123570, ENSG00000172780, ENSG00000128340, ENSG00000171130, ENSG00000196455, ENSG00000174125, ENSG00000204084, ENSG00000105929, ENSG00000139832, ENSG00000112210, ENSG00000204525, ENSG00000011347, ENSG00000204642, ENSG00000206503, ENSG00000057663, ENSG00000118508, ENSG00000185883, ENSG00000145782, ENSG00000122126, ENSG00000051523, ENSG00000123892</t>
  </si>
  <si>
    <t>GO:0031982~vesicle</t>
  </si>
  <si>
    <t>ENSG00000104783, ENSG00000182718, ENSG00000151491, ENSG00000135046, ENSG00000107816, ENSG00000105519, ENSG00000197535, ENSG00000172354, ENSG00000084207, ENSG00000029559, ENSG00000117298, ENSG00000101439, ENSG00000101558, ENSG00000158560, ENSG00000160014, ENSG00000167207, ENSG00000183018, ENSG00000141971, ENSG00000132589, ENSG00000067560, ENSG00000155961, ENSG00000110651, ENSG00000158710, ENSG00000067606, ENSG00000172757, ENSG00000011405, ENSG00000003393, ENSG00000159363, ENSG00000163931, ENSG00000214063, ENSG00000117280, ENSG00000101421, ENSG00000166006, ENSG00000182557, ENSG00000028528, ENSG00000176978, ENSG00000117758, ENSG00000131183, ENSG00000006534, ENSG00000171714, ENSG00000117472, ENSG00000007062, ENSG00000091513, ENSG00000162695, ENSG00000145113, ENSG00000104312, ENSG00000104435, ENSG00000220205, ENSG00000092841, ENSG00000148175, ENSG00000111640, ENSG00000175538, ENSG00000185043, ENSG00000170759, ENSG00000147642, ENSG00000124942, ENSG00000163956, ENSG00000181143, ENSG00000116329, ENSG00000133067, ENSG00000198668, ENSG00000027697, ENSG00000170412, ENSG00000078081, ENSG00000092820, ENSG00000148288, ENSG00000184389, ENSG00000162236, ENSG00000085063, ENSG00000073921, ENSG00000240972, ENSG00000147065, ENSG00000179915, ENSG00000152932, ENSG00000118640, ENSG00000116675, ENSG00000154710, ENSG00000088727, ENSG00000139574, ENSG00000203772, ENSG00000103769, ENSG00000087237, ENSG00000057608, ENSG00000175164, ENSG00000178950, ENSG00000263620, ENSG00000168907, ENSG00000169682, ENSG00000139668, ENSG00000170310, ENSG00000175203, ENSG00000177106, ENSG00000110880, ENSG00000196814, ENSG00000116584, ENSG00000143933, ENSG00000122958, ENSG00000100568, ENSG00000185499, ENSG00000142208, ENSG00000168118, ENSG00000147044, ENSG00000067225, ENSG00000176788, ENSG00000104915, ENSG00000213719, ENSG00000157765, ENSG00000112530, ENSG00000268104, ENSG00000077380, ENSG00000167553, ENSG00000057149, ENSG00000169213, ENSG00000079950, ENSG00000123892</t>
  </si>
  <si>
    <t>GO:0005811~lipid particle</t>
  </si>
  <si>
    <t>ENSG00000105355, ENSG00000185825, ENSG00000115839, ENSG00000198189, ENSG00000068366, ENSG00000153395, ENSG00000182718, ENSG00000110107, ENSG00000135245, ENSG00000175104, ENSG00000006757, ENSG00000133104, ENSG00000066739, ENSG00000147955, ENSG00000147872, ENSG00000123983, ENSG00000185432, ENSG00000106560, ENSG00000011198, ENSG00000100344, ENSG00000176194, ENSG00000132746, ENSG00000161905, ENSG00000042286, ENSG00000075785, ENSG00000147383, ENSG00000136026, ENSG00000134321, ENSG00000110697, ENSG00000136305, ENSG00000118961, ENSG00000165591, ENSG00000185621, ENSG00000108774, ENSG00000214022, ENSG00000127314, ENSG00000021574, ENSG00000214456, ENSG00000105974, ENSG00000133121, ENSG00000165280, ENSG00000110046, ENSG00000110047, ENSG00000177666, ENSG00000113194, ENSG00000123689, ENSG00000170509, ENSG00000062282, ENSG00000100243, ENSG00000143653, ENSG00000166819, ENSG00000111640, ENSG00000167676, ENSG00000100439, ENSG00000160285, ENSG00000079435, ENSG00000087253, ENSG00000126602, ENSG00000180316, ENSG00000160049, ENSG00000107862</t>
  </si>
  <si>
    <t>GO:0031966~mitochondrial membrane</t>
  </si>
  <si>
    <t>ENSG00000004779, ENSG00000243678, ENSG00000105953, ENSG00000243317, ENSG00000263528, ENSG00000115317, ENSG00000135046, ENSG00000107819, ENSG00000133983, ENSG00000133027, ENSG00000066427, ENSG00000139644, ENSG00000137500, ENSG00000203667, ENSG00000164850, ENSG00000165264, ENSG00000164933, ENSG00000163206, ENSG00000123545, ENSG00000184983, ENSG00000102125, ENSG00000126581, ENSG00000187838, ENSG00000185818, ENSG00000105701, ENSG00000100290, ENSG00000171791, ENSG00000028116, ENSG00000068615, ENSG00000176720, ENSG00000131495, ENSG00000131055, ENSG00000213619, ENSG00000165233, ENSG00000167654, ENSG00000171503, ENSG00000197959, ENSG00000128928, ENSG00000088888, ENSG00000137393, ENSG00000162600, ENSG00000258644, ENSG00000182397, ENSG00000183048, ENSG00000121653, ENSG00000204308, ENSG00000100372, ENSG00000143224, ENSG00000240303, ENSG00000154146, ENSG00000130653, ENSG00000218739, ENSG00000099968, ENSG00000162769, ENSG00000175564, ENSG00000131943, ENSG00000198840, ENSG00000174032, ENSG00000133121, ENSG00000175567, ENSG00000198888, ENSG00000154229, ENSG00000117118, ENSG00000197912, ENSG00000118777, ENSG00000140263, ENSG00000188763, ENSG00000011052, ENSG00000139180, ENSG00000101298, ENSG00000176171, ENSG00000164038, ENSG00000079805, ENSG00000110955, ENSG00000188906, ENSG00000155463, ENSG00000111843, ENSG00000106976, ENSG00000075240, ENSG00000171612, ENSG00000178449, ENSG00000123815, ENSG00000120942, ENSG00000186010, ENSG00000125356</t>
  </si>
  <si>
    <t>GO:0016592~mediator complex</t>
  </si>
  <si>
    <t>ENSG00000175221, ENSG00000152944, ENSG00000156603, ENSG00000248643, ENSG00000159479, ENSG00000130772, ENSG00000118579, ENSG00000042429, ENSG00000164758, ENSG00000123066, ENSG00000161920, ENSG00000099917, ENSG00000125686, ENSG00000132964, ENSG00000133997, ENSG00000148297, ENSG00000239306, ENSG00000136146, ENSG00000180182, ENSG00000112237, ENSG00000155846, ENSG00000155868, ENSG00000133398, ENSG00000108590, ENSG00000063322, ENSG00000160563, ENSG00000105085, ENSG00000106571, ENSG00000144893, ENSG00000184634, ENSG00000108510, ENSG00000054118, ENSG00000141026, ENSG00000124641</t>
  </si>
  <si>
    <t>GO:0030136~clathrin-coated vesicle</t>
  </si>
  <si>
    <t>ENSG00000185825, ENSG00000006715, ENSG00000049245, ENSG00000118473, ENSG00000171700, ENSG00000151532, ENSG00000119522, ENSG00000130475, ENSG00000065609, ENSG00000100427, ENSG00000127946, ENSG00000153071, ENSG00000160695, ENSG00000123384, ENSG00000049283, ENSG00000104142, ENSG00000181856, ENSG00000157107, ENSG00000073921, ENSG00000134243, ENSG00000061938, ENSG00000070371, ENSG00000113282, ENSG00000011405, ENSG00000136021, ENSG00000184056, ENSG00000152092, ENSG00000177096, ENSG00000103365, ENSG00000141367, ENSG00000148358, ENSG00000256861, ENSG00000213047, ENSG00000263620, ENSG00000135823, ENSG00000178996, ENSG00000215305, ENSG00000070540, ENSG00000144063, ENSG00000115977, ENSG00000198324, ENSG00000140022, ENSG00000085365, ENSG00000205744, ENSG00000130147, ENSG00000130787, ENSG00000220205, ENSG00000139719, ENSG00000112335, ENSG00000110195, ENSG00000130340, ENSG00000148219, ENSG00000157483, ENSG00000166747, ENSG00000146352, ENSG00000122126</t>
  </si>
  <si>
    <t>GO:0005604~basement membrane</t>
  </si>
  <si>
    <t>ENSG00000138759, ENSG00000130635, ENSG00000165816, ENSG00000182718, ENSG00000090530, ENSG00000112769, ENSG00000120708, ENSG00000172037, ENSG00000196569, ENSG00000116962, ENSG00000173402, ENSG00000183090, ENSG00000112562, ENSG00000171812, ENSG00000113296, ENSG00000187498, ENSG00000101439, ENSG00000109072, ENSG00000184349, ENSG00000177697, ENSG00000091136, ENSG00000198732, ENSG00000139219, ENSG00000169031, ENSG00000132386, ENSG00000172638, ENSG00000168028, ENSG00000168743, ENSG00000091409, ENSG00000159166, ENSG00000151914, ENSG00000108055, ENSG00000102678, ENSG00000148357, ENSG00000182871, ENSG00000091128, ENSG00000164946, ENSG00000143341, ENSG00000164620, ENSG00000074527, ENSG00000105894, ENSG00000197471, ENSG00000179403, ENSG00000134013, ENSG00000173269, ENSG00000041982, ENSG00000135862, ENSG00000186340, ENSG00000105290, ENSG00000087303, ENSG00000106780, ENSG00000164318, ENSG00000102265, ENSG00000101680, ENSG00000077942, ENSG00000065320, ENSG00000147044, ENSG00000042781, ENSG00000215018, ENSG00000112851, ENSG00000132561, ENSG00000150893, ENSG00000154734, ENSG00000157766, ENSG00000198759, ENSG00000113140, ENSG00000166147, ENSG00000100234, ENSG00000091986, ENSG00000142798, ENSG00000129038, ENSG00000053747</t>
  </si>
  <si>
    <t>GO:0030117~membrane coat</t>
  </si>
  <si>
    <t>ENSG00000213983, ENSG00000106367, ENSG00000100280, ENSG00000129083, ENSG00000042753, ENSG00000182287, ENSG00000157823, ENSG00000152056, ENSG00000065000, ENSG00000106976, ENSG00000130724, ENSG00000113966, ENSG00000177879, ENSG00000006125, ENSG00000159082, ENSG00000111481, ENSG00000134262, ENSG00000183020, ENSG00000081014, ENSG00000254505, ENSG00000103723, ENSG00000184432, ENSG00000166747, ENSG00000101421, ENSG00000250021, ENSG00000255112</t>
  </si>
  <si>
    <t>GO:0005689~U12-type spliceosomal complex</t>
  </si>
  <si>
    <t>ENSG00000090470, ENSG00000185946, ENSG00000189091, ENSG00000065978, ENSG00000130332, ENSG00000169249, ENSG00000139343, ENSG00000139168, ENSG00000143977, ENSG00000100028, ENSG00000167088, ENSG00000125743, ENSG00000161981, ENSG00000087365, ENSG00000182004, ENSG00000089682, ENSG00000184209, ENSG00000109606, ENSG00000115524, ENSG00000115128, ENSG00000143368, ENSG00000169976, ENSG00000100319, ENSG00000168566, ENSG00000125835, ENSG00000100410</t>
  </si>
  <si>
    <t>GO:0043202~lysosomal lumen</t>
  </si>
  <si>
    <t>ENSG00000107611, ENSG00000213420, ENSG00000173083, ENSG00000151176, ENSG00000135047, ENSG00000139329, ENSG00000132692, ENSG00000064601, ENSG00000166311, ENSG00000141012, ENSG00000216490, ENSG00000183098, ENSG00000188783, ENSG00000162512, ENSG00000108784, ENSG00000102393, ENSG00000104774, ENSG00000179399, ENSG00000113721, ENSG00000213614, ENSG00000170266, ENSG00000204386, ENSG00000005893, ENSG00000136943, ENSG00000114378, ENSG00000130287, ENSG00000038427, ENSG00000163131, ENSG00000138760, ENSG00000117560, ENSG00000026297, ENSG00000159363, ENSG00000056998, ENSG00000100299, ENSG00000239264, ENSG00000221988, ENSG00000169439, ENSG00000181523, ENSG00000104763, ENSG00000049860, ENSG00000169919, ENSG00000204099, ENSG00000114646, ENSG00000177628, ENSG00000196743, ENSG00000134575, ENSG00000173546, ENSG00000080824, ENSG00000113273, ENSG00000100600, ENSG00000054983, ENSG00000179163, ENSG00000010404, ENSG00000109971, ENSG00000185339, ENSG00000076716, ENSG00000019582, ENSG00000131238, ENSG00000138744, ENSG00000171298, ENSG00000197746, ENSG00000115884, ENSG00000135677, ENSG00000117984, ENSG00000157766, ENSG00000166340, ENSG00000182492, ENSG00000188157, ENSG00000127415, ENSG00000063660, ENSG00000013288, ENSG00000142798, ENSG00000011465, ENSG00000124145, ENSG00000174080, ENSG00000109323, ENSG00000163754</t>
  </si>
  <si>
    <t>GO:0005875~microtubule associated complex</t>
  </si>
  <si>
    <t>ENSG00000106665, ENSG00000135525, ENSG00000094631, ENSG00000047849, ENSG00000170296, ENSG00000007168, ENSG00000157193, ENSG00000125746, ENSG00000054523, ENSG00000124214, ENSG00000162734, ENSG00000165506, ENSG00000103313, ENSG00000257365, ENSG00000186868, ENSG00000101871, ENSG00000011454, ENSG00000153201, ENSG00000131711, ENSG00000104237, ENSG00000078018, ENSG00000138107, ENSG00000062725, ENSG00000187164, ENSG00000066629, ENSG00000138100, ENSG00000168522, ENSG00000089159, ENSG00000163811, ENSG00000125954, ENSG00000167716, ENSG00000010017, ENSG00000166963</t>
  </si>
  <si>
    <t>GO:0000793~condensed chromosome</t>
  </si>
  <si>
    <t>ENSG00000131747, ENSG00000152422, ENSG00000198824, ENSG00000100029, ENSG00000145730, ENSG00000185513, ENSG00000105146, ENSG00000136824, ENSG00000105127, ENSG00000113648, ENSG00000010292, ENSG00000170364, ENSG00000175334, ENSG00000174405, ENSG00000153147, ENSG00000009954, ENSG00000051180, ENSG00000057468, ENSG00000102974, ENSG00000100038, ENSG00000148773, ENSG00000189403, ENSG00000164104, ENSG00000123374, ENSG00000144554</t>
  </si>
  <si>
    <t>GO:0005763~mitochondrial small ribosomal subunit</t>
  </si>
  <si>
    <t>ENSG00000132676, ENSG00000163319, ENSG00000134056, ENSG00000266472, ENSG00000144029, ENSG00000182180, ENSG00000061794, ENSG00000125901, ENSG00000125445, ENSG00000062582, ENSG00000243927, ENSG00000120333, ENSG00000239789, ENSG00000090263, ENSG00000122140, ENSG00000181991, ENSG00000175110, ENSG00000198015, ENSG00000116898, ENSG00000135972, ENSG00000204568, ENSG00000102738, ENSG00000096080, ENSG00000147586, ENSG00000128626</t>
  </si>
  <si>
    <t>GO:0000784~nuclear chromosome, telomeric region</t>
  </si>
  <si>
    <t>ENSG00000178971, ENSG00000180532, ENSG00000108468, ENSG00000254093, ENSG00000062822, ENSG00000100109, ENSG00000276966, ENSG00000168496, ENSG00000126215, ENSG00000188827, ENSG00000128513, ENSG00000113648, ENSG00000115947, ENSG00000175595, ENSG00000004487, ENSG00000165392, ENSG00000115942, ENSG00000113522, ENSG00000135336, ENSG00000131652, ENSG00000152457, ENSG00000079134, ENSG00000147421, ENSG00000100297, ENSG00000273983, ENSG00000100296, ENSG00000197153, ENSG00000092330, ENSG00000012061, ENSG00000076003, ENSG00000172531, ENSG00000020922, ENSG00000198924, ENSG00000257949, ENSG00000145912, ENSG00000079246, ENSG00000051596, ENSG00000124535, ENSG00000149311, ENSG00000100242, ENSG00000167986, ENSG00000140464, ENSG00000104320, ENSG00000047315, ENSG00000132604, ENSG00000092203, ENSG00000117748, ENSG00000213639, ENSG00000253729, ENSG00000133895, ENSG00000022556, ENSG00000140451, ENSG00000138385, ENSG00000164362, ENSG00000158406, ENSG00000107854, ENSG00000073111, ENSG00000164091, ENSG00000143799, ENSG00000100823, ENSG00000275714, ENSG00000278705, ENSG00000085224, ENSG00000163041, ENSG00000278828, ENSG00000101596, ENSG00000112118, ENSG00000278272, ENSG00000164815, ENSG00000139618, ENSG00000132383, ENSG00000104738, ENSG00000139579, ENSG00000051180, ENSG00000197837, ENSG00000274750, ENSG00000121931, ENSG00000167014, ENSG00000135372, ENSG00000183684, ENSG00000261408, ENSG00000270276, ENSG00000107960, ENSG00000273542, ENSG00000095002, ENSG00000276180, ENSG00000197238, ENSG00000170312, ENSG00000099284, ENSG00000005007, ENSG00000196419, ENSG00000134371, ENSG00000085840, ENSG00000185379, ENSG00000270882, ENSG00000109534, ENSG00000277157, ENSG00000175054, ENSG00000132646, ENSG00000067066, ENSG00000173273, ENSG00000173559, ENSG00000174405, ENSG00000138346, ENSG00000249961, ENSG00000204569, ENSG00000128708, ENSG00000102977, ENSG00000186298, ENSG00000163634, ENSG00000125676, ENSG00000166508, ENSG00000147601, ENSG00000185129, ENSG00000122565, ENSG00000197061</t>
  </si>
  <si>
    <t>GO:0016604~nuclear body</t>
  </si>
  <si>
    <t>ENSG00000157933, ENSG00000140836, ENSG00000169220, ENSG00000152147, ENSG00000166233, ENSG00000168453, ENSG00000188981, ENSG00000187555, ENSG00000121481, ENSG00000107175, ENSG00000185019, ENSG00000184402, ENSG00000141510, ENSG00000277258, ENSG00000162676, ENSG00000064393, ENSG00000135679, ENSG00000160877, ENSG00000162714, ENSG00000082516, ENSG00000196498, ENSG00000109906, ENSG00000005339, ENSG00000147649, ENSG00000164463, ENSG00000141582, ENSG00000142252, ENSG00000116030, ENSG00000126804, ENSG00000148411, ENSG00000078902, ENSG00000124782</t>
  </si>
  <si>
    <t>GO:0055037~recycling endosome</t>
  </si>
  <si>
    <t>ENSG00000129048, ENSG00000089063, ENSG00000173163, ENSG00000197535, ENSG00000155974, ENSG00000124839, ENSG00000164850, ENSG00000084733, ENSG00000158560, ENSG00000010704, ENSG00000090565, ENSG00000125249, ENSG00000129204, ENSG00000068650, ENSG00000132341, ENSG00000029725, ENSG00000004766, ENSG00000205593, ENSG00000137478, ENSG00000167578, ENSG00000253313, ENSG00000184056, ENSG00000117280, ENSG00000177096, ENSG00000157978, ENSG00000105778, ENSG00000104205, ENSG00000215305, ENSG00000131462, ENSG00000198925, ENSG00000010322, ENSG00000197948, ENSG00000169247, ENSG00000167461, ENSG00000101974, ENSG00000164877, ENSG00000091513, ENSG00000165689, ENSG00000108239, ENSG00000150093, ENSG00000171570, ENSG00000174839, ENSG00000132718, ENSG00000181804, ENSG00000149823, ENSG00000181404, ENSG00000146556, ENSG00000152782, ENSG00000049245, ENSG00000112367, ENSG00000137822, ENSG00000198825, ENSG00000141252, ENSG00000144648, ENSG00000100427, ENSG00000159210, ENSG00000160179, ENSG00000185236, ENSG00000124198, ENSG00000164897, ENSG00000136868, ENSG00000154310, ENSG00000136867, ENSG00000114019, ENSG00000072274, ENSG00000070371, ENSG00000006740, ENSG00000118640, ENSG00000151445, ENSG00000154710, ENSG00000143545, ENSG00000103769, ENSG00000144476, ENSG00000143147, ENSG00000155511, ENSG00000123240, ENSG00000174236, ENSG00000198324, ENSG00000170310, ENSG00000058063, ENSG00000137642, ENSG00000092929, ENSG00000100568, ENSG00000164715, ENSG00000167306, ENSG00000102189, ENSG00000168118, ENSG00000110911, ENSG00000156675, ENSG00000123091, ENSG00000132405, ENSG00000135750, ENSG00000119396, ENSG00000135631, ENSG00000167552, ENSG00000079950, ENSG00000223501, ENSG00000054793, ENSG00000166747</t>
  </si>
  <si>
    <t>GO:0031012~extracellular matrix</t>
  </si>
  <si>
    <t>ENSG00000127022, ENSG00000049323, ENSG00000110700, ENSG00000066468, ENSG00000137745, ENSG00000073670, ENSG00000183090, ENSG00000276966, ENSG00000117450, ENSG00000168374, ENSG00000164692, ENSG00000169100, ENSG00000188783, ENSG00000100345, ENSG00000156140, ENSG00000142303, ENSG00000123342, ENSG00000130203, ENSG00000138722, ENSG00000179954, ENSG00000111341, ENSG00000157227, ENSG00000038427, ENSG00000172757, ENSG00000173726, ENSG00000115380, ENSG00000163810, ENSG00000102996, ENSG00000140479, ENSG00000164587, ENSG00000142534, ENSG00000149273, ENSG00000136999, ENSG00000160789, ENSG00000163815, ENSG00000044574, ENSG00000144381, ENSG00000041982, ENSG00000131981, ENSG00000172889, ENSG00000035862, ENSG00000156482, ENSG00000182463, ENSG00000105372, ENSG00000109610, ENSG00000109971, ENSG00000108883, ENSG00000092969, ENSG00000101680, ENSG00000138829, ENSG00000110955, ENSG00000154175, ENSG00000092841, ENSG00000198598, ENSG00000174721, ENSG00000253729, ENSG00000196611, ENSG00000144810, ENSG00000142871, ENSG00000116251, ENSG00000188313, ENSG00000101203, ENSG00000100234, ENSG00000100473, ENSG00000189409, ENSG00000106333, ENSG00000106211, ENSG00000158406, ENSG00000156103, ENSG00000108821, ENSG00000111799, ENSG00000130635, ENSG00000112769, ENSG00000120708, ENSG00000139329, ENSG00000140682, ENSG00000113296, ENSG00000116560, ENSG00000166670, ENSG00000187498, ENSG00000125966, ENSG00000005022, ENSG00000168056, ENSG00000188229, ENSG00000130508, ENSG00000090006, ENSG00000167768, ENSG00000104332, ENSG00000105664, ENSG00000153187, ENSG00000133110, ENSG00000139219, ENSG00000136068, ENSG00000117525, ENSG00000132386, ENSG00000197837, ENSG00000197958, ENSG00000142173, ENSG00000143382, ENSG00000165119, ENSG00000145681, ENSG00000167658, ENSG00000185624, ENSG00000100097, ENSG00000273542, ENSG00000270276, ENSG00000096696, ENSG00000104368, ENSG00000174992, ENSG00000134419, ENSG00000026025, ENSG00000137801, ENSG00000135862, ENSG00000166333, ENSG00000142168, ENSG00000198959, ENSG00000124614, ENSG00000140545, ENSG00000187955, ENSG00000158859, ENSG00000198034, ENSG00000118181, ENSG00000077942, ENSG00000067225, ENSG00000099953, ENSG00000105329, ENSG00000178209, ENSG00000008988, ENSG00000140092, ENSG00000071282, ENSG00000182809, ENSG00000196415, ENSG00000157766, ENSG00000124749, ENSG00000145425, ENSG00000142156, ENSG00000143369, ENSG00000182492, ENSG00000185761, ENSG00000100311, ENSG00000089597, ENSG00000241837, ENSG00000166226, ENSG00000011465, ENSG00000197061, ENSG00000163638, ENSG00000182718, ENSG00000099783, ENSG00000134871, ENSG00000196569, ENSG00000113013, ENSG00000029559, ENSG00000171812, ENSG00000164176, ENSG00000105193, ENSG00000163520, ENSG00000091136, ENSG00000136026, ENSG00000134760, ENSG00000132341, ENSG00000204262, ENSG00000188372, ENSG00000187720, ENSG00000125810, ENSG00000143341, ENSG00000101144, ENSG00000146731, ENSG00000131469, ENSG00000145192, ENSG00000196104, ENSG00000136238, ENSG00000167461, ENSG00000087303, ENSG00000184009, ENSG00000132688, ENSG00000027847, ENSG00000132205, ENSG00000110799, ENSG00000111640, ENSG00000083845, ENSG00000132561, ENSG00000179218, ENSG00000117984, ENSG00000189001, ENSG00000064309, ENSG00000166147, ENSG00000188157, ENSG00000142910, ENSG00000164764, ENSG00000129038, ENSG00000121552, ENSG00000138759, ENSG00000172037, ENSG00000119681, ENSG00000171863, ENSG00000173801, ENSG00000116962, ENSG00000118113, ENSG00000163682, ENSG00000278705, ENSG00000109072, ENSG00000166033, ENSG00000146707, ENSG00000124479, ENSG00000135919, ENSG00000087245, ENSG00000106366, ENSG00000125691, ENSG00000196230, ENSG00000105825, ENSG00000137673, ENSG00000119699, ENSG00000121898, ENSG00000163453, ENSG00000231500, ENSG00000138080, ENSG00000182871, ENSG00000105141, ENSG00000141367, ENSG00000182899, ENSG00000276180, ENSG00000067057, ENSG00000134013, ENSG00000173269, ENSG00000197238, ENSG00000115414, ENSG00000138615, ENSG00000080824, ENSG00000275896, ENSG00000034971, ENSG00000163220, ENSG00000167941, ENSG00000186340, ENSG00000084754, ENSG00000168477, ENSG00000126759, ENSG00000161960, ENSG00000270882, ENSG00000277157, ENSG00000103310, ENSG00000108679, ENSG00000163902, ENSG00000197102, ENSG00000151388, ENSG00000106819, ENSG00000152234, ENSG00000196924, ENSG00000149506, ENSG00000124107, ENSG00000163359, ENSG00000100399, ENSG00000182774, ENSG00000142798, ENSG00000142676</t>
  </si>
  <si>
    <t>GO:0030057~desmosome</t>
  </si>
  <si>
    <t>ENSG00000134757, ENSG00000175065, ENSG00000134755, ENSG00000096696, ENSG00000130985, ENSG00000144283, ENSG00000112378, ENSG00000134760, ENSG00000139437, ENSG00000057294, ENSG00000173801, ENSG00000134765, ENSG00000134762, ENSG00000046604, ENSG00000118898, ENSG00000166086, ENSG00000100941, ENSG00000081277, ENSG00000167880, ENSG00000124429, ENSG00000184363, ENSG00000189337, ENSG00000086062, ENSG00000204539</t>
  </si>
  <si>
    <t>GO:0019898~extrinsic component of membrane</t>
  </si>
  <si>
    <t>ENSG00000102362, ENSG00000129003, ENSG00000157954, ENSG00000079819, ENSG00000151892, ENSG00000024422, ENSG00000162627, ENSG00000181143, ENSG00000135046, ENSG00000172232, ENSG00000152465, ENSG00000172159, ENSG00000197969, ENSG00000066739, ENSG00000082397, ENSG00000035681, ENSG00000088179, ENSG00000092820, ENSG00000100266, ENSG00000074416, ENSG00000126581, ENSG00000158517, ENSG00000147065, ENSG00000047410, ENSG00000115109, ENSG00000048707, ENSG00000137710, ENSG00000196998, ENSG00000172005, ENSG00000171867, ENSG00000143867, ENSG00000100139, ENSG00000148158, ENSG00000088367, ENSG00000179593, ENSG00000100330, ENSG00000109743, ENSG00000028528, ENSG00000110203, ENSG00000095203, ENSG00000187908, ENSG00000070540, ENSG00000152767, ENSG00000007944, ENSG00000110046, ENSG00000114520, ENSG00000198648, ENSG00000173548, ENSG00000172803, ENSG00000171877, ENSG00000122756, ENSG00000144426, ENSG00000205302, ENSG00000128815, ENSG00000153094, ENSG00000163625, ENSG00000104164, ENSG00000160796, ENSG00000129595, ENSG00000070159, ENSG00000147164, ENSG00000006607, ENSG00000112335, ENSG00000158411, ENSG00000136448, ENSG00000186575, ENSG00000141580, ENSG00000169696, ENSG00000103549, ENSG00000159023, ENSG00000002919, ENSG00000129515, ENSG00000182732, ENSG00000011422</t>
  </si>
  <si>
    <t>GO:0032154~cleavage furrow</t>
  </si>
  <si>
    <t>ENSG00000161714, ENSG00000072864, ENSG00000065534, ENSG00000114346, ENSG00000204991, ENSG00000133026, ENSG00000134278, ENSG00000006451, ENSG00000080371, ENSG00000143878, ENSG00000137100, ENSG00000120539, ENSG00000084112, ENSG00000177082, ENSG00000100345, ENSG00000124356, ENSG00000165527, ENSG00000090565, ENSG00000161800, ENSG00000123143, ENSG00000140368, ENSG00000105255, ENSG00000067560, ENSG00000050405, ENSG00000155366, ENSG00000065243, ENSG00000150093, ENSG00000197321, ENSG00000137710, ENSG00000166140, ENSG00000110697, ENSG00000133895, ENSG00000241360, ENSG00000008323, ENSG00000122545, ENSG00000186575, ENSG00000103769, ENSG00000168385, ENSG00000186298, ENSG00000148357, ENSG00000138180, ENSG00000143341, ENSG00000125354, ENSG00000142731</t>
  </si>
  <si>
    <t>GO:0022625~cytosolic large ribosomal subunit</t>
  </si>
  <si>
    <t>ENSG00000129245, ENSG00000106603, ENSG00000177600, ENSG00000121766, ENSG00000142541, ENSG00000163682, ENSG00000109475, ENSG00000146223, ENSG00000163923, ENSG00000167526, ENSG00000165502, ENSG00000125691, ENSG00000137876, ENSG00000241343, ENSG00000136942, ENSG00000197958, ENSG00000144713, ENSG00000166441, ENSG00000221983, ENSG00000100138, ENSG00000108298, ENSG00000162244, ENSG00000122026, ENSG00000182899, ENSG00000198242, ENSG00000131469, ENSG00000145592, ENSG00000037241, ENSG00000265681, ENSG00000197756, ENSG00000173545, ENSG00000130255, ENSG00000198918, ENSG00000229117, ENSG00000053372, ENSG00000163584, ENSG00000145912, ENSG00000174748, ENSG00000089009, ENSG00000169288, ENSG00000156482, ENSG00000063177, ENSG00000172809, ENSG00000140986, ENSG00000148303, ENSG00000188846, ENSG00000137818, ENSG00000171490, ENSG00000148296, ENSG00000174444, ENSG00000198755, ENSG00000071082, ENSG00000147604, ENSG00000116251, ENSG00000114391, ENSG00000100316, ENSG00000122406, ENSG00000161970, ENSG00000089157, ENSG00000147403, ENSG00000142676, ENSG00000105640</t>
  </si>
  <si>
    <t>GO:0001725~stress fiber</t>
  </si>
  <si>
    <t>ENSG00000105357, ENSG00000073712, ENSG00000135723, ENSG00000065534, ENSG00000138758, ENSG00000133026, ENSG00000196923, ENSG00000143632, ENSG00000120913, ENSG00000100345, ENSG00000086991, ENSG00000120156, ENSG00000050405, ENSG00000130402, ENSG00000072110, ENSG00000173210, ENSG00000118680, ENSG00000136068, ENSG00000171992, ENSG00000159840, ENSG00000122545, ENSG00000143549, ENSG00000185340, ENSG00000169398, ENSG00000158352, ENSG00000075618, ENSG00000099204, ENSG00000167460, ENSG00000105738, ENSG00000064666, ENSG00000197879, ENSG00000166333, ENSG00000164078, ENSG00000172725, ENSG00000101335, ENSG00000164877, ENSG00000184640, ENSG00000162458, ENSG00000095637, ENSG00000160999, ENSG00000154330, ENSG00000162738, ENSG00000078114, ENSG00000136167, ENSG00000101608, ENSG00000183386, ENSG00000140416, ENSG00000089159, ENSG00000051523, ENSG00000100592</t>
  </si>
  <si>
    <t>GO:0031252~cell leading edge</t>
  </si>
  <si>
    <t>ENSG00000163539, ENSG00000094631, ENSG00000097007, ENSG00000115977, ENSG00000132470, ENSG00000026025, ENSG00000159753, ENSG00000065613, ENSG00000131462, ENSG00000141376, ENSG00000143776, ENSG00000169744, ENSG00000117155, ENSG00000171219, ENSG00000172725, ENSG00000007168, ENSG00000144824, ENSG00000121966, ENSG00000100345, ENSG00000107099, ENSG00000166579, ENSG00000143013, ENSG00000163466, ENSG00000198752, ENSG00000119411, ENSG00000067606, ENSG00000079691, ENSG00000187164, ENSG00000198728, ENSG00000175707, ENSG00000204843, ENSG00000102879, ENSG00000151914, ENSG00000152409, ENSG00000163558, ENSG00000107862, ENSG00000140575</t>
  </si>
  <si>
    <t>GO:0046540~U4/U6 x U5 tri-snRNP complex</t>
  </si>
  <si>
    <t>ENSG00000075856, ENSG00000101161, ENSG00000141759, ENSG00000171960, ENSG00000175467, ENSG00000105618, ENSG00000170860, ENSG00000204392, ENSG00000136875, ENSG00000169217, ENSG00000164167, ENSG00000165630, ENSG00000125835, ENSG00000273173, ENSG00000100138, ENSG00000117360, ENSG00000128739, ENSG00000125743, ENSG00000182004, ENSG00000128534, ENSG00000140830, ENSG00000214265, ENSG00000106355, ENSG00000146007</t>
  </si>
  <si>
    <t>GO:0005680~anaphase-promoting complex</t>
  </si>
  <si>
    <t>ENSG00000094880, ENSG00000175063, ENSG00000108106, ENSG00000105325, ENSG00000156970, ENSG00000129055, ENSG00000176386, ENSG00000196510, ENSG00000110200, ENSG00000153107, ENSG00000176248, ENSG00000114125, ENSG00000151893, ENSG00000004897, ENSG00000130177, ENSG00000141552, ENSG00000117399, ENSG00000116670, ENSG00000166295, ENSG00000164162, ENSG00000044090, ENSG00000089053, ENSG00000053900</t>
  </si>
  <si>
    <t>GO:0005871~kinesin complex</t>
  </si>
  <si>
    <t>ENSG00000072864, ENSG00000197892, ENSG00000162946, ENSG00000118193, ENSG00000113971, ENSG00000084731, ENSG00000007168, ENSG00000054523, ENSG00000142945, ENSG00000090889, ENSG00000126214, ENSG00000129250, ENSG00000237649, ENSG00000117245, ENSG00000088727, ENSG00000138160, ENSG00000164627, ENSG00000079616, ENSG00000165115, ENSG00000089177, ENSG00000186638, ENSG00000104892, ENSG00000137807, ENSG00000140859, ENSG00000162849, ENSG00000174996, ENSG00000138778, ENSG00000130294, ENSG00000112984, ENSG00000159433, ENSG00000186185, ENSG00000121621, ENSG00000166813, ENSG00000166579, ENSG00000167702, ENSG00000108953, ENSG00000068796, ENSG00000155980, ENSG00000136883, ENSG00000226650, ENSG00000168280, ENSG00000116852, ENSG00000066735, ENSG00000139116, ENSG00000137171, ENSG00000137177, ENSG00000138182, ENSG00000170759, ENSG00000274810</t>
  </si>
  <si>
    <t>GO:0005667~transcription factor complex</t>
  </si>
  <si>
    <t>ENSG00000113658, ENSG00000138795, ENSG00000248643, ENSG00000118156, ENSG00000135446, ENSG00000143995, ENSG00000112282, ENSG00000205922, ENSG00000169744, ENSG00000029153, ENSG00000146109, ENSG00000158161, ENSG00000089902, ENSG00000126733, ENSG00000165702, ENSG00000164736, ENSG00000198176, ENSG00000239306, ENSG00000129173, ENSG00000004487, ENSG00000170345, ENSG00000172766, ENSG00000133794, ENSG00000073282, ENSG00000170854, ENSG00000198728, ENSG00000204304, ENSG00000148516, ENSG00000081059, ENSG00000188779, ENSG00000144791, ENSG00000160783, ENSG00000101665, ENSG00000141448, ENSG00000123358, ENSG00000185668, ENSG00000107485, ENSG00000185669, ENSG00000104447, ENSG00000107438, ENSG00000171681, ENSG00000152284, ENSG00000178913, ENSG00000198646, ENSG00000114126, ENSG00000134852, ENSG00000042429, ENSG00000204531, ENSG00000078399, ENSG00000168036, ENSG00000100644, ENSG00000124813, ENSG00000260428, ENSG00000119508, ENSG00000103479, ENSG00000147133, ENSG00000124496, ENSG00000074219, ENSG00000143575, ENSG00000120693, ENSG00000095794, ENSG00000130700, ENSG00000253293, ENSG00000106459, ENSG00000278570, ENSG00000129152, ENSG00000177551, ENSG00000220201, ENSG00000213999, ENSG00000117625, ENSG00000253729, ENSG00000158773, ENSG00000170365, ENSG00000170485, ENSG00000113387, ENSG00000116016, ENSG00000138303, ENSG00000137693, ENSG00000159184, ENSG00000169016, ENSG00000172819, ENSG00000169375, ENSG00000143162, ENSG00000160563, ENSG00000177030, ENSG00000180318, ENSG00000179588, ENSG00000179348, ENSG00000069011, ENSG00000134954, ENSG00000175387, ENSG00000166949, ENSG00000137309, ENSG00000140836, ENSG00000119042, ENSG00000064489, ENSG00000177606, ENSG00000171223, ENSG00000007968, ENSG00000135363, ENSG00000112242, ENSG00000167081, ENSG00000133740, ENSG00000164134, ENSG00000143799, ENSG00000143437, ENSG00000168214, ENSG00000159692, ENSG00000100823, ENSG00000159210, ENSG00000080298, ENSG00000185630, ENSG00000148200, ENSG00000126778, ENSG00000144485, ENSG00000160973, ENSG00000149480, ENSG00000130522, ENSG00000080839, ENSG00000116679, ENSG00000137834, ENSG00000137273, ENSG00000186790, ENSG00000196628, ENSG00000167771, ENSG00000204103, ENSG00000137270, ENSG00000141646, ENSG00000215474, ENSG00000148677, ENSG00000162367, ENSG00000157933, ENSG00000106546, ENSG00000180353, ENSG00000162924, ENSG00000068305, ENSG00000260238, ENSG00000135100, ENSG00000133169, ENSG00000196419, ENSG00000140262, ENSG00000183072, ENSG00000018408, ENSG00000100968, ENSG00000048052, ENSG00000160199, ENSG00000143013, ENSG00000275410, ENSG00000121068, ENSG00000071564, ENSG00000129474, ENSG00000136603, ENSG00000197587, ENSG00000043039, ENSG00000155868, ENSG00000205250, ENSG00000173039, ENSG00000005073, ENSG00000172977, ENSG00000009950, ENSG00000165891, ENSG00000156030, ENSG00000107187, ENSG00000078900, ENSG00000181449, ENSG00000123374, ENSG00000142279</t>
  </si>
  <si>
    <t>GO:0045111~intermediate filament cytoskeleton</t>
  </si>
  <si>
    <t>ENSG00000081818, ENSG00000198961, ENSG00000137628, ENSG00000040531, ENSG00000068745, ENSG00000080503, ENSG00000132591, ENSG00000026025, ENSG00000159753, ENSG00000114127, ENSG00000170477, ENSG00000171401, ENSG00000008952, ENSG00000141376, ENSG00000121766, ENSG00000172867, ENSG00000100968, ENSG00000163002, ENSG00000144824, ENSG00000188566, ENSG00000088833, ENSG00000167880, ENSG00000156261, ENSG00000101972, ENSG00000105497, ENSG00000132688, ENSG00000179335, ENSG00000181610, ENSG00000161526, ENSG00000065243, ENSG00000175376, ENSG00000178209, ENSG00000137699, ENSG00000131095, ENSG00000112159, ENSG00000170004, ENSG00000116698, ENSG00000147526, ENSG00000166263, ENSG00000101843, ENSG00000151914, ENSG00000167916, ENSG00000106031, ENSG00000054654, ENSG00000148798, ENSG00000103266, ENSG00000185504, ENSG00000107960</t>
  </si>
  <si>
    <t>GO:0008021~synaptic vesicle</t>
  </si>
  <si>
    <t>ENSG00000089063, ENSG00000101152, ENSG00000135604, ENSG00000136856, ENSG00000132535, ENSG00000213585, ENSG00000180176, ENSG00000162946, ENSG00000067715, ENSG00000151532, ENSG00000008056, ENSG00000100505, ENSG00000115194, ENSG00000157152, ENSG00000166111, ENSG00000122012, ENSG00000184588, ENSG00000183454, ENSG00000185236, ENSG00000106089, ENSG00000102003, ENSG00000143553, ENSG00000103496, ENSG00000145335, ENSG00000144566, ENSG00000176884, ENSG00000064692, ENSG00000136827, ENSG00000159720, ENSG00000138449, ENSG00000152932, ENSG00000173805, ENSG00000143028, ENSG00000159164, ENSG00000107282, ENSG00000104093, ENSG00000165637, ENSG00000123159, ENSG00000185666, ENSG00000008282, ENSG00000164506, ENSG00000160469, ENSG00000127561, ENSG00000155511, ENSG00000158109, ENSG00000263620, ENSG00000132437, ENSG00000178750, ENSG00000099365, ENSG00000111450, ENSG00000196549, ENSG00000140022, ENSG00000143858, ENSG00000167461, ENSG00000100568, ENSG00000121022, ENSG00000188603, ENSG00000102225, ENSG00000168958, ENSG00000109572, ENSG00000185896, ENSG00000166579, ENSG00000165646, ENSG00000185518, ENSG00000131238, ENSG00000108639, ENSG00000261832, ENSG00000220205, ENSG00000105404, ENSG00000106976, ENSG00000091157, ENSG00000105649, ENSG00000197106, ENSG00000168481, ENSG00000138663, ENSG00000077063, ENSG00000011347, ENSG00000169213, ENSG00000157680, ENSG00000132718, ENSG00000054356, ENSG00000125354, ENSG00000166900, ENSG00000087053</t>
  </si>
  <si>
    <t>GO:0030286~dynein complex</t>
  </si>
  <si>
    <t>ENSG00000179532, ENSG00000183914, ENSG00000162946, ENSG00000105877, ENSG00000094631, ENSG00000197102, ENSG00000197653, ENSG00000175203, ENSG00000114841, ENSG00000264364, ENSG00000174844, ENSG00000168589, ENSG00000204843, ENSG00000187240, ENSG00000088986, ENSG00000007174, ENSG00000100246, ENSG00000124721, ENSG00000184786, ENSG00000185842, ENSG00000187775, ENSG00000125971</t>
  </si>
  <si>
    <t>GO:0005771~multivesicular body</t>
  </si>
  <si>
    <t>ENSG00000019582, ENSG00000136813, ENSG00000152661, ENSG00000130303, ENSG00000105369, ENSG00000179520, ENSG00000094631, ENSG00000115107, ENSG00000145708, ENSG00000138449, ENSG00000133112, ENSG00000188372, ENSG00000101439, ENSG00000103769, ENSG00000159363, ENSG00000121207, ENSG00000185896, ENSG00000186318, ENSG00000181856, ENSG00000103310, ENSG00000168878, ENSG00000074319</t>
  </si>
  <si>
    <t>GO:0005884~actin filament</t>
  </si>
  <si>
    <t>ENSG00000198467, ENSG00000197535, ENSG00000119321, ENSG00000143632, ENSG00000147439, ENSG00000144648, ENSG00000159251, ENSG00000120756, ENSG00000119729, ENSG00000092820, ENSG00000160695, ENSG00000170807, ENSG00000120156, ENSG00000104142, ENSG00000122574, ENSG00000128641, ENSG00000197122, ENSG00000198771, ENSG00000072110, ENSG00000099331, ENSG00000171475, ENSG00000115266, ENSG00000085733, ENSG00000143549, ENSG00000102879, ENSG00000106078, ENSG00000167657, ENSG00000248905, ENSG00000115935, ENSG00000167460, ENSG00000248746, ENSG00000130055, ENSG00000177425, ENSG00000136238, ENSG00000047648, ENSG00000172725, ENSG00000072518, ENSG00000126878, ENSG00000102024, ENSG00000172380, ENSG00000158856, ENSG00000095397, ENSG00000077549, ENSG00000160999, ENSG00000071127, ENSG00000128340, ENSG00000136167, ENSG00000176105, ENSG00000136842, ENSG00000196924, ENSG00000148935, ENSG00000163431, ENSG00000140416, ENSG00000079999, ENSG00000103423, ENSG00000165699, ENSG00000010810, ENSG00000129116, ENSG00000140575</t>
  </si>
  <si>
    <t>GO:0030173~integral component of Golgi membrane</t>
  </si>
  <si>
    <t>ENSG00000259024, ENSG00000100060, ENSG00000133424, ENSG00000204070, ENSG00000128274, ENSG00000157916, ENSG00000175106, ENSG00000174851, ENSG00000078124, ENSG00000113532, ENSG00000254806, ENSG00000126091, ENSG00000197217, ENSG00000167080, ENSG00000165661, ENSG00000166676, ENSG00000101638, ENSG00000257923, ENSG00000157350, ENSG00000148488, ENSG00000144043, ENSG00000169826, ENSG00000167645, ENSG00000106003, ENSG00000160613, ENSG00000070731, ENSG00000135454, ENSG00000134049, ENSG00000117643, ENSG00000164023, ENSG00000205060, ENSG00000267228, ENSG00000165915, ENSG00000064225, ENSG00000198964, ENSG00000157214, ENSG00000008513, ENSG00000116260, ENSG00000110080, ENSG00000073849, ENSG00000111728, ENSG00000174684, ENSG00000121073, ENSG00000177076, ENSG00000156671, ENSG00000115525, ENSG00000115446, ENSG00000120942, ENSG00000169733, ENSG00000147408, ENSG00000125875, ENSG00000124786, ENSG00000261949, ENSG00000143641</t>
  </si>
  <si>
    <t>GO:0071339~MLL1 complex</t>
  </si>
  <si>
    <t>ENSG00000183207, ENSG00000161956, ENSG00000120071, ENSG00000161939, ENSG00000196363, ENSG00000174197, ENSG00000178913, ENSG00000105618, ENSG00000118058, ENSG00000172534, ENSG00000100888, ENSG00000025293, ENSG00000136891, ENSG00000277957, ENSG00000258315, ENSG00000187778, ENSG00000153391, ENSG00000147133, ENSG00000121481, ENSG00000103510, ENSG00000141456, ENSG00000175792, ENSG00000129691, ENSG00000001497, ENSG00000117222, ENSG00000169016, ENSG00000106290, ENSG00000125952, ENSG00000273841</t>
  </si>
  <si>
    <t>GO:0000118~histone deacetylase complex</t>
  </si>
  <si>
    <t>ENSG00000068024, ENSG00000177565, ENSG00000180530, ENSG00000163517, ENSG00000092377, ENSG00000147099, ENSG00000094631, ENSG00000119042, ENSG00000135365, ENSG00000171720, ENSG00000171940, ENSG00000138433, ENSG00000118156, ENSG00000169567, ENSG00000100429, ENSG00000061273, ENSG00000101457, ENSG00000048052, ENSG00000164576, ENSG00000108840, ENSG00000124496, ENSG00000149480, ENSG00000196498, ENSG00000134046, ENSG00000150459, ENSG00000116478, ENSG00000101849, ENSG00000162227, ENSG00000156030, ENSG00000085276, ENSG00000141027, ENSG00000142599, ENSG00000162367, ENSG00000164105</t>
  </si>
  <si>
    <t>GO:0044297~cell body</t>
  </si>
  <si>
    <t>ENSG00000204390, ENSG00000162946, ENSG00000113657, ENSG00000170296, ENSG00000172354, ENSG00000116288, ENSG00000143632, ENSG00000061337, ENSG00000137462, ENSG00000159251, ENSG00000169860, ENSG00000116161, ENSG00000120438, ENSG00000092820, ENSG00000156261, ENSG00000140522, ENSG00000196230, ENSG00000064012, ENSG00000150753, ENSG00000131095, ENSG00000154639, ENSG00000111664, ENSG00000171634, ENSG00000186075, ENSG00000137154, ENSG00000078369, ENSG00000156052, ENSG00000121653, ENSG00000128567, ENSG00000101463, ENSG00000163017, ENSG00000135624, ENSG00000116745, ENSG00000077254, ENSG00000120899, ENSG00000163382, ENSG00000124214, ENSG00000186868, ENSG00000107796, ENSG00000163468, ENSG00000128266, ENSG00000135437, ENSG00000130427, ENSG00000163629, ENSG00000114115, ENSG00000168040, ENSG00000157168, ENSG00000157764, ENSG00000114353, ENSG00000112530, ENSG00000115484, ENSG00000139112, ENSG00000121039, ENSG00000087258, ENSG00000186575, ENSG00000132718, ENSG00000166226</t>
  </si>
  <si>
    <t>GO:0000794~condensed nuclear chromosome</t>
  </si>
  <si>
    <t>ENSG00000072501, ENSG00000180198, ENSG00000126070, ENSG00000155438, ENSG00000155657, ENSG00000131462, ENSG00000131165, ENSG00000163781, ENSG00000117650, ENSG00000100206, ENSG00000138095, ENSG00000188486, ENSG00000179041, ENSG00000149554, ENSG00000108384, ENSG00000100242, ENSG00000012048, ENSG00000141696, ENSG00000148700, ENSG00000075945, ENSG00000165271, ENSG00000113522, ENSG00000159788, ENSG00000051180, ENSG00000101945, ENSG00000141867, ENSG00000160188</t>
  </si>
  <si>
    <t>GO:0070469~respiratory chain</t>
  </si>
  <si>
    <t>ENSG00000259112, ENSG00000127540, ENSG00000130414, ENSG00000198695, ENSG00000198763, ENSG00000198840, ENSG00000198786, ENSG00000198712, ENSG00000181061, ENSG00000151366, ENSG00000119421, ENSG00000198804, ENSG00000198727, ENSG00000172115, ENSG00000267059, ENSG00000233954, ENSG00000164405, ENSG00000145494, ENSG00000146066, ENSG00000184983, ENSG00000179091</t>
  </si>
  <si>
    <t>GO:0005686~U2 snRNP</t>
  </si>
  <si>
    <t>ENSG00000102241, ENSG00000131876, ENSG00000104897, ENSG00000099995, ENSG00000115128, ENSG00000115524, ENSG00000134597, ENSG00000169976, ENSG00000125835, ENSG00000143977, ENSG00000273173, ENSG00000100028, ENSG00000167088, ENSG00000128739, ENSG00000125743, ENSG00000100410, ENSG00000087365, ENSG00000182004, ENSG00000214265, ENSG00000125870, ENSG00000142039</t>
  </si>
  <si>
    <t>GO:0000159~protein phosphatase type 2A complex</t>
  </si>
  <si>
    <t>ENSG00000104695, ENSG00000115808, ENSG00000090372, ENSG00000175470, ENSG00000154001, ENSG00000140807, ENSG00000073711, ENSG00000105568, ENSG00000156475, ENSG00000196792, ENSG00000068971, ENSG00000074211, ENSG00000167393, ENSG00000119383, ENSG00000066027, ENSG00000113575, ENSG00000112640, ENSG00000172115, ENSG00000078304, ENSG00000221914</t>
  </si>
  <si>
    <t>GO:0005923~bicellular tight junction</t>
  </si>
  <si>
    <t>ENSG00000181467, ENSG00000114346, ENSG00000135446, ENSG00000119888, ENSG00000137221, ENSG00000101558, ENSG00000132849, ENSG00000106799, ENSG00000154639, ENSG00000205476, ENSG00000116117, ENSG00000157224, ENSG00000213937, ENSG00000112276, ENSG00000067606, ENSG00000110092, ENSG00000060138, ENSG00000119139, ENSG00000253958, ENSG00000166086, ENSG00000163251, ENSG00000178184, ENSG00000149564, ENSG00000184697, ENSG00000140750, ENSG00000177300, ENSG00000181885, ENSG00000151474, ENSG00000075711, ENSG00000095203, ENSG00000166250, ENSG00000123728, ENSG00000168036, ENSG00000164877, ENSG00000141556, ENSG00000126562, ENSG00000130545, ENSG00000113946, ENSG00000002726, ENSG00000116539, ENSG00000197822, ENSG00000134982, ENSG00000166025, ENSG00000147649, ENSG00000188158, ENSG00000124429, ENSG00000184113, ENSG00000163558, ENSG00000125753, ENSG00000125755, ENSG00000146950, ENSG00000164007, ENSG00000103494, ENSG00000158769, ENSG00000104863, ENSG00000109756, ENSG00000106404, ENSG00000154721, ENSG00000161381, ENSG00000152939, ENSG00000081026, ENSG00000223953, ENSG00000072415, ENSG00000104067, ENSG00000131697, ENSG00000114019, ENSG00000196632, ENSG00000171992, ENSG00000082458, ENSG00000143545, ENSG00000189143, ENSG00000128849, ENSG00000140832, ENSG00000107201, ENSG00000076604, ENSG00000145390, ENSG00000151276, ENSG00000144061, ENSG00000151150, ENSG00000124171, ENSG00000187391, ENSG00000116584, ENSG00000156284, ENSG00000234469, ENSG00000109099, ENSG00000148943, ENSG00000143375, ENSG00000102981, ENSG00000163347, ENSG00000105289, ENSG00000115808, ENSG00000150054, ENSG00000261150, ENSG00000170324, ENSG00000165376, ENSG00000118900, ENSG00000183067, ENSG00000107186, ENSG00000148498</t>
  </si>
  <si>
    <t>GO:0031594~neuromuscular junction</t>
  </si>
  <si>
    <t>ENSG00000181104, ENSG00000130477, ENSG00000158528, ENSG00000108946, ENSG00000072062, ENSG00000133026, ENSG00000152818, ENSG00000100345, ENSG00000121440, ENSG00000135919, ENSG00000087085, ENSG00000105467, ENSG00000099617, ENSG00000134569, ENSG00000133110, ENSG00000154639, ENSG00000136425, ENSG00000152377, ENSG00000206561, ENSG00000137478, ENSG00000116396, ENSG00000159164, ENSG00000162520, ENSG00000030304, ENSG00000105894, ENSG00000127561, ENSG00000103671, ENSG00000089041, ENSG00000068024, ENSG00000075711, ENSG00000165917, ENSG00000151150, ENSG00000198722, ENSG00000116106, ENSG00000197948, ENSG00000100321, ENSG00000108639, ENSG00000150093, ENSG00000142192, ENSG00000157168, ENSG00000176749, ENSG00000080815, ENSG00000138303, ENSG00000145349, ENSG00000188153, ENSG00000162065, ENSG00000101400, ENSG00000103423, ENSG00000164885, ENSG00000129910</t>
  </si>
  <si>
    <t>GOTERM_BP_DIRECT</t>
  </si>
  <si>
    <t>GO:0006351~transcription, DNA-templated</t>
  </si>
  <si>
    <t>ENSG00000213024, ENSG00000178175, ENSG00000156384, ENSG00000113658, ENSG00000171540, ENSG00000249459, ENSG00000196843, ENSG00000075292, ENSG00000170689, ENSG00000146587, ENSG00000213020, ENSG00000213015, ENSG00000178187, ENSG00000156374, ENSG00000113645, ENSG00000159882, ENSG00000159885, ENSG00000065029, ENSG00000172888, ENSG00000135457, ENSG00000151917, ENSG00000008441, ENSG00000196826, ENSG00000121297, ENSG00000147421, ENSG00000149600, ENSG00000162601, ENSG00000101665, ENSG00000143067, ENSG00000163939, ENSG00000180035, ENSG00000163935, ENSG00000214336, ENSG00000168395, ENSG00000157212, ENSG00000133247, ENSG00000196867, ENSG00000197714, ENSG00000157216, ENSG00000204531, ENSG00000249471, ENSG00000131061, ENSG00000185730, ENSG00000184402, ENSG00000092607, ENSG00000179059, ENSG00000134107, ENSG00000163946, ENSG00000242852, ENSG00000171574, ENSG00000282034, ENSG00000204524, ENSG00000147889, ENSG00000148737, ENSG00000133250, ENSG00000185721, ENSG00000054356, ENSG00000124788, ENSG00000125630, ENSG00000109118, ENSG00000236104, ENSG00000204595, ENSG00000100307, ENSG00000142186, ENSG00000109111, ENSG00000183576, ENSG00000135899, ENSG00000170260, ENSG00000111424, ENSG00000114933, ENSG00000131051, ENSG00000008405, ENSG00000132382, ENSG00000061936, ENSG00000170265, ENSG00000197724, ENSG00000171116, ENSG00000125618, ENSG00000147862, ENSG00000144354, ENSG00000237440, ENSG00000070404, ENSG00000157657, ENSG00000136715, ENSG00000198604, ENSG00000024526, ENSG00000197757, ENSG00000132356, ENSG00000196418, ENSG00000196419, ENSG00000148704, ENSG00000123405, ENSG00000100325, ENSG00000273514, ENSG00000102984, ENSG00000143499, ENSG00000047634, ENSG00000172465, ENSG00000130182, ENSG00000066379, ENSG00000172466, ENSG00000172468, ENSG00000196417, ENSG00000204569, ENSG00000102978, ENSG00000123411, ENSG00000124743, ENSG00000160007, ENSG00000184436, ENSG00000122565, ENSG00000270011, ENSG00000162664, ENSG00000163995, ENSG00000074800, ENSG00000170291, ENSG00000163517, ENSG00000111875, ENSG00000009709, ENSG00000174652, ENSG00000171148, ENSG00000197779, ENSG00000151090, ENSG00000162676, ENSG00000172000, ENSG00000129173, ENSG00000004487, ENSG00000196437, ENSG00000176842, ENSG00000172006, ENSG00000144791, ENSG00000144792, ENSG00000185787, ENSG00000106031, ENSG00000011243, ENSG00000188816, ENSG00000204947, ENSG00000204946, ENSG00000196460, ENSG00000171161, ENSG00000171163, ENSG00000196466, ENSG00000118495, ENSG00000158941, ENSG00000011258, ENSG00000122515, ENSG00000143458, ENSG00000138095, ENSG00000078399, ENSG00000079246, ENSG00000089048, ENSG00000134504, ENSG00000132326, ENSG00000197782, ENSG00000196453, ENSG00000198633, ENSG00000196456, ENSG00000196458, ENSG00000196459, ENSG00000131475, ENSG00000204920, ENSG00000165730, ENSG00000102935, ENSG00000121671, ENSG00000229809, ENSG00000183145, ENSG00000187987, ENSG00000036549, ENSG00000142599, ENSG00000153234, ENSG00000111837, ENSG00000196482, ENSG00000106006, ENSG00000095787, ENSG00000152382, ENSG00000005302, ENSG00000117139, ENSG00000025434, ENSG00000120798, ENSG00000163563, ENSG00000143437, ENSG00000138073, ENSG00000080298, ENSG00000257446, ENSG00000272602, ENSG00000039600, ENSG00000163565, ENSG00000204519, ENSG00000188868, ENSG00000106479, ENSG00000177731, ENSG00000048540, ENSG00000070495, ENSG00000175550, ENSG00000269897, ENSG00000197323, ENSG00000118482, ENSG00000176401, ENSG00000140396, ENSG00000184492, ENSG00000140395, ENSG00000160062, ENSG00000179909, ENSG00000185345, ENSG00000198205, ENSG00000179922, ENSG00000176896, ENSG00000077092, ENSG00000140382, ENSG00000105176, ENSG00000070476, ENSG00000130589, ENSG00000023287, ENSG00000197343, ENSG00000196498, ENSG00000178607, ENSG00000130584, ENSG00000156711, ENSG00000164442, ENSG00000142556, ENSG00000120784, ENSG00000130675, ENSG00000111912, ENSG00000197256, ENSG00000198105, ENSG00000164330, ENSG00000119403, ENSG00000089902, ENSG00000167840, ENSG00000188785, ENSG00000267680, ENSG00000081189, ENSG00000180806, ENSG00000140009, ENSG00000185278, ENSG00000196391, ENSG00000106554, ENSG00000105229, ENSG00000129691, ENSG00000152455, ENSG00000179833, ENSG00000152454, ENSG00000123908, ENSG00000130684, ENSG00000232119, ENSG00000159086, ENSG00000165671, ENSG00000180818, ENSG00000188779, ENSG00000166529, ENSG00000166526, ENSG00000149273, ENSG00000096654, ENSG00000105258, ENSG00000197275, ENSG00000147099, ENSG00000197279, ENSG00000269404, ENSG00000156802, ENSG00000152443, ENSG00000185290, ENSG00000084676, ENSG00000186141, ENSG00000119866, ENSG00000188321, ENSG00000082014, ENSG00000143970, ENSG00000140464, ENSG00000095794, ENSG00000152439, ENSG00000152433, ENSG00000186130, ENSG00000117222, ENSG00000115041, ENSG00000177200, ENSG00000179862, ENSG00000125285, ENSG00000243678, ENSG00000177683, ENSG00000198146, ENSG00000175029, ENSG00000267645, ENSG00000120832, ENSG00000228049, ENSG00000144802, ENSG00000164379, ENSG00000198131, ENSG00000120837, ENSG00000064655, ENSG00000116793, ENSG00000278318, ENSG00000063322, ENSG00000277462, ENSG00000180855, ENSG00000142611, ENSG00000078804, ENSG00000105662, ENSG00000212993, ENSG00000106546, ENSG00000176371, ENSG00000198169, ENSG00000174197, ENSG00000070061, ENSG00000165244, ENSG00000186184, ENSG00000010803, ENSG00000198160, ENSG00000123095, ENSG00000180884, ENSG00000198155, ENSG00000198157, ENSG00000178568, ENSG00000186174, ENSG00000181722, ENSG00000198185, ENSG00000176396, ENSG00000123064, ENSG00000176399, ENSG00000178573, ENSG00000171940, ENSG00000170604, ENSG00000158161, ENSG00000170608, ENSG00000141736, ENSG00000123066, ENSG00000198182, ENSG00000131931, ENSG00000198176, ENSG00000030419, ENSG00000205352, ENSG00000116750, ENSG00000169635, ENSG00000170619, ENSG00000101266, ENSG00000221869, ENSG00000114126, ENSG00000170631, ENSG00000166135, ENSG00000171956, ENSG00000087302, ENSG00000168795, ENSG00000103479, ENSG00000179456, ENSG00000245848, ENSG00000103460, ENSG00000104313, ENSG00000126561, ENSG00000136367, ENSG00000117625, ENSG00000171970, ENSG00000111087, ENSG00000065526, ENSG00000172818, ENSG00000172819, ENSG00000147488, ENSG00000277400, ENSG00000022840, ENSG00000066422, ENSG00000170653, ENSG00000066427, ENSG00000112365, ENSG00000006194, ENSG00000085185, ENSG00000274349, ENSG00000128713, ENSG00000128710, ENSG00000155090, ENSG00000183955, ENSG00000221818, ENSG00000204060, ENSG00000167491, ENSG00000227124, ENSG00000189266, ENSG00000171988, ENSG00000168348, ENSG00000166164, ENSG00000118922, ENSG00000009694, ENSG00000152804, ENSG00000078403, ENSG00000099326, ENSG00000115415, ENSG00000105619, ENSG00000189298, ENSG00000172845, ENSG00000148308, ENSG00000091831, ENSG00000178150, ENSG00000102103, ENSG00000101255, ENSG00000181315, ENSG00000242779, ENSG00000160877, ENSG00000170681, ENSG00000170684, ENSG00000136327, ENSG00000189283, ENSG00000116731, ENSG00000196812, ENSG00000128709, ENSG00000167034, ENSG00000230797, ENSG00000166188, ENSG00000178163, ENSG00000100395, ENSG00000180479, ENSG00000183647, ENSG00000116809, ENSG00000182318, ENSG00000143190, ENSG00000104825, ENSG00000111596, ENSG00000261221, ENSG00000196967, ENSG00000224287, ENSG00000099381, ENSG00000197808, ENSG00000079785, ENSG00000127946, ENSG00000055332, ENSG00000162711, ENSG00000162714, ENSG00000239306, ENSG00000181472, ENSG00000068654, ENSG00000188095, ENSG00000196946, ENSG00000147548, ENSG00000128805, ENSG00000124444, ENSG00000164900, ENSG00000124440, ENSG00000184517, ENSG00000215301, ENSG00000135547, ENSG00000171681, ENSG00000167182, ENSG00000172530, ENSG00000136870, ENSG00000203326, ENSG00000168036, ENSG00000100003, ENSG00000103510, ENSG00000143178, ENSG00000123562, ENSG00000144026, ENSG00000043355, ENSG00000121390, ENSG00000164916, ENSG00000170365, ENSG00000113300, ENSG00000020256, ENSG00000173875, ENSG00000169375, ENSG00000124422, ENSG00000123576, ENSG00000120068, ENSG00000181007, ENSG00000183207, ENSG00000185869, ENSG00000119041, ENSG00000119042, ENSG00000132010, ENSG00000131165, ENSG00000083838, ENSG00000197857, ENSG00000176909, ENSG00000100429, ENSG00000014824, ENSG00000081665, ENSG00000160570, ENSG00000127903, ENSG00000148840, ENSG00000163602, ENSG00000144485, ENSG00000122691, ENSG00000158636, ENSG00000214029, ENSG00000164938, ENSG00000067369, ENSG00000197841, ENSG00000168062, ENSG00000173894, ENSG00000132024, ENSG00000136866, ENSG00000083828, ENSG00000174744, ENSG00000013503, ENSG00000204227, ENSG00000196507, ENSG00000174738, ENSG00000168066, ENSG00000100413, ENSG00000179195, ENSG00000100410, ENSG00000162761, ENSG00000272333, ENSG00000155115, ENSG00000067334, ENSG00000155592, ENSG00000083814, ENSG00000083812, ENSG00000083817, ENSG00000006576, ENSG00000175602, ENSG00000037965, ENSG00000228623, ENSG00000204219, ENSG00000160113, ENSG00000165804, ENSG00000107077, ENSG00000011332, ENSG00000132005, ENSG00000135999, ENSG00000134668, ENSG00000261678, ENSG00000196531, ENSG00000197863, ENSG00000089116, ENSG00000145781, ENSG00000059728, ENSG00000163635, ENSG00000108395, ENSG00000204209, ENSG00000142279, ENSG00000187607, ENSG00000198740, ENSG00000118156, ENSG00000136810, ENSG00000248643, ENSG00000078043, ENSG00000153391, ENSG00000124831, ENSG00000274944, ENSG00000112837, ENSG00000257591, ENSG00000198730, ENSG00000174306, ENSG00000133794, ENSG00000198728, ENSG00000056277, ENSG00000106153, ENSG00000164985, ENSG00000256294, ENSG00000159915, ENSG00000154222, ENSG00000159917, ENSG00000213523, ENSG00000007866, ENSG00000196588, ENSG00000127081, ENSG00000130254, ENSG00000163660, ENSG00000100888, ENSG00000186300, ENSG00000205903, ENSG00000012223, ENSG00000163666, ENSG00000131115, ENSG00000047315, ENSG00000171291, ENSG00000173473, ENSG00000159905, ENSG00000171295, ENSG00000213999, ENSG00000083844, ENSG00000133773, ENSG00000155545, ENSG00000141380, ENSG00000013561, ENSG00000166704, ENSG00000186777, ENSG00000144893, ENSG00000109685, ENSG00000187626, ENSG00000173480, ENSG00000108788, ENSG00000213588, ENSG00000198300, ENSG00000177842, ENSG00000133740, ENSG00000140044, ENSG00000141376, ENSG00000145734, ENSG00000145736, ENSG00000100823, ENSG00000166716, ENSG00000013573, ENSG00000234444, ENSG00000156853, ENSG00000196591, ENSG00000173011, ENSG00000196110, ENSG00000071462, ENSG00000196597, ENSG00000177853, ENSG00000186790, ENSG00000256229, ENSG00000187642, ENSG00000188976, ENSG00000258405, ENSG00000121774, ENSG00000162367, ENSG00000256223, ENSG00000092377, ENSG00000142684, ENSG00000118579, ENSG00000204611, ENSG00000121741, ENSG00000175691, ENSG00000152475, ENSG00000177873, ENSG00000198791, ENSG00000108799, ENSG00000198795, ENSG00000155508, ENSG00000175213, ENSG00000198315, ENSG00000204604, ENSG00000165891, ENSG00000096717, ENSG00000205937, ENSG00000144852, ENSG00000197372, ENSG00000174255, ENSG00000099821, ENSG00000175105, ENSG00000179943, ENSG00000152104, ENSG00000160094, ENSG00000082153, ENSG00000168813, ENSG00000099817, ENSG00000167967, ENSG00000141456, ENSG00000197360, ENSG00000131653, ENSG00000179950, ENSG00000128000, ENSG00000197362, ENSG00000197363, ENSG00000116478, ENSG00000143621, ENSG00000164463, ENSG00000186230, ENSG00000280789, ENSG00000232237, ENSG00000185386, ENSG00000180938, ENSG00000184058, ENSG00000168826, ENSG00000254004, ENSG00000060339, ENSG00000179965, ENSG00000132950, ENSG00000100916, ENSG00000153896, ENSG00000085644, ENSG00000186260, ENSG00000143614, ENSG00000167981, ENSG00000119508, ENSG00000103199, ENSG00000177311, ENSG00000174282, ENSG00000197385, ENSG00000116016, ENSG00000159184, ENSG00000129315, ENSG00000256683, ENSG00000140577, ENSG00000166669, ENSG00000163159, ENSG00000130751, ENSG00000176472, ENSG00000176476, ENSG00000179981, ENSG00000213988, ENSG00000186280, ENSG00000115112, ENSG00000063438, ENSG00000163166, ENSG00000029993, ENSG00000085224, ENSG00000119969, ENSG00000167528, ENSG00000255302, ENSG00000018869, ENSG00000180964, ENSG00000075407, ENSG00000178665, ENSG00000147180, ENSG00000075426, ENSG00000213973, ENSG00000186272, ENSG00000169714, ENSG00000189308, ENSG00000150347, ENSG00000117318, ENSG00000160908, ENSG00000213967, ENSG00000179528, ENSG00000168874, ENSG00000140548, ENSG00000108840, ENSG00000167548, ENSG00000105323, ENSG00000176024, ENSG00000136045, ENSG00000119950, ENSG00000118620, ENSG00000167555, ENSG00000168884, ENSG00000187140, ENSG00000167554, ENSG00000141867, ENSG00000078900, ENSG00000196092, ENSG00000166228, ENSG00000102241, ENSG00000180532, ENSG00000180530, ENSG00000130711, ENSG00000107938, ENSG00000167565, ENSG00000257923, ENSG00000135164, ENSG00000167562, ENSG00000169740, ENSG00000178691, ENSG00000221978, ENSG00000102243, ENSG00000105750, ENSG00000175197, ENSG00000198298, ENSG00000147140, ENSG00000176046, ENSG00000177374, ENSG00000115548, ENSG00000112033, ENSG00000073282, ENSG00000178229, ENSG00000215271, ENSG00000213096, ENSG00000140992, ENSG00000100084, ENSG00000146285, ENSG00000153814, ENSG00000266412, ENSG00000117751, ENSG00000112062, ENSG00000273154, ENSG00000127528, ENSG00000159592, ENSG00000221994, ENSG00000061273, ENSG00000140987, ENSG00000124496, ENSG00000182742, ENSG00000181896, ENSG00000181894, ENSG00000184905, ENSG00000151623, ENSG00000138668, ENSG00000166261, ENSG00000115568, ENSG00000172943, ENSG00000188033, ENSG00000187187, ENSG00000149308, ENSG00000171604, ENSG00000171606, ENSG00000147124, ENSG00000146278, ENSG00000160961, ENSG00000179588, ENSG00000182759, ENSG00000184939, ENSG00000179583, ENSG00000151612, ENSG00000152944, ENSG00000168453, ENSG00000148444, ENSG00000147117, ENSG00000123143, ENSG00000147118, ENSG00000080839, ENSG00000179111, ENSG00000104856, ENSG00000077684, ENSG00000116833, ENSG00000179119, ENSG00000265972, ENSG00000137310, ENSG00000105708, ENSG00000171634, ENSG00000152926, ENSG00000134283, ENSG00000028277, ENSG00000062194, ENSG00000127511, ENSG00000240225, ENSG00000181444, ENSG00000105732, ENSG00000120093, ENSG00000145391, ENSG00000120094, ENSG00000117713, ENSG00000251369, ENSG00000160993, ENSG00000146243, ENSG00000185811, ENSG00000104881, ENSG00000100030, ENSG00000104872, ENSG00000264668, ENSG00000105722, ENSG00000117707, ENSG00000179134, ENSG00000181450, ENSG00000137776, ENSG00000135111, ENSG00000170325, ENSG00000171649, ENSG00000172977, ENSG00000168002, ENSG00000158691, ENSG00000007372, ENSG00000148411, ENSG00000125798, ENSG00000010539, ENSG00000156030, ENSG00000085274, ENSG00000085276, ENSG00000090612, ENSG00000162702, ENSG00000183621, ENSG00000185947, ENSG00000214114, ENSG00000180257, ENSG00000114744, ENSG00000077235, ENSG00000112561, ENSG00000197933, ENSG00000136535, ENSG00000197935, ENSG00000189079, ENSG00000029153, ENSG00000197928, ENSG00000132170, ENSG00000100105, ENSG00000158796, ENSG00000197921, ENSG00000170468, ENSG00000204304, ENSG00000189067, ENSG00000147669, ENSG00000148516, ENSG00000109381, ENSG00000122386, ENSG00000126746, ENSG00000183765, ENSG00000136518, ENSG00000104960, ENSG00000213246, ENSG00000183309, ENSG00000215421, ENSG00000104964, ENSG00000119185, ENSG00000197951, ENSG00000112584, ENSG00000170469, ENSG00000171316, ENSG00000204779, ENSG00000053254, ENSG00000101457, ENSG00000182463, ENSG00000089685, ENSG00000092847, ENSG00000183779, ENSG00000064393, ENSG00000161526, ENSG00000111249, ENSG00000065243, ENSG00000243943, ENSG00000170485, ENSG00000260027, ENSG00000170004, ENSG00000169019, ENSG00000196605, ENSG00000197937, ENSG00000128908, ENSG00000169016, ENSG00000101442, ENSG00000186814, ENSG00000184635, ENSG00000186812, ENSG00000184659, ENSG00000068323, ENSG00000205683, ENSG00000111676, ENSG00000104903, ENSG00000198816, ENSG00000206538, ENSG00000125846, ENSG00000013619, ENSG00000121481, ENSG00000107175, ENSG00000185513, ENSG00000183337, ENSG00000136504, ENSG00000157429, ENSG00000069667, ENSG00000172201, ENSG00000197961, ENSG00000137834, ENSG00000134324, ENSG00000198815, ENSG00000110330, ENSG00000198807, ENSG00000107164, ENSG00000161551, ENSG00000215474, ENSG00000144597, ENSG00000186834, ENSG00000135625, ENSG00000144580, ENSG00000162409, ENSG00000068305, ENSG00000006459, ENSG00000131263, ENSG00000172216, ENSG00000143258, ENSG00000198839, ENSG00000141076, ENSG00000101412, ENSG00000057657, ENSG00000184205, ENSG00000101892, ENSG00000143257, ENSG00000153046, ENSG00000066135, ENSG00000111206, ENSG00000196652, ENSG00000196653, ENSG00000155229, ENSG00000009954, ENSG00000120149, ENSG00000146757, ENSG00000205659, ENSG00000009950, ENSG00000175727, ENSG00000079432, ENSG00000169057, ENSG00000107187, ENSG00000101883, ENSG00000101882, ENSG00000184677, ENSG00000214513, ENSG00000113812, ENSG00000006432, ENSG00000175745, ENSG00000204713, ENSG00000267041, ENSG00000144560, ENSG00000187735, ENSG00000156531, ENSG00000136944, ENSG00000196670, ENSG00000174428, ENSG00000158711, ENSG00000177932, ENSG00000119138, ENSG00000011007, ENSG00000125812, ENSG00000123636, ENSG00000141040, ENSG00000011485, ENSG00000109787, ENSG00000121454, ENSG00000094631, ENSG00000112983, ENSG00000133884, ENSG00000260428, ENSG00000164631, ENSG00000196693, ENSG00000172262, ENSG00000196214, ENSG00000118263, ENSG00000111642, ENSG00000133895, ENSG00000119596, ENSG00000049618, ENSG00000155666, ENSG00000101849, ENSG00000164649, ENSG00000163795, ENSG00000087095, ENSG00000141026, ENSG00000106299, ENSG00000186416, ENSG00000156983, ENSG00000172273, ENSG00000173120, ENSG00000197576, ENSG00000175787, ENSG00000156508, ENSG00000196247, ENSG00000197579, ENSG00000198429, ENSG00000141497, ENSG00000081386, ENSG00000163320, ENSG00000164651, ENSG00000116044, ENSG00000188620, ENSG00000100941, ENSG00000121406, ENSG00000225614, ENSG00000186446, ENSG00000187778, ENSG00000104064, ENSG00000188629, ENSG00000186448, ENSG00000174460, ENSG00000198890, ENSG00000175792, ENSG00000198894, ENSG00000197566, ENSG00000119574, ENSG00000087903, ENSG00000141002, ENSG00000121413, ENSG00000121417, ENSG00000124920, ENSG00000165512, ENSG00000067082, ENSG00000110768, ENSG00000198440, ENSG00000196263, ENSG00000175322, ENSG00000197114, ENSG00000196267, ENSG00000196268, ENSG00000177508, ENSG00000278129, ENSG00000187792, ENSG00000118217, ENSG00000011052, ENSG00000106261, ENSG00000163349, ENSG00000071564, ENSG00000107104, ENSG00000067066, ENSG00000129351, ENSG00000174485, ENSG00000213676, ENSG00000111602, ENSG00000173153, ENSG00000197587, ENSG00000139154, ENSG00000166860, ENSG00000164683, ENSG00000184271, ENSG00000185122, ENSG00000185129, ENSG00000173041, ENSG00000149050, ENSG00000198342, ENSG00000197013, ENSG00000197497, ENSG00000149054, ENSG00000198346, ENSG00000197016, ENSG00000197019, ENSG00000177888, ENSG00000061337, ENSG00000145934, ENSG00000115274, ENSG00000141570, ENSG00000164576, ENSG00000108984, ENSG00000277258, ENSG00000074657, ENSG00000196150, ENSG00000095574, ENSG00000196152, ENSG00000197483, ENSG00000142409, ENSG00000131771, ENSG00000197008, ENSG00000131773, ENSG00000186350, ENSG00000164104, ENSG00000164105, ENSG00000151353, ENSG00000128573, ENSG00000197037, ENSG00000173068, ENSG00000205189, ENSG00000145908, ENSG00000177425, ENSG00000138378, ENSG00000177426, ENSG00000115297, ENSG00000082258, ENSG00000120616, ENSG00000167625, ENSG00000105011, ENSG00000105497, ENSG00000096401, ENSG00000132600, ENSG00000196172, ENSG00000178764, ENSG00000197020, ENSG00000198353, ENSG00000197024, ENSG00000131759, ENSG00000278570, ENSG00000063978, ENSG00000115289, ENSG00000245680, ENSG00000138386, ENSG00000186376, ENSG00000137054, ENSG00000167637, ENSG00000108511, ENSG00000053702, ENSG00000029639, ENSG00000197054, ENSG00000049246, ENSG00000241258, ENSG00000124191, ENSG00000213626, ENSG00000139687, ENSG00000179627, ENSG00000083168, ENSG00000166313, ENSG00000164134, ENSG00000170802, ENSG00000116560, ENSG00000101076, ENSG00000197050, ENSG00000179632, ENSG00000131732, ENSG00000197044, ENSG00000196199, ENSG00000154832, ENSG00000151322, ENSG00000189420, ENSG00000121931, ENSG00000119614, ENSG00000137033, ENSG00000028310, ENSG00000142856, ENSG00000180613, ENSG00000075539, ENSG00000167657, ENSG00000126351, ENSG00000148143, ENSG00000104129, ENSG00000130856, ENSG00000177463, ENSG00000138336, ENSG00000025293, ENSG00000121903, ENSG00000116580, ENSG00000180628, ENSG00000180626, ENSG00000168517, ENSG00000124177, ENSG00000256771, ENSG00000141510, ENSG00000197062, ENSG00000197063, ENSG00000099956, ENSG00000198393, ENSG00000151304, ENSG00000150459, ENSG00000065717, ENSG00000167674, ENSG00000159263, ENSG00000126368, ENSG00000124151, ENSG00000125484, ENSG00000177485, ENSG00000159259, ENSG00000178338, ENSG00000263002, ENSG00000167685, ENSG00000214078, ENSG00000127663, ENSG00000085382, ENSG00000176165, ENSG00000130844, ENSG00000105866, ENSG00000124160, ENSG00000136147, ENSG00000136144, ENSG00000233608, ENSG00000170854, ENSG00000139651, ENSG00000188130, ENSG00000171703, ENSG00000088881, ENSG00000176160, ENSG00000161914, ENSG00000141946, ENSG00000171720, ENSG00000168556, ENSG00000273274, ENSG00000088876, ENSG00000204256, ENSG00000130803, ENSG00000141956, ENSG00000161920, ENSG00000074219, ENSG00000218891, ENSG00000115207, ENSG00000153922, ENSG00000138303, ENSG00000167232, ENSG00000135272, ENSG00000118707, ENSG00000130816, ENSG00000130818, ENSG00000176182, ENSG00000177045, ENSG00000134398, ENSG00000064489, ENSG00000159692, ENSG00000151725, ENSG00000159210, ENSG00000173917, ENSG00000176194, ENSG00000084093, ENSG00000183734, ENSG00000100142, ENSG00000064490, ENSG00000159208, ENSG00000105821, ENSG00000178386, ENSG00000145041, ENSG00000139613, ENSG00000138767, ENSG00000111269, ENSG00000116954, ENSG00000136100, ENSG00000188171, ENSG00000147223, ENSG00000089775, ENSG00000103671, ENSG00000141905, ENSG00000138738, ENSG00000105856, ENSG00000104529, ENSG00000012822, ENSG00000197905, ENSG00000102349, ENSG00000126756, ENSG00000160633, ENSG00000121068, ENSG00000275410, ENSG00000035928, ENSG00000114315, ENSG00000077782, ENSG00000189042, ENSG00000115641, ENSG00000005073, ENSG00000165097, ENSG00000127616, ENSG00000005075, ENSG00000121075, ENSG00000183741, ENSG00000183742, ENSG00000179388, ENSG00000186918, ENSG00000181220, ENSG00000157110, ENSG00000189190, ENSG00000137504, ENSG00000133142, ENSG00000114861, ENSG00000196724, ENSG00000112200, ENSG00000171425, ENSG00000172748, ENSG00000248483, ENSG00000168255, ENSG00000058600, ENSG00000078699, ENSG00000265817, ENSG00000178053, ENSG00000102882, ENSG00000182568, ENSG00000125520, ENSG00000156256, ENSG00000170581, ENSG00000019485, ENSG00000169594, ENSG00000189180, ENSG00000169592, ENSG00000170100, ENSG00000114853, ENSG00000158435, ENSG00000173611, ENSG00000135334, ENSG00000196705, ENSG00000010671, ENSG00000102878, ENSG00000168264, ENSG00000134480, ENSG00000101544, ENSG00000089335, ENSG00000123358, ENSG00000108175, ENSG00000258289, ENSG00000147789, ENSG00000162961, ENSG00000102870, ENSG00000087152, ENSG00000115738, ENSG00000080503, ENSG00000136630, ENSG00000171443, ENSG00000132275, ENSG00000132274, ENSG00000174953, ENSG00000161642, ENSG00000101577, ENSG00000172301, ENSG00000169131, ENSG00000168283, ENSG00000171453, ENSG00000170122, ENSG00000171456, ENSG00000110031, ENSG00000198911, ENSG00000171448, ENSG00000168286, ENSG00000124664, ENSG00000163832, ENSG00000160321, ENSG00000079999, ENSG00000122482, ENSG00000234284, ENSG00000143390, ENSG00000137948, ENSG00000157554, ENSG00000198945, ENSG00000171467, ENSG00000171466, ENSG00000171469, ENSG00000157557, ENSG00000148606, ENSG00000197608, ENSG00000198939, ENSG00000142065, ENSG00000125968, ENSG00000160336, ENSG00000187815, ENSG00000185619, ENSG00000155363, ENSG00000070770, ENSG00000256060, ENSG00000171476, ENSG00000196757, ENSG00000150907, ENSG00000169155, ENSG00000182111, ENSG00000144231, ENSG00000125970, ENSG00000149922, ENSG00000162521, ENSG00000187801, ENSG00000124641, ENSG00000196781, ENSG00000198963, ENSG00000143379, ENSG00000005483, ENSG00000205307, ENSG00000250312, ENSG00000124613, ENSG00000125945, ENSG00000100207, ENSG00000088038, ENSG00000054267, ENSG00000185651, ENSG00000182141, ENSG00000183474, ENSG00000143373, ENSG00000160352, ENSG00000100201, ENSG00000185658, ENSG00000256087, ENSG00000170166, ENSG00000172349, ENSG00000197619, ENSG00000144218, ENSG00000143365, ENSG00000186976, ENSG00000163875, ENSG00000071655, ENSG00000196323, ENSG00000134871, ENSG00000173200, ENSG00000169184, ENSG00000163882, ENSG00000185670, ENSG00000187855, ENSG00000268009, ENSG00000173210, ENSG00000156650, ENSG00000196793, ENSG00000197647, ENSG00000269335, ENSG00000134884, ENSG00000101945, ENSG00000235109, ENSG00000121570, ENSG00000166925, ENSG00000185668, ENSG00000185669, ENSG00000213762, ENSG00000164749, ENSG00000152284, ENSG00000198521, ENSG00000110442, ENSG00000196345, ENSG00000134852, ENSG00000122877, ENSG00000100644, ENSG00000165606, ENSG00000185219, ENSG00000120693, ENSG00000005436, ENSG00000048405, ENSG00000224470, ENSG00000130024, ENSG00000198517, ENSG00000178919, ENSG00000105085, ENSG00000143321, ENSG00000049768, ENSG00000158805, ENSG00000196363, ENSG00000166949, ENSG00000213347, ENSG00000178935, ENSG00000197213, ENSG00000196367, ENSG00000198546, ENSG00000119685, ENSG00000086712, ENSG00000117010, ENSG00000186564, ENSG00000111707, ENSG00000162599, ENSG00000111704, ENSG00000133997, ENSG00000249709, ENSG00000266265, ENSG00000173258, ENSG00000196357, ENSG00000174586, ENSG00000198538, ENSG00000064932, ENSG00000142453, ENSG00000117000, ENSG00000185222, ENSG00000257315, ENSG00000104177, ENSG00000205718, ENSG00000113916, ENSG00000157933, ENSG00000196381, ENSG00000198561, ENSG00000068024, ENSG00000178951, ENSG00000131788, ENSG00000214652, ENSG00000196387, ENSG00000005889, ENSG00000156603, ENSG00000117036, ENSG00000140265, ENSG00000185252, ENSG00000108561, ENSG00000204859, ENSG00000255150, ENSG00000129474, ENSG00000213799, ENSG00000173275, ENSG00000173276, ENSG00000198551, ENSG00000153560, ENSG00000197223, ENSG00000198556, ENSG00000196378, ENSG00000176302, ENSG00000141582, ENSG00000161298, ENSG00000165655, ENSG00000166501, ENSG00000107223, ENSG00000198464, ENSG00000198466, ENSG00000173163, ENSG00000197134, ENSG00000064961, ENSG00000176678, ENSG00000119760, ENSG00000151498, ENSG00000061455, ENSG00000186487, ENSG00000137185, ENSG00000276043, ENSG00000012048, ENSG00000140365, ENSG00000006704, ENSG00000198453, ENSG00000196275, ENSG00000198455, ENSG00000197124, ENSG00000197128, ENSG00000132740, ENSG00000060138, ENSG00000163374, ENSG00000144712, ENSG00000140350, ENSG00000117560, ENSG00000081059, ENSG00000143867, ENSG00000139372, ENSG00000131408, ENSG00000166886, ENSG00000166888, ENSG00000198482, ENSG00000076924, ENSG00000105136, ENSG00000197157, ENSG00000118412, ENSG00000120733, ENSG00000117595, ENSG00000186020, ENSG00000137166, ENSG00000186026, ENSG00000169925, ENSG00000106462, ENSG00000109971, ENSG00000102098, ENSG00000130544, ENSG00000173193, ENSG00000105127, ENSG00000148297, ENSG00000071243, ENSG00000176222, ENSG00000177551, ENSG00000178409, ENSG00000154978, ENSG00000152795, ENSG00000139352, ENSG00000143842, ENSG00000116254, ENSG00000186496, ENSG00000223547, ENSG00000259956, ENSG00000186017, ENSG00000140332, ENSG00000126012, ENSG00000177565, ENSG00000105556, ENSG00000101191, ENSG00000131845, ENSG00000175387, ENSG00000182916, ENSG00000198026, ENSG00000198028, ENSG00000152784, ENSG00000242220, ENSG00000140320, ENSG00000168610, ENSG00000253368, ENSG00000164256, ENSG00000119725, ENSG00000234602, ENSG00000188227, ENSG00000169946, ENSG00000167766, ENSG00000175395, ENSG00000197162, ENSG00000182903, ENSG00000154957, ENSG00000005810, ENSG00000109906, ENSG00000151445, ENSG00000116670, ENSG00000169951, ENSG00000167771, ENSG00000162086, ENSG00000131849, ENSG00000131848, ENSG00000102038, ENSG00000141646, ENSG00000008083, ENSG00000101189, ENSG00000128652, ENSG00000198046, ENSG00000108604, ENSG00000005801, ENSG00000166454, ENSG00000188243, ENSG00000167785, ENSG00000170949, ENSG00000119705, ENSG00000048052, ENSG00000050344, ENSG00000033800, ENSG00000198040, ENSG00000129993, ENSG00000102054, ENSG00000179774, ENSG00000206181, ENSG00000177599, ENSG00000251192, ENSG00000159388, ENSG00000071282, ENSG00000198039, ENSG00000170954, ENSG00000186051, ENSG00000119715, ENSG00000127337, ENSG00000055609, ENSG00000177125, ENSG00000105996, ENSG00000015153, ENSG00000105997, ENSG00000130956, ENSG00000138433, ENSG00000087206, ENSG00000169981, ENSG00000171817, ENSG00000275111, ENSG00000105991, ENSG00000182944, ENSG00000214189, ENSG00000110092, ENSG00000165156, ENSG00000171827, ENSG00000168661, ENSG00000015171, ENSG00000182979, ENSG00000267508, ENSG00000116668, ENSG00000068903, ENSG00000188283, ENSG00000171843, ENSG00000189134, ENSG00000125107, ENSG00000181638, ENSG00000198081, ENSG00000176293, ENSG00000182983, ENSG00000180787, ENSG00000215021, ENSG00000182986, ENSG00000106852, ENSG00000183814, ENSG00000130940, ENSG00000117505, ENSG00000137574, ENSG00000170515, ENSG00000189120, ENSG00000088986, ENSG00000204366, ENSG00000130935, ENSG00000062370, ENSG00000182973, ENSG00000019549, ENSG00000103343, ENSG00000181666, ENSG00000179348, ENSG00000076108, ENSG00000112249, ENSG00000116604, ENSG00000135365, ENSG00000069812, ENSG00000112242, ENSG00000115750, ENSG00000080603, ENSG00000159339, ENSG00000110066, ENSG00000148200, ENSG00000178028, ENSG00000148671, ENSG00000188290, ENSG00000134046, ENSG00000171872, ENSG00000067646, ENSG00000189144, ENSG00000188295, ENSG00000167377, ENSG00000169554, ENSG00000029363, ENSG00000128604, ENSG00000198093, ENSG00000160741, ENSG00000134013, ENSG00000106829, ENSG00000167380, ENSG00000114446, ENSG00000135341, ENSG00000196700, ENSG00000229676, ENSG00000265763, ENSG00000169567, ENSG00000167384, ENSG00000230667, ENSG00000122035, ENSG00000139718, ENSG00000105967, ENSG00000114439, ENSG00000181690, ENSG00000167394, ENSG00000205250, ENSG00000159788, ENSG00000189164, ENSG00000113580, ENSG00000167395, ENSG00000101126, ENSG00000129911</t>
  </si>
  <si>
    <t>GO:0006355~regulation of transcription, DNA-templated</t>
  </si>
  <si>
    <t>ENSG00000185947, ENSG00000180257, ENSG00000214114, ENSG00000016082, ENSG00000184619, ENSG00000113658, ENSG00000171540, ENSG00000114744, ENSG00000009307, ENSG00000249459, ENSG00000112561, ENSG00000197933, ENSG00000075292, ENSG00000197935, ENSG00000189079, ENSG00000100109, ENSG00000029153, ENSG00000197928, ENSG00000100105, ENSG00000023608, ENSG00000126733, ENSG00000146587, ENSG00000213020, ENSG00000213015, ENSG00000114739, ENSG00000178187, ENSG00000159882, ENSG00000159885, ENSG00000197921, ENSG00000172888, ENSG00000196826, ENSG00000204301, ENSG00000122386, ENSG00000101665, ENSG00000126746, ENSG00000143067, ENSG00000089693, ENSG00000183765, ENSG00000148513, ENSG00000163939, ENSG00000104960, ENSG00000213246, ENSG00000215421, ENSG00000180035, ENSG00000183309, ENSG00000163935, ENSG00000197951, ENSG00000137843, ENSG00000136997, ENSG00000082805, ENSG00000133247, ENSG00000197714, ENSG00000196867, ENSG00000112584, ENSG00000171316, ENSG00000170469, ENSG00000204531, ENSG00000249471, ENSG00000131061, ENSG00000185730, ENSG00000101457, ENSG00000162613, ENSG00000162851, ENSG00000147896, ENSG00000183779, ENSG00000179059, ENSG00000134107, ENSG00000161526, ENSG00000160679, ENSG00000163946, ENSG00000242852, ENSG00000065243, ENSG00000104953, ENSG00000243943, ENSG00000171574, ENSG00000260027, ENSG00000170004, ENSG00000110395, ENSG00000196605, ENSG00000169019, ENSG00000197937, ENSG00000204524, ENSG00000133250, ENSG00000160685, ENSG00000185960, ENSG00000054598, ENSG00000101442, ENSG00000221923, ENSG00000124782, ENSG00000186814, ENSG00000184635, ENSG00000186812, ENSG00000221926, ENSG00000236104, ENSG00000167085, ENSG00000205683, ENSG00000104903, ENSG00000204595, ENSG00000197976, ENSG00000171105, ENSG00000198816, ENSG00000206538, ENSG00000142186, ENSG00000125846, ENSG00000125845, ENSG00000109111, ENSG00000100784, ENSG00000185513, ENSG00000087087, ENSG00000136504, ENSG00000135899, ENSG00000157429, ENSG00000170260, ENSG00000111424, ENSG00000069667, ENSG00000114933, ENSG00000197961, ENSG00000132382, ENSG00000131051, ENSG00000061936, ENSG00000170265, ENSG00000110330, ENSG00000248333, ENSG00000171116, ENSG00000125618, ENSG00000124766, ENSG00000161551, ENSG00000144354, ENSG00000237440, ENSG00000144597, ENSG00000215474, ENSG00000144355, ENSG00000145687, ENSG00000157657, ENSG00000136715, ENSG00000135625, ENSG00000111218, ENSG00000144580, ENSG00000162409, ENSG00000068305, ENSG00000260238, ENSG00000131263, ENSG00000198604, ENSG00000172216, ENSG00000132356, ENSG00000196428, ENSG00000198839, ENSG00000196418, ENSG00000141076, ENSG00000089009, ENSG00000100325, ENSG00000101412, ENSG00000184205, ENSG00000101892, ENSG00000143498, ENSG00000153046, ENSG00000047634, ENSG00000064195, ENSG00000066136, ENSG00000130182, ENSG00000196652, ENSG00000129194, ENSG00000196653, ENSG00000153048, ENSG00000172468, ENSG00000009954, ENSG00000196417, ENSG00000146757, ENSG00000009950, ENSG00000107187, ENSG00000124743, ENSG00000101883, ENSG00000184677, ENSG00000270011, ENSG00000170291, ENSG00000163517, ENSG00000214513, ENSG00000113812, ENSG00000174652, ENSG00000006432, ENSG00000197779, ENSG00000079263, ENSG00000267041, ENSG00000151090, ENSG00000165702, ENSG00000144560, ENSG00000164611, ENSG00000162676, ENSG00000156531, ENSG00000136944, ENSG00000196670, ENSG00000172000, ENSG00000110777, ENSG00000005339, ENSG00000176842, ENSG00000196437, ENSG00000177932, ENSG00000172006, ENSG00000011007, ENSG00000123636, ENSG00000144791, ENSG00000144792, ENSG00000185787, ENSG00000106031, ENSG00000188816, ENSG00000204947, ENSG00000109787, ENSG00000121454, ENSG00000196460, ENSG00000171161, ENSG00000172493, ENSG00000171163, ENSG00000112983, ENSG00000196466, ENSG00000133884, ENSG00000158941, ENSG00000011258, ENSG00000184481, ENSG00000078399, ENSG00000138095, ENSG00000089048, ENSG00000164631, ENSG00000196693, ENSG00000197782, ENSG00000110315, ENSG00000196453, ENSG00000118260, ENSG00000172262, ENSG00000174446, ENSG00000198633, ENSG00000130382, ENSG00000196214, ENSG00000196456, ENSG00000111642, ENSG00000198879, ENSG00000196458, ENSG00000119596, ENSG00000196459, ENSG00000131475, ENSG00000204920, ENSG00000229809, ENSG00000187987, ENSG00000164649, ENSG00000036549, ENSG00000163795, ENSG00000087095, ENSG00000106299, ENSG00000135801, ENSG00000069011, ENSG00000111837, ENSG00000196482, ENSG00000106006, ENSG00000128271, ENSG00000152382, ENSG00000173120, ENSG00000128272, ENSG00000172273, ENSG00000005302, ENSG00000197576, ENSG00000175787, ENSG00000156508, ENSG00000196247, ENSG00000007968, ENSG00000025434, ENSG00000198429, ENSG00000204514, ENSG00000120798, ENSG00000081386, ENSG00000164651, ENSG00000163563, ENSG00000185591, ENSG00000188620, ENSG00000138073, ENSG00000121406, ENSG00000225614, ENSG00000100941, ENSG00000080298, ENSG00000257446, ENSG00000186446, ENSG00000187778, ENSG00000272602, ENSG00000105392, ENSG00000133619, ENSG00000039600, ENSG00000188629, ENSG00000186448, ENSG00000204519, ENSG00000188868, ENSG00000177731, ENSG00000106479, ENSG00000133639, ENSG00000048540, ENSG00000070495, ENSG00000175792, ENSG00000197566, ENSG00000176401, ENSG00000119574, ENSG00000087903, ENSG00000140396, ENSG00000116030, ENSG00000121417, ENSG00000179909, ENSG00000160062, ENSG00000121653, ENSG00000165512, ENSG00000198440, ENSG00000196263, ENSG00000175322, ENSG00000130338, ENSG00000071794, ENSG00000196267, ENSG00000196268, ENSG00000177508, ENSG00000179922, ENSG00000001167, ENSG00000278129, ENSG00000187792, ENSG00000077092, ENSG00000144747, ENSG00000140382, ENSG00000011052, ENSG00000106261, ENSG00000163349, ENSG00000164438, ENSG00000071564, ENSG00000107105, ENSG00000107104, ENSG00000069248, ENSG00000023287, ENSG00000174485, ENSG00000197343, ENSG00000173153, ENSG00000178607, ENSG00000153207, ENSG00000130584, ENSG00000090061, ENSG00000156711, ENSG00000164683, ENSG00000166860, ENSG00000164442, ENSG00000184271, ENSG00000142556, ENSG00000120784, ENSG00000173041, ENSG00000093167, ENSG00000149050, ENSG00000198342, ENSG00000197013, ENSG00000149054, ENSG00000197497, ENSG00000174373, ENSG00000198105, ENSG00000198346, ENSG00000197016, ENSG00000244560, ENSG00000177888, ENSG00000143995, ENSG00000164330, ENSG00000061337, ENSG00000119403, ENSG00000163002, ENSG00000115274, ENSG00000167840, ENSG00000188785, ENSG00000267680, ENSG00000081189, ENSG00000180806, ENSG00000140009, ENSG00000185278, ENSG00000164576, ENSG00000108984, ENSG00000196391, ENSG00000074657, ENSG00000196150, ENSG00000106799, ENSG00000095574, ENSG00000196152, ENSG00000197483, ENSG00000142409, ENSG00000129691, ENSG00000197008, ENSG00000131773, ENSG00000130684, ENSG00000232119, ENSG00000185024, ENSG00000180818, ENSG00000137075, ENSG00000188779, ENSG00000166529, ENSG00000141568, ENSG00000107882, ENSG00000164104, ENSG00000164105, ENSG00000166526, ENSG00000149273, ENSG00000096654, ENSG00000127483, ENSG00000197275, ENSG00000107438, ENSG00000197037, ENSG00000197279, ENSG00000173068, ENSG00000205189, ENSG00000145908, ENSG00000156802, ENSG00000138378, ENSG00000152443, ENSG00000177426, ENSG00000084676, ENSG00000115297, ENSG00000188321, ENSG00000167625, ENSG00000105011, ENSG00000143970, ENSG00000140464, ENSG00000105497, ENSG00000132600, ENSG00000196172, ENSG00000197020, ENSG00000095794, ENSG00000253293, ENSG00000197265, ENSG00000198353, ENSG00000197024, ENSG00000152439, ENSG00000153767, ENSG00000152433, ENSG00000115289, ENSG00000245680, ENSG00000186130, ENSG00000117222, ENSG00000138386, ENSG00000116132, ENSG00000186376, ENSG00000108511, ENSG00000167637, ENSG00000167635, ENSG00000053702, ENSG00000103495, ENSG00000177200, ENSG00000029639, ENSG00000125285, ENSG00000197054, ENSG00000243678, ENSG00000124191, ENSG00000107859, ENSG00000177683, ENSG00000213626, ENSG00000065978, ENSG00000083168, ENSG00000120832, ENSG00000188342, ENSG00000166313, ENSG00000118513, ENSG00000197050, ENSG00000198131, ENSG00000197044, ENSG00000120837, ENSG00000064655, ENSG00000154832, ENSG00000151322, ENSG00000115464, ENSG00000189420, ENSG00000121931, ENSG00000116793, ENSG00000119614, ENSG00000278318, ENSG00000137270, ENSG00000063322, ENSG00000028310, ENSG00000277462, ENSG00000142856, ENSG00000168505, ENSG00000106991, ENSG00000142611, ENSG00000180613, ENSG00000180855, ENSG00000075539, ENSG00000167657, ENSG00000101096, ENSG00000126351, ENSG00000212993, ENSG00000106546, ENSG00000176371, ENSG00000198169, ENSG00000130856, ENSG00000174197, ENSG00000177463, ENSG00000070061, ENSG00000109819, ENSG00000177469, ENSG00000025293, ENSG00000121903, ENSG00000010803, ENSG00000180626, ENSG00000166337, ENSG00000256771, ENSG00000141510, ENSG00000197062, ENSG00000198393, ENSG00000180884, ENSG00000123095, ENSG00000106536, ENSG00000198155, ENSG00000198157, ENSG00000151304, ENSG00000113068, ENSG00000118985, ENSG00000065717, ENSG00000159263, ENSG00000165495, ENSG00000275023, ENSG00000099949, ENSG00000198185, ENSG00000125482, ENSG00000124151, ENSG00000123064, ENSG00000010818, ENSG00000176399, ENSG00000141968, ENSG00000171940, ENSG00000159259, ENSG00000178338, ENSG00000171700, ENSG00000263002, ENSG00000170604, ENSG00000158161, ENSG00000237190, ENSG00000131914, ENSG00000214078, ENSG00000127663, ENSG00000085382, ENSG00000168779, ENSG00000198182, ENSG00000131931, ENSG00000130844, ENSG00000124160, ENSG00000136147, ENSG00000205352, ENSG00000136144, ENSG00000020633, ENSG00000116750, ENSG00000188130, ENSG00000116990, ENSG00000139651, ENSG00000120802, ENSG00000170619, ENSG00000145088, ENSG00000088881, ENSG00000101266, ENSG00000176160, ENSG00000161914, ENSG00000141946, ENSG00000105419, ENSG00000170631, ENSG00000168556, ENSG00000273274, ENSG00000088876, ENSG00000168310, ENSG00000168795, ENSG00000221874, ENSG00000130803, ENSG00000141956, ENSG00000147255, ENSG00000074219, ENSG00000218891, ENSG00000104313, ENSG00000101040, ENSG00000148572, ENSG00000136367, ENSG00000171970, ENSG00000179218, ENSG00000138303, ENSG00000167232, ENSG00000168564, ENSG00000118707, ENSG00000147488, ENSG00000277400, ENSG00000130818, ENSG00000140836, ENSG00000066422, ENSG00000177045, ENSG00000179222, ENSG00000020426, ENSG00000134398, ENSG00000170653, ENSG00000066427, ENSG00000112365, ENSG00000187098, ENSG00000167244, ENSG00000151725, ENSG00000006194, ENSG00000173917, ENSG00000128714, ENSG00000085185, ENSG00000126778, ENSG00000128713, ENSG00000274349, ENSG00000176194, ENSG00000084093, ENSG00000183734, ENSG00000127870, ENSG00000181555, ENSG00000221818, ENSG00000104976, ENSG00000178386, ENSG00000138767, ENSG00000159200, ENSG00000136100, ENSG00000229544, ENSG00000227124, ENSG00000188171, ENSG00000008128, ENSG00000189266, ENSG00000171988, ENSG00000168348, ENSG00000089775, ENSG00000103671, ENSG00000105856, ENSG00000099326, ENSG00000104529, ENSG00000105619, ENSG00000134138, ENSG00000157259, ENSG00000172845, ENSG00000102349, ENSG00000091831, ENSG00000178150, ENSG00000148300, ENSG00000102103, ENSG00000084072, ENSG00000181315, ENSG00000242779, ENSG00000114315, ENSG00000189042, ENSG00000189283, ENSG00000116731, ENSG00000196812, ENSG00000087338, ENSG00000005073, ENSG00000165097, ENSG00000167034, ENSG00000230797, ENSG00000127616, ENSG00000166188, ENSG00000272391, ENSG00000121075, ENSG00000183742, ENSG00000180479, ENSG00000100395, ENSG00000183647, ENSG00000182318, ENSG00000181222, ENSG00000111358, ENSG00000186918, ENSG00000181220, ENSG00000179388, ENSG00000157110, ENSG00000111596, ENSG00000189190, ENSG00000196724, ENSG00000171425, ENSG00000196967, ENSG00000172748, ENSG00000248483, ENSG00000099381, ENSG00000197808, ENSG00000123349, ENSG00000079785, ENSG00000127946, ENSG00000148400, ENSG00000126856, ENSG00000265817, ENSG00000178053, ENSG00000100462, ENSG00000250571, ENSG00000182568, ENSG00000125520, ENSG00000261459, ENSG00000181472, ENSG00000019485, ENSG00000169594, ENSG00000189180, ENSG00000169592, ENSG00000170100, ENSG00000114853, ENSG00000188095, ENSG00000158435, ENSG00000111581, ENSG00000007237, ENSG00000173611, ENSG00000196946, ENSG00000196705, ENSG00000147548, ENSG00000124208, ENSG00000102878, ENSG00000127957, ENSG00000168264, ENSG00000128805, ENSG00000164900, ENSG00000124444, ENSG00000101544, ENSG00000089335, ENSG00000160783, ENSG00000124440, ENSG00000147789, ENSG00000102870, ENSG00000124201, ENSG00000184517, ENSG00000135547, ENSG00000080503, ENSG00000136630, ENSG00000171443, ENSG00000132274, ENSG00000136870, ENSG00000006377, ENSG00000172534, ENSG00000203326, ENSG00000161642, ENSG00000103510, ENSG00000144026, ENSG00000123562, ENSG00000121390, ENSG00000115966, ENSG00000172301, ENSG00000169131, ENSG00000171456, ENSG00000113300, ENSG00000020256, ENSG00000110031, ENSG00000173875, ENSG00000171448, ENSG00000149948, ENSG00000168286, ENSG00000169375, ENSG00000161652, ENSG00000160321, ENSG00000079999, ENSG00000122482, ENSG00000120068, ENSG00000259399, ENSG00000181007, ENSG00000183207, ENSG00000185869, ENSG00000234284, ENSG00000137947, ENSG00000119042, ENSG00000078246, ENSG00000171222, ENSG00000132010, ENSG00000198945, ENSG00000171467, ENSG00000171466, ENSG00000197857, ENSG00000171469, ENSG00000198947, ENSG00000156469, ENSG00000077150, ENSG00000197608, ENSG00000198939, ENSG00000100429, ENSG00000142065, ENSG00000081665, ENSG00000205323, ENSG00000127903, ENSG00000144485, ENSG00000162992, ENSG00000160336, ENSG00000187815, ENSG00000143157, ENSG00000158636, ENSG00000185619, ENSG00000155363, ENSG00000214029, ENSG00000070770, ENSG00000164938, ENSG00000197841, ENSG00000136866, ENSG00000083828, ENSG00000196757, ENSG00000148835, ENSG00000174738, ENSG00000168066, ENSG00000147509, ENSG00000169155, ENSG00000179195, ENSG00000182111, ENSG00000125970, ENSG00000187801, ENSG00000162521, ENSG00000135747, ENSG00000135503, ENSG00000240747, ENSG00000196781, ENSG00000067334, ENSG00000198963, ENSG00000083812, ENSG00000083817, ENSG00000006576, ENSG00000228623, ENSG00000205307, ENSG00000250312, ENSG00000124613, ENSG00000125945, ENSG00000100207, ENSG00000054267, ENSG00000088038, ENSG00000185651, ENSG00000182141, ENSG00000185650, ENSG00000183474, ENSG00000165804, ENSG00000143373, ENSG00000160352, ENSG00000011332, ENSG00000256087, ENSG00000261678, ENSG00000196531, ENSG00000197863, ENSG00000170166, ENSG00000132485, ENSG00000172349, ENSG00000172346, ENSG00000143126, ENSG00000197619, ENSG00000144218, ENSG00000125952, ENSG00000145781, ENSG00000163877, ENSG00000163872, ENSG00000162300, ENSG00000204209, ENSG00000186976, ENSG00000162302, ENSG00000163875, ENSG00000142279, ENSG00000157514, ENSG00000135966, ENSG00000187607, ENSG00000131127, ENSG00000023572, ENSG00000198740, ENSG00000196323, ENSG00000173200, ENSG00000169184, ENSG00000110422, ENSG00000269343, ENSG00000102804, ENSG00000100625, ENSG00000185670, ENSG00000153391, ENSG00000164736, ENSG00000124831, ENSG00000274944, ENSG00000273611, ENSG00000164975, ENSG00000257591, ENSG00000268009, ENSG00000156650, ENSG00000198730, ENSG00000196793, ENSG00000129292, ENSG00000197647, ENSG00000133794, ENSG00000134884, ENSG00000198728, ENSG00000235109, ENSG00000121570, ENSG00000164985, ENSG00000213762, ENSG00000256294, ENSG00000159915, ENSG00000159917, ENSG00000198521, ENSG00000152284, ENSG00000213523, ENSG00000110442, ENSG00000196345, ENSG00000127081, ENSG00000134852, ENSG00000122877, ENSG00000186300, ENSG00000124813, ENSG00000100644, ENSG00000056487, ENSG00000185697, ENSG00000165606, ENSG00000205903, ENSG00000185219, ENSG00000131115, ENSG00000171291, ENSG00000159905, ENSG00000173230, ENSG00000171295, ENSG00000005436, ENSG00000083844, ENSG00000048405, ENSG00000133773, ENSG00000048649, ENSG00000155545, ENSG00000130024, ENSG00000124827, ENSG00000178917, ENSG00000166704, ENSG00000013561, ENSG00000186777, ENSG00000145741, ENSG00000143320, ENSG00000187626, ENSG00000173480, ENSG00000049768, ENSG00000108788, ENSG00000158805, ENSG00000166949, ENSG00000213588, ENSG00000178935, ENSG00000196367, ENSG00000198546, ENSG00000177842, ENSG00000086712, ENSG00000145736, ENSG00000117010, ENSG00000178928, ENSG00000100823, ENSG00000160179, ENSG00000166716, ENSG00000234444, ENSG00000185238, ENSG00000162599, ENSG00000111704, ENSG00000156853, ENSG00000028839, ENSG00000155760, ENSG00000196110, ENSG00000071462, ENSG00000272968, ENSG00000196597, ENSG00000173258, ENSG00000196357, ENSG00000110851, ENSG00000174586, ENSG00000198538, ENSG00000064932, ENSG00000142453, ENSG00000117000, ENSG00000256229, ENSG00000187642, ENSG00000258405, ENSG00000273820, ENSG00000163697, ENSG00000256463, ENSG00000108773, ENSG00000256223, ENSG00000172171, ENSG00000196381, ENSG00000131788, ENSG00000198561, ENSG00000214652, ENSG00000197472, ENSG00000196387, ENSG00000005889, ENSG00000118579, ENSG00000185252, ENSG00000204611, ENSG00000160199, ENSG00000188529, ENSG00000204859, ENSG00000255150, ENSG00000175691, ENSG00000177873, ENSG00000129474, ENSG00000152475, ENSG00000173275, ENSG00000213799, ENSG00000173276, ENSG00000198551, ENSG00000150051, ENSG00000198795, ENSG00000155508, ENSG00000198556, ENSG00000196378, ENSG00000198315, ENSG00000175213, ENSG00000204604, ENSG00000165417, ENSG00000161298, ENSG00000165655, ENSG00000107223, ENSG00000197372, ENSG00000196284, ENSG00000198464, ENSG00000174255, ENSG00000198466, ENSG00000197134, ENSG00000064961, ENSG00000175105, ENSG00000244687, ENSG00000119760, ENSG00000151498, ENSG00000151014, ENSG00000179943, ENSG00000152104, ENSG00000160094, ENSG00000082153, ENSG00000186487, ENSG00000088930, ENSG00000087842, ENSG00000137185, ENSG00000185155, ENSG00000168813, ENSG00000140365, ENSG00000131653, ENSG00000179950, ENSG00000197360, ENSG00000128000, ENSG00000197362, ENSG00000198453, ENSG00000197363, ENSG00000006704, ENSG00000196275, ENSG00000198455, ENSG00000197124, ENSG00000155846, ENSG00000197128, ENSG00000116478, ENSG00000060138, ENSG00000163132, ENSG00000186230, ENSG00000164463, ENSG00000163374, ENSG00000058056, ENSG00000140350, ENSG00000115380, ENSG00000180938, ENSG00000103168, ENSG00000254004, ENSG00000198482, ENSG00000105136, ENSG00000213921, ENSG00000197157, ENSG00000174279, ENSG00000213928, ENSG00000060339, ENSG00000179965, ENSG00000153896, ENSG00000085644, ENSG00000118412, ENSG00000120733, ENSG00000186020, ENSG00000167981, ENSG00000142528, ENSG00000186026, ENSG00000106462, ENSG00000103199, ENSG00000102098, ENSG00000130544, ENSG00000105127, ENSG00000173193, ENSG00000197385, ENSG00000176222, ENSG00000071243, ENSG00000155827, ENSG00000247746, ENSG00000154978, ENSG00000152795, ENSG00000143842, ENSG00000116254, ENSG00000159184, ENSG00000223547, ENSG00000259956, ENSG00000186017, ENSG00000073417, ENSG00000256683, ENSG00000166669, ENSG00000140332, ENSG00000176472, ENSG00000105556, ENSG00000131845, ENSG00000176476, ENSG00000198026, ENSG00000101190, ENSG00000198028, ENSG00000213988, ENSG00000120948, ENSG00000186280, ENSG00000114026, ENSG00000152784, ENSG00000063438, ENSG00000164011, ENSG00000168610, ENSG00000253368, ENSG00000164256, ENSG00000119725, ENSG00000029993, ENSG00000085224, ENSG00000149136, ENSG00000188227, ENSG00000018869, ENSG00000167766, ENSG00000075407, ENSG00000104221, ENSG00000175395, ENSG00000197162, ENSG00000178665, ENSG00000147180, ENSG00000182903, ENSG00000140307, ENSG00000213973, ENSG00000108813, ENSG00000005810, ENSG00000151445, ENSG00000169951, ENSG00000186272, ENSG00000162086, ENSG00000131849, ENSG00000181827, ENSG00000141646, ENSG00000169957, ENSG00000169714, ENSG00000169955, ENSG00000189308, ENSG00000128652, ENSG00000146083, ENSG00000072364, ENSG00000198046, ENSG00000160908, ENSG00000213967, ENSG00000005801, ENSG00000179528, ENSG00000188000, ENSG00000167785, ENSG00000018408, ENSG00000152518, ENSG00000170949, ENSG00000119705, ENSG00000167548, ENSG00000274049, ENSG00000198040, ENSG00000105323, ENSG00000179774, ENSG00000206181, ENSG00000177599, ENSG00000105568, ENSG00000251192, ENSG00000176024, ENSG00000198039, ENSG00000064995, ENSG00000119950, ENSG00000118620, ENSG00000167555, ENSG00000170954, ENSG00000167554, ENSG00000119715, ENSG00000127337, ENSG00000164048, ENSG00000168646, ENSG00000196092, ENSG00000055609, ENSG00000180532, ENSG00000151650, ENSG00000177125, ENSG00000105997, ENSG00000130711, ENSG00000097007, ENSG00000130956, ENSG00000107938, ENSG00000112282, ENSG00000167565, ENSG00000167562, ENSG00000135164, ENSG00000169740, ENSG00000169981, ENSG00000171817, ENSG00000126457, ENSG00000178691, ENSG00000275111, ENSG00000221978, ENSG00000102243, ENSG00000105991, ENSG00000126456, ENSG00000105750, ENSG00000175197, ENSG00000182944, ENSG00000214189, ENSG00000198298, ENSG00000147140, ENSG00000177374, ENSG00000178229, ENSG00000171827, ENSG00000168421, ENSG00000134086, ENSG00000168661, ENSG00000103326, ENSG00000213096, ENSG00000140992, ENSG00000182979, ENSG00000267508, ENSG00000146285, ENSG00000188283, ENSG00000171843, ENSG00000117751, ENSG00000189134, ENSG00000159592, ENSG00000221994, ENSG00000061273, ENSG00000140987, ENSG00000181638, ENSG00000176293, ENSG00000182983, ENSG00000079805, ENSG00000180787, ENSG00000182986, ENSG00000106852, ENSG00000181896, ENSG00000130940, ENSG00000181894, ENSG00000122085, ENSG00000147121, ENSG00000148450, ENSG00000151623, ENSG00000138668, ENSG00000137338, ENSG00000115568, ENSG00000137574, ENSG00000188033, ENSG00000187187, ENSG00000189120, ENSG00000166268, ENSG00000088986, ENSG00000204366, ENSG00000171606, ENSG00000147124, ENSG00000146278, ENSG00000062370, ENSG00000182973, ENSG00000160961, ENSG00000181666, ENSG00000076108, ENSG00000182759, ENSG00000184939, ENSG00000179583, ENSG00000112249, ENSG00000137309, ENSG00000151612, ENSG00000135365, ENSG00000113575, ENSG00000115750, ENSG00000159339, ENSG00000110066, ENSG00000168453, ENSG00000148444, ENSG00000101115, ENSG00000127989, ENSG00000147118, ENSG00000272047, ENSG00000188290, ENSG00000116833, ENSG00000067646, ENSG00000179119, ENSG00000105708, ENSG00000116830, ENSG00000171634, ENSG00000189144, ENSG00000167377, ENSG00000188295, ENSG00000152926, ENSG00000134283, ENSG00000028277, ENSG00000062194, ENSG00000198093, ENSG00000127511, ENSG00000240225, ENSG00000181444, ENSG00000105732, ENSG00000180353, ENSG00000120093, ENSG00000145391, ENSG00000120094, ENSG00000065675, ENSG00000167380, ENSG00000114446, ENSG00000196700, ENSG00000229676, ENSG00000159556, ENSG00000251369, ENSG00000169567, ENSG00000134250, ENSG00000124459, ENSG00000167384, ENSG00000122034, ENSG00000160993, ENSG00000146243, ENSG00000264668, ENSG00000139718, ENSG00000105967, ENSG00000181450, ENSG00000114439, ENSG00000179134, ENSG00000170561, ENSG00000167394, ENSG00000006047, ENSG00000170322, ENSG00000170325, ENSG00000020577, ENSG00000172977, ENSG00000171649, ENSG00000189164, ENSG00000113580, ENSG00000158691, ENSG00000007372, ENSG00000167395, ENSG00000101126, ENSG00000010539, ENSG00000085274, ENSG00000085276, ENSG00000090612, ENSG00000183621, ENSG00000181449</t>
  </si>
  <si>
    <t>GO:0000122~negative regulation of transcription from RNA polymerase II promoter</t>
  </si>
  <si>
    <t>ENSG00000016082, ENSG00000178175, ENSG00000181220, ENSG00000144161, ENSG00000143194, ENSG00000066468, ENSG00000111596, ENSG00000114861, ENSG00000023734, ENSG00000170448, ENSG00000132170, ENSG00000128917, ENSG00000148400, ENSG00000182568, ENSG00000114739, ENSG00000135218, ENSG00000113648, ENSG00000112679, ENSG00000162714, ENSG00000113649, ENSG00000156374, ENSG00000112559, ENSG00000113645, ENSG00000115942, ENSG00000134363, ENSG00000197921, ENSG00000135334, ENSG00000151917, ENSG00000008441, ENSG00000196705, ENSG00000173846, ENSG00000100219, ENSG00000148516, ENSG00000102878, ENSG00000121297, ENSG00000122386, ENSG00000100697, ENSG00000101665, ENSG00000213246, ENSG00000135547, ENSG00000115738, ENSG00000104964, ENSG00000171681, ENSG00000169242, ENSG00000080503, ENSG00000136870, ENSG00000136997, ENSG00000074181, ENSG00000172534, ENSG00000230989, ENSG00000204531, ENSG00000168036, ENSG00000167186, ENSG00000123685, ENSG00000182463, ENSG00000122592, ENSG00000092607, ENSG00000125740, ENSG00000154059, ENSG00000064393, ENSG00000135679, ENSG00000134107, ENSG00000111249, ENSG00000115966, ENSG00000066336, ENSG00000115844, ENSG00000168283, ENSG00000171456, ENSG00000198911, ENSG00000147649, ENSG00000149948, ENSG00000148737, ENSG00000169016, ENSG00000169375, ENSG00000124664, ENSG00000123576, ENSG00000126603, ENSG00000124782, ENSG00000164920, ENSG00000185507, ENSG00000109118, ENSG00000143390, ENSG00000167085, ENSG00000119042, ENSG00000171223, ENSG00000111676, ENSG00000196646, ENSG00000157557, ENSG00000077150, ENSG00000100307, ENSG00000100429, ENSG00000183691, ENSG00000125845, ENSG00000183570, ENSG00000125968, ENSG00000168298, ENSG00000163602, ENSG00000122691, ENSG00000144485, ENSG00000143033, ENSG00000121481, ENSG00000183337, ENSG00000145335, ENSG00000156574, ENSG00000111424, ENSG00000163848, ENSG00000172201, ENSG00000008405, ENSG00000171476, ENSG00000173894, ENSG00000132024, ENSG00000174744, ENSG00000196628, ENSG00000150907, ENSG00000147862, ENSG00000186951, ENSG00000215474, ENSG00000144355, ENSG00000149922, ENSG00000186834, ENSG00000136715, ENSG00000047644, ENSG00000196781, ENSG00000068305, ENSG00000131263, ENSG00000099284, ENSG00000037965, ENSG00000148704, ENSG00000160113, ENSG00000101412, ENSG00000165804, ENSG00000057657, ENSG00000183598, ENSG00000162772, ENSG00000187837, ENSG00000147852, ENSG00000143499, ENSG00000136848, ENSG00000136603, ENSG00000261678, ENSG00000137815, ENSG00000111206, ENSG00000153162, ENSG00000172465, ENSG00000043039, ENSG00000129194, ENSG00000171497, ENSG00000120149, ENSG00000009950, ENSG00000079432, ENSG00000169057, ENSG00000126804, ENSG00000059728, ENSG00000102974, ENSG00000108395, ENSG00000122566, ENSG00000163872, ENSG00000101882, ENSG00000160007, ENSG00000270011, ENSG00000157514, ENSG00000070444, ENSG00000071655, ENSG00000134759, ENSG00000196689, ENSG00000198625, ENSG00000136810, ENSG00000175745, ENSG00000204713, ENSG00000151090, ENSG00000165702, ENSG00000186642, ENSG00000164736, ENSG00000139083, ENSG00000165821, ENSG00000162676, ENSG00000136826, ENSG00000112837, ENSG00000112715, ENSG00000107249, ENSG00000165949, ENSG00000196792, ENSG00000047410, ENSG00000198730, ENSG00000129173, ENSG00000171033, ENSG00000004487, ENSG00000082898, ENSG00000005339, ENSG00000175879, ENSG00000174306, ENSG00000158711, ENSG00000101945, ENSG00000100614, ENSG00000125812, ENSG00000010030, ENSG00000056277, ENSG00000203852, ENSG00000107485, ENSG00000185669, ENSG00000154222, ENSG00000178913, ENSG00000164751, ENSG00000100888, ENSG00000036672, ENSG00000109332, ENSG00000089289, ENSG00000132326, ENSG00000095951, ENSG00000005436, ENSG00000111642, ENSG00000133895, ENSG00000224470, ENSG00000181090, ENSG00000146834, ENSG00000101849, ENSG00000161011, ENSG00000178919, ENSG00000101843, ENSG00000121671, ENSG00000109320, ENSG00000183145, ENSG00000165617, ENSG00000141027, ENSG00000143321, ENSG00000109685, ENSG00000142599, ENSG00000049768, ENSG00000153234, ENSG00000108788, ENSG00000174332, ENSG00000166949, ENSG00000198300, ENSG00000172273, ENSG00000025434, ENSG00000120798, ENSG00000140044, ENSG00000143799, ENSG00000163320, ENSG00000187531, ENSG00000163565, ENSG00000188629, ENSG00000111707, ENSG00000162599, ENSG00000196591, ENSG00000249709, ENSG00000198890, ENSG00000175550, ENSG00000072310, ENSG00000269897, ENSG00000197323, ENSG00000196235, ENSG00000196357, ENSG00000049759, ENSG00000140396, ENSG00000141002, ENSG00000185345, ENSG00000188976, ENSG00000187764, ENSG00000109501, ENSG00000165632, ENSG00000162367, ENSG00000205718, ENSG00000072401, ENSG00000113916, ENSG00000157933, ENSG00000178951, ENSG00000068024, ENSG00000197114, ENSG00000172059, ENSG00000101928, ENSG00000117036, ENSG00000278129, ENSG00000142684, ENSG00000183072, ENSG00000166851, ENSG00000119669, ENSG00000077092, ENSG00000120896, ENSG00000203883, ENSG00000140382, ENSG00000100603, ENSG00000108561, ENSG00000105176, ENSG00000128016, ENSG00000165887, ENSG00000071564, ENSG00000132522, ENSG00000129474, ENSG00000111727, ENSG00000067066, ENSG00000173153, ENSG00000111602, ENSG00000198435, ENSG00000197587, ENSG00000196498, ENSG00000173039, ENSG00000139154, ENSG00000164683, ENSG00000164442, ENSG00000137094, ENSG00000203877, ENSG00000141582, ENSG00000165891, ENSG00000185122, ENSG00000096717, ENSG00000161298, ENSG00000073614, ENSG00000197372, ENSG00000197256, ENSG00000006712, ENSG00000175104, ENSG00000142784, ENSG00000119403, ENSG00000145934, ENSG00000036257, ENSG00000089902, ENSG00000141570, ENSG00000164690, ENSG00000081189, ENSG00000140009, ENSG00000276043, ENSG00000167967, ENSG00000106443, ENSG00000277258, ENSG00000106554, ENSG00000108854, ENSG00000175354, ENSG00000105229, ENSG00000178860, ENSG00000109705, ENSG00000119772, ENSG00000152455, ENSG00000116478, ENSG00000186350, ENSG00000060138, ENSG00000163132, ENSG00000164463, ENSG00000118689, ENSG00000144834, ENSG00000117560, ENSG00000143867, ENSG00000081059, ENSG00000165671, ENSG00000139372, ENSG00000188779, ENSG00000131408, ENSG00000141448, ENSG00000187325, ENSG00000164587, ENSG00000107882, ENSG00000164105, ENSG00000166888, ENSG00000111816, ENSG00000075711, ENSG00000128573, ENSG00000130656, ENSG00000147099, ENSG00000177425, ENSG00000100916, ENSG00000177426, ENSG00000178999, ENSG00000185290, ENSG00000064703, ENSG00000119866, ENSG00000143614, ENSG00000120616, ENSG00000119508, ENSG00000106462, ENSG00000174282, ENSG00000178764, ENSG00000130427, ENSG00000131759, ENSG00000278570, ENSG00000220201, ENSG00000178409, ENSG00000120738, ENSG00000139352, ENSG00000116132, ENSG00000106571, ENSG00000189403, ENSG00000140455, ENSG00000256683, ENSG00000163159, ENSG00000130751, ENSG00000177565, ENSG00000049246, ENSG00000175387, ENSG00000179981, ENSG00000175029, ENSG00000154727, ENSG00000139687, ENSG00000115112, ENSG00000179627, ENSG00000065978, ENSG00000242220, ENSG00000063438, ENSG00000118513, ENSG00000116560, ENSG00000168610, ENSG00000255302, ENSG00000169946, ENSG00000168734, ENSG00000149480, ENSG00000130522, ENSG00000198373, ENSG00000108813, ENSG00000109906, ENSG00000166200, ENSG00000203811, ENSG00000116670, ENSG00000167771, ENSG00000087510, ENSG00000143947, ENSG00000168509, ENSG00000052795, ENSG00000141646, ENSG00000008083, ENSG00000141644, ENSG00000106991, ENSG00000142611, ENSG00000103275, ENSG00000101096, ENSG00000105697, ENSG00000104129, ENSG00000150347, ENSG00000117318, ENSG00000018408, ENSG00000130726, ENSG00000048052, ENSG00000050344, ENSG00000108840, ENSG00000168517, ENSG00000033800, ENSG00000141510, ENSG00000107864, ENSG00000102054, ENSG00000107984, ENSG00000123095, ENSG00000101082, ENSG00000176024, ENSG00000105329, ENSG00000159388, ENSG00000071282, ENSG00000136160, ENSG00000187140, ENSG00000159263, ENSG00000129757, ENSG00000078900, ENSG00000129514, ENSG00000126368, ENSG00000196092, ENSG00000181722, ENSG00000176396, ENSG00000180530, ENSG00000105996, ENSG00000178573, ENSG00000154803, ENSG00000139405, ENSG00000171940, ENSG00000138795, ENSG00000111199, ENSG00000157193, ENSG00000257923, ENSG00000178691, ENSG00000168779, ENSG00000175197, ENSG00000177374, ENSG00000112033, ENSG00000073282, ENSG00000020633, ENSG00000110092, ENSG00000165156, ENSG00000170854, ENSG00000134086, ENSG00000165030, ENSG00000086102, ENSG00000221983, ENSG00000215271, ENSG00000213096, ENSG00000125378, ENSG00000015171, ENSG00000104447, ENSG00000164190, ENSG00000153814, ENSG00000068903, ENSG00000171720, ENSG00000137203, ENSG00000112182, ENSG00000273154, ENSG00000169884, ENSG00000168310, ENSG00000061273, ENSG00000125107, ENSG00000198081, ENSG00000182742, ENSG00000179456, ENSG00000245848, ENSG00000137699, ENSG00000117505, ENSG00000244754, ENSG00000117625, ENSG00000166261, ENSG00000179218, ENSG00000065526, ENSG00000171604, ENSG00000172818, ENSG00000172819, ENSG00000118707, ENSG00000130816, ENSG00000180318, ENSG00000176182, ENSG00000019549, ENSG00000103343, ENSG00000179588, ENSG00000179348, ENSG00000184939, ENSG00000179583, ENSG00000140836, ENSG00000074047, ENSG00000135365, ENSG00000170653, ENSG00000189030, ENSG00000187098, ENSG00000168214, ENSG00000230522, ENSG00000159692, ENSG00000101115, ENSG00000092820, ENSG00000148200, ENSG00000126778, ENSG00000147117, ENSG00000084093, ENSG00000125686, ENSG00000160973, ENSG00000155090, ENSG00000243709, ENSG00000183734, ENSG00000161940, ENSG00000183955, ENSG00000264522, ENSG00000178028, ENSG00000080839, ENSG00000179111, ENSG00000145041, ENSG00000104856, ENSG00000139613, ENSG00000134046, ENSG00000171872, ENSG00000167491, ENSG00000265972, ENSG00000150991, ENSG00000139610, ENSG00000171634, ENSG00000151718, ENSG00000118922, ENSG00000169554, ENSG00000152804, ENSG00000078401, ENSG00000102678, ENSG00000147223, ENSG00000128602, ENSG00000182872, ENSG00000102554, ENSG00000198093, ENSG00000124486, ENSG00000148677, ENSG00000127511, ENSG00000105974, ENSG00000120093, ENSG00000141905, ENSG00000180353, ENSG00000162924, ENSG00000138738, ENSG00000217128, ENSG00000099326, ENSG00000178397, ENSG00000115415, ENSG00000117713, ENSG00000135100, ENSG00000106829, ENSG00000134138, ENSG00000137764, ENSG00000251247, ENSG00000189298, ENSG00000172845, ENSG00000134371, ENSG00000091831, ENSG00000103316, ENSG00000126756, ENSG00000124216, ENSG00000185811, ENSG00000101255, ENSG00000121068, ENSG00000275410, ENSG00000104881, ENSG00000124575, ENSG00000105722, ENSG00000117707, ENSG00000035928, ENSG00000114315, ENSG00000170684, ENSG00000135111, ENSG00000077782, ENSG00000189042, ENSG00000080815, ENSG00000115641, ENSG00000170315, ENSG00000128709, ENSG00000172977, ENSG00000127616, ENSG00000088305, ENSG00000007372, ENSG00000129911, ENSG00000090612, ENSG00000103423, ENSG00000183741, ENSG00000162702, ENSG00000181449, ENSG00000185920</t>
  </si>
  <si>
    <t>GO:0055114~oxidation-reduction process</t>
  </si>
  <si>
    <t>ENSG00000179148, ENSG00000180011, ENSG00000161618, ENSG00000139921, ENSG00000197930, ENSG00000077232, ENSG00000196715, ENSG00000128918, ENSG00000100348, ENSG00000184860, ENSG00000089101, ENSG00000183773, ENSG00000184983, ENSG00000122378, ENSG00000183878, ENSG00000092621, ENSG00000099377, ENSG00000170468, ENSG00000135697, ENSG00000205758, ENSG00000174939, ENSG00000182551, ENSG00000127954, ENSG00000161513, ENSG00000125652, ENSG00000182218, ENSG00000164904, ENSG00000014919, ENSG00000116701, ENSG00000172893, ENSG00000009765, ENSG00000157214, ENSG00000111012, ENSG00000134333, ENSG00000174705, ENSG00000053371, ENSG00000008311, ENSG00000167186, ENSG00000010327, ENSG00000185973, ENSG00000162971, ENSG00000100243, ENSG00000185615, ENSG00000087263, ENSG00000160439, ENSG00000104951, ENSG00000135437, ENSG00000137857, ENSG00000021461, ENSG00000076258, ENSG00000242612, ENSG00000172782, ENSG00000173992, ENSG00000157326, ENSG00000175806, ENSG00000121039, ENSG00000203797, ENSG00000143162, ENSG00000160200, ENSG00000100350, ENSG00000123453, ENSG00000155016, ENSG00000156467, ENSG00000180178, ENSG00000069535, ENSG00000180176, ENSG00000090013, ENSG00000135766, ENSG00000141098, ENSG00000125845, ENSG00000102967, ENSG00000160211, ENSG00000185633, ENSG00000182487, ENSG00000181019, ENSG00000071967, ENSG00000145335, ENSG00000186603, ENSG00000089250, ENSG00000158517, ENSG00000137714, ENSG00000240857, ENSG00000069424, ENSG00000181396, ENSG00000042286, ENSG00000197601, ENSG00000197724, ENSG00000131055, ENSG00000112992, ENSG00000204228, ENSG00000143149, ENSG00000012779, ENSG00000149809, ENSG00000164823, ENSG00000079459, ENSG00000108010, ENSG00000162882, ENSG00000148834, ENSG00000087076, ENSG00000148832, ENSG00000173660, ENSG00000170271, ENSG00000163738, ENSG00000080546, ENSG00000006459, ENSG00000169282, ENSG00000104808, ENSG00000142168, ENSG00000125827, ENSG00000145439, ENSG00000250799, ENSG00000100445, ENSG00000143252, ENSG00000107077, ENSG00000109016, ENSG00000164830, ENSG00000120254, ENSG00000019186, ENSG00000155463, ENSG00000111325, ENSG00000066135, ENSG00000010256, ENSG00000196408, ENSG00000250305, ENSG00000121350, ENSG00000087299, ENSG00000122203, ENSG00000145545, ENSG00000144455, ENSG00000089472, ENSG00000106049, ENSG00000130159, ENSG00000129167, ENSG00000023572, ENSG00000132570, ENSG00000157870, ENSG00000131480, ENSG00000181061, ENSG00000136810, ENSG00000119004, ENSG00000172115, ENSG00000197408, ENSG00000162430, ENSG00000117054, ENSG00000036530, ENSG00000100867, ENSG00000183010, ENSG00000186526, ENSG00000163528, ENSG00000113924, ENSG00000197763, ENSG00000004487, ENSG00000175874, ENSG00000198736, ENSG00000197406, ENSG00000122787, ENSG00000100612, ENSG00000164867, ENSG00000145882, ENSG00000203857, ENSG00000106397, ENSG00000072506, ENSG00000143224, ENSG00000173221, ENSG00000196344, ENSG00000198888, ENSG00000169084, ENSG00000006534, ENSG00000162692, ENSG00000187630, ENSG00000145990, ENSG00000108242, ENSG00000166816, ENSG00000165841, ENSG00000186529, ENSG00000211454, ENSG00000129151, ENSG00000119471, ENSG00000198874, ENSG00000131471, ENSG00000025423, ENSG00000003137, ENSG00000155666, ENSG00000184470, ENSG00000099194, ENSG00000228716, ENSG00000116096, ENSG00000164647, ENSG00000271303, ENSG00000122884, ENSG00000129038, ENSG00000167910, ENSG00000131203, ENSG00000073756, ENSG00000215883, ENSG00000111716, ENSG00000173120, ENSG00000134716, ENSG00000095303, ENSG00000243156, ENSG00000156869, ENSG00000117139, ENSG00000100938, ENSG00000139287, ENSG00000203668, ENSG00000140043, ENSG00000059573, ENSG00000186684, ENSG00000100823, ENSG00000083444, ENSG00000186204, ENSG00000186205, ENSG00000161267, ENSG00000128039, ENSG00000145730, ENSG00000108786, ENSG00000130489, ENSG00000047457, ENSG00000149084, ENSG00000070495, ENSG00000117009, ENSG00000178700, ENSG00000197448, ENSG00000007952, ENSG00000116157, ENSG00000162482, ENSG00000184254, ENSG00000080166, ENSG00000135929, ENSG00000167815, ENSG00000140279, ENSG00000162365, ENSG00000103089, ENSG00000091164, ENSG00000131781, ENSG00000119421, ENSG00000175449, ENSG00000132510, ENSG00000162496, ENSG00000140263, ENSG00000185010, ENSG00000082212, ENSG00000100601, ENSG00000188641, ENSG00000120658, ENSG00000186104, ENSG00000143653, ENSG00000052802, ENSG00000134824, ENSG00000129235, ENSG00000197580, ENSG00000129596, ENSG00000130347, ENSG00000198431, ENSG00000108439, ENSG00000007933, ENSG00000196139, ENSG00000132763, ENSG00000100714, ENSG00000117385, ENSG00000138061, ENSG00000162144, ENSG00000156709, ENSG00000187546, ENSG00000203879, ENSG00000073614, ENSG00000073737, ENSG00000116005, ENSG00000151376, ENSG00000115159, ENSG00000143753, ENSG00000167600, ENSG00000083123, ENSG00000165661, ENSG00000143512, ENSG00000085662, ENSG00000117450, ENSG00000059377, ENSG00000087842, ENSG00000142669, ENSG00000255346, ENSG00000086991, ENSG00000132746, ENSG00000269858, ENSG00000110811, ENSG00000267673, ENSG00000117448, ENSG00000086619, ENSG00000116353, ENSG00000165675, ENSG00000119537, ENSG00000137198, ENSG00000113083, ENSG00000142657, ENSG00000186115, ENSG00000188419, ENSG00000165555, ENSG00000167733, ENSG00000277149, ENSG00000174151, ENSG00000109854, ENSG00000198363, ENSG00000106348, ENSG00000130414, ENSG00000072682, ENSG00000132837, ENSG00000151116, ENSG00000138135, ENSG00000065911, ENSG00000138131, ENSG00000120733, ENSG00000143612, ENSG00000117594, ENSG00000117592, ENSG00000188566, ENSG00000116260, ENSG00000130649, ENSG00000181915, ENSG00000109610, ENSG00000140465, ENSG00000165568, ENSG00000149380, ENSG00000072210, ENSG00000133816, ENSG00000148290, ENSG00000115286, ENSG00000167996, ENSG00000116133, ENSG00000186377, ENSG00000188676, ENSG00000164120, ENSG00000164241, ENSG00000140459, ENSG00000051523, ENSG00000129521, ENSG00000126012, ENSG00000211445, ENSG00000175029, ENSG00000211448, ENSG00000064763, ENSG00000108828, ENSG00000186280, ENSG00000138356, ENSG00000138115, ENSG00000065615, ENSG00000119723, ENSG00000118514, ENSG00000187134, ENSG00000103018, ENSG00000130508, ENSG00000048392, ENSG00000049239, ENSG00000115107, ENSG00000004961, ENSG00000065621, ENSG00000144908, ENSG00000165475, ENSG00000113161, ENSG00000186153, ENSG00000169710, ENSG00000116791, ENSG00000171903, ENSG00000169718, ENSG00000018510, ENSG00000167419, ENSG00000142973, ENSG00000167536, ENSG00000128203, ENSG00000108602, ENSG00000147050, ENSG00000073578, ENSG00000151790, ENSG00000130612, ENSG00000109814, ENSG00000175287, ENSG00000179761, ENSG00000139547, ENSG00000065833, ENSG00000152642, ENSG00000151552, ENSG00000117791, ENSG00000170946, ENSG00000143815, ENSG00000141994, ENSG00000178445, ENSG00000176387, ENSG00000115129, ENSG00000154814, ENSG00000109929, ENSG00000138109, ENSG00000151665, ENSG00000114395, ENSG00000088826, ENSG00000119711, ENSG00000164161, ENSG00000169738, ENSG00000166347, ENSG00000278535, ENSG00000166228, ENSG00000176153, ENSG00000198189, ENSG00000177000, ENSG00000106605, ENSG00000115318, ENSG00000174099, ENSG00000104549, ENSG00000137106, ENSG00000167325, ENSG00000216490, ENSG00000164294, ENSG00000136010, ENSG00000146066, ENSG00000130948, ENSG00000277893, ENSG00000149212, ENSG00000127663, ENSG00000178467, ENSG00000105865, ENSG00000161905, ENSG00000140505, ENSG00000147383, ENSG00000115548, ENSG00000135297, ENSG00000115425, ENSG00000189221, ENSG00000170854, ENSG00000248098, ENSG00000008283, ENSG00000187048, ENSG00000167693, ENSG00000079931, ENSG00000239382, ENSG00000127554, ENSG00000140632, ENSG00000125257, ENSG00000180432, ENSG00000104687, ENSG00000107957, ENSG00000134056, ENSG00000139988, ENSG00000072042, ENSG00000151632, ENSG00000166135, ENSG00000171954, ENSG00000167468, ENSG00000165168, ENSG00000008394, ENSG00000086696, ENSG00000170509, ENSG00000159231, ENSG00000126432, ENSG00000198074, ENSG00000016391, ENSG00000106853, ENSG00000002726, ENSG00000148450, ENSG00000159348, ENSG00000152952, ENSG00000172943, ENSG00000001630, ENSG00000159228, ENSG00000117862, ENSG00000165178, ENSG00000171848, ENSG00000172817, ENSG00000148334, ENSG00000147485, ENSG00000090530, ENSG00000158122, ENSG00000227471, ENSG00000158125, ENSG00000167004, ENSG00000159692, ENSG00000168453, ENSG00000168454, ENSG00000166394, ENSG00000231852, ENSG00000140961, ENSG00000179477, ENSG00000148672, ENSG00000145284, ENSG00000042445, ENSG00000170786, ENSG00000171988, ENSG00000171989, ENSG00000179593, ENSG00000148795, ENSG00000102796, ENSG00000100253, ENSG00000057608, ENSG00000129932, ENSG00000182512, ENSG00000160868, ENSG00000104522, ENSG00000184719, ENSG00000104524, ENSG00000178035, ENSG00000012817, ENSG00000168350, ENSG00000132196, ENSG00000134013, ENSG00000116745, ENSG00000157379, ENSG00000170426, ENSG00000137760, ENSG00000167264, ENSG00000103316, ENSG00000160993, ENSG00000147576, ENSG00000124212, ENSG00000080819, ENSG00000181333, ENSG00000073067, ENSG00000136444, ENSG00000165092, ENSG00000135596, ENSG00000159423, ENSG00000110074, ENSG00000167397, ENSG00000165097, ENSG00000182890, ENSG00000101247, ENSG00000124588, ENSG00000146233, ENSG00000123131, ENSG00000100033, ENSG00000221968, ENSG00000090857</t>
  </si>
  <si>
    <t>GO:0006915~apoptotic process</t>
  </si>
  <si>
    <t>ENSG00000092871, ENSG00000144161, ENSG00000066468, ENSG00000180370, ENSG00000099385, ENSG00000101439, ENSG00000151923, ENSG00000127946, ENSG00000169100, ENSG00000162711, ENSG00000179021, ENSG00000102882, ENSG00000112679, ENSG00000112799, ENSG00000138606, ENSG00000171791, ENSG00000169230, ENSG00000137757, ENSG00000136305, ENSG00000196954, ENSG00000137752, ENSG00000189067, ENSG00000170458, ENSG00000173846, ENSG00000171307, ENSG00000125538, ENSG00000169598, ENSG00000124207, ENSG00000056558, ENSG00000163932, ENSG00000125657, ENSG00000183763, ENSG00000123358, ENSG00000124440, ENSG00000127831, ENSG00000102871, ENSG00000121380, ENSG00000215788, ENSG00000090432, ENSG00000137843, ENSG00000170476, ENSG00000132155, ENSG00000010322, ENSG00000161642, ENSG00000153094, ENSG00000162734, ENSG00000089685, ENSG00000147654, ENSG00000102890, ENSG00000161526, ENSG00000156475, ENSG00000065243, ENSG00000196730, ENSG00000168040, ENSG00000114993, ENSG00000133134, ENSG00000170248, ENSG00000022556, ENSG00000169018, ENSG00000147889, ENSG00000146674, ENSG00000274897, ENSG00000156466, ENSG00000137824, ENSG00000113734, ENSG00000103811, ENSG00000111679, ENSG00000171222, ENSG00000120159, ENSG00000055130, ENSG00000082512, ENSG00000204599, ENSG00000176907, ENSG00000149930, ENSG00000153071, ENSG00000087088, ENSG00000163602, ENSG00000100300, ENSG00000184304, ENSG00000144366, ENSG00000185634, ENSG00000108387, ENSG00000149932, ENSG00000145335, ENSG00000158517, ENSG00000092421, ENSG00000070770, ENSG00000164938, ENSG00000134684, ENSG00000112996, ENSG00000174744, ENSG00000248333, ENSG00000150907, ENSG00000144118, ENSG00000125735, ENSG00000143382, ENSG00000087074, ENSG00000215475, ENSG00000144354, ENSG00000132357, ENSG00000156687, ENSG00000090470, ENSG00000068305, ENSG00000181284, ENSG00000198964, ENSG00000198722, ENSG00000249437, ENSG00000118058, ENSG00000158865, ENSG00000144468, ENSG00000035664, ENSG00000162892, ENSG00000185650, ENSG00000089486, ENSG00000011332, ENSG00000092529, ENSG00000023445, ENSG00000165806, ENSG00000078237, ENSG00000171132, ENSG00000111321, ENSG00000169174, ENSG00000171497, ENSG00000198836, ENSG00000148935, ENSG00000185880, ENSG00000057663, ENSG00000163513, ENSG00000121351, ENSG00000204209, ENSG00000023572, ENSG00000135960, ENSG00000172113, ENSG00000110422, ENSG00000006432, ENSG00000145779, ENSG00000184584, ENSG00000120471, ENSG00000160255, ENSG00000164978, ENSG00000182168, ENSG00000183258, ENSG00000184349, ENSG00000187838, ENSG00000133318, ENSG00000176720, ENSG00000197405, ENSG00000172005, ENSG00000269335, ENSG00000079134, ENSG00000187601, ENSG00000182154, ENSG00000105185, ENSG00000164741, ENSG00000131467, ENSG00000071994, ENSG00000132676, ENSG00000213523, ENSG00000132792, ENSG00000118495, ENSG00000111653, ENSG00000133884, ENSG00000171169, ENSG00000081320, ENSG00000185453, ENSG00000266094, ENSG00000186787, ENSG00000109332, ENSG00000163545, ENSG00000091592, ENSG00000197540, ENSG00000198873, ENSG00000112977, ENSG00000157601, ENSG00000249884, ENSG00000144655, ENSG00000055163, ENSG00000161011, ENSG00000101966, ENSG00000101843, ENSG00000107262, ENSG00000109320, ENSG00000106052, ENSG00000091106, ENSG00000167914, ENSG00000160049, ENSG00000140299, ENSG00000131323, ENSG00000107338, ENSG00000074842, ENSG00000213585, ENSG00000130479, ENSG00000106009, ENSG00000128271, ENSG00000198300, ENSG00000119682, ENSG00000154447, ENSG00000132530, ENSG00000139289, ENSG00000147912, ENSG00000081026, ENSG00000011275, ENSG00000111707, ENSG00000141378, ENSG00000196470, ENSG00000156970, ENSG00000149089, ENSG00000176641, ENSG00000092140, ENSG00000143546, ENSG00000140030, ENSG00000164305, ENSG00000188976, ENSG00000188611, ENSG00000105141, ENSG00000185104, ENSG00000164543, ENSG00000204628, ENSG00000109861, ENSG00000105058, ENSG00000172059, ENSG00000155876, ENSG00000166971, ENSG00000163220, ENSG00000121742, ENSG00000080031, ENSG00000143537, ENSG00000120899, ENSG00000188761, ENSG00000105290, ENSG00000104081, ENSG00000184047, ENSG00000108561, ENSG00000096968, ENSG00000106144, ENSG00000108443, ENSG00000015413, ENSG00000049656, ENSG00000168918, ENSG00000197223, ENSG00000130222, ENSG00000248871, ENSG00000156709, ENSG00000185127, ENSG00000166501, ENSG00000129562, ENSG00000197256, ENSG00000242265, ENSG00000088808, ENSG00000082397, ENSG00000116001, ENSG00000143878, ENSG00000081189, ENSG00000119408, ENSG00000121966, ENSG00000255346, ENSG00000108984, ENSG00000012048, ENSG00000165304, ENSG00000131653, ENSG00000179950, ENSG00000106799, ENSG00000132507, ENSG00000155849, ENSG00000029725, ENSG00000131652, ENSG00000119777, ENSG00000165672, ENSG00000137193, ENSG00000141682, ENSG00000165553, ENSG00000117560, ENSG00000121858, ENSG00000187323, ENSG00000183087, ENSG00000120889, ENSG00000105221, ENSG00000165678, ENSG00000104375, ENSG00000149273, ENSG00000108405, ENSG00000109736, ENSG00000109854, ENSG00000131746, ENSG00000155957, ENSG00000026103, ENSG00000002330, ENSG00000060339, ENSG00000177425, ENSG00000061676, ENSG00000163141, ENSG00000106100, ENSG00000140464, ENSG00000129675, ENSG00000102096, ENSG00000128463, ENSG00000130787, ENSG00000197386, ENSG00000130427, ENSG00000130669, ENSG00000198355, ENSG00000213918, ENSG00000100906, ENSG00000116133, ENSG00000120868, ENSG00000115041, ENSG00000188313, ENSG00000185043, ENSG00000149269, ENSG00000105483, ENSG00000107731, ENSG00000129521, ENSG00000049249, ENSG00000152661, ENSG00000073111, ENSG00000103490, ENSG00000076984, ENSG00000104228, ENSG00000130758, ENSG00000099860, ENSG00000001460, ENSG00000065613, ENSG00000116688, ENSG00000003402, ENSG00000139687, ENSG00000003400, ENSG00000166313, ENSG00000118515, ENSG00000163161, ENSG00000142867, ENSG00000101197, ENSG00000095015, ENSG00000105664, ENSG00000003756, ENSG00000106635, ENSG00000178662, ENSG00000107968, ENSG00000115107, ENSG00000109906, ENSG00000242114, ENSG00000164022, ENSG00000167654, ENSG00000137275, ENSG00000119977, ENSG00000062598, ENSG00000086666, ENSG00000137393, ENSG00000141527, ENSG00000142856, ENSG00000103126, ENSG00000099849, ENSG00000180855, ENSG00000100097, ENSG00000167657, ENSG00000076604, ENSG00000106546, ENSG00000099968, ENSG00000110925, ENSG00000131943, ENSG00000106305, ENSG00000130734, ENSG00000137486, ENSG00000117676, ENSG00000189334, ENSG00000132906, ENSG00000141510, ENSG00000146072, ENSG00000105568, ENSG00000147162, ENSG00000177595, ENSG00000136048, ENSG00000139437, ENSG00000115008, ENSG00000165490, ENSG00000115363, ENSG00000119953, ENSG00000168884, ENSG00000118503, ENSG00000137133, ENSG00000078900, ENSG00000141741, ENSG00000103024, ENSG00000169857, ENSG00000106772, ENSG00000148481, ENSG00000075213, ENSG00000120907, ENSG00000115310, ENSG00000137462, ENSG00000138794, ENSG00000159251, ENSG00000054523, ENSG00000126453, ENSG00000126456, ENSG00000169504, ENSG00000175197, ENSG00000126581, ENSG00000100290, ENSG00000112033, ENSG00000073282, ENSG00000170855, ENSG00000145088, ENSG00000101266, ENSG00000107831, ENSG00000147010, ENSG00000104689, ENSG00000075790, ENSG00000170633, ENSG00000228144, ENSG00000112062, ENSG00000151748, ENSG00000221995, ENSG00000125347, ENSG00000148346, ENSG00000126432, ENSG00000176171, ENSG00000182985, ENSG00000104312, ENSG00000103460, ENSG00000243667, ENSG00000113269, ENSG00000158019, ENSG00000115561, ENSG00000172936, ENSG00000137331, ENSG00000137573, ENSG00000088986, ENSG00000256966, ENSG00000181649, ENSG00000149547, ENSG00000116604, ENSG00000135002, ENSG00000113575, ENSG00000171862, ENSG00000150760, ENSG00000109079, ENSG00000126778, ENSG00000176194, ENSG00000127863, ENSG00000084092, ENSG00000239697, ENSG00000136108, ENSG00000156299, ENSG00000105701, ENSG00000116717, ENSG00000064012, ENSG00000114416, ENSG00000077684, ENSG00000116954, ENSG00000158234, ENSG00000170540, ENSG00000159202, ENSG00000170542, ENSG00000097033, ENSG00000008128, ENSG00000166289, ENSG00000169679, ENSG00000169435, ENSG00000029363, ENSG00000101109, ENSG00000101349, ENSG00000088325, ENSG00000179593, ENSG00000156171, ENSG00000181788, ENSG00000183844, ENSG00000177189, ENSG00000104884, ENSG00000123360, ENSG00000179364, ENSG00000115539, ENSG00000137409, ENSG00000115415, ENSG00000105619, ENSG00000135341, ENSG00000114446, ENSG00000133048, ENSG00000170312, ENSG00000065559, ENSG00000081913, ENSG00000134250, ENSG00000104881, ENSG00000100030, ENSG00000065320, ENSG00000135476, ENSG00000137776, ENSG00000166181, ENSG00000135116, ENSG00000075240, ENSG00000115760, ENSG00000005194, ENSG00000227268, ENSG00000113580, ENSG00000168002, ENSG00000103429, ENSG00000085276, ENSG00000078747</t>
  </si>
  <si>
    <t>GO:0043547~positive regulation of GTPase activity</t>
  </si>
  <si>
    <t>ENSG00000115839, ENSG00000144283, ENSG00000179387, ENSG00000066468, ENSG00000136895, ENSG00000169220, ENSG00000082701, ENSG00000138835, ENSG00000131089, ENSG00000170456, ENSG00000168374, ENSG00000109270, ENSG00000174808, ENSG00000185950, ENSG00000124313, ENSG00000078579, ENSG00000107099, ENSG00000031003, ENSG00000147799, ENSG00000111348, ENSG00000180263, ENSG00000156011, ENSG00000161509, ENSG00000111344, ENSG00000137877, ENSG00000134248, ENSG00000196712, ENSG00000240771, ENSG00000171798, ENSG00000173848, ENSG00000091409, ENSG00000205517, ENSG00000008323, ENSG00000128805, ENSG00000143184, ENSG00000125650, ENSG00000113319, ENSG00000137727, ENSG00000075399, ENSG00000171680, ENSG00000133121, ENSG00000172650, ENSG00000134215, ENSG00000075391, ENSG00000173744, ENSG00000137962, ENSG00000198915, ENSG00000205744, ENSG00000123329, ENSG00000059915, ENSG00000100368, ENSG00000102302, ENSG00000214694, ENSG00000100485, ENSG00000100241, ENSG00000135439, ENSG00000065361, ENSG00000043591, ENSG00000163947, ENSG00000069966, ENSG00000105808, ENSG00000111361, ENSG00000145349, ENSG00000174839, ENSG00000087258, ENSG00000125637, ENSG00000123338, ENSG00000125875, ENSG00000100599, ENSG00000122126, ENSG00000183208, ENSG00000158769, ENSG00000186716, ENSG00000111432, ENSG00000137942, ENSG00000198826, ENSG00000146426, ENSG00000275832, ENSG00000102606, ENSG00000160691, ENSG00000268173, ENSG00000102962, ENSG00000108262, ENSG00000072818, ENSG00000183454, ENSG00000058404, ENSG00000120156, ENSG00000120278, ENSG00000088280, ENSG00000115904, ENSG00000113721, ENSG00000275718, ENSG00000111785, ENSG00000159842, ENSG00000046889, ENSG00000173898, ENSG00000108370, ENSG00000160460, ENSG00000169398, ENSG00000147509, ENSG00000127914, ENSG00000079337, ENSG00000125731, ENSG00000125733, ENSG00000126822, ENSG00000124882, ENSG00000185989, ENSG00000237441, ENSG00000213047, ENSG00000132359, ENSG00000112305, ENSG00000180198, ENSG00000172575, ENSG00000066248, ENSG00000131142, ENSG00000198844, ENSG00000130052, ENSG00000024526, ENSG00000047648, ENSG00000158987, ENSG00000171119, ENSG00000006210, ENSG00000146648, ENSG00000169047, ENSG00000183111, ENSG00000161202, ENSG00000162777, ENSG00000165801, ENSG00000122674, ENSG00000136848, ENSG00000157404, ENSG00000131037, ENSG00000156313, ENSG00000188906, ENSG00000110237, ENSG00000137936, ENSG00000170043, ENSG00000197747, ENSG00000198837, ENSG00000143248, ENSG00000107185, ENSG00000100311, ENSG00000088387, ENSG00000213390, ENSG00000091428, ENSG00000160007, ENSG00000090339, ENSG00000130158, ENSG00000134516, ENSG00000174775, ENSG00000248405, ENSG00000031081, ENSG00000175984, ENSG00000130396, ENSG00000132694, ENSG00000156427, ENSG00000083520, ENSG00000160014, ENSG00000160013, ENSG00000162552, ENSG00000162434, ENSG00000136828, ENSG00000213658, ENSG00000157985, ENSG00000154358, ENSG00000203734, ENSG00000003393, ENSG00000058335, ENSG00000100852, ENSG00000160145, ENSG00000116191, ENSG00000121690, ENSG00000164506, ENSG00000105186, ENSG00000164741, ENSG00000186517, ENSG00000186635, ENSG00000143344, ENSG00000070785, ENSG00000127084, ENSG00000196220, ENSG00000198400, ENSG00000174791, ENSG00000196468, ENSG00000132670, ENSG00000131584, ENSG00000134853, ENSG00000079482, ENSG00000146966, ENSG00000101977, ENSG00000187994, ENSG00000148908, ENSG00000160271, ENSG00000183155, ENSG00000100401, ENSG00000143333, ENSG00000107036, ENSG00000129158, ENSG00000274808, ENSG00000158815, ENSG00000236699, ENSG00000150093, ENSG00000110675, ENSG00000109680, ENSG00000108352, ENSG00000274933, ENSG00000107263, ENSG00000164400, ENSG00000162344, ENSG00000165731, ENSG00000140299, ENSG00000215644, ENSG00000108669, ENSG00000099901, ENSG00000109756, ENSG00000132535, ENSG00000074964, ENSG00000006638, ENSG00000197694, ENSG00000276085, ENSG00000177606, ENSG00000198668, ENSG00000091181, ENSG00000141376, ENSG00000203668, ENSG00000205726, ENSG00000140285, ENSG00000116285, ENSG00000120318, ENSG00000138193, ENSG00000138073, ENSG00000085741, ENSG00000160293, ENSG00000071205, ENSG00000141258, ENSG00000176884, ENSG00000132669, ENSG00000128283, ENSG00000134962, ENSG00000006740, ENSG00000266028, ENSG00000184014, ENSG00000106351, ENSG00000187764, ENSG00000163219, ENSG00000204628, ENSG00000154783, ENSG00000135905, ENSG00000213445, ENSG00000047365, ENSG00000145715, ENSG00000117152, ENSG00000040608, ENSG00000096968, ENSG00000197461, ENSG00000133612, ENSG00000149182, ENSG00000174485, ENSG00000006606, ENSG00000006607, ENSG00000135914, ENSG00000110514, ENSG00000145819, ENSG00000130340, ENSG00000165895, ENSG00000035499, ENSG00000271503, ENSG00000203879, ENSG00000148082, ENSG00000177885, ENSG00000175220, ENSG00000198223, ENSG00000153317, ENSG00000004777, ENSG00000119522, ENSG00000184060, ENSG00000164691, ENSG00000134909, ENSG00000142669, ENSG00000050327, ENSG00000131899, ENSG00000155849, ENSG00000029725, ENSG00000139132, ENSG00000144711, ENSG00000120645, ENSG00000116473, ENSG00000167617, ENSG00000188419, ENSG00000278599, ENSG00000107521, ENSG00000105464, ENSG00000103197, ENSG00000070388, ENSG00000178996, ENSG00000152689, ENSG00000177548, ENSG00000179604, ENSG00000165322, ENSG00000187239, ENSG00000141556, ENSG00000106462, ENSG00000107554, ENSG00000164117, ENSG00000129675, ENSG00000133812, ENSG00000068078, ENSG00000153404, ENSG00000242173, ENSG00000204084, ENSG00000158092, ENSG00000167994, ENSG00000162065, ENSG00000165219, ENSG00000142632, ENSG00000140575, ENSG00000151693, ENSG00000076864, ENSG00000073350, ENSG00000071051, ENSG00000137145, ENSG00000114388, ENSG00000004975, ENSG00000095383, ENSG00000118873, ENSG00000089820, ENSG00000124198, ENSG00000101199, ENSG00000090924, ENSG00000104332, ENSG00000214944, ENSG00000100092, ENSG00000074696, ENSG00000071189, ENSG00000117407, ENSG00000095370, ENSG00000154710, ENSG00000168621, ENSG00000166444, ENSG00000163171, ENSG00000008086, ENSG00000103126, ENSG00000100099, ENSG00000141522, ENSG00000053524, ENSG00000277586, ENSG00000242247, ENSG00000105339, ENSG00000152767, ENSG00000137486, ENSG00000177106, ENSG00000138698, ENSG00000116586, ENSG00000273079, ENSG00000116584, ENSG00000143933, ENSG00000113070, ENSG00000017797, ENSG00000149357, ENSG00000127328, ENSG00000108961, ENSG00000166579, ENSG00000128656, ENSG00000127445, ENSG00000105443, ENSG00000107863, ENSG00000146192, ENSG00000130988, ENSG00000198399, ENSG00000115009, ENSG00000155903, ENSG00000268861, ENSG00000137135, ENSG00000178568, ENSG00000066933, ENSG00000139436, ENSG00000136161, ENSG00000166225, ENSG00000188234, ENSG00000158055, ENSG00000147168, ENSG00000119718, ENSG00000049130, ENSG00000103148, ENSG00000010810, ENSG00000168646, ENSG00000107862, ENSG00000151892, ENSG00000150681, ENSG00000182957, ENSG00000148484, ENSG00000141968, ENSG00000154803, ENSG00000105639, ENSG00000114346, ENSG00000164050, ENSG00000138675, ENSG00000171700, ENSG00000138798, ENSG00000138670, ENSG00000088538, ENSG00000159496, ENSG00000141736, ENSG00000126217, ENSG00000128512, ENSG00000115306, ENSG00000038382, ENSG00000138685, ENSG00000205593, ENSG00000114331, ENSG00000169756, ENSG00000171943, ENSG00000116991, ENSG00000169752, ENSG00000204149, ENSG00000145087, ENSG00000100055, ENSG00000140750, ENSG00000107831, ENSG00000145191, ENSG00000147251, ENSG00000136238, ENSG00000136237, ENSG00000115211, ENSG00000164077, ENSG00000170989, ENSG00000088756, ENSG00000129946, ENSG00000149798, ENSG00000161800, ENSG00000182621, ENSG00000128731, ENSG00000105647, ENSG00000241484, ENSG00000136002, ENSG00000157168, ENSG00000137218, ENSG00000188277, ENSG00000188157, ENSG00000124143, ENSG00000182732, ENSG00000138639, ENSG00000106803, ENSG00000113578, ENSG00000076344, ENSG00000150760, ENSG00000247077, ENSG00000196914, ENSG00000008256, ENSG00000188186, ENSG00000103657, ENSG00000100385, ENSG00000180448, ENSG00000099331, ENSG00000138640, ENSG00000070808, ENSG00000102678, ENSG00000124126, ENSG00000156052, ENSG00000091844, ENSG00000146376, ENSG00000057608, ENSG00000087470, ENSG00000105971, ENSG00000178038, ENSG00000160867, ENSG00000148660, ENSG00000217128, ENSG00000105738, ENSG00000204172, ENSG00000159314, ENSG00000116741, ENSG00000196935, ENSG00000170667, ENSG00000101017, ENSG00000084070, ENSG00000146005, ENSG00000147459, ENSG00000104880, ENSG00000087460, ENSG00000100150, ENSG00000105963, ENSG00000154096, ENSG00000068831, ENSG00000165092, ENSG00000077782, ENSG00000066777, ENSG00000112379, ENSG00000159788, ENSG00000171777, ENSG00000158458, ENSG00000089639, ENSG00000114790, ENSG00000102218</t>
  </si>
  <si>
    <t>GO:0045893~positive regulation of transcription, DNA-templated</t>
  </si>
  <si>
    <t>ENSG00000181104, ENSG00000116809, ENSG00000213024, ENSG00000156384, ENSG00000113658, ENSG00000112561, ENSG00000174804, ENSG00000029153, ENSG00000132170, ENSG00000148400, ENSG00000108064, ENSG00000090447, ENSG00000102882, ENSG00000156256, ENSG00000162714, ENSG00000110492, ENSG00000170345, ENSG00000197921, ENSG00000172766, ENSG00000125538, ENSG00000204301, ENSG00000124208, ENSG00000109381, ENSG00000147421, ENSG00000258289, ENSG00000183765, ENSG00000087152, ENSG00000115738, ENSG00000171681, ENSG00000168395, ENSG00000080503, ENSG00000172530, ENSG00000136997, ENSG00000169129, ENSG00000168159, ENSG00000168036, ENSG00000053254, ENSG00000157450, ENSG00000160310, ENSG00000100003, ENSG00000103510, ENSG00000184402, ENSG00000162851, ENSG00000064393, ENSG00000043355, ENSG00000164916, ENSG00000066336, ENSG00000134222, ENSG00000131196, ENSG00000170485, ENSG00000149948, ENSG00000147889, ENSG00000124422, ENSG00000054598, ENSG00000126603, ENSG00000184634, ENSG00000124782, ENSG00000054118, ENSG00000164920, ENSG00000221926, ENSG00000185507, ENSG00000156466, ENSG00000068323, ENSG00000167085, ENSG00000104903, ENSG00000132376, ENSG00000157557, ENSG00000171105, ENSG00000126934, ENSG00000125845, ENSG00000153071, ENSG00000183576, ENSG00000107175, ENSG00000162992, ENSG00000087191, ENSG00000089250, ENSG00000073921, ENSG00000069667, ENSG00000164938, ENSG00000136861, ENSG00000169032, ENSG00000133111, ENSG00000067369, ENSG00000180182, ENSG00000125618, ENSG00000196628, ENSG00000150907, ENSG00000174738, ENSG00000186951, ENSG00000124766, ENSG00000107164, ENSG00000100410, ENSG00000181163, ENSG00000198963, ENSG00000006459, ENSG00000135744, ENSG00000118058, ENSG00000143258, ENSG00000196419, ENSG00000005483, ENSG00000142166, ENSG00000123405, ENSG00000161202, ENSG00000101412, ENSG00000089123, ENSG00000092529, ENSG00000111206, ENSG00000155229, ENSG00000198707, ENSG00000009950, ENSG00000169057, ENSG00000089116, ENSG00000102974, ENSG00000125954, ENSG00000107187, ENSG00000100311, ENSG00000143365, ENSG00000072803, ENSG00000114904, ENSG00000132570, ENSG00000171148, ENSG00000173207, ENSG00000132694, ENSG00000078043, ENSG00000122779, ENSG00000100625, ENSG00000141293, ENSG00000164736, ENSG00000162552, ENSG00000095739, ENSG00000072736, ENSG00000136826, ENSG00000156650, ENSG00000132341, ENSG00000005339, ENSG00000153147, ENSG00000133794, ENSG00000169071, ENSG00000100614, ENSG00000141040, ENSG00000262814, ENSG00000182158, ENSG00000185668, ENSG00000107485, ENSG00000164509, ENSG00000198646, ENSG00000134852, ENSG00000122877, ENSG00000100888, ENSG00000100644, ENSG00000260428, ENSG00000124813, ENSG00000185697, ENSG00000162337, ENSG00000164758, ENSG00000120690, ENSG00000153487, ENSG00000173473, ENSG00000118260, ENSG00000118263, ENSG00000004468, ENSG00000048649, ENSG00000155666, ENSG00000101849, ENSG00000123975, ENSG00000102935, ENSG00000178919, ENSG00000082641, ENSG00000013561, ENSG00000109320, ENSG00000165731, ENSG00000122641, ENSG00000166823, ENSG00000163435, ENSG00000049768, ENSG00000130598, ENSG00000156983, ENSG00000196482, ENSG00000134954, ENSG00000197451, ENSG00000166949, ENSG00000095787, ENSG00000172273, ENSG00000128272, ENSG00000177606, ENSG00000197579, ENSG00000025434, ENSG00000140285, ENSG00000143437, ENSG00000185591, ENSG00000034152, ENSG00000085741, ENSG00000080298, ENSG00000152495, ENSG00000196591, ENSG00000155760, ENSG00000084764, ENSG00000119699, ENSG00000117000, ENSG00000163217, ENSG00000124920, ENSG00000067082, ENSG00000162367, ENSG00000068024, ENSG00000198205, ENSG00000001167, ENSG00000085721, ENSG00000167941, ENSG00000183072, ENSG00000120533, ENSG00000203883, ENSG00000105173, ENSG00000163104, ENSG00000071564, ENSG00000070476, ENSG00000108557, ENSG00000067066, ENSG00000129351, ENSG00000270647, ENSG00000173039, ENSG00000164442, ENSG00000122728, ENSG00000073614, ENSG00000107223, ENSG00000144852, ENSG00000196284, ENSG00000175221, ENSG00000125084, ENSG00000174136, ENSG00000244687, ENSG00000154764, ENSG00000155974, ENSG00000164690, ENSG00000081189, ENSG00000140009, ENSG00000164334, ENSG00000012048, ENSG00000103044, ENSG00000128245, ENSG00000106799, ENSG00000197122, ENSG00000110931, ENSG00000179833, ENSG00000116478, ENSG00000143621, ENSG00000118689, ENSG00000144712, ENSG00000165671, ENSG00000184058, ENSG00000131408, ENSG00000141448, ENSG00000164104, ENSG00000198363, ENSG00000124092, ENSG00000156925, ENSG00000156802, ENSG00000138379, ENSG00000084676, ENSG00000117595, ENSG00000120616, ENSG00000115170, ENSG00000082014, ENSG00000127124, ENSG00000070018, ENSG00000102096, ENSG00000130427, ENSG00000197024, ENSG00000131759, ENSG00000155827, ENSG00000120738, ENSG00000063978, ENSG00000106571, ENSG00000108510, ENSG00000196290, ENSG00000177565, ENSG00000108821, ENSG00000175387, ENSG00000107859, ENSG00000065970, ENSG00000197299, ENSG00000213626, ENSG00000139687, ENSG00000004975, ENSG00000083168, ENSG00000140682, ENSG00000170802, ENSG00000164134, ENSG00000166313, ENSG00000118513, ENSG00000137265, ENSG00000168610, ENSG00000142867, ENSG00000101076, ENSG00000104332, ENSG00000196072, ENSG00000147180, ENSG00000109906, ENSG00000120837, ENSG00000154832, ENSG00000151322, ENSG00000114013, ENSG00000137273, ENSG00000116670, ENSG00000114251, ENSG00000102038, ENSG00000141646, ENSG00000103126, ENSG00000017427, ENSG00000142611, ENSG00000078804, ENSG00000169714, ENSG00000102034, ENSG00000104365, ENSG00000110801, ENSG00000101096, ENSG00000106546, ENSG00000107758, ENSG00000109819, ENSG00000177105, ENSG00000166333, ENSG00000166454, ENSG00000168876, ENSG00000168874, ENSG00000130726, ENSG00000050344, ENSG00000033800, ENSG00000169967, ENSG00000141510, ENSG00000105204, ENSG00000198157, ENSG00000105329, ENSG00000178568, ENSG00000127337, ENSG00000129757, ENSG00000078900, ENSG00000125398, ENSG00000126368, ENSG00000166228, ENSG00000124151, ENSG00000180530, ENSG00000015153, ENSG00000090971, ENSG00000138795, ENSG00000138798, ENSG00000167565, ENSG00000176390, ENSG00000175197, ENSG00000136146, ENSG00000115548, ENSG00000138685, ENSG00000112033, ENSG00000073282, ENSG00000020633, ENSG00000188372, ENSG00000134086, ENSG00000126226, ENSG00000101144, ENSG00000125378, ENSG00000266412, ENSG00000134058, ENSG00000137203, ENSG00000168556, ENSG00000042429, ENSG00000127528, ENSG00000159592, ENSG00000125347, ENSG00000124496, ENSG00000182621, ENSG00000079805, ENSG00000103460, ENSG00000138668, ENSG00000136244, ENSG00000111087, ENSG00000172943, ENSG00000149308, ENSG00000205213, ENSG00000213190, ENSG00000135272, ENSG00000148334, ENSG00000177030, ENSG00000180318, ENSG00000022840, ENSG00000184939, ENSG00000179583, ENSG00000137309, ENSG00000140836, ENSG00000179222, ENSG00000074047, ENSG00000105717, ENSG00000112242, ENSG00000187098, ENSG00000124479, ENSG00000126778, ENSG00000084093, ENSG00000125686, ENSG00000160973, ENSG00000127870, ENSG00000125450, ENSG00000105821, ENSG00000139618, ENSG00000180340, ENSG00000139613, ENSG00000111145, ENSG00000111269, ENSG00000116833, ENSG00000171634, ENSG00000166167, ENSG00000112592, ENSG00000166164, ENSG00000135373, ENSG00000102554, ENSG00000062194, ENSG00000103671, ENSG00000101493, ENSG00000104884, ENSG00000145391, ENSG00000039068, ENSG00000115415, ENSG00000117713, ENSG00000135100, ENSG00000189298, ENSG00000012822, ENSG00000172845, ENSG00000091831, ENSG00000124216, ENSG00000146247, ENSG00000275410, ENSG00000100030, ENSG00000117707, ENSG00000035928, ENSG00000146592, ENSG00000137413, ENSG00000135111, ENSG00000080815, ENSG00000115641, ENSG00000005073, ENSG00000172977, ENSG00000167034, ENSG00000127616, ENSG00000157240, ENSG00000007372, ENSG00000125798, ENSG00000085276, ENSG00000145386, ENSG00000126767, ENSG00000162702, ENSG00000181449, ENSG00000185920, ENSG00000123374</t>
  </si>
  <si>
    <t>GO:0006468~protein phosphorylation</t>
  </si>
  <si>
    <t>ENSG00000263528, ENSG00000113658, ENSG00000180370, ENSG00000110025, ENSG00000082701, ENSG00000135446, ENSG00000159899, ENSG00000170209, ENSG00000204435, ENSG00000055332, ENSG00000102882, ENSG00000058729, ENSG00000275993, ENSG00000115825, ENSG00000133275, ENSG00000104814, ENSG00000047936, ENSG00000104936, ENSG00000171435, ENSG00000173846, ENSG00000010671, ENSG00000134480, ENSG00000163932, ENSG00000101782, ENSG00000183765, ENSG00000139908, ENSG00000105810, ENSG00000115977, ENSG00000069956, ENSG00000137601, ENSG00000137845, ENSG00000132155, ENSG00000168038, ENSG00000071909, ENSG00000101213, ENSG00000089685, ENSG00000012983, ENSG00000092969, ENSG00000064393, ENSG00000065243, ENSG00000259030, ENSG00000142192, ENSG00000196730, ENSG00000044446, ENSG00000136643, ENSG00000145349, ENSG00000145348, ENSG00000103507, ENSG00000000938, ENSG00000146674, ENSG00000183421, ENSG00000160447, ENSG00000102893, ENSG00000124784, ENSG00000134318, ENSG00000156345, ENSG00000186716, ENSG00000137825, ENSG00000157554, ENSG00000172315, ENSG00000171219, ENSG00000125845, ENSG00000168297, ENSG00000070759, ENSG00000100784, ENSG00000058404, ENSG00000184304, ENSG00000178093, ENSG00000070770, ENSG00000157540, ENSG00000170145, ENSG00000196632, ENSG00000133597, ENSG00000248333, ENSG00000011566, ENSG00000142178, ENSG00000204344, ENSG00000168067, ENSG00000160584, ENSG00000162889, ENSG00000162526, ENSG00000160469, ENSG00000185988, ENSG00000135503, ENSG00000155111, ENSG00000162409, ENSG00000131023, ENSG00000132356, ENSG00000008513, ENSG00000035664, ENSG00000168078, ENSG00000185532, ENSG00000164715, ENSG00000091436, ENSG00000145675, ENSG00000121101, ENSG00000101890, ENSG00000188906, ENSG00000114956, ENSG00000171132, ENSG00000112655, ENSG00000157764, ENSG00000125834, ENSG00000079435, ENSG00000163513, ENSG00000146872, ENSG00000100311, ENSG00000162302, ENSG00000135605, ENSG00000114904, ENSG00000174891, ENSG00000119121, ENSG00000110422, ENSG00000006432, ENSG00000173327, ENSG00000100749, ENSG00000143479, ENSG00000183496, ENSG00000184343, ENSG00000162434, ENSG00000175634, ENSG00000173334, ENSG00000118046, ENSG00000154358, ENSG00000154237, ENSG00000160145, ENSG00000254087, ENSG00000109339, ENSG00000089041, ENSG00000174672, ENSG00000135828, ENSG00000113712, ENSG00000198400, ENSG00000250506, ENSG00000154229, ENSG00000177706, ENSG00000198648, ENSG00000078142, ENSG00000081320, ENSG00000163788, ENSG00000059758, ENSG00000163785, ENSG00000120693, ENSG00000145632, ENSG00000163545, ENSG00000073803, ENSG00000156873, ENSG00000112739, ENSG00000211455, ENSG00000198870, ENSG00000198752, ENSG00000118260, ENSG00000129152, ENSG00000196455, ENSG00000196335, ENSG00000123612, ENSG00000161011, ENSG00000163558, ENSG00000185324, ENSG00000087095, ENSG00000165731, ENSG00000144895, ENSG00000142235, ENSG00000071575, ENSG00000072786, ENSG00000074966, ENSG00000111837, ENSG00000177602, ENSG00000145736, ENSG00000161021, ENSG00000085741, ENSG00000164896, ENSG00000213341, ENSG00000105397, ENSG00000164776, ENSG00000143674, ENSG00000106123, ENSG00000105146, ENSG00000152495, ENSG00000128165, ENSG00000154310, ENSG00000134602, ENSG00000212122, ENSG00000156970, ENSG00000197442, ENSG00000173137, ENSG00000152256, ENSG00000118246, ENSG00000164543, ENSG00000183049, ENSG00000178950, ENSG00000067177, ENSG00000132518, ENSG00000085719, ENSG00000005882, ENSG00000198208, ENSG00000004799, ENSG00000143776, ENSG00000166851, ENSG00000266173, ENSG00000120899, ENSG00000163349, ENSG00000142208, ENSG00000072518, ENSG00000096968, ENSG00000105173, ENSG00000108443, ENSG00000111725, ENSG00000050748, ENSG00000129351, ENSG00000198793, ENSG00000198796, ENSG00000153208, ENSG00000178607, ENSG00000131791, ENSG00000090061, ENSG00000117266, ENSG00000123815, ENSG00000079277, ENSG00000122728, ENSG00000004660, ENSG00000115085, ENSG00000117020, ENSG00000121879, ENSG00000145949, ENSG00000185122, ENSG00000166501, ENSG00000105287, ENSG00000172071, ENSG00000006837, ENSG00000107779, ENSG00000198586, ENSG00000138399, ENSG00000138395, ENSG00000136098, ENSG00000119408, ENSG00000163482, ENSG00000188305, ENSG00000203907, ENSG00000106683, ENSG00000107643, ENSG00000106799, ENSG00000176444, ENSG00000110931, ENSG00000137193, ENSG00000163491, ENSG00000183087, ENSG00000082146, ENSG00000063761, ENSG00000104375, ENSG00000196182, ENSG00000111816, ENSG00000213923, ENSG00000178999, ENSG00000141551, ENSG00000062524, ENSG00000166896, ENSG00000116141, ENSG00000082258, ENSG00000115170, ENSG00000188322, ENSG00000231274, ENSG00000070019, ENSG00000102096, ENSG00000132964, ENSG00000131759, ENSG00000198355, ENSG00000060237, ENSG00000119638, ENSG00000181929, ENSG00000149269, ENSG00000129315, ENSG00000142875, ENSG00000174292, ENSG00000071054, ENSG00000130755, ENSG00000175387, ENSG00000154845, ENSG00000114388, ENSG00000117650, ENSG00000118515, ENSG00000163161, ENSG00000082074, ENSG00000167524, ENSG00000177453, ENSG00000095015, ENSG00000126264, ENSG00000197045, ENSG00000141639, ENSG00000107968, ENSG00000197168, ENSG00000058091, ENSG00000112079, ENSG00000113163, ENSG00000008086, ENSG00000163050, ENSG00000052795, ENSG00000135090, ENSG00000142733, ENSG00000142731, ENSG00000167657, ENSG00000140795, ENSG00000165238, ENSG00000104365, ENSG00000099725, ENSG00000107758, ENSG00000073331, ENSG00000070061, ENSG00000138696, ENSG00000152520, ENSG00000117676, ENSG00000166333, ENSG00000136270, ENSG00000136273, ENSG00000254598, ENSG00000127564, ENSG00000169967, ENSG00000125388, ENSG00000108960, ENSG00000105204, ENSG00000072133, ENSG00000147044, ENSG00000105329, ENSG00000150457, ENSG00000067900, ENSG00000151422, ENSG00000141503, ENSG00000127334, ENSG00000010810, ENSG00000168404, ENSG00000000457, ENSG00000151414, ENSG00000159256, ENSG00000072062, ENSG00000105639, ENSG00000065534, ENSG00000134070, ENSG00000165025, ENSG00000134072, ENSG00000141736, ENSG00000124279, ENSG00000126583, ENSG00000198055, ENSG00000205111, ENSG00000028116, ENSG00000038382, ENSG00000020633, ENSG00000067606, ENSG00000110092, ENSG00000136021, ENSG00000136383, ENSG00000101266, ENSG00000101265, ENSG00000140992, ENSG00000175087, ENSG00000104205, ENSG00000139625, ENSG00000115216, ENSG00000134058, ENSG00000116783, ENSG00000115694, ENSG00000164076, ENSG00000133083, ENSG00000147133, ENSG00000149311, ENSG00000179335, ENSG00000102010, ENSG00000126562, ENSG00000130822, ENSG00000099875, ENSG00000106617, ENSG00000138669, ENSG00000074590, ENSG00000115687, ENSG00000172939, ENSG00000171608, ENSG00000215251, ENSG00000101049, ENSG00000181409, ENSG00000100077, ENSG00000169418, ENSG00000177169, ENSG00000160602, ENSG00000020426, ENSG00000138756, ENSG00000134398, ENSG00000007047, ENSG00000159692, ENSG00000103653, ENSG00000123143, ENSG00000182866, ENSG00000100490, ENSG00000096063, ENSG00000112237, ENSG00000138769, ENSG00000008128, ENSG00000169679, ENSG00000101109, ENSG00000135250, ENSG00000070808, ENSG00000101224, ENSG00000182511, ENSG00000185900, ENSG00000177189, ENSG00000105851, ENSG00000104884, ENSG00000105613, ENSG00000080823, ENSG00000008118, ENSG00000112144, ENSG00000168237, ENSG00000086015, ENSG00000027075, ENSG00000159792, ENSG00000102225, ENSG00000087586, ENSG00000182541, ENSG00000101255, ENSG00000180228, ENSG00000100151, ENSG00000100030, ENSG00000105723, ENSG00000188191, ENSG00000077782, ENSG00000114670, ENSG00000115760, ENSG00000128829, ENSG00000102572</t>
  </si>
  <si>
    <t>GO:0045892~negative regulation of transcription, DNA-templated</t>
  </si>
  <si>
    <t>ENSG00000143190, ENSG00000181220, ENSG00000144161, ENSG00000143194, ENSG00000137504, ENSG00000114861, ENSG00000196843, ENSG00000196724, ENSG00000132170, ENSG00000123349, ENSG00000100105, ENSG00000148400, ENSG00000078699, ENSG00000032219, ENSG00000090447, ENSG00000146587, ENSG00000156374, ENSG00000112559, ENSG00000112312, ENSG00000170468, ENSG00000148516, ENSG00000109381, ENSG00000143184, ENSG00000121297, ENSG00000149600, ENSG00000147421, ENSG00000100211, ENSG00000135547, ENSG00000163935, ENSG00000115738, ENSG00000104964, ENSG00000171681, ENSG00000080503, ENSG00000168036, ENSG00000053254, ENSG00000160310, ENSG00000122592, ENSG00000089685, ENSG00000103510, ENSG00000183779, ENSG00000135679, ENSG00000134107, ENSG00000043355, ENSG00000121390, ENSG00000164916, ENSG00000066336, ENSG00000170242, ENSG00000077463, ENSG00000149948, ENSG00000147889, ENSG00000148737, ENSG00000169375, ENSG00000182330, ENSG00000123576, ENSG00000126603, ENSG00000124788, ENSG00000184635, ENSG00000109118, ENSG00000167085, ENSG00000132376, ENSG00000131165, ENSG00000156469, ENSG00000100429, ENSG00000160570, ENSG00000125845, ENSG00000204478, ENSG00000125968, ENSG00000153071, ENSG00000100784, ENSG00000122691, ENSG00000185513, ENSG00000183337, ENSG00000087191, ENSG00000186827, ENSG00000111424, ENSG00000163848, ENSG00000172201, ENSG00000132382, ENSG00000008405, ENSG00000170265, ENSG00000174744, ENSG00000204227, ENSG00000150907, ENSG00000174738, ENSG00000198807, ENSG00000124882, ENSG00000125850, ENSG00000186834, ENSG00000196781, ENSG00000198963, ENSG00000131263, ENSG00000172216, ENSG00000024526, ENSG00000175602, ENSG00000196419, ENSG00000101412, ENSG00000165804, ENSG00000100320, ENSG00000162775, ENSG00000143257, ENSG00000092529, ENSG00000136848, ENSG00000066135, ENSG00000134308, ENSG00000111206, ENSG00000130182, ENSG00000172466, ENSG00000120149, ENSG00000121236, ENSG00000009950, ENSG00000169057, ENSG00000102974, ENSG00000123411, ENSG00000100311, ENSG00000163872, ENSG00000101882, ENSG00000160007, ENSG00000184436, ENSG00000122565, ENSG00000204209, ENSG00000072803, ENSG00000074800, ENSG00000108468, ENSG00000239810, ENSG00000269343, ENSG00000122779, ENSG00000243073, ENSG00000100625, ENSG00000166913, ENSG00000124831, ENSG00000162552, ENSG00000143355, ENSG00000162676, ENSG00000136826, ENSG00000196792, ENSG00000156650, ENSG00000004487, ENSG00000174306, ENSG00000133794, ENSG00000198728, ENSG00000101945, ENSG00000125812, ENSG00000056277, ENSG00000144791, ENSG00000166925, ENSG00000204947, ENSG00000107485, ENSG00000132434, ENSG00000094631, ENSG00000178913, ENSG00000111653, ENSG00000134852, ENSG00000158941, ENSG00000100888, ENSG00000001084, ENSG00000079246, ENSG00000260428, ENSG00000124813, ENSG00000164631, ENSG00000163666, ENSG00000134504, ENSG00000131115, ENSG00000132326, ENSG00000112977, ENSG00000005436, ENSG00000133895, ENSG00000176749, ENSG00000181092, ENSG00000004468, ENSG00000048649, ENSG00000181090, ENSG00000102935, ENSG00000178919, ENSG00000121671, ENSG00000164885, ENSG00000166823, ENSG00000186416, ENSG00000163435, ENSG00000049768, ENSG00000069011, ENSG00000108788, ENSG00000172273, ENSG00000213347, ENSG00000110987, ENSG00000178935, ENSG00000177606, ENSG00000117139, ENSG00000141497, ENSG00000085741, ENSG00000080298, ENSG00000188986, ENSG00000163565, ENSG00000111707, ENSG00000196591, ENSG00000198890, ENSG00000198894, ENSG00000197323, ENSG00000064932, ENSG00000119335, ENSG00000116030, ENSG00000139174, ENSG00000179909, ENSG00000257315, ENSG00000121774, ENSG00000113916, ENSG00000178951, ENSG00000068024, ENSG00000197114, ENSG00000172059, ENSG00000144744, ENSG00000183072, ENSG00000121864, ENSG00000203883, ENSG00000100603, ENSG00000163346, ENSG00000067066, ENSG00000129351, ENSG00000153560, ENSG00000173276, ENSG00000197223, ENSG00000111602, ENSG00000197587, ENSG00000176788, ENSG00000173039, ENSG00000164683, ENSG00000164442, ENSG00000141582, ENSG00000096717, ENSG00000108551, ENSG00000187545, ENSG00000185129, ENSG00000144852, ENSG00000175104, ENSG00000061455, ENSG00000089902, ENSG00000267680, ENSG00000012048, ENSG00000108854, ENSG00000197122, ENSG00000105229, ENSG00000155846, ENSG00000152455, ENSG00000152454, ENSG00000116478, ENSG00000163374, ENSG00000183087, ENSG00000131408, ENSG00000141448, ENSG00000142655, ENSG00000164104, ENSG00000095564, ENSG00000128573, ENSG00000120616, ENSG00000270601, ENSG00000106462, ENSG00000109971, ENSG00000140464, ENSG00000177311, ENSG00000174282, ENSG00000178764, ENSG00000095794, ENSG00000131759, ENSG00000117586, ENSG00000139352, ENSG00000138386, ENSG00000186010, ENSG00000186496, ENSG00000259956, ENSG00000106571, ENSG00000256683, ENSG00000126012, ENSG00000175387, ENSG00000182916, ENSG00000130758, ENSG00000175029, ENSG00000139687, ENSG00000120952, ENSG00000083168, ENSG00000140320, ENSG00000118513, ENSG00000116560, ENSG00000255302, ENSG00000169946, ENSG00000074319, ENSG00000104332, ENSG00000198373, ENSG00000196199, ENSG00000109906, ENSG00000152894, ENSG00000137273, ENSG00000120963, ENSG00000166200, ENSG00000114251, ENSG00000141646, ENSG00000008083, ENSG00000141644, ENSG00000142611, ENSG00000103275, ENSG00000126351, ENSG00000106546, ENSG00000150347, ENSG00000117318, ENSG00000168874, ENSG00000116580, ENSG00000010803, ENSG00000130726, ENSG00000048052, ENSG00000108840, ENSG00000168517, ENSG00000256771, ENSG00000141510, ENSG00000129993, ENSG00000123095, ENSG00000073584, ENSG00000105329, ENSG00000136169, ENSG00000065717, ENSG00000163072, ENSG00000129757, ENSG00000129515, ENSG00000125398, ENSG00000126368, ENSG00000176396, ENSG00000105993, ENSG00000015153, ENSG00000115318, ENSG00000177485, ENSG00000171940, ENSG00000138795, ENSG00000138433, ENSG00000087206, ENSG00000171817, ENSG00000050165, ENSG00000101158, ENSG00000176165, ENSG00000175197, ENSG00000147140, ENSG00000117724, ENSG00000112033, ENSG00000073282, ENSG00000169635, ENSG00000233608, ENSG00000169756, ENSG00000165156, ENSG00000170854, ENSG00000188372, ENSG00000251493, ENSG00000101144, ENSG00000221869, ENSG00000125378, ENSG00000164190, ENSG00000114126, ENSG00000068903, ENSG00000171720, ENSG00000137203, ENSG00000273154, ENSG00000125347, ENSG00000198081, ENSG00000182621, ENSG00000215021, ENSG00000179456, ENSG00000245848, ENSG00000157168, ENSG00000179218, ENSG00000065526, ENSG00000170515, ENSG00000167232, ENSG00000205213, ENSG00000135272, ENSG00000177030, ENSG00000180318, ENSG00000103343, ENSG00000179583, ENSG00000137309, ENSG00000140836, ENSG00000179222, ENSG00000177045, ENSG00000116726, ENSG00000134398, ENSG00000069812, ENSG00000116721, ENSG00000111276, ENSG00000168214, ENSG00000159692, ENSG00000168453, ENSG00000006194, ENSG00000274349, ENSG00000182521, ENSG00000084093, ENSG00000155090, ENSG00000183955, ENSG00000159208, ENSG00000178028, ENSG00000139613, ENSG00000134046, ENSG00000111145, ENSG00000167491, ENSG00000081923, ENSG00000166167, ENSG00000166164, ENSG00000029363, ENSG00000152804, ENSG00000147223, ENSG00000138738, ENSG00000134013, ENSG00000265763, ENSG00000189298, ENSG00000172845, ENSG00000123124, ENSG00000185811, ENSG00000101255, ENSG00000121068, ENSG00000057935, ENSG00000160877, ENSG00000117707, ENSG00000114315, ENSG00000135111, ENSG00000115641, ENSG00000172977, ENSG00000167034, ENSG00000127616, ENSG00000157240, ENSG00000148411, ENSG00000085276, ENSG00000162702, ENSG00000183621, ENSG00000100034</t>
  </si>
  <si>
    <t>GO:0006357~regulation of transcription from RNA polymerase II promoter</t>
  </si>
  <si>
    <t>ENSG00000016082, ENSG00000178177, ENSG00000186918, ENSG00000111596, ENSG00000133142, ENSG00000114861, ENSG00000196843, ENSG00000261221, ENSG00000029153, ENSG00000146109, ENSG00000151923, ENSG00000146463, ENSG00000032219, ENSG00000124795, ENSG00000156256, ENSG00000170581, ENSG00000066117, ENSG00000065029, ENSG00000170345, ENSG00000135457, ENSG00000189067, ENSG00000148516, ENSG00000102878, ENSG00000109381, ENSG00000121297, ENSG00000124440, ENSG00000136518, ENSG00000156127, ENSG00000213246, ENSG00000221909, ENSG00000214336, ENSG00000080503, ENSG00000167182, ENSG00000204779, ENSG00000101216, ENSG00000144021, ENSG00000182463, ENSG00000143178, ENSG00000236287, ENSG00000125740, ENSG00000161405, ENSG00000164916, ENSG00000115966, ENSG00000167074, ENSG00000169131, ENSG00000158773, ENSG00000167193, ENSG00000170122, ENSG00000170004, ENSG00000196975, ENSG00000282034, ENSG00000173757, ENSG00000145349, ENSG00000148737, ENSG00000163832, ENSG00000143162, ENSG00000160563, ENSG00000184659, ENSG00000137709, ENSG00000143390, ENSG00000119042, ENSG00000171223, ENSG00000104903, ENSG00000157554, ENSG00000083838, ENSG00000077150, ENSG00000206538, ENSG00000100426, ENSG00000013619, ENSG00000145214, ENSG00000170260, ENSG00000172201, ENSG00000180182, ENSG00000168062, ENSG00000171476, ENSG00000134324, ENSG00000198815, ENSG00000196507, ENSG00000124767, ENSG00000204103, ENSG00000109101, ENSG00000070404, ENSG00000124641, ENSG00000155592, ENSG00000083814, ENSG00000197757, ENSG00000204219, ENSG00000054267, ENSG00000123405, ENSG00000273514, ENSG00000107077, ENSG00000163867, ENSG00000162772, ENSG00000185658, ENSG00000132005, ENSG00000135999, ENSG00000162419, ENSG00000066136, ENSG00000129194, ENSG00000144579, ENSG00000143369, ENSG00000009950, ENSG00000163635, ENSG00000134759, ENSG00000171148, ENSG00000118156, ENSG00000187855, ENSG00000124831, ENSG00000187735, ENSG00000072736, ENSG00000112715, ENSG00000107249, ENSG00000237765, ENSG00000004487, ENSG00000174428, ENSG00000153147, ENSG00000119138, ENSG00000011007, ENSG00000204946, ENSG00000196460, ENSG00000164749, ENSG00000154582, ENSG00000152284, ENSG00000112983, ENSG00000007866, ENSG00000118495, ENSG00000134852, ENSG00000130254, ENSG00000123607, ENSG00000124813, ENSG00000164758, ENSG00000058668, ENSG00000188707, ENSG00000197780, ENSG00000173473, ENSG00000118260, ENSG00000172262, ENSG00000129152, ENSG00000118263, ENSG00000111642, ENSG00000198517, ENSG00000123975, ENSG00000108590, ENSG00000178919, ENSG00000082641, ENSG00000013561, ENSG00000109320, ENSG00000162227, ENSG00000105085, ENSG00000122641, ENSG00000141026, ENSG00000163435, ENSG00000074966, ENSG00000174332, ENSG00000166949, ENSG00000152382, ENSG00000128272, ENSG00000197213, ENSG00000140044, ENSG00000186564, ENSG00000039600, ENSG00000104064, ENSG00000145730, ENSG00000107331, ENSG00000106245, ENSG00000133997, ENSG00000173011, ENSG00000175792, ENSG00000072310, ENSG00000196235, ENSG00000177732, ENSG00000177853, ENSG00000087903, ENSG00000186790, ENSG00000059588, ENSG00000121413, ENSG00000184492, ENSG00000185222, ENSG00000257315, ENSG00000162367, ENSG00000108773, ENSG00000232040, ENSG00000092377, ENSG00000131668, ENSG00000071794, ENSG00000176896, ENSG00000117036, ENSG00000140265, ENSG00000183072, ENSG00000140262, ENSG00000118217, ENSG00000120533, ENSG00000100603, ENSG00000121741, ENSG00000105176, ENSG00000187559, ENSG00000111727, ENSG00000153560, ENSG00000213676, ENSG00000155868, ENSG00000176302, ENSG00000164684, ENSG00000122728, ENSG00000185129, ENSG00000166501, ENSG00000130675, ENSG00000196284, ENSG00000175221, ENSG00000176678, ENSG00000108509, ENSG00000164331, ENSG00000188786, ENSG00000167604, ENSG00000012048, ENSG00000175592, ENSG00000006704, ENSG00000198218, ENSG00000132740, ENSG00000118689, ENSG00000185022, ENSG00000081059, ENSG00000232237, ENSG00000184058, ENSG00000141568, ENSG00000164104, ENSG00000166888, ENSG00000069275, ENSG00000109854, ENSG00000269404, ENSG00000132950, ENSG00000130772, ENSG00000165684, ENSG00000117475, ENSG00000138375, ENSG00000137166, ENSG00000082014, ENSG00000169925, ENSG00000099917, ENSG00000096401, ENSG00000148297, ENSG00000106459, ENSG00000130427, ENSG00000115041, ENSG00000129559, ENSG00000189403, ENSG00000130751, ENSG00000109911, ENSG00000179862, ENSG00000197054, ENSG00000125285, ENSG00000197056, ENSG00000182916, ENSG00000108946, ENSG00000198146, ENSG00000179981, ENSG00000153879, ENSG00000214717, ENSG00000025156, ENSG00000139687, ENSG00000115112, ENSG00000168610, ENSG00000144802, ENSG00000167528, ENSG00000164379, ENSG00000105672, ENSG00000101076, ENSG00000180964, ENSG00000130522, ENSG00000075426, ENSG00000154957, ENSG00000151322, ENSG00000087510, ENSG00000152409, ENSG00000165119, ENSG00000131848, ENSG00000181827, ENSG00000101189, ENSG00000126351, ENSG00000106546, ENSG00000198046, ENSG00000108604, ENSG00000070061, ENSG00000165244, ENSG00000140548, ENSG00000050344, ENSG00000197063, ENSG00000099956, ENSG00000178567, ENSG00000073584, ENSG00000198157, ENSG00000150459, ENSG00000115368, ENSG00000116455, ENSG00000186051, ENSG00000159263, ENSG00000165495, ENSG00000137492, ENSG00000276234, ENSG00000125482, ENSG00000102241, ENSG00000180530, ENSG00000178573, ENSG00000105516, ENSG00000067955, ENSG00000263001, ENSG00000138433, ENSG00000112282, ENSG00000169744, ENSG00000167685, ENSG00000166478, ENSG00000257923, ENSG00000135164, ENSG00000136492, ENSG00000123066, ENSG00000176165, ENSG00000198176, ENSG00000105866, ENSG00000176046, ENSG00000136146, ENSG00000112033, ENSG00000138686, ENSG00000020633, ENSG00000171703, ENSG00000100084, ENSG00000147130, ENSG00000114126, ENSG00000159479, ENSG00000205581, ENSG00000165288, ENSG00000112062, ENSG00000169403, ENSG00000042429, ENSG00000171956, ENSG00000204256, ENSG00000159110, ENSG00000140987, ENSG00000103479, ENSG00000182983, ENSG00000102387, ENSG00000161920, ENSG00000124496, ENSG00000126561, ENSG00000182606, ENSG00000184905, ENSG00000153922, ENSG00000113387, ENSG00000171606, ENSG00000221886, ENSG00000177030, ENSG00000182759, ENSG00000179222, ENSG00000152944, ENSG00000020426, ENSG00000115993, ENSG00000080603, ENSG00000187098, ENSG00000136451, ENSG00000165185, ENSG00000159210, ENSG00000123268, ENSG00000123143, ENSG00000064490, ENSG00000204060, ENSG00000080839, ENSG00000104856, ENSG00000139613, ENSG00000171872, ENSG00000135374, ENSG00000137310, ENSG00000118922, ENSG00000166164, ENSG00000128604, ENSG00000117713, ENSG00000135100, ENSG00000134014, ENSG00000197905, ENSG00000160633, ENSG00000137776, ENSG00000151702, ENSG00000135111, ENSG00000115641, ENSG00000118900, ENSG00000127616, ENSG00000125798, ENSG00000156030, ENSG00000178163</t>
  </si>
  <si>
    <t>GO:0015031~protein transport</t>
  </si>
  <si>
    <t>ENSG00000185829, ENSG00000111237, ENSG00000114988, ENSG00000114745, ENSG00000168010, ENSG00000112685, ENSG00000169228, ENSG00000276600, ENSG00000123106, ENSG00000100228, ENSG00000169223, ENSG00000168374, ENSG00000100345, ENSG00000213380, ENSG00000160654, ENSG00000157349, ENSG00000116918, ENSG00000135338, ENSG00000075188, ENSG00000188092, ENSG00000111224, ENSG00000047932, ENSG00000100219, ENSG00000124209, ENSG00000132182, ENSG00000265808, ENSG00000086065, ENSG00000164902, ENSG00000100575, ENSG00000144036, ENSG00000123595, ENSG00000094914, ENSG00000180398, ENSG00000187908, ENSG00000119185, ENSG00000099246, ENSG00000114520, ENSG00000082805, ENSG00000198925, ENSG00000251201, ENSG00000253506, ENSG00000253626, ENSG00000168397, ENSG00000148985, ENSG00000135439, ENSG00000135317, ENSG00000123570, ENSG00000171570, ENSG00000172661, ENSG00000169251, ENSG00000132286, ENSG00000112335, ENSG00000172667, ENSG00000170248, ENSG00000112210, ENSG00000111481, ENSG00000142197, ENSG00000125633, ENSG00000100478, ENSG00000149823, ENSG00000183426, ENSG00000146556, ENSG00000046653, ENSG00000135404, ENSG00000162627, ENSG00000004059, ENSG00000171100, ENSG00000174851, ENSG00000168172, ENSG00000172794, ENSG00000133103, ENSG00000136854, ENSG00000131165, ENSG00000206418, ENSG00000198818, ENSG00000100427, ENSG00000268173, ENSG00000101997, ENSG00000153071, ENSG00000072818, ENSG00000125844, ENSG00000125843, ENSG00000106086, ENSG00000162878, ENSG00000213064, ENSG00000132141, ENSG00000110697, ENSG00000077044, ENSG00000111540, ENSG00000135775, ENSG00000099290, ENSG00000030066, ENSG00000182473, ENSG00000144596, ENSG00000109103, ENSG00000213047, ENSG00000242802, ENSG00000263620, ENSG00000092531, ENSG00000174992, ENSG00000116903, ENSG00000163618, ENSG00000131381, ENSG00000083937, ENSG00000009844, ENSG00000005243, ENSG00000125703, ENSG00000010361, ENSG00000163626, ENSG00000148943, ENSG00000182149, ENSG00000120253, ENSG00000156675, ENSG00000119392, ENSG00000196531, ENSG00000171135, ENSG00000119396, ENSG00000171497, ENSG00000198707, ENSG00000101888, ENSG00000088386, ENSG00000164961, ENSG00000123892, ENSG00000132698, ENSG00000158604, ENSG00000163638, ENSG00000170296, ENSG00000124839, ENSG00000080371, ENSG00000092108, ENSG00000163406, ENSG00000108587, ENSG00000105197, ENSG00000144566, ENSG00000067167, ENSG00000157985, ENSG00000117280, ENSG00000183486, ENSG00000164506, ENSG00000105186, ENSG00000157734, ENSG00000272617, ENSG00000134970, ENSG00000214736, ENSG00000112984, ENSG00000173349, ENSG00000177943, ENSG00000146966, ENSG00000187994, ENSG00000183155, ENSG00000072958, ENSG00000011132, ENSG00000121542, ENSG00000131477, ENSG00000131238, ENSG00000177951, ENSG00000132329, ENSG00000174567, ENSG00000175895, ENSG00000197548, ENSG00000249884, ENSG00000227500, ENSG00000101844, ENSG00000260537, ENSG00000145741, ENSG00000120341, ENSG00000070367, ENSG00000111711, ENSG00000198301, ENSG00000204991, ENSG00000243279, ENSG00000085978, ENSG00000086827, ENSG00000120675, ENSG00000141252, ENSG00000138190, ENSG00000134709, ENSG00000106477, ENSG00000132549, ENSG00000132780, ENSG00000117245, ENSG00000140274, ENSG00000143669, ENSG00000122507, ENSG00000141480, ENSG00000108774, ENSG00000163577, ENSG00000111737, ENSG00000149196, ENSG00000214413, ENSG00000119541, ENSG00000154305, ENSG00000061987, ENSG00000166971, ENSG00000121621, ENSG00000120533, ENSG00000143416, ENSG00000165527, ENSG00000167705, ENSG00000143771, ENSG00000149182, ENSG00000198794, ENSG00000129472, ENSG00000131558, ENSG00000176783, ENSG00000173273, ENSG00000196497, ENSG00000153207, ENSG00000132881, ENSG00000176428, ENSG00000085832, ENSG00000140254, ENSG00000041802, ENSG00000117262, ENSG00000166869, ENSG00000013364, ENSG00000203879, ENSG00000165533, ENSG00000140497, ENSG00000109762, ENSG00000104388, ENSG00000076944, ENSG00000132612, ENSG00000099940, ENSG00000103051, ENSG00000173163, ENSG00000152348, ENSG00000004777, ENSG00000155975, ENSG00000119522, ENSG00000164695, ENSG00000145817, ENSG00000155961, ENSG00000197121, ENSG00000126062, ENSG00000029725, ENSG00000004766, ENSG00000156931, ENSG00000085415, ENSG00000116473, ENSG00000139370, ENSG00000184056, ENSG00000184178, ENSG00000260914, ENSG00000168702, ENSG00000099800, ENSG00000151116, ENSG00000058262, ENSG00000177548, ENSG00000140463, ENSG00000164597, ENSG00000031823, ENSG00000129667, ENSG00000165689, ENSG00000167987, ENSG00000075826, ENSG00000105127, ENSG00000103061, ENSG00000220205, ENSG00000176108, ENSG00000120742, ENSG00000167994, ENSG00000120860, ENSG00000255112, ENSG00000107611, ENSG00000108821, ENSG00000137145, ENSG00000089818, ENSG00000136051, ENSG00000143952, ENSG00000119844, ENSG00000065609, ENSG00000124198, ENSG00000166557, ENSG00000101199, ENSG00000074319, ENSG00000130402, ENSG00000148396, ENSG00000095139, ENSG00000106636, ENSG00000105669, ENSG00000074695, ENSG00000075785, ENSG00000064652, ENSG00000138246, ENSG00000118640, ENSG00000166685, ENSG00000086300, ENSG00000148158, ENSG00000256861, ENSG00000254470, ENSG00000130734, ENSG00000137486, ENSG00000093183, ENSG00000064989, ENSG00000168872, ENSG00000136274, ENSG00000167306, ENSG00000165006, ENSG00000147164, ENSG00000004948, ENSG00000223501, ENSG00000053501, ENSG00000107862, ENSG00000051009, ENSG00000105514, ENSG00000114346, ENSG00000151779, ENSG00000151778, ENSG00000138674, ENSG00000095066, ENSG00000116521, ENSG00000157191, ENSG00000154917, ENSG00000141971, ENSG00000181751, ENSG00000130724, ENSG00000065665, ENSG00000117724, ENSG00000163093, ENSG00000138686, ENSG00000065308, ENSG00000167578, ENSG00000145087, ENSG00000103591, ENSG00000172803, ENSG00000085365, ENSG00000053770, ENSG00000150779, ENSG00000105647, ENSG00000105649, ENSG00000139998, ENSG00000115446, ENSG00000117500, ENSG00000115561, ENSG00000138660, ENSG00000148219, ENSG00000136240, ENSG00000135392, ENSG00000100196, ENSG00000181404, ENSG00000104863, ENSG00000138759, ENSG00000135249, ENSG00000134278, ENSG00000139722, ENSG00000126777, ENSG00000034713, ENSG00000058804, ENSG00000180104, ENSG00000134287, ENSG00000152932, ENSG00000105829, ENSG00000228696, ENSG00000081803, ENSG00000173805, ENSG00000110171, ENSG00000103769, ENSG00000057608, ENSG00000099203, ENSG00000076201, ENSG00000076321, ENSG00000196814, ENSG00000174903, ENSG00000007384, ENSG00000184840, ENSG00000168118, ENSG00000100284, ENSG00000090989, ENSG00000147457, ENSG00000221838, ENSG00000262246, ENSG00000184708, ENSG00000163904, ENSG00000139719, ENSG00000066777, ENSG00000080815, ENSG00000139832, ENSG00000169213, ENSG00000150967, ENSG00000102218, ENSG00000124104, ENSG00000103544, ENSG00000250021, ENSG00000083097</t>
  </si>
  <si>
    <t>GO:0035556~intracellular signal transduction</t>
  </si>
  <si>
    <t>ENSG00000149295, ENSG00000095585, ENSG00000121281, ENSG00000099942, ENSG00000198586, ENSG00000043462, ENSG00000169220, ENSG00000082701, ENSG00000150722, ENSG00000170214, ENSG00000159899, ENSG00000155974, ENSG00000166510, ENSG00000162390, ENSG00000162032, ENSG00000138031, ENSG00000132849, ENSG00000143199, ENSG00000079308, ENSG00000180008, ENSG00000275993, ENSG00000165304, ENSG00000050327, ENSG00000106799, ENSG00000183638, ENSG00000114737, ENSG00000197122, ENSG00000115825, ENSG00000178188, ENSG00000173175, ENSG00000111344, ENSG00000104814, ENSG00000137878, ENSG00000104938, ENSG00000131771, ENSG00000171435, ENSG00000173848, ENSG00000115020, ENSG00000140350, ENSG00000010671, ENSG00000185386, ENSG00000163932, ENSG00000125775, ENSG00000127952, ENSG00000105221, ENSG00000104375, ENSG00000102780, ENSG00000139908, ENSG00000105499, ENSG00000215301, ENSG00000119185, ENSG00000065357, ENSG00000023516, ENSG00000111252, ENSG00000132155, ENSG00000137962, ENSG00000137841, ENSG00000116141, ENSG00000086730, ENSG00000123201, ENSG00000101333, ENSG00000106100, ENSG00000106341, ENSG00000107554, ENSG00000164116, ENSG00000070019, ENSG00000012983, ENSG00000185838, ENSG00000071242, ENSG00000065243, ENSG00000163947, ENSG00000196730, ENSG00000175137, ENSG00000131196, ENSG00000197943, ENSG00000105808, ENSG00000065802, ENSG00000060237, ENSG00000198909, ENSG00000157680, ENSG00000085511, ENSG00000109046, ENSG00000160447, ENSG00000090659, ENSG00000141542, ENSG00000106211, ENSG00000186716, ENSG00000071054, ENSG00000175387, ENSG00000111679, ENSG00000108946, ENSG00000115239, ENSG00000004975, ENSG00000146426, ENSG00000102606, ENSG00000171219, ENSG00000118515, ENSG00000151208, ENSG00000160570, ENSG00000160691, ENSG00000120833, ENSG00000161664, ENSG00000100784, ENSG00000102048, ENSG00000124198, ENSG00000184304, ENSG00000185634, ENSG00000082074, ENSG00000178093, ENSG00000145214, ENSG00000177453, ENSG00000151320, ENSG00000214944, ENSG00000170145, ENSG00000196632, ENSG00000077044, ENSG00000263155, ENSG00000159842, ENSG00000112079, ENSG00000046889, ENSG00000011566, ENSG00000142178, ENSG00000118523, ENSG00000115461, ENSG00000108370, ENSG00000168067, ENSG00000079337, ENSG00000141646, ENSG00000162526, ENSG00000160469, ENSG00000237441, ENSG00000167657, ENSG00000165238, ENSG00000170390, ENSG00000106789, ENSG00000163739, ENSG00000162409, ENSG00000198722, ENSG00000130175, ENSG00000024526, ENSG00000117676, ENSG00000152402, ENSG00000132356, ENSG00000005249, ENSG00000173546, ENSG00000141750, ENSG00000258839, ENSG00000116584, ENSG00000035664, ENSG00000161202, ENSG00000183475, ENSG00000124731, ENSG00000091436, ENSG00000058866, ENSG00000128656, ENSG00000101890, ENSG00000157404, ENSG00000188906, ENSG00000108953, ENSG00000104237, ENSG00000124181, ENSG00000061918, ENSG00000150457, ENSG00000155903, ENSG00000171132, ENSG00000066933, ENSG00000153048, ENSG00000151422, ENSG00000141068, ENSG00000009950, ENSG00000143801, ENSG00000100558, ENSG00000118507, ENSG00000170959, ENSG00000146872, ENSG00000141503, ENSG00000010810, ENSG00000078902, ENSG00000143367, ENSG00000162302, ENSG00000135605, ENSG00000099308, ENSG00000177485, ENSG00000105639, ENSG00000105519, ENSG00000115556, ENSG00000114346, ENSG00000164050, ENSG00000120907, ENSG00000111077, ENSG00000100628, ENSG00000165025, ENSG00000169189, ENSG00000144681, ENSG00000126217, ENSG00000167207, ENSG00000162434, ENSG00000100292, ENSG00000126583, ENSG00000214866, ENSG00000152292, ENSG00000136828, ENSG00000175634, ENSG00000136267, ENSG00000131370, ENSG00000213658, ENSG00000171951, ENSG00000116996, ENSG00000078295, ENSG00000067606, ENSG00000188372, ENSG00000169752, ENSG00000169750, ENSG00000058335, ENSG00000120129, ENSG00000160145, ENSG00000121690, ENSG00000140995, ENSG00000164742, ENSG00000140992, ENSG00000239388, ENSG00000124251, ENSG00000104205, ENSG00000155792, ENSG00000198881, ENSG00000076641, ENSG00000139625, ENSG00000154229, ENSG00000115216, ENSG00000153933, ENSG00000198648, ENSG00000136238, ENSG00000136237, ENSG00000112062, ENSG00000081320, ENSG00000255529, ENSG00000222046, ENSG00000101977, ENSG00000266094, ENSG00000133083, ENSG00000124257, ENSG00000163788, ENSG00000129946, ENSG00000161800, ENSG00000182621, ENSG00000176170, ENSG00000163545, ENSG00000102010, ENSG00000126562, ENSG00000211455, ENSG00000148331, ENSG00000149782, ENSG00000099875, ENSG00000198752, ENSG00000173598, ENSG00000106617, ENSG00000152953, ENSG00000136002, ENSG00000157168, ENSG00000074590, ENSG00000137575, ENSG00000114353, ENSG00000113263, ENSG00000161011, ENSG00000172939, ENSG00000141380, ENSG00000162104, ENSG00000101049, ENSG00000182177, ENSG00000109684, ENSG00000163558, ENSG00000146038, ENSG00000169418, ENSG00000087095, ENSG00000182732, ENSG00000176871, ENSG00000130477, ENSG00000109756, ENSG00000076344, ENSG00000187091, ENSG00000114302, ENSG00000171621, ENSG00000177602, ENSG00000149091, ENSG00000196914, ENSG00000205726, ENSG00000169302, ENSG00000166153, ENSG00000081026, ENSG00000163328, ENSG00000180448, ENSG00000169429, ENSG00000105397, ENSG00000152495, ENSG00000154310, ENSG00000135932, ENSG00000212122, ENSG00000105701, ENSG00000099331, ENSG00000096063, ENSG00000165192, ENSG00000069702, ENSG00000165752, ENSG00000101109, ENSG00000135250, ENSG00000078401, ENSG00000122188, ENSG00000124126, ENSG00000164543, ENSG00000069020, ENSG00000149527, ENSG00000163697, ENSG00000177189, ENSG00000177981, ENSG00000161714, ENSG00000180353, ENSG00000130338, ENSG00000105613, ENSG00000213445, ENSG00000068028, ENSG00000132518, ENSG00000065675, ENSG00000137766, ENSG00000115896, ENSG00000170677, ENSG00000112144, ENSG00000135587, ENSG00000170667, ENSG00000143776, ENSG00000078061, ENSG00000086015, ENSG00000145715, ENSG00000120539, ENSG00000027075, ENSG00000100842, ENSG00000142208, ENSG00000072518, ENSG00000096968, ENSG00000129467, ENSG00000128016, ENSG00000100150, ENSG00000160999, ENSG00000196372, ENSG00000168918, ENSG00000080815, ENSG00000136205, ENSG00000158458, ENSG00000156711, ENSG00000089639, ENSG00000114670, ENSG00000274211, ENSG00000165650, ENSG00000185482, ENSG00000079277, ENSG00000035499, ENSG00000056972, ENSG00000117020, ENSG00000115085, ENSG00000270898, ENSG00000235568, ENSG00000166501, ENSG00000105287</t>
  </si>
  <si>
    <t>GO:0051301~cell division</t>
  </si>
  <si>
    <t>ENSG00000104147, ENSG00000132612, ENSG00000065135, ENSG00000169220, ENSG00000150722, ENSG00000135446, ENSG00000076382, ENSG00000004897, ENSG00000117697, ENSG00000167842, ENSG00000013810, ENSG00000136098, ENSG00000165660, ENSG00000100106, ENSG00000161860, ENSG00000070831, ENSG00000167967, ENSG00000094804, ENSG00000099812, ENSG00000175470, ENSG00000156256, ENSG00000075188, ENSG00000145919, ENSG00000116117, ENSG00000154997, ENSG00000067208, ENSG00000085415, ENSG00000138160, ENSG00000122705, ENSG00000138161, ENSG00000168385, ENSG00000144031, ENSG00000127955, ENSG00000108055, ENSG00000145241, ENSG00000160783, ENSG00000178184, ENSG00000164109, ENSG00000260914, ENSG00000090316, ENSG00000183765, ENSG00000143862, ENSG00000149273, ENSG00000152684, ENSG00000099804, ENSG00000105810, ENSG00000047849, ENSG00000080986, ENSG00000172531, ENSG00000137601, ENSG00000157456, ENSG00000249115, ENSG00000196504, ENSG00000198924, ENSG00000141552, ENSG00000122359, ENSG00000198917, ENSG00000134690, ENSG00000082258, ENSG00000184640, ENSG00000089685, ENSG00000161888, ENSG00000165689, ENSG00000105255, ENSG00000134108, ENSG00000147082, ENSG00000065243, ENSG00000146670, ENSG00000099910, ENSG00000112576, ENSG00000134222, ENSG00000005156, ENSG00000151465, ENSG00000110274, ENSG00000162063, ENSG00000149948, ENSG00000147526, ENSG00000128908, ENSG00000119638, ENSG00000185043, ENSG00000139350, ENSG00000062650, ENSG00000037474, ENSG00000101447, ENSG00000139351, ENSG00000147400, ENSG00000179051, ENSG00000121274, ENSG00000121152, ENSG00000129315, ENSG00000255112, ENSG00000105486, ENSG00000156345, ENSG00000118193, ENSG00000073350, ENSG00000152669, ENSG00000133104, ENSG00000139687, ENSG00000158402, ENSG00000131165, ENSG00000133101, ENSG00000117650, ENSG00000184661, ENSG00000119969, ENSG00000159055, ENSG00000251503, ENSG00000154839, ENSG00000147874, ENSG00000108387, ENSG00000146425, ENSG00000074319, ENSG00000185515, ENSG00000196074, ENSG00000141759, ENSG00000196510, ENSG00000111665, ENSG00000176248, ENSG00000058091, ENSG00000175279, ENSG00000168061, ENSG00000248333, ENSG00000116670, ENSG00000165476, ENSG00000176915, ENSG00000079335, ENSG00000142856, ENSG00000185621, ENSG00000144354, ENSG00000129534, ENSG00000185988, ENSG00000163611, ENSG00000103275, ENSG00000155111, ENSG00000180198, ENSG00000124171, ENSG00000260238, ENSG00000165480, ENSG00000131023, ENSG00000130177, ENSG00000118971, ENSG00000186185, ENSG00000116584, ENSG00000182263, ENSG00000162413, ENSG00000184445, ENSG00000102981, ENSG00000182149, ENSG00000120253, ENSG00000121101, ENSG00000186625, ENSG00000214367, ENSG00000213397, ENSG00000182923, ENSG00000105325, ENSG00000109805, ENSG00000068796, ENSG00000137814, ENSG00000129195, ENSG00000176386, ENSG00000136169, ENSG00000150457, ENSG00000171132, ENSG00000137812, ENSG00000119397, ENSG00000137497, ENSG00000174405, ENSG00000164045, ENSG00000167553, ENSG00000183580, ENSG00000166582, ENSG00000164162, ENSG00000167552, ENSG00000168883, ENSG00000123416, ENSG00000186298, ENSG00000147601, ENSG00000114904, ENSG00000175063, ENSG00000072864, ENSG00000072501, ENSG00000108469, ENSG00000108106, ENSG00000197771, ENSG00000113812, ENSG00000180096, ENSG00000136014, ENSG00000113810, ENSG00000107816, ENSG00000173207, ENSG00000100749, ENSG00000087448, ENSG00000083642, ENSG00000100865, ENSG00000007080, ENSG00000108100, ENSG00000142945, ENSG00000186522, ENSG00000164611, ENSG00000136824, ENSG00000094880, ENSG00000129055, ENSG00000154473, ENSG00000047410, ENSG00000153140, ENSG00000237649, ENSG00000117724, ENSG00000132341, ENSG00000110092, ENSG00000168303, ENSG00000143228, ENSG00000186871, ENSG00000166483, ENSG00000163535, ENSG00000143341, ENSG00000100297, ENSG00000089053, ENSG00000198087, ENSG00000090273, ENSG00000163539, ENSG00000174672, ENSG00000113712, ENSG00000198765, ENSG00000250506, ENSG00000138778, ENSG00000110200, ENSG00000134057, ENSG00000198887, ENSG00000173465, ENSG00000170631, ENSG00000068903, ENSG00000134058, ENSG00000165169, ENSG00000060069, ENSG00000217442, ENSG00000101972, ENSG00000149679, ENSG00000050820, ENSG00000168438, ENSG00000134508, ENSG00000174442, ENSG00000065883, ENSG00000010292, ENSG00000213639, ENSG00000131351, ENSG00000119231, ENSG00000166140, ENSG00000151503, ENSG00000136122, ENSG00000114353, ENSG00000158019, ENSG00000144535, ENSG00000165730, ENSG00000123975, ENSG00000128989, ENSG00000140854, ENSG00000072609, ENSG00000164649, ENSG00000185324, ENSG00000164885, ENSG00000143442, ENSG00000106299, ENSG00000198783, ENSG00000040275, ENSG00000075131, ENSG00000138758, ENSG00000097046, ENSG00000175305, ENSG00000086827, ENSG00000007047, ENSG00000151849, ENSG00000091732, ENSG00000105393, ENSG00000152253, ENSG00000183955, ENSG00000002822, ENSG00000182628, ENSG00000156970, ENSG00000196230, ENSG00000113328, ENSG00000175792, ENSG00000153107, ENSG00000074054, ENSG00000138764, ENSG00000169679, ENSG00000084764, ENSG00000118007, ENSG00000144635, ENSG00000188175, ENSG00000170779, ENSG00000116273, ENSG00000088325, ENSG00000129933, ENSG00000101224, ENSG00000100014, ENSG00000129810, ENSG00000143420, ENSG00000124486, ENSG00000141367, ENSG00000121892, ENSG00000111859, ENSG00000112029, ENSG00000152240, ENSG00000154429, ENSG00000064102, ENSG00000146918, ENSG00000112941, ENSG00000203760, ENSG00000212916, ENSG00000170312, ENSG00000160072, ENSG00000117399, ENSG00000169689, ENSG00000122952, ENSG00000134371, ENSG00000166295, ENSG00000102901, ENSG00000120539, ENSG00000168476, ENSG00000165527, ENSG00000087586, ENSG00000100167, ENSG00000105173, ENSG00000149636, ENSG00000166974, ENSG00000135913, ENSG00000156831, ENSG00000133739, ENSG00000173273, ENSG00000111602, ENSG00000175216, ENSG00000090061, ENSG00000115760, ENSG00000112130, ENSG00000113580, ENSG00000138182, ENSG00000101367, ENSG00000128944, ENSG00000145386, ENSG00000100154, ENSG00000123374, ENSG00000053900</t>
  </si>
  <si>
    <t>GO:0016567~protein ubiquitination</t>
  </si>
  <si>
    <t>ENSG00000214357, ENSG00000075975, ENSG00000174013, ENSG00000174010, ENSG00000153558, ENSG00000136536, ENSG00000177889, ENSG00000119401, ENSG00000135686, ENSG00000119402, ENSG00000185271, ENSG00000012963, ENSG00000142784, ENSG00000163121, ENSG00000036257, ENSG00000162032, ENSG00000163481, ENSG00000144848, ENSG00000013374, ENSG00000100225, ENSG00000142546, ENSG00000070831, ENSG00000167967, ENSG00000183655, ENSG00000180008, ENSG00000182325, ENSG00000012048, ENSG00000131653, ENSG00000197361, ENSG00000239305, ENSG00000196151, ENSG00000114737, ENSG00000115827, ENSG00000069869, ENSG00000119771, ENSG00000130560, ENSG00000174943, ENSG00000118564, ENSG00000133398, ENSG00000144712, ENSG00000163376, ENSG00000137075, ENSG00000162722, ENSG00000183763, ENSG00000163257, ENSG00000204308, ENSG00000099804, ENSG00000132716, ENSG00000113558, ENSG00000179046, ENSG00000090432, ENSG00000114648, ENSG00000134452, ENSG00000181481, ENSG00000156804, ENSG00000132274, ENSG00000110042, ENSG00000130772, ENSG00000197705, ENSG00000141552, ENSG00000138376, ENSG00000157450, ENSG00000185972, ENSG00000163945, ENSG00000089685, ENSG00000135679, ENSG00000106336, ENSG00000099910, ENSG00000159069, ENSG00000118420, ENSG00000110395, ENSG00000065802, ENSG00000091073, ENSG00000063978, ENSG00000081154, ENSG00000162063, ENSG00000169139, ENSG00000171206, ENSG00000169018, ENSG00000003096, ENSG00000165572, ENSG00000131508, ENSG00000109046, ENSG00000163833, ENSG00000160563, ENSG00000143164, ENSG00000079999, ENSG00000184634, ENSG00000160445, ENSG00000141542, ENSG00000132017, ENSG00000156587, ENSG00000156463, ENSG00000115239, ENSG00000113851, ENSG00000119048, ENSG00000055130, ENSG00000082512, ENSG00000120833, ENSG00000163162, ENSG00000204599, ENSG00000161664, ENSG00000166439, ENSG00000101752, ENSG00000145332, ENSG00000102048, ENSG00000164934, ENSG00000163961, ENSG00000101197, ENSG00000183579, ENSG00000103363, ENSG00000102271, ENSG00000198373, ENSG00000196199, ENSG00000005810, ENSG00000213859, ENSG00000170142, ENSG00000111665, ENSG00000109906, ENSG00000005812, ENSG00000174989, ENSG00000154710, ENSG00000080561, ENSG00000165355, ENSG00000100897, ENSG00000108375, ENSG00000048140, ENSG00000240849, ENSG00000182359, ENSG00000109466, ENSG00000124641, ENSG00000144357, ENSG00000135506, ENSG00000076604, ENSG00000146083, ENSG00000198961, ENSG00000131263, ENSG00000249437, ENSG00000174516, ENSG00000137486, ENSG00000018408, ENSG00000136153, ENSG00000185651, ENSG00000162413, ENSG00000213160, ENSG00000130726, ENSG00000122550, ENSG00000183475, ENSG00000187954, ENSG00000144583, ENSG00000147854, ENSG00000187715, ENSG00000163743, ENSG00000107872, ENSG00000023445, ENSG00000127452, ENSG00000130985, ENSG00000132128, ENSG00000215218, ENSG00000112659, ENSG00000135870, ENSG00000198833, ENSG00000177479, ENSG00000177238, ENSG00000145428, ENSG00000118503, ENSG00000183580, ENSG00000142273, ENSG00000187147, ENSG00000145780, ENSG00000124743, ENSG00000089234, ENSG00000184557, ENSG00000103266, ENSG00000072803, ENSG00000110906, ENSG00000134758, ENSG00000175063, ENSG00000146063, ENSG00000105879, ENSG00000172476, ENSG00000198742, ENSG00000116525, ENSG00000099785, ENSG00000198625, ENSG00000170852, ENSG00000122779, ENSG00000166233, ENSG00000168411, ENSG00000100505, ENSG00000109790, ENSG00000169189, ENSG00000102128, ENSG00000121440, ENSG00000109670, ENSG00000085382, ENSG00000175073, ENSG00000132109, ENSG00000171150, ENSG00000130725, ENSG00000181191, ENSG00000164068, ENSG00000161594, ENSG00000134086, ENSG00000187961, ENSG00000141965, ENSG00000078967, ENSG00000180537, ENSG00000168427, ENSG00000239388, ENSG00000198881, ENSG00000198642, ENSG00000151876, ENSG00000165280, ENSG00000111530, ENSG00000118496, ENSG00000159479, ENSG00000170633, ENSG00000112182, ENSG00000116661, ENSG00000042429, ENSG00000158022, ENSG00000124257, ENSG00000109332, ENSG00000164758, ENSG00000185338, ENSG00000120696, ENSG00000161920, ENSG00000128731, ENSG00000179455, ENSG00000160714, ENSG00000148331, ENSG00000113269, ENSG00000198876, ENSG00000170881, ENSG00000136485, ENSG00000197548, ENSG00000197429, ENSG00000119599, ENSG00000146833, ENSG00000139990, ENSG00000108590, ENSG00000143207, ENSG00000142230, ENSG00000256966, ENSG00000101966, ENSG00000013561, ENSG00000182177, ENSG00000091106, ENSG00000147364, ENSG00000100991, ENSG00000178498, ENSG00000131323, ENSG00000176871, ENSG00000146021, ENSG00000152944, ENSG00000156509, ENSG00000154447, ENSG00000189030, ENSG00000159459, ENSG00000174579, ENSG00000116044, ENSG00000167487, ENSG00000147912, ENSG00000171617, ENSG00000103657, ENSG00000091732, ENSG00000179580, ENSG00000109079, ENSG00000100387, ENSG00000165501, ENSG00000125686, ENSG00000197562, ENSG00000145041, ENSG00000165192, ENSG00000197323, ENSG00000092140, ENSG00000049759, ENSG00000033178, ENSG00000166167, ENSG00000173926, ENSG00000110171, ENSG00000183161, ENSG00000100814, ENSG00000141480, ENSG00000185345, ENSG00000138081, ENSG00000122741, ENSG00000177981, ENSG00000135108, ENSG00000172175, ENSG00000130338, ENSG00000076321, ENSG00000112146, ENSG00000007944, ENSG00000139946, ENSG00000170677, ENSG00000189051, ENSG00000137522, ENSG00000173821, ENSG00000113595, ENSG00000166971, ENSG00000139266, ENSG00000166851, ENSG00000166295, ENSG00000123124, ENSG00000044090, ENSG00000142208, ENSG00000180229, ENSG00000109654, ENSG00000239474, ENSG00000204616, ENSG00000162378, ENSG00000196372, ENSG00000155868, ENSG00000114796, ENSG00000115760, ENSG00000274211, ENSG00000007372, ENSG00000203995, ENSG00000096717, ENSG00000270898, ENSG00000078747</t>
  </si>
  <si>
    <t>GO:0008283~cell proliferation</t>
  </si>
  <si>
    <t>ENSG00000213145, ENSG00000151491, ENSG00000150281, ENSG00000103855, ENSG00000133026, ENSG00000133027, ENSG00000138279, ENSG00000004897, ENSG00000170214, ENSG00000013810, ENSG00000186480, ENSG00000134470, ENSG00000117450, ENSG00000166199, ENSG00000102524, ENSG00000185950, ENSG00000276043, ENSG00000255346, ENSG00000184984, ENSG00000100462, ENSG00000167967, ENSG00000165304, ENSG00000101670, ENSG00000163808, ENSG00000112679, ENSG00000197122, ENSG00000112799, ENSG00000171791, ENSG00000131096, ENSG00000104814, ENSG00000047936, ENSG00000171552, ENSG00000067208, ENSG00000158435, ENSG00000115266, ENSG00000184292, ENSG00000137193, ENSG00000058056, ENSG00000148516, ENSG00000115263, ENSG00000124207, ENSG00000138161, ENSG00000183087, ENSG00000138162, ENSG00000168143, ENSG00000184058, ENSG00000125657, ENSG00000183763, ENSG00000091527, ENSG00000075618, ENSG00000166886, ENSG00000123473, ENSG00000162729, ENSG00000107798, ENSG00000132952, ENSG00000198242, ENSG00000152684, ENSG00000136758, ENSG00000012061, ENSG00000163938, ENSG00000020922, ENSG00000168393, ENSG00000136877, ENSG00000136997, ENSG00000132155, ENSG00000178999, ENSG00000174827, ENSG00000117475, ENSG00000062524, ENSG00000117472, ENSG00000063176, ENSG00000104044, ENSG00000087263, ENSG00000140465, ENSG00000092969, ENSG00000133019, ENSG00000180720, ENSG00000178522, ENSG00000102096, ENSG00000130303, ENSG00000110958, ENSG00000130669, ENSG00000112578, ENSG00000253729, ENSG00000170364, ENSG00000169139, ENSG00000142871, ENSG00000147408, ENSG00000147526, ENSG00000148737, ENSG00000101447, ENSG00000143162, ENSG00000054598, ENSG00000182578, ENSG00000126010, ENSG00000099985, ENSG00000111679, ENSG00000120708, ENSG00000109917, ENSG00000174059, ENSG00000157554, ENSG00000139323, ENSG00000158402, ENSG00000268975, ENSG00000114383, ENSG00000168610, ENSG00000055130, ENSG00000163041, ENSG00000138592, ENSG00000125726, ENSG00000153071, ENSG00000100300, ENSG00000087085, ENSG00000184304, ENSG00000087087, ENSG00000140564, ENSG00000048028, ENSG00000073921, ENSG00000240972, ENSG00000154277, ENSG00000181274, ENSG00000213853, ENSG00000214827, ENSG00000169031, ENSG00000174989, ENSG00000132386, ENSG00000117400, ENSG00000248333, ENSG00000166200, ENSG00000113163, ENSG00000101868, ENSG00000079335, ENSG00000079337, ENSG00000078369, ENSG00000186832, ENSG00000141646, ENSG00000017427, ENSG00000108963, ENSG00000112667, ENSG00000163739, ENSG00000136717, ENSG00000130177, ENSG00000134531, ENSG00000173546, ENSG00000166333, ENSG00000146648, ENSG00000152518, ENSG00000185651, ENSG00000185650, ENSG00000100568, ENSG00000091436, ENSG00000147854, ENSG00000141753, ENSG00000141510, ENSG00000076716, ENSG00000102054, ENSG00000129993, ENSG00000123095, ENSG00000159267, ENSG00000115008, ENSG00000178568, ENSG00000174405, ENSG00000151422, ENSG00000164045, ENSG00000183580, ENSG00000136044, ENSG00000059728, ENSG00000049130, ENSG00000122687, ENSG00000168646, ENSG00000182712, ENSG00000125363, ENSG00000174775, ENSG00000114349, ENSG00000164171, ENSG00000173327, ENSG00000198625, ENSG00000136810, ENSG00000173207, ENSG00000138675, ENSG00000170846, ENSG00000165025, ENSG00000204713, ENSG00000083642, ENSG00000141736, ENSG00000261857, ENSG00000165702, ENSG00000142945, ENSG00000183258, ENSG00000143355, ENSG00000108465, ENSG00000198176, ENSG00000129173, ENSG00000110651, ENSG00000004487, ENSG00000117724, ENSG00000176720, ENSG00000112033, ENSG00000174669, ENSG00000157500, ENSG00000138442, ENSG00000058335, ENSG00000117281, ENSG00000185787, ENSG00000127314, ENSG00000015171, ENSG00000090273, ENSG00000109458, ENSG00000213523, ENSG00000110448, ENSG00000250506, ENSG00000135821, ENSG00000136238, ENSG00000134058, ENSG00000117751, ENSG00000060982, ENSG00000168310, ENSG00000079246, ENSG00000159110, ENSG00000120211, ENSG00000182742, ENSG00000050820, ENSG00000104320, ENSG00000071626, ENSG00000217555, ENSG00000157168, ENSG00000176749, ENSG00000177954, ENSG00000114353, ENSG00000113384, ENSG00000166266, ENSG00000137693, ENSG00000170515, ENSG00000123975, ENSG00000151617, ENSG00000108231, ENSG00000109321, ENSG00000013441, ENSG00000164885, ENSG00000168209, ENSG00000143321, ENSG00000122882, ENSG00000106009, ENSG00000112249, ENSG00000074047, ENSG00000113578, ENSG00000020426, ENSG00000171862, ENSG00000091181, ENSG00000187097, ENSG00000138193, ENSG00000030110, ENSG00000084652, ENSG00000152936, ENSG00000100029, ENSG00000124479, ENSG00000148200, ENSG00000126778, ENSG00000123384, ENSG00000163565, ENSG00000155090, ENSG00000106244, ENSG00000111704, ENSG00000027869, ENSG00000130368, ENSG00000156970, ENSG00000083307, ENSG00000132780, ENSG00000110851, ENSG00000135374, ENSG00000137310, ENSG00000152256, ENSG00000171873, ENSG00000266028, ENSG00000169679, ENSG00000145604, ENSG00000184371, ENSG00000135373, ENSG00000101349, ENSG00000152804, ENSG00000165197, ENSG00000088325, ENSG00000126787, ENSG00000121774, ENSG00000182511, ENSG00000108773, ENSG00000157933, ENSG00000104884, ENSG00000257341, ENSG00000105976, ENSG00000176890, ENSG00000213445, ENSG00000122390, ENSG00000175203, ENSG00000113356, ENSG00000170312, ENSG00000162493, ENSG00000085721, ENSG00000166851, ENSG00000007384, ENSG00000124334, ENSG00000186469, ENSG00000142208, ENSG00000166974, ENSG00000172183, ENSG00000019582, ENSG00000171094, ENSG00000132646, ENSG00000198431, ENSG00000111845, ENSG00000104517, ENSG00000155506, ENSG00000065328, ENSG00000171777, ENSG00000085832, ENSG00000164442, ENSG00000126524, ENSG00000166508, ENSG00000101367, ENSG00000148773, ENSG00000147689, ENSG00000163235, ENSG00000166503</t>
  </si>
  <si>
    <t>GO:0043065~positive regulation of apoptotic process</t>
  </si>
  <si>
    <t>ENSG00000175104, ENSG00000131089, ENSG00000135446, ENSG00000128918, ENSG00000143878, ENSG00000148400, ENSG00000086991, ENSG00000090447, ENSG00000143199, ENSG00000108984, ENSG00000165304, ENSG00000175592, ENSG00000107643, ENSG00000197122, ENSG00000113889, ENSG00000137875, ENSG00000171552, ENSG00000113761, ENSG00000196712, ENSG00000173848, ENSG00000139132, ENSG00000091409, ENSG00000164342, ENSG00000141682, ENSG00000118689, ENSG00000117560, ENSG00000121858, ENSG00000183520, ENSG00000123358, ENSG00000102871, ENSG00000086061, ENSG00000104375, ENSG00000215301, ENSG00000198121, ENSG00000113319, ENSG00000179165, ENSG00000144381, ENSG00000171680, ENSG00000131747, ENSG00000068745, ENSG00000168395, ENSG00000002330, ENSG00000026103, ENSG00000134215, ENSG00000177425, ENSG00000134333, ENSG00000064703, ENSG00000084676, ENSG00000138376, ENSG00000168036, ENSG00000160310, ENSG00000153094, ENSG00000102302, ENSG00000101210, ENSG00000100485, ENSG00000129675, ENSG00000156113, ENSG00000130787, ENSG00000162736, ENSG00000071242, ENSG00000163947, ENSG00000071243, ENSG00000168040, ENSG00000253729, ENSG00000176903, ENSG00000172667, ENSG00000149948, ENSG00000147889, ENSG00000120868, ENSG00000124664, ENSG00000146674, ENSG00000189403, ENSG00000274897, ENSG00000180953, ENSG00000103490, ENSG00000104228, ENSG00000130758, ENSG00000109919, ENSG00000120949, ENSG00000099860, ENSG00000114023, ENSG00000166311, ENSG00000146426, ENSG00000166313, ENSG00000102606, ENSG00000163161, ENSG00000125845, ENSG00000102967, ENSG00000089820, ENSG00000087088, ENSG00000183454, ENSG00000162998, ENSG00000015475, ENSG00000100300, ENSG00000162992, ENSG00000108387, ENSG00000090924, ENSG00000145335, ENSG00000130762, ENSG00000104332, ENSG00000003756, ENSG00000115904, ENSG00000178662, ENSG00000042286, ENSG00000113721, ENSG00000109906, ENSG00000159842, ENSG00000137275, ENSG00000150907, ENSG00000137154, ENSG00000143947, ENSG00000152409, ENSG00000143382, ENSG00000142856, ENSG00000188215, ENSG00000124766, ENSG00000101188, ENSG00000167657, ENSG00000155111, ENSG00000140538, ENSG00000136717, ENSG00000119383, ENSG00000066248, ENSG00000117318, ENSG00000198722, ENSG00000131023, ENSG00000173545, ENSG00000142168, ENSG00000198959, ENSG00000116584, ENSG00000091436, ENSG00000141510, ENSG00000136848, ENSG00000146192, ENSG00000110237, ENSG00000177595, ENSG00000105329, ENSG00000150457, ENSG00000006327, ENSG00000268861, ENSG00000150459, ENSG00000139318, ENSG00000171497, ENSG00000178568, ENSG00000177119, ENSG00000143801, ENSG00000078900, ENSG00000147601, ENSG00000097007, ENSG00000141968, ENSG00000154803, ENSG00000115317, ENSG00000114346, ENSG00000006432, ENSG00000196689, ENSG00000132694, ENSG00000148926, ENSG00000164850, ENSG00000119922, ENSG00000035681, ENSG00000126217, ENSG00000182168, ENSG00000165943, ENSG00000100292, ENSG00000176046, ENSG00000176720, ENSG00000038382, ENSG00000174307, ENSG00000154358, ENSG00000221983, ENSG00000120129, ENSG00000160145, ENSG00000105185, ENSG00000101144, ENSG00000101265, ENSG00000197081, ENSG00000125378, ENSG00000105894, ENSG00000071994, ENSG00000107954, ENSG00000145191, ENSG00000127084, ENSG00000064300, ENSG00000132792, ENSG00000111653, ENSG00000136238, ENSG00000158941, ENSG00000168556, ENSG00000151748, ENSG00000169884, ENSG00000101977, ENSG00000217442, ENSG00000149311, ENSG00000176171, ENSG00000079805, ENSG00000104312, ENSG00000090020, ENSG00000150093, ENSG00000118260, ENSG00000136002, ENSG00000136244, ENSG00000197548, ENSG00000134982, ENSG00000112293, ENSG00000161011, ENSG00000213190, ENSG00000172819, ENSG00000091106, ENSG00000160049, ENSG00000106004, ENSG00000073756, ENSG00000128272, ENSG00000196914, ENSG00000205726, ENSG00000163563, ENSG00000030110, ENSG00000085741, ENSG00000160293, ENSG00000105270, ENSG00000140961, ENSG00000084093, ENSG00000111707, ENSG00000196470, ENSG00000176884, ENSG00000156299, ENSG00000116717, ENSG00000128040, ENSG00000197442, ENSG00000205155, ENSG00000006747, ENSG00000265972, ENSG00000150991, ENSG00000240694, ENSG00000119699, ENSG00000100813, ENSG00000117362, ENSG00000029363, ENSG00000101109, ENSG00000184254, ENSG00000124802, ENSG00000128604, ENSG00000185104, ENSG00000164543, ENSG00000204628, ENSG00000273820, ENSG00000183049, ENSG00000087470, ENSG00000163697, ENSG00000148677, ENSG00000113916, ENSG00000104765, ENSG00000137409, ENSG00000138613, ENSG00000172059, ENSG00000134259, ENSG00000077092, ENSG00000144746, ENSG00000118217, ENSG00000188763, ENSG00000104081, ENSG00000108561, ENSG00000184047, ENSG00000142208, ENSG00000106144, ENSG00000104880, ENSG00000113905, ENSG00000168918, ENSG00000080815, ENSG00000135116, ENSG00000130222, ENSG00000170315, ENSG00000138061, ENSG00000144736, ENSG00000156709, ENSG00000096717, ENSG00000090612, ENSG00000103423, ENSG00000145147, ENSG00000205937, ENSG00000069482, ENSG00000140379</t>
  </si>
  <si>
    <t>GO:0016032~viral process</t>
  </si>
  <si>
    <t>ENSG00000175582, ENSG00000213024, ENSG00000177885, ENSG00000114867, ENSG00000180370, ENSG00000153558, ENSG00000114742, ENSG00000134352, ENSG00000198900, ENSG00000089902, ENSG00000163002, ENSG00000114062, ENSG00000179262, ENSG00000106682, ENSG00000099817, ENSG00000167967, ENSG00000102882, ENSG00000182568, ENSG00000067560, ENSG00000103043, ENSG00000126067, ENSG00000075188, ENSG00000175115, ENSG00000113522, ENSG00000111581, ENSG00000116478, ENSG00000213937, ENSG00000151247, ENSG00000139496, ENSG00000085415, ENSG00000132182, ENSG00000179271, ENSG00000167977, ENSG00000094914, ENSG00000103197, ENSG00000238227, ENSG00000075711, ENSG00000109854, ENSG00000076248, ENSG00000144381, ENSG00000171681, ENSG00000127481, ENSG00000197157, ENSG00000104969, ENSG00000110169, ENSG00000020922, ENSG00000075151, ENSG00000136754, ENSG00000100804, ENSG00000061676, ENSG00000095319, ENSG00000167986, ENSG00000109971, ENSG00000110713, ENSG00000135679, ENSG00000135316, ENSG00000142507, ENSG00000153767, ENSG00000196611, ENSG00000282034, ENSG00000100906, ENSG00000204525, ENSG00000115163, ENSG00000085514, ENSG00000124789, ENSG00000062650, ENSG00000259956, ENSG00000129315, ENSG00000140577, ENSG00000213983, ENSG00000110104, ENSG00000137947, ENSG00000129083, ENSG00000198821, ENSG00000003402, ENSG00000139687, ENSG00000171345, ENSG00000158402, ENSG00000168610, ENSG00000055130, ENSG00000163161, ENSG00000005022, ENSG00000160691, ENSG00000109111, ENSG00000142627, ENSG00000087088, ENSG00000107175, ENSG00000101182, ENSG00000135899, ENSG00000163606, ENSG00000140307, ENSG00000159840, ENSG00000148835, ENSG00000101868, ENSG00000158195, ENSG00000030066, ENSG00000165119, ENSG00000144476, ENSG00000105662, ENSG00000103275, ENSG00000065150, ENSG00000165916, ENSG00000180198, ENSG00000136717, ENSG00000181163, ENSG00000026025, ENSG00000114166, ENSG00000240065, ENSG00000006451, ENSG00000100567, ENSG00000125826, ENSG00000188486, ENSG00000234745, ENSG00000277791, ENSG00000140545, ENSG00000145675, ENSG00000102981, ENSG00000120253, ENSG00000141510, ENSG00000162775, ENSG00000108953, ENSG00000077942, ENSG00000124181, ENSG00000066135, ENSG00000196531, ENSG00000111321, ENSG00000172349, ENSG00000077380, ENSG00000206503, ENSG00000164163, ENSG00000147168, ENSG00000185883, ENSG00000141867, ENSG00000107186, ENSG00000078900, ENSG00000010810, ENSG00000204209, ENSG00000107862, ENSG00000168090, ENSG00000159377, ENSG00000159256, ENSG00000151657, ENSG00000136930, ENSG00000165025, ENSG00000166913, ENSG00000164615, ENSG00000109670, ENSG00000126214, ENSG00000162676, ENSG00000131019, ENSG00000155561, ENSG00000067167, ENSG00000047410, ENSG00000133318, ENSG00000204264, ENSG00000196313, ENSG00000132341, ENSG00000028116, ENSG00000082898, ENSG00000005339, ENSG00000138443, ENSG00000065427, ENSG00000132466, ENSG00000101945, ENSG00000086102, ENSG00000101146, ENSG00000254087, ENSG00000184697, ENSG00000125810, ENSG00000015171, ENSG00000160703, ENSG00000154582, ENSG00000128052, ENSG00000205220, ENSG00000134853, ENSG00000162692, ENSG00000087302, ENSG00000100403, ENSG00000072958, ENSG00000147133, ENSG00000245848, ENSG00000118260, ENSG00000065883, ENSG00000151746, ENSG00000136243, ENSG00000065526, ENSG00000111880, ENSG00000205339, ENSG00000166266, ENSG00000088986, ENSG00000135272, ENSG00000125354, ENSG00000168329, ENSG00000093000, ENSG00000099901, ENSG00000213585, ENSG00000135486, ENSG00000170653, ENSG00000080603, ENSG00000008018, ENSG00000139842, ENSG00000151729, ENSG00000168216, ENSG00000204516, ENSG00000162231, ENSG00000185591, ENSG00000138750, ENSG00000081026, ENSG00000151725, ENSG00000135480, ENSG00000100387, ENSG00000013573, ENSG00000011275, ENSG00000087365, ENSG00000100385, ENSG00000143553, ENSG00000101473, ENSG00000058804, ENSG00000182866, ENSG00000125450, ENSG00000080839, ENSG00000198890, ENSG00000105701, ENSG00000156298, ENSG00000197442, ENSG00000113569, ENSG00000145041, ENSG00000096063, ENSG00000041357, ENSG00000170421, ENSG00000119335, ENSG00000169679, ENSG00000166167, ENSG00000142453, ENSG00000112592, ENSG00000144635, ENSG00000116030, ENSG00000083312, ENSG00000108094, ENSG00000158473, ENSG00000204628, ENSG00000108773, ENSG00000160741, ENSG00000183625, ENSG00000104884, ENSG00000047249, ENSG00000179364, ENSG00000115539, ENSG00000111057, ENSG00000136436, ENSG00000113595, ENSG00000100603, ENSG00000116062, ENSG00000102900, ENSG00000108561, ENSG00000044090, ENSG00000161960, ENSG00000187555, ENSG00000160752, ENSG00000153201, ENSG00000108559, ENSG00000100030, ENSG00000067066, ENSG00000111727, ENSG00000175575, ENSG00000069248, ENSG00000165650, ENSG00000172977, ENSG00000118900, ENSG00000272391, ENSG00000096717, ENSG00000161057, ENSG00000145386, ENSG00000126883, ENSG00000067182</t>
  </si>
  <si>
    <t>GO:0098609~cell-cell adhesion</t>
  </si>
  <si>
    <t>ENSG00000042493, ENSG00000105355, ENSG00000241973, ENSG00000099942, ENSG00000114867, ENSG00000175220, ENSG00000180370, ENSG00000153317, ENSG00000116489, ENSG00000119888, ENSG00000151929, ENSG00000082153, ENSG00000117450, ENSG00000101558, ENSG00000156261, ENSG00000106682, ENSG00000179950, ENSG00000196396, ENSG00000103966, ENSG00000113643, ENSG00000184292, ENSG00000137073, ENSG00000133030, ENSG00000168385, ENSG00000086065, ENSG00000088367, ENSG00000101421, ENSG00000075618, ENSG00000087274, ENSG00000028528, ENSG00000198242, ENSG00000215301, ENSG00000197153, ENSG00000110841, ENSG00000107438, ENSG00000044574, ENSG00000197157, ENSG00000137843, ENSG00000110047, ENSG00000151239, ENSG00000020922, ENSG00000105939, ENSG00000082805, ENSG00000157456, ENSG00000074181, ENSG00000136754, ENSG00000134333, ENSG00000172534, ENSG00000168952, ENSG00000141551, ENSG00000186260, ENSG00000118898, ENSG00000144824, ENSG00000117592, ENSG00000184640, ENSG00000109971, ENSG00000100591, ENSG00000108518, ENSG00000065243, ENSG00000130669, ENSG00000142507, ENSG00000173992, ENSG00000110395, ENSG00000011426, ENSG00000165219, ENSG00000125753, ENSG00000164924, ENSG00000142634, ENSG00000140575, ENSG00000158769, ENSG00000065054, ENSG00000137942, ENSG00000108829, ENSG00000065613, ENSG00000132254, ENSG00000247596, ENSG00000138594, ENSG00000197728, ENSG00000142186, ENSG00000125966, ENSG00000275714, ENSG00000125848, ENSG00000167880, ENSG00000138592, ENSG00000142627, ENSG00000100664, ENSG00000109475, ENSG00000142864, ENSG00000130762, ENSG00000150471, ENSG00000073921, ENSG00000106636, ENSG00000137710, ENSG00000067248, ENSG00000136068, ENSG00000132024, ENSG00000112079, ENSG00000173898, ENSG00000164144, ENSG00000274750, ENSG00000138363, ENSG00000169710, ENSG00000149925, ENSG00000113282, ENSG00000062598, ENSG00000158195, ENSG00000159166, ENSG00000165119, ENSG00000167658, ENSG00000184897, ENSG00000140553, ENSG00000180611, ENSG00000156687, ENSG00000113758, ENSG00000174996, ENSG00000110367, ENSG00000179889, ENSG00000177106, ENSG00000083937, ENSG00000136830, ENSG00000006453, ENSG00000174748, ENSG00000205302, ENSG00000089009, ENSG00000089006, ENSG00000149115, ENSG00000143375, ENSG00000161204, ENSG00000182149, ENSG00000136848, ENSG00000131037, ENSG00000130741, ENSG00000171490, ENSG00000108953, ENSG00000163507, ENSG00000067225, ENSG00000072134, ENSG00000178209, ENSG00000163191, ENSG00000132002, ENSG00000114391, ENSG00000088387, ENSG00000163993, ENSG00000141985, ENSG00000120265, ENSG00000133789, ENSG00000074800, ENSG00000182718, ENSG00000214517, ENSG00000115677, ENSG00000130396, ENSG00000115310, ENSG00000135048, ENSG00000175866, ENSG00000079385, ENSG00000138430, ENSG00000084733, ENSG00000166913, ENSG00000124831, ENSG00000254772, ENSG00000128641, ENSG00000124164, ENSG00000115306, ENSG00000104419, ENSG00000132341, ENSG00000065548, ENSG00000158710, ENSG00000096384, ENSG00000134884, ENSG00000187164, ENSG00000119139, ENSG00000167699, ENSG00000122545, ENSG00000011009, ENSG00000120802, ENSG00000102119, ENSG00000136261, ENSG00000122786, ENSG00000147027, ENSG00000273983, ENSG00000090273, ENSG00000148341, ENSG00000117519, ENSG00000196586, ENSG00000128050, ENSG00000110321, ENSG00000064666, ENSG00000135269, ENSG00000138413, ENSG00000140988, ENSG00000100401, ENSG00000127527, ENSG00000103353, ENSG00000188846, ENSG00000149782, ENSG00000137699, ENSG00000117868, ENSG00000099992, ENSG00000204120, ENSG00000137575, ENSG00000170759, ENSG00000167110, ENSG00000124942, ENSG00000089154, ENSG00000144895, ENSG00000172270, ENSG00000002834, ENSG00000099901, ENSG00000153113, ENSG00000197694, ENSG00000115514, ENSG00000116288, ENSG00000278828, ENSG00000126777, ENSG00000100266, ENSG00000185236, ENSG00000162236, ENSG00000104067, ENSG00000180104, ENSG00000050405, ENSG00000278272, ENSG00000157827, ENSG00000175793, ENSG00000128283, ENSG00000175792, ENSG00000139734, ENSG00000138768, ENSG00000097033, ENSG00000085733, ENSG00000100139, ENSG00000123159, ENSG00000146376, ENSG00000162244, ENSG00000204628, ENSG00000067057, ENSG00000115415, ENSG00000111057, ENSG00000104408, ENSG00000104529, ENSG00000172725, ENSG00000169564, ENSG00000072518, ENSG00000127603, ENSG00000148303, ENSG00000104881, ENSG00000150054, ENSG00000077549, ENSG00000175216, ENSG00000112378, ENSG00000082438, ENSG00000155506, ENSG00000138069, ENSG00000130340, ENSG00000085832, ENSG00000163110, ENSG00000168488, ENSG00000168003, ENSG00000101367, ENSG00000090615, ENSG00000102572</t>
  </si>
  <si>
    <t>GO:0007067~mitotic nuclear division</t>
  </si>
  <si>
    <t>ENSG00000104147, ENSG00000213024, ENSG00000169220, ENSG00000117697, ENSG00000167842, ENSG00000166197, ENSG00000136098, ENSG00000119408, ENSG00000100106, ENSG00000167967, ENSG00000094804, ENSG00000099812, ENSG00000163808, ENSG00000175470, ENSG00000214102, ENSG00000156256, ENSG00000075188, ENSG00000145919, ENSG00000138160, ENSG00000122705, ENSG00000168385, ENSG00000108055, ENSG00000145241, ENSG00000160783, ENSG00000167614, ENSG00000143862, ENSG00000149273, ENSG00000163939, ENSG00000178996, ENSG00000130779, ENSG00000080986, ENSG00000137601, ENSG00000157456, ENSG00000249115, ENSG00000178999, ENSG00000198924, ENSG00000141552, ENSG00000089685, ENSG00000161888, ENSG00000105255, ENSG00000105127, ENSG00000146670, ENSG00000159069, ENSG00000058272, ENSG00000110274, ENSG00000162063, ENSG00000149948, ENSG00000011426, ENSG00000119638, ENSG00000139350, ENSG00000003096, ENSG00000037474, ENSG00000101447, ENSG00000147400, ENSG00000179051, ENSG00000121274, ENSG00000046651, ENSG00000158402, ENSG00000133101, ENSG00000117650, ENSG00000184661, ENSG00000119969, ENSG00000159055, ENSG00000251503, ENSG00000154839, ENSG00000161547, ENSG00000147874, ENSG00000146425, ENSG00000185515, ENSG00000141759, ENSG00000066279, ENSG00000196510, ENSG00000111665, ENSG00000176248, ENSG00000175279, ENSG00000168061, ENSG00000248333, ENSG00000116670, ENSG00000165476, ENSG00000176915, ENSG00000137154, ENSG00000142856, ENSG00000185621, ENSG00000129534, ENSG00000185988, ENSG00000103275, ENSG00000180198, ENSG00000164949, ENSG00000260238, ENSG00000165480, ENSG00000131023, ENSG00000173548, ENSG00000130177, ENSG00000116584, ENSG00000166451, ENSG00000168078, ENSG00000182263, ENSG00000162413, ENSG00000184445, ENSG00000127564, ENSG00000120253, ENSG00000186625, ENSG00000214367, ENSG00000213397, ENSG00000182923, ENSG00000105325, ENSG00000137814, ENSG00000129195, ENSG00000176386, ENSG00000136169, ENSG00000150457, ENSG00000137812, ENSG00000137497, ENSG00000164045, ENSG00000183580, ENSG00000166582, ENSG00000164162, ENSG00000143924, ENSG00000258947, ENSG00000127337, ENSG00000147601, ENSG00000276234, ENSG00000114904, ENSG00000108469, ENSG00000197771, ENSG00000097007, ENSG00000113812, ENSG00000136014, ENSG00000107816, ENSG00000171148, ENSG00000100749, ENSG00000087448, ENSG00000137100, ENSG00000142945, ENSG00000164611, ENSG00000094880, ENSG00000175073, ENSG00000129055, ENSG00000047410, ENSG00000153140, ENSG00000117724, ENSG00000132341, ENSG00000168303, ENSG00000143228, ENSG00000122545, ENSG00000186871, ENSG00000166483, ENSG00000011485, ENSG00000089053, ENSG00000198087, ENSG00000090273, ENSG00000174672, ENSG00000198642, ENSG00000113712, ENSG00000250506, ENSG00000110200, ENSG00000198887, ENSG00000173465, ENSG00000068903, ENSG00000165169, ENSG00000101972, ENSG00000174442, ENSG00000131351, ENSG00000136122, ENSG00000158019, ENSG00000144535, ENSG00000165730, ENSG00000128989, ENSG00000072609, ENSG00000106299, ENSG00000198783, ENSG00000075131, ENSG00000086827, ENSG00000007168, ENSG00000007047, ENSG00000091732, ENSG00000105393, ENSG00000152253, ENSG00000183955, ENSG00000182628, ENSG00000156970, ENSG00000113328, ENSG00000175792, ENSG00000153107, ENSG00000070371, ENSG00000138764, ENSG00000008128, ENSG00000169679, ENSG00000084764, ENSG00000118007, ENSG00000144635, ENSG00000188175, ENSG00000088325, ENSG00000101224, ENSG00000129810, ENSG00000079616, ENSG00000143420, ENSG00000124486, ENSG00000141367, ENSG00000143543, ENSG00000111859, ENSG00000112029, ENSG00000152240, ENSG00000154429, ENSG00000064102, ENSG00000146918, ENSG00000175203, ENSG00000203760, ENSG00000170312, ENSG00000117399, ENSG00000169689, ENSG00000166851, ENSG00000166295, ENSG00000102901, ENSG00000120539, ENSG00000168476, ENSG00000087586, ENSG00000166974, ENSG00000135913, ENSG00000156831, ENSG00000108559, ENSG00000133739, ENSG00000173273, ENSG00000111602, ENSG00000175216, ENSG00000130340, ENSG00000090061, ENSG00000204843, ENSG00000115760, ENSG00000112130, ENSG00000113580, ENSG00000138182, ENSG00000165416, ENSG00000138180, ENSG00000101367, ENSG00000145386, ENSG00000100154, ENSG00000123374, ENSG00000149503, ENSG00000053900</t>
  </si>
  <si>
    <t>GO:0006412~translation</t>
  </si>
  <si>
    <t>ENSG00000130312, ENSG00000111358, ENSG00000110700, ENSG00000114867, ENSG00000269743, ENSG00000266472, ENSG00000171421, ENSG00000151806, ENSG00000142541, ENSG00000116120, ENSG00000125648, ENSG00000169100, ENSG00000055332, ENSG00000163923, ENSG00000239789, ENSG00000122140, ENSG00000155287, ENSG00000113407, ENSG00000137876, ENSG00000115268, ENSG00000123908, ENSG00000132740, ENSG00000168028, ENSG00000144713, ENSG00000086504, ENSG00000165792, ENSG00000139131, ENSG00000108298, ENSG00000164587, ENSG00000140598, ENSG00000122026, ENSG00000142534, ENSG00000102078, ENSG00000160785, ENSG00000149273, ENSG00000177542, ENSG00000198242, ENSG00000152684, ENSG00000148187, ENSG00000109618, ENSG00000145592, ENSG00000174032, ENSG00000108528, ENSG00000132394, ENSG00000181240, ENSG00000037241, ENSG00000151475, ENSG00000144029, ENSG00000203326, ENSG00000198918, ENSG00000145912, ENSG00000122912, ENSG00000156482, ENSG00000121022, ENSG00000140107, ENSG00000063177, ENSG00000140105, ENSG00000141437, ENSG00000105372, ENSG00000243927, ENSG00000108883, ENSG00000112339, ENSG00000115840, ENSG00000004864, ENSG00000145901, ENSG00000116251, ENSG00000096080, ENSG00000148730, ENSG00000147403, ENSG00000105364, ENSG00000075415, ENSG00000077713, ENSG00000108826, ENSG00000213988, ENSG00000178537, ENSG00000197728, ENSG00000005022, ENSG00000164933, ENSG00000109475, ENSG00000062582, ENSG00000125844, ENSG00000167526, ENSG00000122696, ENSG00000214026, ENSG00000182902, ENSG00000181035, ENSG00000075303, ENSG00000198015, ENSG00000112996, ENSG00000149806, ENSG00000197958, ENSG00000137154, ENSG00000166441, ENSG00000143947, ENSG00000215472, ENSG00000180992, ENSG00000112306, ENSG00000134419, ENSG00000242485, ENSG00000204574, ENSG00000197756, ENSG00000116221, ENSG00000146648, ENSG00000174748, ENSG00000124614, ENSG00000089009, ENSG00000155906, ENSG00000169288, ENSG00000153291, ENSG00000102743, ENSG00000107864, ENSG00000137818, ENSG00000181610, ENSG00000171490, ENSG00000198034, ENSG00000118181, ENSG00000196531, ENSG00000008988, ENSG00000113742, ENSG00000112651, ENSG00000145425, ENSG00000115364, ENSG00000137494, ENSG00000204568, ENSG00000147604, ENSG00000114391, ENSG00000185088, ENSG00000100316, ENSG00000166902, ENSG00000172590, ENSG00000111639, ENSG00000106603, ENSG00000142937, ENSG00000158042, ENSG00000105193, ENSG00000095059, ENSG00000181991, ENSG00000175634, ENSG00000138326, ENSG00000196433, ENSG00000241343, ENSG00000136942, ENSG00000174547, ENSG00000135972, ENSG00000013306, ENSG00000221983, ENSG00000182154, ENSG00000085491, ENSG00000132313, ENSG00000131469, ENSG00000149792, ENSG00000134056, ENSG00000137449, ENSG00000265681, ENSG00000130255, ENSG00000114120, ENSG00000182180, ENSG00000229117, ENSG00000136231, ENSG00000055950, ENSG00000159111, ENSG00000183032, ENSG00000140988, ENSG00000172809, ENSG00000140986, ENSG00000129824, ENSG00000120333, ENSG00000188846, ENSG00000090263, ENSG00000112855, ENSG00000082515, ENSG00000083845, ENSG00000174444, ENSG00000198755, ENSG00000116898, ENSG00000177954, ENSG00000171612, ENSG00000071082, ENSG00000162461, ENSG00000144659, ENSG00000122406, ENSG00000128626, ENSG00000089157, ENSG00000089154, ENSG00000148339, ENSG00000100075, ENSG00000105640, ENSG00000163319, ENSG00000059691, ENSG00000137547, ENSG00000177600, ENSG00000171863, ENSG00000143314, ENSG00000151729, ENSG00000163682, ENSG00000171858, ENSG00000145736, ENSG00000143436, ENSG00000170889, ENSG00000125445, ENSG00000162910, ENSG00000165502, ENSG00000125691, ENSG00000115866, ENSG00000112110, ENSG00000233927, ENSG00000162241, ENSG00000120329, ENSG00000231500, ENSG00000100138, ENSG00000106591, ENSG00000183048, ENSG00000162244, ENSG00000100372, ENSG00000125454, ENSG00000182899, ENSG00000172172, ENSG00000175564, ENSG00000173141, ENSG00000175567, ENSG00000197119, ENSG00000114686, ENSG00000163584, ENSG00000186468, ENSG00000147454, ENSG00000090621, ENSG00000142208, ENSG00000144741, ENSG00000148303, ENSG00000197345, ENSG00000170445, ENSG00000258429, ENSG00000125434, ENSG00000161970, ENSG00000182774, ENSG00000031698, ENSG00000142676</t>
  </si>
  <si>
    <t>GO:0007264~small GTPase mediated signal transduction</t>
  </si>
  <si>
    <t>ENSG00000175582, ENSG00000104388, ENSG00000069974, ENSG00000185829, ENSG00000133703, ENSG00000175220, ENSG00000137502, ENSG00000134594, ENSG00000004777, ENSG00000169228, ENSG00000276600, ENSG00000100228, ENSG00000126858, ENSG00000168256, ENSG00000168374, ENSG00000134909, ENSG00000255587, ENSG00000107099, ENSG00000104140, ENSG00000133818, ENSG00000070831, ENSG00000144840, ENSG00000167964, ENSG00000067560, ENSG00000155961, ENSG00000152213, ENSG00000171798, ENSG00000175906, ENSG00000187682, ENSG00000143622, ENSG00000116473, ENSG00000205517, ENSG00000124209, ENSG00000129219, ENSG00000187446, ENSG00000188419, ENSG00000123595, ENSG00000143862, ENSG00000100360, ENSG00000113319, ENSG00000152689, ENSG00000099246, ENSG00000134215, ENSG00000196503, ENSG00000198915, ENSG00000100485, ENSG00000134108, ENSG00000135439, ENSG00000123570, ENSG00000172780, ENSG00000128581, ENSG00000128340, ENSG00000171570, ENSG00000115963, ENSG00000112210, ENSG00000162980, ENSG00000169379, ENSG00000144134, ENSG00000141542, ENSG00000004059, ENSG00000075651, ENSG00000196642, ENSG00000172794, ENSG00000132254, ENSG00000206418, ENSG00000119729, ENSG00000100302, ENSG00000165105, ENSG00000109113, ENSG00000155366, ENSG00000115904, ENSG00000113966, ENSG00000075785, ENSG00000074696, ENSG00000061938, ENSG00000095370, ENSG00000159842, ENSG00000111540, ENSG00000173406, ENSG00000079337, ENSG00000125731, ENSG00000237441, ENSG00000233087, ENSG00000164949, ENSG00000120805, ENSG00000134533, ENSG00000177105, ENSG00000115137, ENSG00000138698, ENSG00000158987, ENSG00000158186, ENSG00000213281, ENSG00000017797, ENSG00000103710, ENSG00000176490, ENSG00000188906, ENSG00000134308, ENSG00000137936, ENSG00000268861, ENSG00000119396, ENSG00000167550, ENSG00000118508, ENSG00000088387, ENSG00000091428, ENSG00000160007, ENSG00000108830, ENSG00000123892, ENSG00000130158, ENSG00000134516, ENSG00000132698, ENSG00000105514, ENSG00000141968, ENSG00000172476, ENSG00000174775, ENSG00000031081, ENSG00000164292, ENSG00000008853, ENSG00000171700, ENSG00000116641, ENSG00000138670, ENSG00000165023, ENSG00000084733, ENSG00000124839, ENSG00000080371, ENSG00000088538, ENSG00000154917, ENSG00000166592, ENSG00000159496, ENSG00000126458, ENSG00000102128, ENSG00000125249, ENSG00000128512, ENSG00000144566, ENSG00000100292, ENSG00000157869, ENSG00000179674, ENSG00000136828, ENSG00000197885, ENSG00000132341, ENSG00000172007, ENSG00000157985, ENSG00000154237, ENSG00000167578, ENSG00000168421, ENSG00000169750, ENSG00000058335, ENSG00000139890, ENSG00000117280, ENSG00000116191, ENSG00000100852, ENSG00000166128, ENSG00000185305, ENSG00000186517, ENSG00000143344, ENSG00000127314, ENSG00000147251, ENSG00000136238, ENSG00000136237, ENSG00000188042, ENSG00000123728, ENSG00000167461, ENSG00000160271, ENSG00000183155, ENSG00000140983, ENSG00000106615, ENSG00000105649, ENSG00000175414, ENSG00000139998, ENSG00000001631, ENSG00000146955, ENSG00000122644, ENSG00000108352, ENSG00000107263, ENSG00000213465, ENSG00000072422, ENSG00000109756, ENSG00000108309, ENSG00000139725, ENSG00000150760, ENSG00000188060, ENSG00000203668, ENSG00000205726, ENSG00000162595, ENSG00000138193, ENSG00000160293, ENSG00000185236, ENSG00000128045, ENSG00000132669, ENSG00000041353, ENSG00000197562, ENSG00000134287, ENSG00000168461, ENSG00000116954, ENSG00000152932, ENSG00000228696, ENSG00000172602, ENSG00000143545, ENSG00000103769, ENSG00000079974, ENSG00000088320, ENSG00000146376, ENSG00000057608, ENSG00000108774, ENSG00000126785, ENSG00000181788, ENSG00000165997, ENSG00000111737, ENSG00000135905, ENSG00000113595, ENSG00000138175, ENSG00000174903, ENSG00000144867, ENSG00000165527, ENSG00000270885, ENSG00000147459, ENSG00000168118, ENSG00000104880, ENSG00000122035, ENSG00000133612, ENSG00000129472, ENSG00000068831, ENSG00000173156, ENSG00000138069, ENSG00000132881, ENSG00000171777, ENSG00000139832, ENSG00000222014, ENSG00000169213, ENSG00000108551, ENSG00000101246, ENSG00000103423, ENSG00000203879, ENSG00000100276, ENSG00000147324, ENSG00000214087, ENSG00000273003</t>
  </si>
  <si>
    <t>GO:0000165~MAPK cascade</t>
  </si>
  <si>
    <t>ENSG00000148082, ENSG00000177885, ENSG00000156265, ENSG00000129682, ENSG00000133703, ENSG00000198223, ENSG00000066468, ENSG00000036257, ENSG00000100902, ENSG00000081189, ENSG00000174808, ENSG00000109270, ENSG00000185950, ENSG00000078579, ENSG00000089220, ENSG00000102882, ENSG00000108984, ENSG00000126067, ENSG00000114738, ENSG00000161509, ENSG00000110931, ENSG00000111344, ENSG00000137877, ENSG00000196712, ENSG00000138166, ENSG00000125538, ENSG00000185386, ENSG00000180815, ENSG00000125650, ENSG00000105464, ENSG00000106588, ENSG00000070388, ENSG00000113319, ENSG00000169242, ENSG00000069956, ENSG00000152689, ENSG00000136997, ENSG00000132155, ENSG00000075391, ENSG00000100804, ENSG00000198915, ENSG00000251322, ENSG00000013275, ENSG00000100368, ENSG00000182585, ENSG00000162734, ENSG00000065361, ENSG00000068078, ENSG00000142507, ENSG00000170365, ENSG00000068878, ENSG00000105808, ENSG00000145349, ENSG00000198909, ENSG00000085511, ENSG00000149269, ENSG00000185627, ENSG00000075413, ENSG00000129084, ENSG00000095261, ENSG00000115233, ENSG00000107290, ENSG00000160691, ENSG00000126934, ENSG00000183454, ENSG00000058404, ENSG00000120156, ENSG00000089022, ENSG00000197170, ENSG00000087191, ENSG00000095015, ENSG00000101182, ENSG00000115904, ENSG00000125170, ENSG00000141639, ENSG00000113721, ENSG00000117407, ENSG00000169032, ENSG00000163291, ENSG00000173898, ENSG00000168621, ENSG00000160460, ENSG00000169398, ENSG00000143947, ENSG00000127914, ENSG00000162889, ENSG00000135090, ENSG00000277586, ENSG00000124882, ENSG00000185989, ENSG00000110801, ENSG00000165916, ENSG00000175166, ENSG00000068305, ENSG00000172575, ENSG00000240065, ENSG00000116586, ENSG00000171119, ENSG00000273079, ENSG00000146648, ENSG00000143933, ENSG00000113070, ENSG00000169047, ENSG00000100567, ENSG00000185650, ENSG00000213281, ENSG00000277791, ENSG00000103035, ENSG00000070614, ENSG00000136848, ENSG00000157404, ENSG00000188906, ENSG00000105329, ENSG00000155903, ENSG00000139318, ENSG00000178568, ENSG00000077264, ENSG00000157764, ENSG00000141068, ENSG00000166225, ENSG00000256646, ENSG00000147168, ENSG00000163636, ENSG00000049130, ENSG00000100311, ENSG00000089234, ENSG00000010810, ENSG00000151892, ENSG00000159377, ENSG00000105639, ENSG00000174775, ENSG00000008735, ENSG00000156427, ENSG00000138675, ENSG00000136930, ENSG00000138798, ENSG00000141736, ENSG00000160014, ENSG00000166913, ENSG00000130829, ENSG00000108344, ENSG00000162434, ENSG00000173692, ENSG00000204264, ENSG00000115306, ENSG00000213658, ENSG00000171951, ENSG00000138685, ENSG00000143106, ENSG00000188130, ENSG00000125818, ENSG00000169752, ENSG00000221983, ENSG00000058335, ENSG00000166484, ENSG00000011485, ENSG00000107831, ENSG00000131467, ENSG00000164509, ENSG00000205220, ENSG00000181085, ENSG00000196468, ENSG00000132670, ENSG00000150782, ENSG00000134853, ENSG00000159352, ENSG00000129946, ENSG00000100764, ENSG00000120696, ENSG00000158815, ENSG00000213999, ENSG00000157168, ENSG00000137218, ENSG00000133895, ENSG00000100519, ENSG00000164086, ENSG00000101843, ENSG00000164400, ENSG00000162344, ENSG00000165731, ENSG00000087095, ENSG00000132535, ENSG00000109756, ENSG00000197694, ENSG00000116604, ENSG00000113578, ENSG00000064489, ENSG00000198668, ENSG00000091181, ENSG00000008018, ENSG00000099341, ENSG00000140285, ENSG00000034152, ENSG00000100387, ENSG00000100385, ENSG00000100263, ENSG00000176884, ENSG00000197442, ENSG00000041357, ENSG00000134962, ENSG00000150991, ENSG00000006062, ENSG00000070808, ENSG00000102678, ENSG00000123154, ENSG00000092010, ENSG00000160867, ENSG00000105974, ENSG00000148660, ENSG00000078061, ENSG00000145715, ENSG00000120899, ENSG00000096968, ENSG00000143772, ENSG00000128016, ENSG00000100030, ENSG00000197461, ENSG00000077782, ENSG00000171777, ENSG00000158458, ENSG00000156711, ENSG00000170315, ENSG00000166068, ENSG00000100836, ENSG00000163590, ENSG00000108671, ENSG00000271503, ENSG00000161057, ENSG00000144730</t>
  </si>
  <si>
    <t>GO:0006886~intracellular protein transport</t>
  </si>
  <si>
    <t>ENSG00000065491, ENSG00000185825, ENSG00000006715, ENSG00000111237, ENSG00000175463, ENSG00000198586, ENSG00000133704, ENSG00000137501, ENSG00000196961, ENSG00000110025, ENSG00000064601, ENSG00000150961, ENSG00000144843, ENSG00000070718, ENSG00000143878, ENSG00000169221, ENSG00000168818, ENSG00000255104, ENSG00000101310, ENSG00000107651, ENSG00000104142, ENSG00000128245, ENSG00000167291, ENSG00000067208, ENSG00000115145, ENSG00000122705, ENSG00000100216, ENSG00000103723, ENSG00000188419, ENSG00000166887, ENSG00000100360, ENSG00000153531, ENSG00000028528, ENSG00000178996, ENSG00000215305, ENSG00000249915, ENSG00000110723, ENSG00000178750, ENSG00000136631, ENSG00000099365, ENSG00000110047, ENSG00000136874, ENSG00000111490, ENSG00000170348, ENSG00000167861, ENSG00000142765, ENSG00000132842, ENSG00000133138, ENSG00000065000, ENSG00000006125, ENSG00000131871, ENSG00000145348, ENSG00000111481, ENSG00000137177, ENSG00000115041, ENSG00000100359, ENSG00000204764, ENSG00000275066, ENSG00000136738, ENSG00000213983, ENSG00000113615, ENSG00000105438, ENSG00000129083, ENSG00000170011, ENSG00000151458, ENSG00000115234, ENSG00000095383, ENSG00000118873, ENSG00000122218, ENSG00000160695, ENSG00000106089, ENSG00000103496, ENSG00000095139, ENSG00000071189, ENSG00000117408, ENSG00000181031, ENSG00000214946, ENSG00000138802, ENSG00000151445, ENSG00000164144, ENSG00000079332, ENSG00000120725, ENSG00000107282, ENSG00000054611, ENSG00000103365, ENSG00000065150, ENSG00000105576, ENSG00000157538, ENSG00000242247, ENSG00000181163, ENSG00000042753, ENSG00000111450, ENSG00000173548, ENSG00000158623, ENSG00000116584, ENSG00000141198, ENSG00000005243, ENSG00000205302, ENSG00000136152, ENSG00000089248, ENSG00000089006, ENSG00000143376, ENSG00000011454, ENSG00000161203, ENSG00000156313, ENSG00000147041, ENSG00000104915, ENSG00000102977, ENSG00000184432, ENSG00000129515, ENSG00000143486, ENSG00000166900, ENSG00000102362, ENSG00000135604, ENSG00000109436, ENSG00000135966, ENSG00000152061, ENSG00000164609, ENSG00000198863, ENSG00000169180, ENSG00000167202, ENSG00000086598, ENSG00000182287, ENSG00000126214, ENSG00000152056, ENSG00000132341, ENSG00000082898, ENSG00000131374, ENSG00000188372, ENSG00000137474, ENSG00000125814, ENSG00000184575, ENSG00000166922, ENSG00000135823, ENSG00000100083, ENSG00000094631, ENSG00000196586, ENSG00000064300, ENSG00000171045, ENSG00000117758, ENSG00000136111, ENSG00000075790, ENSG00000168434, ENSG00000072958, ENSG00000128731, ENSG00000107036, ENSG00000108239, ENSG00000131477, ENSG00000068354, ENSG00000105402, ENSG00000274808, ENSG00000132329, ENSG00000065882, ENSG00000151502, ENSG00000069329, ENSG00000099992, ENSG00000175416, ENSG00000176986, ENSG00000205339, ENSG00000183020, ENSG00000136240, ENSG00000278299, ENSG00000107021, ENSG00000164885, ENSG00000106367, ENSG00000108424, ENSG00000116729, ENSG00000175662, ENSG00000106803, ENSG00000152700, ENSG00000204634, ENSG00000203668, ENSG00000125447, ENSG00000164418, ENSG00000141258, ENSG00000185359, ENSG00000143553, ENSG00000162236, ENSG00000157823, ENSG00000174226, ENSG00000110057, ENSG00000138768, ENSG00000070371, ENSG00000176406, ENSG00000085733, ENSG00000100934, ENSG00000157020, ENSG00000083312, ENSG00000081014, ENSG00000142459, ENSG00000101463, ENSG00000141367, ENSG00000181789, ENSG00000100280, ENSG00000134375, ENSG00000170310, ENSG00000164674, ENSG00000148429, ENSG00000121749, ENSG00000122958, ENSG00000079841, ENSG00000254995, ENSG00000103310, ENSG00000073969, ENSG00000100284, ENSG00000221838, ENSG00000019582, ENSG00000129354, ENSG00000130227, ENSG00000132405, ENSG00000115648, ENSG00000196497, ENSG00000134265, ENSG00000177879, ENSG00000197226, ENSG00000139835, ENSG00000130340, ENSG00000062725, ENSG00000167037, ENSG00000169696, ENSG00000079950, ENSG00000134262, ENSG00000002919, ENSG00000166747, ENSG00000126768, ENSG00000250021, ENSG00000124222, ENSG00000185009</t>
  </si>
  <si>
    <t>GO:0006281~DNA repair</t>
  </si>
  <si>
    <t>ENSG00000174371, ENSG00000111358, ENSG00000154767, ENSG00000115274, ENSG00000115392, ENSG00000166199, ENSG00000168496, ENSG00000276043, ENSG00000177084, ENSG00000178295, ENSG00000012048, ENSG00000198690, ENSG00000239306, ENSG00000131778, ENSG00000175595, ENSG00000169592, ENSG00000113522, ENSG00000157106, ENSG00000132740, ENSG00000137074, ENSG00000143624, ENSG00000280789, ENSG00000139372, ENSG00000108055, ENSG00000092853, ENSG00000149273, ENSG00000136518, ENSG00000113318, ENSG00000012061, ENSG00000076248, ENSG00000134574, ENSG00000020922, ENSG00000213923, ENSG00000141551, ENSG00000034533, ENSG00000107672, ENSG00000167986, ENSG00000123562, ENSG00000038219, ENSG00000096401, ENSG00000070950, ENSG00000039650, ENSG00000111247, ENSG00000068878, ENSG00000005156, ENSG00000110274, ENSG00000140451, ENSG00000122008, ENSG00000085999, ENSG00000128908, ENSG00000100479, ENSG00000140455, ENSG00000105486, ENSG00000183207, ENSG00000104343, ENSG00000198382, ENSG00000041880, ENSG00000197299, ENSG00000114026, ENSG00000119048, ENSG00000077152, ENSG00000163161, ENSG00000085224, ENSG00000251503, ENSG00000149136, ENSG00000108384, ENSG00000101751, ENSG00000048392, ENSG00000185515, ENSG00000158636, ENSG00000048028, ENSG00000114933, ENSG00000077721, ENSG00000148153, ENSG00000132383, ENSG00000064655, ENSG00000175279, ENSG00000139579, ENSG00000101868, ENSG00000152409, ENSG00000167770, ENSG00000051341, ENSG00000258366, ENSG00000135090, ENSG00000146414, ENSG00000123552, ENSG00000185504, ENSG00000134899, ENSG00000095002, ENSG00000131944, ENSG00000181163, ENSG00000005007, ENSG00000100206, ENSG00000136273, ENSG00000130726, ENSG00000160117, ENSG00000183479, ENSG00000175054, ENSG00000099956, ENSG00000135999, ENSG00000105325, ENSG00000129197, ENSG00000111206, ENSG00000159388, ENSG00000026036, ENSG00000111445, ENSG00000129071, ENSG00000155229, ENSG00000004700, ENSG00000173559, ENSG00000185088, ENSG00000256525, ENSG00000167670, ENSG00000126804, ENSG00000140534, ENSG00000070501, ENSG00000103266, ENSG00000136936, ENSG00000072501, ENSG00000108469, ENSG00000111875, ENSG00000113812, ENSG00000197774, ENSG00000158169, ENSG00000151657, ENSG00000154920, ENSG00000159259, ENSG00000133302, ENSG00000248643, ENSG00000062822, ENSG00000168411, ENSG00000169189, ENSG00000083642, ENSG00000153827, ENSG00000169188, ENSG00000100865, ENSG00000140525, ENSG00000153391, ENSG00000126215, ENSG00000213780, ENSG00000188827, ENSG00000164611, ENSG00000147140, ENSG00000042088, ENSG00000165392, ENSG00000116750, ENSG00000170734, ENSG00000122547, ENSG00000182150, ENSG00000011485, ENSG00000127311, ENSG00000181625, ENSG00000144554, ENSG00000106399, ENSG00000135945, ENSG00000196584, ENSG00000165280, ENSG00000198646, ENSG00000116663, ENSG00000163781, ENSG00000182185, ENSG00000109332, ENSG00000119906, ENSG00000149554, ENSG00000149311, ENSG00000160953, ENSG00000104320, ENSG00000160957, ENSG00000092201, ENSG00000132207, ENSG00000107949, ENSG00000133895, ENSG00000187741, ENSG00000129484, ENSG00000172273, ENSG00000020426, ENSG00000196367, ENSG00000154328, ENSG00000152942, ENSG00000113456, ENSG00000133863, ENSG00000143799, ENSG00000100823, ENSG00000278023, ENSG00000187778, ENSG00000013573, ENSG00000185115, ENSG00000151164, ENSG00000178028, ENSG00000116717, ENSG00000175792, ENSG00000010072, ENSG00000132781, ENSG00000051180, ENSG00000166169, ENSG00000116030, ENSG00000081377, ENSG00000079616, ENSG00000121892, ENSG00000110768, ENSG00000221829, ENSG00000136319, ENSG00000106268, ENSG00000104885, ENSG00000213689, ENSG00000105619, ENSG00000170430, ENSG00000002016, ENSG00000170312, ENSG00000172613, ENSG00000172732, ENSG00000169689, ENSG00000116062, ENSG00000121988, ENSG00000100601, ENSG00000173818, ENSG00000185379, ENSG00000255150, ENSG00000198793, ENSG00000104517, ENSG00000170322, ENSG00000185480, ENSG00000189046, ENSG00000096717, ENSG00000102699, ENSG00000123374</t>
  </si>
  <si>
    <t>GO:0000398~mRNA splicing, via spliceosome</t>
  </si>
  <si>
    <t>ENSG00000075856, ENSG00000185946, ENSG00000092199, ENSG00000181222, ENSG00000104824, ENSG00000157110, ENSG00000114503, ENSG00000175467, ENSG00000134597, ENSG00000100109, ENSG00000161981, ENSG00000144045, ENSG00000099817, ENSG00000159409, ENSG00000147669, ENSG00000116350, ENSG00000125651, ENSG00000167978, ENSG00000124562, ENSG00000076924, ENSG00000105258, ENSG00000110844, ENSG00000104967, ENSG00000189091, ENSG00000137168, ENSG00000171566, ENSG00000060339, ENSG00000196504, ENSG00000136875, ENSG00000144028, ENSG00000169249, ENSG00000139343, ENSG00000143977, ENSG00000172409, ENSG00000125743, ENSG00000183431, ENSG00000089682, ENSG00000101452, ENSG00000109971, ENSG00000108883, ENSG00000096401, ENSG00000136527, ENSG00000131876, ENSG00000135316, ENSG00000176102, ENSG00000121390, ENSG00000109606, ENSG00000139910, ENSG00000160201, ENSG00000125870, ENSG00000141543, ENSG00000169813, ENSG00000133226, ENSG00000067596, ENSG00000110107, ENSG00000124193, ENSG00000065978, ENSG00000145216, ENSG00000188342, ENSG00000138231, ENSG00000112081, ENSG00000167088, ENSG00000161547, ENSG00000182004, ENSG00000087087, ENSG00000130520, ENSG00000153187, ENSG00000003756, ENSG00000141759, ENSG00000198258, ENSG00000111786, ENSG00000126945, ENSG00000168066, ENSG00000165119, ENSG00000183684, ENSG00000144231, ENSG00000100410, ENSG00000214265, ENSG00000125970, ENSG00000100650, ENSG00000090470, ENSG00000265241, ENSG00000125944, ENSG00000169045, ENSG00000128534, ENSG00000162775, ENSG00000105323, ENSG00000261796, ENSG00000204560, ENSG00000115128, ENSG00000143368, ENSG00000169976, ENSG00000164167, ENSG00000100319, ENSG00000125835, ENSG00000102978, ENSG00000168883, ENSG00000165494, ENSG00000165934, ENSG00000122566, ENSG00000163510, ENSG00000102241, ENSG00000147274, ENSG00000165819, ENSG00000174891, ENSG00000136937, ENSG00000164609, ENSG00000039123, ENSG00000099783, ENSG00000117614, ENSG00000204392, ENSG00000163882, ENSG00000273173, ENSG00000162437, ENSG00000183258, ENSG00000126698, ENSG00000184209, ENSG00000104897, ENSG00000147140, ENSG00000170860, ENSG00000150316, ENSG00000116754, ENSG00000116752, ENSG00000142252, ENSG00000086589, ENSG00000063244, ENSG00000100056, ENSG00000127311, ENSG00000089280, ENSG00000066044, ENSG00000135829, ENSG00000171960, ENSG00000132792, ENSG00000177700, ENSG00000153015, ENSG00000128739, ENSG00000168438, ENSG00000047315, ENSG00000101161, ENSG00000125351, ENSG00000112739, ENSG00000099995, ENSG00000124380, ENSG00000082516, ENSG00000138668, ENSG00000076650, ENSG00000065526, ENSG00000168566, ENSG00000033030, ENSG00000077312, ENSG00000135486, ENSG00000115875, ENSG00000152147, ENSG00000240682, ENSG00000119203, ENSG00000167005, ENSG00000060688, ENSG00000139168, ENSG00000136450, ENSG00000100941, ENSG00000100028, ENSG00000149532, ENSG00000161265, ENSG00000087365, ENSG00000106245, ENSG00000100142, ENSG00000140829, ENSG00000104852, ENSG00000096746, ENSG00000105705, ENSG00000177733, ENSG00000164663, ENSG00000100138, ENSG00000117360, ENSG00000164548, ENSG00000101343, ENSG00000140830, ENSG00000123154, ENSG00000106355, ENSG00000240344, ENSG00000109536, ENSG00000197111, ENSG00000174231, ENSG00000105618, ENSG00000021776, ENSG00000130332, ENSG00000145833, ENSG00000113593, ENSG00000100603, ENSG00000169564, ENSG00000101811, ENSG00000101138, ENSG00000188529, ENSG00000105298, ENSG00000084072, ENSG00000146007, ENSG00000275895, ENSG00000107105, ENSG00000161847, ENSG00000174243, ENSG00000137656, ENSG00000115524, ENSG00000090060, ENSG00000169217, ENSG00000162385, ENSG00000100836, ENSG00000168002, ENSG00000005075, ENSG00000089876, ENSG00000123136, ENSG00000205937, ENSG00000145388, ENSG00000068394</t>
  </si>
  <si>
    <t>GO:0007049~cell cycle</t>
  </si>
  <si>
    <t>ENSG00000198586, ENSG00000065135, ENSG00000064961, ENSG00000150722, ENSG00000143514, ENSG00000166197, ENSG00000276043, ENSG00000102882, ENSG00000012048, ENSG00000275993, ENSG00000103056, ENSG00000156256, ENSG00000129451, ENSG00000197122, ENSG00000112312, ENSG00000116117, ENSG00000154997, ENSG00000152455, ENSG00000067208, ENSG00000267796, ENSG00000137193, ENSG00000232119, ENSG00000138161, ENSG00000168385, ENSG00000127955, ENSG00000163932, ENSG00000178184, ENSG00000090316, ENSG00000146457, ENSG00000238227, ENSG00000152684, ENSG00000124092, ENSG00000172531, ENSG00000171320, ENSG00000069956, ENSG00000172530, ENSG00000168393, ENSG00000060339, ENSG00000196504, ENSG00000178999, ENSG00000172534, ENSG00000118412, ENSG00000119986, ENSG00000122359, ENSG00000198917, ENSG00000082258, ENSG00000184640, ENSG00000107551, ENSG00000165689, ENSG00000134108, ENSG00000132604, ENSG00000065243, ENSG00000130669, ENSG00000198355, ENSG00000112576, ENSG00000005156, ENSG00000151465, ENSG00000133134, ENSG00000170248, ENSG00000081154, ENSG00000147526, ENSG00000124422, ENSG00000129315, ENSG00000156345, ENSG00000155254, ENSG00000073111, ENSG00000177683, ENSG00000152669, ENSG00000253368, ENSG00000114383, ENSG00000234602, ENSG00000255302, ENSG00000127586, ENSG00000108387, ENSG00000141639, ENSG00000107968, ENSG00000115107, ENSG00000213859, ENSG00000142178, ENSG00000132819, ENSG00000162521, ENSG00000189308, ENSG00000106546, ENSG00000124171, ENSG00000117676, ENSG00000118971, ENSG00000147059, ENSG00000184205, ENSG00000147854, ENSG00000169727, ENSG00000102981, ENSG00000011454, ENSG00000141510, ENSG00000127445, ENSG00000136848, ENSG00000175054, ENSG00000099956, ENSG00000111328, ENSG00000111206, ENSG00000171132, ENSG00000174405, ENSG00000113068, ENSG00000158290, ENSG00000205659, ENSG00000136044, ENSG00000161692, ENSG00000168883, ENSG00000167670, ENSG00000126249, ENSG00000146872, ENSG00000148498, ENSG00000168769, ENSG00000180096, ENSG00000106608, ENSG00000159259, ENSG00000173207, ENSG00000187054, ENSG00000164850, ENSG00000135164, ENSG00000134072, ENSG00000169188, ENSG00000100865, ENSG00000007080, ENSG00000186522, ENSG00000085382, ENSG00000131931, ENSG00000132109, ENSG00000136144, ENSG00000157500, ENSG00000073282, ENSG00000110092, ENSG00000058453, ENSG00000101945, ENSG00000166484, ENSG00000182154, ENSG00000143341, ENSG00000101265, ENSG00000015171, ENSG00000184916, ENSG00000170631, ENSG00000158941, ENSG00000100526, ENSG00000036672, ENSG00000186787, ENSG00000147133, ENSG00000103479, ENSG00000149679, ENSG00000153487, ENSG00000183814, ENSG00000134508, ENSG00000112851, ENSG00000107949, ENSG00000119231, ENSG00000166140, ENSG00000114353, ENSG00000249884, ENSG00000198759, ENSG00000115561, ENSG00000189369, ENSG00000080345, ENSG00000166946, ENSG00000100632, ENSG00000186654, ENSG00000164885, ENSG00000072786, ENSG00000213465, ENSG00000020426, ENSG00000112245, ENSG00000150764, ENSG00000075131, ENSG00000152942, ENSG00000007968, ENSG00000138758, ENSG00000135249, ENSG00000112242, ENSG00000086712, ENSG00000163564, ENSG00000196470, ENSG00000080839, ENSG00000196235, ENSG00000111269, ENSG00000132780, ENSG00000265972, ENSG00000083799, ENSG00000166164, ENSG00000100014, ENSG00000204628, ENSG00000140830, ENSG00000181788, ENSG00000177189, ENSG00000105058, ENSG00000178950, ENSG00000111057, ENSG00000116741, ENSG00000117399, ENSG00000134371, ENSG00000166295, ENSG00000165527, ENSG00000087586, ENSG00000100167, ENSG00000185811, ENSG00000123485, ENSG00000132522, ENSG00000100030, ENSG00000105722, ENSG00000023287, ENSG00000166619, ENSG00000152359, ENSG00000156711, ENSG00000137098</t>
  </si>
  <si>
    <t>GO:0006364~rRNA processing</t>
  </si>
  <si>
    <t>ENSG00000152464, ENSG00000110700, ENSG00000167721, ENSG00000142541, ENSG00000166197, ENSG00000136891, ENSG00000088930, ENSG00000164338, ENSG00000141456, ENSG00000058729, ENSG00000184967, ENSG00000115946, ENSG00000065268, ENSG00000171311, ENSG00000115268, ENSG00000135698, ENSG00000001497, ENSG00000168028, ENSG00000144713, ENSG00000126749, ENSG00000101546, ENSG00000163811, ENSG00000108298, ENSG00000183520, ENSG00000164587, ENSG00000122026, ENSG00000142534, ENSG00000101782, ENSG00000149273, ENSG00000198242, ENSG00000268439, ENSG00000198000, ENSG00000145592, ENSG00000067533, ENSG00000114767, ENSG00000037241, ENSG00000132275, ENSG00000213923, ENSG00000117597, ENSG00000171316, ENSG00000141551, ENSG00000198918, ENSG00000053372, ENSG00000102309, ENSG00000087269, ENSG00000156482, ENSG00000063177, ENSG00000105372, ENSG00000077348, ENSG00000112578, ENSG00000147889, ENSG00000185163, ENSG00000116251, ENSG00000121274, ENSG00000124787, ENSG00000147403, ENSG00000141543, ENSG00000124541, ENSG00000124784, ENSG00000160208, ENSG00000110104, ENSG00000119285, ENSG00000241370, ENSG00000135521, ENSG00000197728, ENSG00000120158, ENSG00000182362, ENSG00000109475, ENSG00000164934, ENSG00000167526, ENSG00000105671, ENSG00000160214, ENSG00000148843, ENSG00000065183, ENSG00000156697, ENSG00000241945, ENSG00000149806, ENSG00000197958, ENSG00000137154, ENSG00000119616, ENSG00000166441, ENSG00000143947, ENSG00000189306, ENSG00000136718, ENSG00000162408, ENSG00000112306, ENSG00000134419, ENSG00000179409, ENSG00000197756, ENSG00000136271, ENSG00000141076, ENSG00000174748, ENSG00000124614, ENSG00000089009, ENSG00000137818, ENSG00000105202, ENSG00000198034, ENSG00000118181, ENSG00000008988, ENSG00000115368, ENSG00000145425, ENSG00000147604, ENSG00000114391, ENSG00000084463, ENSG00000185088, ENSG00000100316, ENSG00000122687, ENSG00000213782, ENSG00000142937, ENSG00000130713, ENSG00000039123, ENSG00000083520, ENSG00000145414, ENSG00000105193, ENSG00000107371, ENSG00000182841, ENSG00000132467, ENSG00000138326, ENSG00000241343, ENSG00000165271, ENSG00000112159, ENSG00000136942, ENSG00000171824, ENSG00000138442, ENSG00000101945, ENSG00000221983, ENSG00000120800, ENSG00000131469, ENSG00000107833, ENSG00000135828, ENSG00000265681, ENSG00000130255, ENSG00000120699, ENSG00000223496, ENSG00000229117, ENSG00000140988, ENSG00000172809, ENSG00000140986, ENSG00000129824, ENSG00000188846, ENSG00000124383, ENSG00000134987, ENSG00000122085, ENSG00000166938, ENSG00000278053, ENSG00000011260, ENSG00000083845, ENSG00000174444, ENSG00000198755, ENSG00000177954, ENSG00000071082, ENSG00000150773, ENSG00000123737, ENSG00000144535, ENSG00000055044, ENSG00000170515, ENSG00000122406, ENSG00000130935, ENSG00000089157, ENSG00000165732, ENSG00000275464, ENSG00000165733, ENSG00000105640, ENSG00000171861, ENSG00000177600, ENSG00000171863, ENSG00000120314, ENSG00000163682, ENSG00000171858, ENSG00000170889, ENSG00000163684, ENSG00000143319, ENSG00000100029, ENSG00000148688, ENSG00000272047, ENSG00000125691, ENSG00000177971, ENSG00000150990, ENSG00000233927, ENSG00000231500, ENSG00000100138, ENSG00000162244, ENSG00000108651, ENSG00000182899, ENSG00000111615, ENSG00000161956, ENSG00000109536, ENSG00000178718, ENSG00000277957, ENSG00000105171, ENSG00000186468, ENSG00000183751, ENSG00000148303, ENSG00000172183, ENSG00000104872, ENSG00000197223, ENSG00000141101, ENSG00000124228, ENSG00000096717, ENSG00000126524, ENSG00000161970, ENSG00000182774, ENSG00000142676, ENSG00000075914</t>
  </si>
  <si>
    <t>GO:0043161~proteasome-mediated ubiquitin-dependent protein catabolic process</t>
  </si>
  <si>
    <t>ENSG00000174013, ENSG00000092871, ENSG00000114626, ENSG00000082701, ENSG00000173960, ENSG00000004897, ENSG00000151136, ENSG00000036257, ENSG00000100902, ENSG00000179262, ENSG00000126067, ENSG00000197361, ENSG00000178502, ENSG00000174943, ENSG00000064726, ENSG00000186591, ENSG00000265491, ENSG00000137075, ENSG00000187566, ENSG00000164109, ENSG00000090316, ENSG00000167977, ENSG00000106588, ENSG00000099804, ENSG00000113558, ENSG00000099364, ENSG00000133243, ENSG00000112343, ENSG00000100804, ENSG00000141552, ENSG00000168159, ENSG00000198919, ENSG00000168036, ENSG00000145916, ENSG00000157450, ENSG00000013275, ENSG00000123444, ENSG00000184887, ENSG00000167986, ENSG00000140464, ENSG00000142507, ENSG00000159069, ENSG00000068878, ENSG00000063978, ENSG00000081154, ENSG00000137055, ENSG00000078304, ENSG00000141665, ENSG00000104343, ENSG00000185627, ENSG00000177565, ENSG00000118193, ENSG00000129084, ENSG00000113851, ENSG00000162191, ENSG00000095261, ENSG00000119048, ENSG00000115233, ENSG00000055130, ENSG00000197170, ENSG00000087191, ENSG00000104695, ENSG00000101182, ENSG00000215114, ENSG00000154277, ENSG00000198373, ENSG00000077721, ENSG00000170142, ENSG00000196510, ENSG00000176248, ENSG00000110330, ENSG00000143947, ENSG00000103126, ENSG00000215475, ENSG00000110801, ENSG00000146083, ENSG00000165916, ENSG00000175166, ENSG00000131263, ENSG00000137486, ENSG00000179526, ENSG00000130177, ENSG00000240065, ENSG00000144228, ENSG00000158062, ENSG00000088833, ENSG00000100567, ENSG00000125826, ENSG00000186187, ENSG00000277791, ENSG00000103035, ENSG00000141510, ENSG00000176386, ENSG00000177238, ENSG00000256646, ENSG00000164162, ENSG00000163636, ENSG00000184675, ENSG00000141622, ENSG00000103266, ENSG00000072803, ENSG00000110906, ENSG00000075218, ENSG00000175063, ENSG00000049167, ENSG00000159377, ENSG00000116406, ENSG00000136014, ENSG00000198742, ENSG00000136930, ENSG00000087448, ENSG00000100505, ENSG00000168894, ENSG00000108344, ENSG00000175197, ENSG00000094880, ENSG00000154473, ENSG00000173692, ENSG00000204264, ENSG00000133794, ENSG00000143106, ENSG00000125818, ENSG00000221983, ENSG00000126107, ENSG00000089053, ENSG00000131467, ENSG00000198087, ENSG00000183826, ENSG00000070423, ENSG00000182979, ENSG00000113712, ENSG00000165280, ENSG00000205220, ENSG00000110200, ENSG00000134852, ENSG00000068903, ENSG00000170633, ENSG00000078140, ENSG00000166016, ENSG00000185453, ENSG00000159352, ENSG00000100764, ENSG00000109332, ENSG00000170881, ENSG00000134982, ENSG00000100519, ENSG00000101849, ENSG00000101843, ENSG00000145860, ENSG00000130939, ENSG00000197579, ENSG00000066427, ENSG00000008018, ENSG00000099341, ENSG00000139842, ENSG00000116044, ENSG00000109079, ENSG00000101236, ENSG00000100387, ENSG00000011275, ENSG00000127870, ENSG00000196470, ENSG00000156970, ENSG00000041357, ENSG00000153107, ENSG00000150991, ENSG00000133874, ENSG00000049759, ENSG00000166167, ENSG00000141480, ENSG00000185345, ENSG00000100379, ENSG00000185104, ENSG00000181788, ENSG00000092010, ENSG00000072401, ENSG00000152242, ENSG00000197111, ENSG00000076321, ENSG00000170312, ENSG00000189051, ENSG00000117399, ENSG00000204977, ENSG00000166295, ENSG00000123124, ENSG00000180901, ENSG00000121067, ENSG00000153561, ENSG00000105723, ENSG00000132640, ENSG00000170315, ENSG00000172977, ENSG00000119318, ENSG00000103429, ENSG00000108671, ENSG00000096717, ENSG00000161057, ENSG00000107341, ENSG00000053900</t>
  </si>
  <si>
    <t>GO:0001525~angiogenesis</t>
  </si>
  <si>
    <t>ENSG00000172071, ENSG00000066468, ENSG00000154764, ENSG00000143995, ENSG00000143878, ENSG00000146904, ENSG00000128917, ENSG00000100345, ENSG00000255346, ENSG00000123342, ENSG00000099250, ENSG00000157227, ENSG00000100219, ENSG00000166086, ENSG00000127837, ENSG00000128805, ENSG00000163251, ENSG00000184058, ENSG00000102755, ENSG00000032444, ENSG00000124440, ENSG00000105220, ENSG00000161638, ENSG00000109854, ENSG00000136999, ENSG00000249915, ENSG00000196189, ENSG00000169242, ENSG00000134215, ENSG00000130770, ENSG00000178878, ENSG00000115053, ENSG00000172889, ENSG00000182580, ENSG00000140105, ENSG00000182585, ENSG00000122592, ENSG00000091879, ENSG00000092969, ENSG00000110955, ENSG00000071246, ENSG00000025708, ENSG00000173511, ENSG00000119630, ENSG00000116016, ENSG00000144810, ENSG00000159184, ENSG00000185043, ENSG00000265107, ENSG00000107731, ENSG00000131845, ENSG00000120708, ENSG00000164134, ENSG00000160691, ENSG00000125968, ENSG00000164252, ENSG00000120156, ENSG00000184304, ENSG00000214274, ENSG00000069667, ENSG00000153989, ENSG00000116678, ENSG00000164022, ENSG00000118523, ENSG00000158195, ENSG00000161791, ENSG00000167772, ENSG00000169398, ENSG00000079337, ENSG00000144476, ENSG00000124882, ENSG00000125850, ENSG00000004399, ENSG00000173546, ENSG00000064989, ENSG00000164035, ENSG00000140545, ENSG00000127329, ENSG00000136848, ENSG00000154133, ENSG00000133216, ENSG00000196411, ENSG00000006327, ENSG00000130066, ENSG00000136720, ENSG00000143369, ENSG00000164283, ENSG00000143125, ENSG00000105997, ENSG00000182718, ENSG00000134871, ENSG00000005108, ENSG00000151651, ENSG00000156427, ENSG00000138798, ENSG00000171812, ENSG00000079385, ENSG00000165025, ENSG00000164736, ENSG00000169504, ENSG00000112715, ENSG00000100292, ENSG00000138448, ENSG00000171951, ENSG00000140199, ENSG00000102359, ENSG00000164867, ENSG00000106392, ENSG00000091129, ENSG00000101384, ENSG00000130812, ENSG00000105538, ENSG00000128052, ENSG00000154229, ENSG00000150782, ENSG00000118257, ENSG00000112062, ENSG00000170989, ENSG00000100644, ENSG00000189377, ENSG00000185215, ENSG00000131477, ENSG00000132329, ENSG00000101280, ENSG00000066056, ENSG00000152270, ENSG00000001631, ENSG00000205336, ENSG00000166825, ENSG00000183943, ENSG00000073756, ENSG00000074842, ENSG00000107338, ENSG00000138639, ENSG00000113578, ENSG00000187091, ENSG00000177606, ENSG00000171862, ENSG00000189030, ENSG00000141376, ENSG00000161381, ENSG00000143556, ENSG00000168214, ENSG00000136451, ENSG00000160293, ENSG00000087245, ENSG00000169429, ENSG00000239697, ENSG00000125686, ENSG00000106366, ENSG00000027869, ENSG00000181555, ENSG00000128165, ENSG00000179915, ENSG00000111145, ENSG00000261371, ENSG00000021645, ENSG00000078098, ENSG00000007952, ENSG00000150630, ENSG00000135250, ENSG00000165197, ENSG00000102678, ENSG00000164307, ENSG00000182871, ENSG00000102554, ENSG00000162367, ENSG00000105851, ENSG00000161714, ENSG00000105974, ENSG00000120093, ENSG00000114209, ENSG00000115539, ENSG00000166292, ENSG00000173269, ENSG00000115414, ENSG00000173821, ENSG00000143537, ENSG00000203883, ENSG00000120899, ENSG00000189058, ENSG00000160199, ENSG00000106025, ENSG00000113905, ENSG00000197461, ENSG00000153560, ENSG00000154096, ENSG00000077782, ENSG00000248871, ENSG00000164683, ENSG00000138061, ENSG00000121879, ENSG00000096717, ENSG00000121075, ENSG00000142798, ENSG00000163235, ENSG00000105287</t>
  </si>
  <si>
    <t>GO:0006974~cellular response to DNA damage stimulus</t>
  </si>
  <si>
    <t>ENSG00000178971, ENSG00000174013, ENSG00000102081, ENSG00000198586, ENSG00000175104, ENSG00000115392, ENSG00000125885, ENSG00000057757, ENSG00000122257, ENSG00000102882, ENSG00000012048, ENSG00000156256, ENSG00000131778, ENSG00000171791, ENSG00000129691, ENSG00000163806, ENSG00000113522, ENSG00000176208, ENSG00000137074, ENSG00000173846, ENSG00000141682, ENSG00000143624, ENSG00000232119, ENSG00000183765, ENSG00000125652, ENSG00000149273, ENSG00000156127, ENSG00000103194, ENSG00000131747, ENSG00000134452, ENSG00000020922, ENSG00000136997, ENSG00000134215, ENSG00000185290, ENSG00000138375, ENSG00000138376, ENSG00000163029, ENSG00000161642, ENSG00000038219, ENSG00000177311, ENSG00000070950, ENSG00000174282, ENSG00000170242, ENSG00000115966, ENSG00000068878, ENSG00000170485, ENSG00000172667, ENSG00000110395, ENSG00000117222, ENSG00000204520, ENSG00000185043, ENSG00000185507, ENSG00000129521, ENSG00000164808, ENSG00000197299, ENSG00000204590, ENSG00000114026, ENSG00000119048, ENSG00000077152, ENSG00000166313, ENSG00000118515, ENSG00000107290, ENSG00000251503, ENSG00000149930, ENSG00000166439, ENSG00000163961, ENSG00000163840, ENSG00000182247, ENSG00000048028, ENSG00000148153, ENSG00000067369, ENSG00000175279, ENSG00000139579, ENSG00000150907, ENSG00000167770, ENSG00000051341, ENSG00000162889, ENSG00000087074, ENSG00000135090, ENSG00000160469, ENSG00000146414, ENSG00000124762, ENSG00000101096, ENSG00000166454, ENSG00000136273, ENSG00000188486, ENSG00000132906, ENSG00000141510, ENSG00000175054, ENSG00000103264, ENSG00000130985, ENSG00000177595, ENSG00000078237, ENSG00000159388, ENSG00000163071, ENSG00000155229, ENSG00000173559, ENSG00000009954, ENSG00000275700, ENSG00000185088, ENSG00000126804, ENSG00000141867, ENSG00000146872, ENSG00000078900, ENSG00000127334, ENSG00000070501, ENSG00000184677, ENSG00000114904, ENSG00000244607, ENSG00000049167, ENSG00000097007, ENSG00000148362, ENSG00000111877, ENSG00000151657, ENSG00000133302, ENSG00000092470, ENSG00000153827, ENSG00000126215, ENSG00000109670, ENSG00000126456, ENSG00000143476, ENSG00000175197, ENSG00000133315, ENSG00000165392, ENSG00000118046, ENSG00000073282, ENSG00000269335, ENSG00000110092, ENSG00000101945, ENSG00000166803, ENSG00000254087, ENSG00000127311, ENSG00000164190, ENSG00000165280, ENSG00000250506, ENSG00000198646, ENSG00000198887, ENSG00000158941, ENSG00000163781, ENSG00000100647, ENSG00000119906, ENSG00000149554, ENSG00000147133, ENSG00000149311, ENSG00000089163, ENSG00000128731, ENSG00000184903, ENSG00000172264, ENSG00000133895, ENSG00000074590, ENSG00000134982, ENSG00000158019, ENSG00000137693, ENSG00000166263, ENSG00000168564, ENSG00000101966, ENSG00000259316, ENSG00000162585, ENSG00000273841, ENSG00000106009, ENSG00000095787, ENSG00000075131, ENSG00000152942, ENSG00000113456, ENSG00000197579, ENSG00000139842, ENSG00000143799, ENSG00000163563, ENSG00000013573, ENSG00000159685, ENSG00000010072, ENSG00000051180, ENSG00000183161, ENSG00000113916, ENSG00000221829, ENSG00000145391, ENSG00000068028, ENSG00000002016, ENSG00000172613, ENSG00000137760, ENSG00000120539, ENSG00000121988, ENSG00000142208, ENSG00000100030, ENSG00000111602, ENSG00000104517, ENSG00000080815, ENSG00000065328, ENSG00000090061, ENSG00000056050, ENSG00000112130, ENSG00000136560, ENSG00000096717, ENSG00000102699, ENSG00000123136, ENSG00000166508, ENSG00000146476</t>
  </si>
  <si>
    <t>GO:0042981~regulation of apoptotic process</t>
  </si>
  <si>
    <t>ENSG00000175189, ENSG00000204397, ENSG00000157873, ENSG00000004139, ENSG00000088808, ENSG00000115310, ENSG00000122779, ENSG00000138794, ENSG00000143514, ENSG00000163083, ENSG00000127946, ENSG00000055332, ENSG00000120471, ENSG00000178690, ENSG00000255501, ENSG00000167207, ENSG00000255221, ENSG00000012048, ENSG00000100065, ENSG00000164733, ENSG00000072110, ENSG00000100290, ENSG00000198851, ENSG00000169230, ENSG00000165392, ENSG00000130283, ENSG00000104419, ENSG00000137757, ENSG00000171552, ENSG00000176720, ENSG00000158796, ENSG00000005339, ENSG00000196954, ENSG00000198218, ENSG00000137752, ENSG00000118960, ENSG00000073282, ENSG00000170855, ENSG00000140350, ENSG00000141682, ENSG00000123999, ENSG00000120129, ENSG00000120889, ENSG00000188419, ENSG00000101144, ENSG00000103202, ENSG00000149273, ENSG00000160305, ENSG00000121380, ENSG00000104689, ENSG00000104205, ENSG00000215788, ENSG00000213523, ENSG00000064300, ENSG00000165280, ENSG00000026103, ENSG00000132155, ENSG00000135423, ENSG00000138379, ENSG00000159593, ENSG00000266094, ENSG00000162337, ENSG00000162734, ENSG00000089685, ENSG00000149311, ENSG00000106100, ENSG00000205629, ENSG00000239672, ENSG00000050820, ENSG00000143575, ENSG00000161405, ENSG00000196730, ENSG00000169372, ENSG00000168040, ENSG00000120738, ENSG00000179218, ENSG00000133134, ENSG00000164761, ENSG00000120868, ENSG00000256966, ENSG00000164404, ENSG00000101049, ENSG00000091106, ENSG00000146674, ENSG00000128228, ENSG00000105483, ENSG00000164885, ENSG00000131323, ENSG00000156466, ENSG00000049249, ENSG00000134954, ENSG00000130513, ENSG00000179222, ENSG00000167085, ENSG00000065613, ENSG00000152785, ENSG00000003402, ENSG00000003400, ENSG00000187098, ENSG00000147912, ENSG00000082512, ENSG00000118515, ENSG00000151208, ENSG00000160570, ENSG00000087088, ENSG00000125965, ENSG00000142867, ENSG00000015475, ENSG00000141655, ENSG00000176194, ENSG00000054967, ENSG00000142864, ENSG00000149932, ENSG00000108387, ENSG00000180447, ENSG00000243709, ENSG00000197050, ENSG00000134602, ENSG00000130402, ENSG00000186827, ENSG00000003756, ENSG00000064012, ENSG00000164938, ENSG00000042286, ENSG00000115107, ENSG00000173530, ENSG00000127191, ENSG00000137955, ENSG00000135414, ENSG00000133112, ENSG00000110330, ENSG00000119699, ENSG00000125618, ENSG00000145604, ENSG00000169435, ENSG00000198929, ENSG00000102837, ENSG00000183682, ENSG00000141527, ENSG00000163217, ENSG00000143384, ENSG00000182872, ENSG00000167815, ENSG00000100097, ENSG00000167657, ENSG00000113916, ENSG00000076604, ENSG00000132357, ENSG00000153179, ENSG00000140939, ENSG00000198286, ENSG00000099968, ENSG00000172175, ENSG00000104765, ENSG00000115415, ENSG00000248746, ENSG00000114446, ENSG00000116985, ENSG00000139269, ENSG00000081913, ENSG00000035664, ENSG00000187796, ENSG00000091831, ENSG00000119707, ENSG00000096968, ENSG00000132906, ENSG00000106144, ENSG00000141510, ENSG00000023445, ENSG00000154133, ENSG00000171490, ENSG00000146072, ENSG00000171094, ENSG00000136603, ENSG00000129473, ENSG00000177595, ENSG00000110514, ENSG00000105329, ENSG00000153162, ENSG00000112378, ENSG00000115129, ENSG00000100949, ENSG00000143401, ENSG00000166225, ENSG00000168487, ENSG00000078900, ENSG00000125398, ENSG00000067182, ENSG00000010810, ENSG00000103024</t>
  </si>
  <si>
    <t>GO:0000209~protein polyubiquitination</t>
  </si>
  <si>
    <t>ENSG00000134758, ENSG00000110429, ENSG00000197530, ENSG00000049167, ENSG00000159377, ENSG00000152503, ENSG00000198742, ENSG00000175104, ENSG00000067955, ENSG00000244687, ENSG00000135722, ENSG00000136930, ENSG00000119401, ENSG00000100628, ENSG00000087448, ENSG00000166233, ENSG00000036257, ENSG00000086758, ENSG00000100902, ENSG00000145416, ENSG00000168894, ENSG00000153827, ENSG00000168936, ENSG00000109670, ENSG00000122257, ENSG00000198060, ENSG00000143476, ENSG00000108344, ENSG00000126067, ENSG00000108578, ENSG00000108854, ENSG00000158717, ENSG00000132109, ENSG00000171791, ENSG00000173692, ENSG00000204264, ENSG00000116514, ENSG00000154359, ENSG00000143106, ENSG00000125818, ENSG00000265491, ENSG00000059145, ENSG00000221983, ENSG00000124208, ENSG00000148356, ENSG00000187566, ENSG00000106588, ENSG00000131467, ENSG00000024048, ENSG00000108523, ENSG00000070423, ENSG00000099804, ENSG00000094631, ENSG00000113558, ENSG00000151876, ENSG00000205220, ENSG00000134574, ENSG00000170633, ENSG00000116663, ENSG00000100804, ENSG00000116661, ENSG00000198919, ENSG00000159352, ENSG00000164197, ENSG00000157450, ENSG00000013275, ENSG00000100764, ENSG00000109332, ENSG00000147133, ENSG00000101695, ENSG00000141279, ENSG00000134900, ENSG00000142507, ENSG00000155827, ENSG00000167196, ENSG00000068878, ENSG00000170881, ENSG00000100519, ENSG00000169139, ENSG00000147889, ENSG00000159461, ENSG00000101843, ENSG00000013561, ENSG00000131508, ENSG00000109046, ENSG00000072609, ENSG00000145860, ENSG00000130939, ENSG00000165338, ENSG00000151692, ENSG00000185627, ENSG00000107854, ENSG00000001629, ENSG00000110107, ENSG00000129084, ENSG00000114423, ENSG00000110344, ENSG00000197579, ENSG00000171621, ENSG00000095261, ENSG00000119048, ENSG00000115233, ENSG00000008018, ENSG00000099341, ENSG00000055130, ENSG00000056586, ENSG00000101236, ENSG00000100387, ENSG00000034677, ENSG00000163840, ENSG00000100023, ENSG00000197170, ENSG00000087191, ENSG00000101182, ENSG00000196470, ENSG00000176641, ENSG00000146373, ENSG00000077721, ENSG00000041357, ENSG00000112234, ENSG00000170142, ENSG00000138646, ENSG00000150991, ENSG00000138642, ENSG00000133874, ENSG00000049759, ENSG00000110330, ENSG00000113441, ENSG00000166167, ENSG00000145604, ENSG00000009335, ENSG00000137393, ENSG00000143947, ENSG00000185345, ENSG00000146414, ENSG00000181788, ENSG00000092098, ENSG00000110801, ENSG00000092010, ENSG00000152242, ENSG00000072401, ENSG00000180233, ENSG00000133606, ENSG00000165916, ENSG00000175166, ENSG00000071794, ENSG00000007944, ENSG00000131263, ENSG00000240065, ENSG00000173821, ENSG00000100567, ENSG00000125826, ENSG00000185651, ENSG00000186187, ENSG00000165406, ENSG00000277791, ENSG00000185019, ENSG00000160753, ENSG00000103035, ENSG00000103264, ENSG00000181852, ENSG00000173273, ENSG00000104517, ENSG00000111961, ENSG00000177479, ENSG00000170315, ENSG00000121236, ENSG00000256646, ENSG00000185880, ENSG00000160087, ENSG00000102858, ENSG00000103429, ENSG00000108671, ENSG00000161057, ENSG00000124226, ENSG00000163636, ENSG00000141622, ENSG00000103266, ENSG00000072803</t>
  </si>
  <si>
    <t>GO:0016055~Wnt signaling pathway</t>
  </si>
  <si>
    <t>ENSG00000149295, ENSG00000134758, ENSG00000073712, ENSG00000093167, ENSG00000106723, ENSG00000111237, ENSG00000177485, ENSG00000125084, ENSG00000006712, ENSG00000107816, ENSG00000082701, ENSG00000138795, ENSG00000154764, ENSG00000075290, ENSG00000036257, ENSG00000174804, ENSG00000166477, ENSG00000168772, ENSG00000204435, ENSG00000050165, ENSG00000108100, ENSG00000019995, ENSG00000162552, ENSG00000158955, ENSG00000175197, ENSG00000198055, ENSG00000177374, ENSG00000105229, ENSG00000198730, ENSG00000178585, ENSG00000133275, ENSG00000131650, ENSG00000111186, ENSG00000115266, ENSG00000134245, ENSG00000169118, ENSG00000198728, ENSG00000081059, ENSG00000100614, ENSG00000221983, ENSG00000167693, ENSG00000151914, ENSG00000183762, ENSG00000185269, ENSG00000104371, ENSG00000101266, ENSG00000121210, ENSG00000215301, ENSG00000104964, ENSG00000113558, ENSG00000113712, ENSG00000152284, ENSG00000213923, ENSG00000171444, ENSG00000158941, ENSG00000141551, ENSG00000116141, ENSG00000169884, ENSG00000168036, ENSG00000119509, ENSG00000162337, ENSG00000163785, ENSG00000165566, ENSG00000070018, ENSG00000167986, ENSG00000101282, ENSG00000132846, ENSG00000198873, ENSG00000156076, ENSG00000069329, ENSG00000154856, ENSG00000112335, ENSG00000107829, ENSG00000197943, ENSG00000269113, ENSG00000134982, ENSG00000167874, ENSG00000166025, ENSG00000148737, ENSG00000101966, ENSG00000145506, ENSG00000165617, ENSG00000140332, ENSG00000197380, ENSG00000107854, ENSG00000116729, ENSG00000151292, ENSG00000135925, ENSG00000150764, ENSG00000133067, ENSG00000117899, ENSG00000004975, ENSG00000113971, ENSG00000140682, ENSG00000188064, ENSG00000055130, ENSG00000007047, ENSG00000085741, ENSG00000118518, ENSG00000153071, ENSG00000109472, ENSG00000124479, ENSG00000162998, ENSG00000100387, ENSG00000061492, ENSG00000105672, ENSG00000154310, ENSG00000134569, ENSG00000106635, ENSG00000070770, ENSG00000113966, ENSG00000143816, ENSG00000114019, ENSG00000213977, ENSG00000058091, ENSG00000150991, ENSG00000139610, ENSG00000115464, ENSG00000186153, ENSG00000166167, ENSG00000114251, ENSG00000140395, ENSG00000083799, ENSG00000166164, ENSG00000152804, ENSG00000143947, ENSG00000108375, ENSG00000102312, ENSG00000103126, ENSG00000198561, ENSG00000100281, ENSG00000196781, ENSG00000105856, ENSG00000162409, ENSG00000171243, ENSG00000106829, ENSG00000132356, ENSG00000167941, ENSG00000188760, ENSG00000012822, ENSG00000188763, ENSG00000117153, ENSG00000134371, ENSG00000122958, ENSG00000162490, ENSG00000161202, ENSG00000163348, ENSG00000072518, ENSG00000105173, ENSG00000015133, ENSG00000127603, ENSG00000115808, ENSG00000140807, ENSG00000105723, ENSG00000137815, ENSG00000163904, ENSG00000173273, ENSG00000171016, ENSG00000143126, ENSG00000170315, ENSG00000065717, ENSG00000184675, ENSG00000168646, ENSG00000272398, ENSG00000072803</t>
  </si>
  <si>
    <t>GO:0042127~regulation of cell proliferation</t>
  </si>
  <si>
    <t>ENSG00000176396, ENSG00000135605, ENSG00000101150, ENSG00000077238, ENSG00000097007, ENSG00000135046, ENSG00000157873, ENSG00000115392, ENSG00000164690, ENSG00000083642, ENSG00000143473, ENSG00000182685, ENSG00000257365, ENSG00000243509, ENSG00000012048, ENSG00000162434, ENSG00000089050, ENSG00000112679, ENSG00000197122, ENSG00000104419, ENSG00000171310, ENSG00000010671, ENSG00000081059, ENSG00000123999, ENSG00000120889, ENSG00000106399, ENSG00000166888, ENSG00000101384, ENSG00000127483, ENSG00000070423, ENSG00000104689, ENSG00000104205, ENSG00000184916, ENSG00000215788, ENSG00000163938, ENSG00000064300, ENSG00000041982, ENSG00000026103, ENSG00000172893, ENSG00000064666, ENSG00000170476, ENSG00000135269, ENSG00000153774, ENSG00000125508, ENSG00000169248, ENSG00000151748, ENSG00000169245, ENSG00000149554, ENSG00000101213, ENSG00000106462, ENSG00000081041, ENSG00000143178, ENSG00000070019, ENSG00000102010, ENSG00000065361, ENSG00000116819, ENSG00000156234, ENSG00000176105, ENSG00000074590, ENSG00000100906, ENSG00000113263, ENSG00000164761, ENSG00000185043, ENSG00000101966, ENSG00000187741, ENSG00000186891, ENSG00000101049, ENSG00000000938, ENSG00000130816, ENSG00000139193, ENSG00000143322, ENSG00000126010, ENSG00000130234, ENSG00000129521, ENSG00000074966, ENSG00000174292, ENSG00000109756, ENSG00000183607, ENSG00000095303, ENSG00000101190, ENSG00000138755, ENSG00000187091, ENSG00000177606, ENSG00000171223, ENSG00000171222, ENSG00000197579, ENSG00000173801, ENSG00000111276, ENSG00000115355, ENSG00000253368, ENSG00000118515, ENSG00000128714, ENSG00000124875, ENSG00000015475, ENSG00000107175, ENSG00000103653, ENSG00000054967, ENSG00000101197, ENSG00000105397, ENSG00000182866, ENSG00000130522, ENSG00000186827, ENSG00000061938, ENSG00000108819, ENSG00000134046, ENSG00000173530, ENSG00000072274, ENSG00000116833, ENSG00000116711, ENSG00000204463, ENSG00000265972, ENSG00000139610, ENSG00000118762, ENSG00000110330, ENSG00000119699, ENSG00000087510, ENSG00000169398, ENSG00000152804, ENSG00000163975, ENSG00000163734, ENSG00000163736, ENSG00000144354, ENSG00000106991, ENSG00000182511, ENSG00000122861, ENSG00000162367, ENSG00000103089, ENSG00000143543, ENSG00000113916, ENSG00000161714, ENSG00000125384, ENSG00000163737, ENSG00000135744, ENSG00000157017, ENSG00000204217, ENSG00000116584, ENSG00000120899, ENSG00000060140, ENSG00000149599, ENSG00000101017, ENSG00000129749, ENSG00000096968, ENSG00000100320, ENSG00000033800, ENSG00000157404, ENSG00000197063, ENSG00000146072, ENSG00000111206, ENSG00000173153, ENSG00000111602, ENSG00000111321, ENSG00000163191, ENSG00000205250, ENSG00000130066, ENSG00000157764, ENSG00000085832, ENSG00000115760, ENSG00000096717, ENSG00000163513, ENSG00000125954, ENSG00000125398, ENSG00000185129, ENSG00000067182, ENSG00000010810</t>
  </si>
  <si>
    <t>GO:0046777~protein autophosphorylation</t>
  </si>
  <si>
    <t>ENSG00000172071, ENSG00000097007, ENSG00000066468, ENSG00000072062, ENSG00000180370, ENSG00000082701, ENSG00000006432, ENSG00000173327, ENSG00000100749, ENSG00000122779, ENSG00000165025, ENSG00000146904, ENSG00000119408, ENSG00000055332, ENSG00000141736, ENSG00000183496, ENSG00000086232, ENSG00000275993, ENSG00000165304, ENSG00000152332, ENSG00000126583, ENSG00000176444, ENSG00000197122, ENSG00000114738, ENSG00000110931, ENSG00000134001, ENSG00000133275, ENSG00000104814, ENSG00000028116, ENSG00000118046, ENSG00000157106, ENSG00000113240, ENSG00000115661, ENSG00000140474, ENSG00000137193, ENSG00000159363, ENSG00000102755, ENSG00000254087, ENSG00000183765, ENSG00000030304, ENSG00000140992, ENSG00000130413, ENSG00000198400, ENSG00000128052, ENSG00000115977, ENSG00000139625, ENSG00000181085, ENSG00000112742, ENSG00000114124, ENSG00000198648, ENSG00000134853, ENSG00000178999, ENSG00000081320, ENSG00000115694, ENSG00000182580, ENSG00000162733, ENSG00000101213, ENSG00000147133, ENSG00000160396, ENSG00000149311, ENSG00000073803, ENSG00000102010, ENSG00000179335, ENSG00000102096, ENSG00000068078, ENSG00000099875, ENSG00000148053, ENSG00000198873, ENSG00000092445, ENSG00000198355, ENSG00000196730, ENSG00000115687, ENSG00000145349, ENSG00000060237, ENSG00000198909, ENSG00000000938, ENSG00000149269, ENSG00000083290, ENSG00000013441, ENSG00000164885, ENSG00000092439, ENSG00000087095, ENSG00000182578, ENSG00000183943, ENSG00000072786, ENSG00000074966, ENSG00000186716, ENSG00000177169, ENSG00000174292, ENSG00000111837, ENSG00000243678, ENSG00000130758, ENSG00000065613, ENSG00000171105, ENSG00000117650, ENSG00000173517, ENSG00000084774, ENSG00000058404, ENSG00000120156, ENSG00000089022, ENSG00000103653, ENSG00000184304, ENSG00000143674, ENSG00000140443, ENSG00000152495, ENSG00000154310, ENSG00000134602, ENSG00000095777, ENSG00000113721, ENSG00000157540, ENSG00000170145, ENSG00000196632, ENSG00000167258, ENSG00000142178, ENSG00000137275, ENSG00000008086, ENSG00000101109, ENSG00000070808, ENSG00000169398, ENSG00000162889, ENSG00000135090, ENSG00000070886, ENSG00000182511, ENSG00000167657, ENSG00000165238, ENSG00000129465, ENSG00000160867, ENSG00000135503, ENSG00000148660, ENSG00000140538, ENSG00000116106, ENSG00000037280, ENSG00000035664, ENSG00000146648, ENSG00000103319, ENSG00000120899, ENSG00000011052, ENSG00000130726, ENSG00000142208, ENSG00000072518, ENSG00000096968, ENSG00000087586, ENSG00000164715, ENSG00000175054, ENSG00000157404, ENSG00000188906, ENSG00000171094, ENSG00000198793, ENSG00000154096, ENSG00000196411, ENSG00000178607, ENSG00000077782, ENSG00000178568, ENSG00000151422, ENSG00000079277, ENSG00000128829, ENSG00000141503, ENSG00000105287, ENSG00000102572</t>
  </si>
  <si>
    <t>GO:0016477~cell migration</t>
  </si>
  <si>
    <t>ENSG00000000457, ENSG00000072864, ENSG00000182957, ENSG00000106328, ENSG00000162704, ENSG00000097007, ENSG00000105639, ENSG00000082701, ENSG00000152229, ENSG00000164050, ENSG00000079385, ENSG00000036257, ENSG00000183098, ENSG00000168374, ENSG00000186765, ENSG00000019995, ENSG00000140368, ENSG00000168811, ENSG00000095739, ENSG00000162434, ENSG00000067560, ENSG00000198576, ENSG00000155849, ENSG00000138448, ENSG00000113645, ENSG00000110492, ENSG00000138443, ENSG00000174943, ENSG00000115266, ENSG00000067606, ENSG00000100739, ENSG00000051382, ENSG00000183087, ENSG00000102755, ENSG00000144791, ENSG00000075618, ENSG00000140992, ENSG00000151353, ENSG00000147010, ENSG00000105778, ENSG00000119185, ENSG00000169242, ENSG00000083857, ENSG00000159753, ENSG00000196504, ENSG00000125508, ENSG00000198915, ENSG00000170989, ENSG00000138496, ENSG00000117472, ENSG00000182580, ENSG00000101213, ENSG00000259207, ENSG00000128578, ENSG00000120332, ENSG00000050820, ENSG00000092969, ENSG00000102890, ENSG00000090020, ENSG00000150093, ENSG00000130669, ENSG00000198752, ENSG00000134982, ENSG00000113384, ENSG00000178919, ENSG00000205336, ENSG00000101447, ENSG00000000938, ENSG00000163558, ENSG00000054598, ENSG00000146950, ENSG00000143322, ENSG00000124145, ENSG00000106004, ENSG00000135404, ENSG00000106009, ENSG00000130635, ENSG00000242221, ENSG00000071051, ENSG00000157554, ENSG00000150760, ENSG00000171862, ENSG00000173801, ENSG00000149091, ENSG00000115355, ENSG00000173517, ENSG00000127507, ENSG00000160293, ENSG00000149930, ENSG00000142627, ENSG00000162512, ENSG00000164932, ENSG00000109079, ENSG00000168615, ENSG00000103653, ENSG00000143398, ENSG00000214274, ENSG00000105397, ENSG00000177697, ENSG00000088280, ENSG00000156299, ENSG00000133639, ENSG00000213853, ENSG00000113721, ENSG00000061938, ENSG00000108819, ENSG00000033170, ENSG00000069702, ENSG00000171357, ENSG00000007952, ENSG00000152894, ENSG00000154556, ENSG00000079691, ENSG00000114374, ENSG00000118523, ENSG00000062598, ENSG00000161791, ENSG00000101349, ENSG00000162402, ENSG00000188613, ENSG00000128567, ENSG00000106991, ENSG00000169439, ENSG00000101096, ENSG00000160867, ENSG00000136950, ENSG00000137801, ENSG00000077254, ENSG00000170312, ENSG00000135862, ENSG00000173546, ENSG00000143776, ENSG00000172725, ENSG00000007384, ENSG00000060140, ENSG00000096968, ENSG00000124216, ENSG00000166579, ENSG00000108443, ENSG00000142949, ENSG00000124181, ENSG00000105329, ENSG00000114315, ENSG00000044524, ENSG00000136167, ENSG00000112655, ENSG00000077782, ENSG00000178568, ENSG00000196535, ENSG00000151388, ENSG00000138069, ENSG00000115884, ENSG00000136205, ENSG00000170558, ENSG00000035499, ENSG00000160007, ENSG00000010810, ENSG00000272398, ENSG00000129116</t>
  </si>
  <si>
    <t>GO:0005975~carbohydrate metabolic process</t>
  </si>
  <si>
    <t>ENSG00000109956, ENSG00000130313, ENSG00000103174, ENSG00000068001, ENSG00000130714, ENSG00000175066, ENSG00000118276, ENSG00000197417, ENSG00000067829, ENSG00000143512, ENSG00000084734, ENSG00000085662, ENSG00000100504, ENSG00000164976, ENSG00000013375, ENSG00000163521, ENSG00000181856, ENSG00000103044, ENSG00000237763, ENSG00000104774, ENSG00000257594, ENSG00000262304, ENSG00000135454, ENSG00000110013, ENSG00000121578, ENSG00000243480, ENSG00000086062, ENSG00000105220, ENSG00000149328, ENSG00000182218, ENSG00000135702, ENSG00000170191, ENSG00000049860, ENSG00000169919, ENSG00000115339, ENSG00000071073, ENSG00000174951, ENSG00000151116, ENSG00000113552, ENSG00000197713, ENSG00000115850, ENSG00000134333, ENSG00000166411, ENSG00000053371, ENSG00000204136, ENSG00000062485, ENSG00000054983, ENSG00000014641, ENSG00000027847, ENSG00000177156, ENSG00000240038, ENSG00000177830, ENSG00000149541, ENSG00000154330, ENSG00000135838, ENSG00000171298, ENSG00000044446, ENSG00000130383, ENSG00000178802, ENSG00000140297, ENSG00000227345, ENSG00000182050, ENSG00000162066, ENSG00000182054, ENSG00000127415, ENSG00000100994, ENSG00000161013, ENSG00000148057, ENSG00000109323, ENSG00000059804, ENSG00000136856, ENSG00000173083, ENSG00000111716, ENSG00000131446, ENSG00000140835, ENSG00000169660, ENSG00000064886, ENSG00000117411, ENSG00000171105, ENSG00000111275, ENSG00000142102, ENSG00000146701, ENSG00000142583, ENSG00000138079, ENSG00000101638, ENSG00000163281, ENSG00000133063, ENSG00000085465, ENSG00000188501, ENSG00000148288, ENSG00000184389, ENSG00000164776, ENSG00000164414, ENSG00000198380, ENSG00000102393, ENSG00000249948, ENSG00000068976, ENSG00000159322, ENSG00000213614, ENSG00000170266, ENSG00000134962, ENSG00000114378, ENSG00000138400, ENSG00000176920, ENSG00000198814, ENSG00000160182, ENSG00000137274, ENSG00000171989, ENSG00000158470, ENSG00000124767, ENSG00000186792, ENSG00000140675, ENSG00000122863, ENSG00000109586, ENSG00000079739, ENSG00000106302, ENSG00000175164, ENSG00000112309, ENSG00000106304, ENSG00000214013, ENSG00000175040, ENSG00000109814, ENSG00000177628, ENSG00000172331, ENSG00000137124, ENSG00000133048, ENSG00000065833, ENSG00000152642, ENSG00000196547, ENSG00000104808, ENSG00000172456, ENSG00000007541, ENSG00000183196, ENSG00000176928, ENSG00000163581, ENSG00000179085, ENSG00000093217, ENSG00000257743, ENSG00000143891, ENSG00000110917, ENSG00000162139, ENSG00000111728, ENSG00000196371, ENSG00000198791, ENSG00000172461, ENSG00000259075, ENSG00000115525, ENSG00000198951, ENSG00000156958, ENSG00000158850, ENSG00000172987, ENSG00000001036, ENSG00000164161, ENSG00000168003, ENSG00000169299, ENSG00000257335, ENSG00000161179, ENSG00000089597, ENSG00000166105</t>
  </si>
  <si>
    <t>GO:0006397~mRNA processing</t>
  </si>
  <si>
    <t>ENSG00000070047, ENSG00000213782, ENSG00000198860, ENSG00000165819, ENSG00000102081, ENSG00000091542, ENSG00000139767, ENSG00000104824, ENSG00000072062, ENSG00000167281, ENSG00000151657, ENSG00000151014, ENSG00000138433, ENSG00000111196, ENSG00000100109, ENSG00000185272, ENSG00000203867, ENSG00000088930, ENSG00000140488, ENSG00000122257, ENSG00000100461, ENSG00000126461, ENSG00000179950, ENSG00000136709, ENSG00000104413, ENSG00000104897, ENSG00000147140, ENSG00000048740, ENSG00000170860, ENSG00000117569, ENSG00000155966, ENSG00000116754, ENSG00000116752, ENSG00000131773, ENSG00000175756, ENSG00000064607, ENSG00000116350, ENSG00000063244, ENSG00000078328, ENSG00000011243, ENSG00000091009, ENSG00000146457, ENSG00000135828, ENSG00000152601, ENSG00000139746, ENSG00000189091, ENSG00000158941, ENSG00000154743, ENSG00000131981, ENSG00000117751, ENSG00000161082, ENSG00000183431, ENSG00000092208, ENSG00000160710, ENSG00000106344, ENSG00000108883, ENSG00000197381, ENSG00000213079, ENSG00000099995, ENSG00000134748, ENSG00000109606, ENSG00000076650, ENSG00000134186, ENSG00000174840, ENSG00000213516, ENSG00000076770, ENSG00000153006, ENSG00000205571, ENSG00000163156, ENSG00000182173, ENSG00000153914, ENSG00000215251, ENSG00000160201, ENSG00000121274, ENSG00000259956, ENSG00000054118, ENSG00000275740, ENSG00000122882, ENSG00000133226, ENSG00000137948, ENSG00000049883, ENSG00000134398, ENSG00000135486, ENSG00000109917, ENSG00000115875, ENSG00000120948, ENSG00000170892, ENSG00000197976, ENSG00000167005, ENSG00000173914, ENSG00000163166, ENSG00000116560, ENSG00000136450, ENSG00000164252, ENSG00000109111, ENSG00000181817, ENSG00000087365, ENSG00000161547, ENSG00000148843, ENSG00000104852, ENSG00000163605, ENSG00000070495, ENSG00000096063, ENSG00000131051, ENSG00000138767, ENSG00000139218, ENSG00000104859, ENSG00000111786, ENSG00000116830, ENSG00000173933, ENSG00000177733, ENSG00000277745, ENSG00000167258, ENSG00000100813, ENSG00000165630, ENSG00000182196, ENSG00000117360, ENSG00000164944, ENSG00000132819, ENSG00000103005, ENSG00000182872, ENSG00000121774, ENSG00000100650, ENSG00000106355, ENSG00000111732, ENSG00000174231, ENSG00000175324, ENSG00000109819, ENSG00000265241, ENSG00000152520, ENSG00000263465, ENSG00000162374, ENSG00000125944, ENSG00000100722, ENSG00000185650, ENSG00000119707, ENSG00000108561, ENSG00000100320, ENSG00000275895, ENSG00000111605, ENSG00000172062, ENSG00000149187, ENSG00000112531, ENSG00000150459, ENSG00000135473, ENSG00000139675, ENSG00000132485, ENSG00000172346, ENSG00000119314, ENSG00000143368, ENSG00000119953, ENSG00000139793, ENSG00000143889, ENSG00000168883, ENSG00000163634, ENSG00000164329, ENSG00000122566, ENSG00000162664</t>
  </si>
  <si>
    <t>GO:0006457~protein folding</t>
  </si>
  <si>
    <t>ENSG00000127022, ENSG00000105993, ENSG00000112208, ENSG00000114988, ENSG00000065135, ENSG00000133265, ENSG00000139921, ENSG00000114349, ENSG00000197930, ENSG00000172354, ENSG00000136810, ENSG00000113013, ENSG00000168259, ENSG00000115275, ENSG00000165661, ENSG00000151929, ENSG00000138398, ENSG00000259706, ENSG00000136770, ENSG00000123349, ENSG00000204435, ENSG00000100348, ENSG00000168938, ENSG00000156261, ENSG00000140403, ENSG00000143870, ENSG00000166479, ENSG00000015676, ENSG00000077800, ENSG00000069345, ENSG00000114857, ENSG00000170584, ENSG00000269058, ENSG00000115541, ENSG00000086619, ENSG00000096384, ENSG00000110011, ENSG00000131013, ENSG00000136940, ENSG00000169877, ENSG00000114450, ENSG00000127955, ENSG00000239264, ENSG00000187726, ENSG00000146731, ENSG00000101266, ENSG00000086061, ENSG00000166405, ENSG00000108179, ENSG00000153132, ENSG00000090273, ENSG00000182858, ENSG00000155959, ENSG00000164070, ENSG00000113312, ENSG00000137168, ENSG00000171960, ENSG00000205981, ENSG00000153015, ENSG00000004478, ENSG00000124659, ENSG00000125863, ENSG00000088356, ENSG00000141556, ENSG00000176170, ENSG00000185615, ENSG00000109971, ENSG00000109846, ENSG00000236334, ENSG00000162616, ENSG00000155660, ENSG00000110711, ENSG00000069966, ENSG00000179218, ENSG00000114353, ENSG00000087258, ENSG00000134183, ENSG00000126602, ENSG00000163956, ENSG00000122642, ENSG00000168724, ENSG00000183207, ENSG00000135924, ENSG00000213221, ENSG00000100380, ENSG00000109519, ENSG00000173486, ENSG00000117899, ENSG00000119321, ENSG00000167004, ENSG00000168454, ENSG00000106080, ENSG00000120438, ENSG00000090006, ENSG00000100023, ENSG00000153066, ENSG00000129255, ENSG00000105701, ENSG00000074695, ENSG00000070770, ENSG00000090520, ENSG00000132141, ENSG00000150753, ENSG00000134285, ENSG00000111664, ENSG00000096060, ENSG00000156735, ENSG00000139055, ENSG00000108370, ENSG00000120725, ENSG00000151835, ENSG00000078369, ENSG00000106993, ENSG00000091164, ENSG00000129221, ENSG00000135624, ENSG00000196262, ENSG00000240344, ENSG00000270757, ENSG00000115539, ENSG00000166170, ENSG00000023318, ENSG00000119782, ENSG00000130175, ENSG00000080824, ENSG00000113593, ENSG00000125827, ENSG00000100209, ENSG00000185250, ENSG00000118217, ENSG00000172728, ENSG00000089248, ENSG00000186469, ENSG00000141756, ENSG00000110917, ENSG00000143256, ENSG00000084072, ENSG00000163468, ENSG00000101132, ENSG00000166855, ENSG00000128266, ENSG00000153201, ENSG00000090861, ENSG00000066136, ENSG00000171497, ENSG00000171530, ENSG00000132002, ENSG00000079150, ENSG00000113068, ENSG00000115484, ENSG00000137094, ENSG00000117385, ENSG00000164284, ENSG00000102218, ENSG00000103423, ENSG00000089597, ENSG00000166226</t>
  </si>
  <si>
    <t>GO:0006260~DNA replication</t>
  </si>
  <si>
    <t>ENSG00000163918, ENSG00000174371, ENSG00000108469, ENSG00000213029, ENSG00000077514, ENSG00000107815, ENSG00000111877, ENSG00000151657, ENSG00000159259, ENSG00000248643, ENSG00000198900, ENSG00000138798, ENSG00000062822, ENSG00000167325, ENSG00000164053, ENSG00000136492, ENSG00000100865, ENSG00000168496, ENSG00000125885, ENSG00000177084, ENSG00000140521, ENSG00000188827, ENSG00000122257, ENSG00000167967, ENSG00000143476, ENSG00000012048, ENSG00000094804, ENSG00000091651, ENSG00000115947, ENSG00000239306, ENSG00000171792, ENSG00000165392, ENSG00000115942, ENSG00000169592, ENSG00000113522, ENSG00000135336, ENSG00000174943, ENSG00000132740, ENSG00000170734, ENSG00000008441, ENSG00000166803, ENSG00000092853, ENSG00000178460, ENSG00000100297, ENSG00000127311, ENSG00000166801, ENSG00000106399, ENSG00000175482, ENSG00000135945, ENSG00000177302, ENSG00000198000, ENSG00000076003, ENSG00000106628, ENSG00000168395, ENSG00000198646, ENSG00000175643, ENSG00000020922, ENSG00000111653, ENSG00000163781, ENSG00000138376, ENSG00000149554, ENSG00000124535, ENSG00000149311, ENSG00000147536, ENSG00000148229, ENSG00000104320, ENSG00000110713, ENSG00000160957, ENSG00000092201, ENSG00000117748, ENSG00000005156, ENSG00000122008, ENSG00000171848, ENSG00000100479, ENSG00000169375, ENSG00000259316, ENSG00000093009, ENSG00000167513, ENSG00000187109, ENSG00000014138, ENSG00000105486, ENSG00000073111, ENSG00000197299, ENSG00000006634, ENSG00000159335, ENSG00000075131, ENSG00000152942, ENSG00000113456, ENSG00000097046, ENSG00000158402, ENSG00000115355, ENSG00000160294, ENSG00000181938, ENSG00000109079, ENSG00000149136, ENSG00000101751, ENSG00000087085, ENSG00000127586, ENSG00000128951, ENSG00000162599, ENSG00000151164, ENSG00000133119, ENSG00000136504, ENSG00000112118, ENSG00000105821, ENSG00000164815, ENSG00000132383, ENSG00000136982, ENSG00000104738, ENSG00000132780, ENSG00000119335, ENSG00000166169, ENSG00000101868, ENSG00000147862, ENSG00000258366, ENSG00000214022, ENSG00000017427, ENSG00000162521, ENSG00000154144, ENSG00000106028, ENSG00000213689, ENSG00000141905, ENSG00000049541, ENSG00000104889, ENSG00000170312, ENSG00000172613, ENSG00000005007, ENSG00000136273, ENSG00000085840, ENSG00000125821, ENSG00000205309, ENSG00000175054, ENSG00000102054, ENSG00000184428, ENSG00000132646, ENSG00000035928, ENSG00000111602, ENSG00000111445, ENSG00000026036, ENSG00000131153, ENSG00000065328, ENSG00000174405, ENSG00000178966, ENSG00000138346, ENSG00000164045, ENSG00000172977, ENSG00000256525, ENSG00000167670, ENSG00000096717, ENSG00000140534, ENSG00000166508, ENSG00000168802, ENSG00000123374</t>
  </si>
  <si>
    <t>GO:0008380~RNA splicing</t>
  </si>
  <si>
    <t>ENSG00000185946, ENSG00000213782, ENSG00000092199, ENSG00000102081, ENSG00000174891, ENSG00000136937, ENSG00000139767, ENSG00000114503, ENSG00000167281, ENSG00000138433, ENSG00000111196, ENSG00000075292, ENSG00000100109, ENSG00000185272, ENSG00000203867, ENSG00000138398, ENSG00000273173, ENSG00000161981, ENSG00000164610, ENSG00000184209, ENSG00000126461, ENSG00000179950, ENSG00000159409, ENSG00000104413, ENSG00000104897, ENSG00000147140, ENSG00000155966, ENSG00000116754, ENSG00000116752, ENSG00000131652, ENSG00000064607, ENSG00000079134, ENSG00000116350, ENSG00000078328, ENSG00000011243, ENSG00000100296, ENSG00000146457, ENSG00000152601, ENSG00000189091, ENSG00000158941, ENSG00000136875, ENSG00000131981, ENSG00000117751, ENSG00000169249, ENSG00000139343, ENSG00000143977, ENSG00000128739, ENSG00000125743, ENSG00000051596, ENSG00000183431, ENSG00000092208, ENSG00000106344, ENSG00000108883, ENSG00000168438, ENSG00000124383, ENSG00000131876, ENSG00000213079, ENSG00000101161, ENSG00000112739, ENSG00000135316, ENSG00000122085, ENSG00000134748, ENSG00000109606, ENSG00000139910, ENSG00000134186, ENSG00000213516, ENSG00000076770, ENSG00000153006, ENSG00000163156, ENSG00000168566, ENSG00000153914, ENSG00000160201, ENSG00000259956, ENSG00000054118, ENSG00000141543, ENSG00000122882, ENSG00000133226, ENSG00000067596, ENSG00000137948, ENSG00000109917, ENSG00000115875, ENSG00000120948, ENSG00000197976, ENSG00000113575, ENSG00000156469, ENSG00000173914, ENSG00000060688, ENSG00000163166, ENSG00000116560, ENSG00000139168, ENSG00000100028, ENSG00000167088, ENSG00000109111, ENSG00000181817, ENSG00000087365, ENSG00000161547, ENSG00000130520, ENSG00000003756, ENSG00000104852, ENSG00000096746, ENSG00000163605, ENSG00000070495, ENSG00000096063, ENSG00000108819, ENSG00000131051, ENSG00000139218, ENSG00000104859, ENSG00000116954, ENSG00000116679, ENSG00000116830, ENSG00000173933, ENSG00000167258, ENSG00000100813, ENSG00000165630, ENSG00000135250, ENSG00000182196, ENSG00000117360, ENSG00000164944, ENSG00000132819, ENSG00000103005, ENSG00000182872, ENSG00000214265, ENSG00000090470, ENSG00000140939, ENSG00000108848, ENSG00000174231, ENSG00000175324, ENSG00000109819, ENSG00000265241, ENSG00000263465, ENSG00000119707, ENSG00000108561, ENSG00000100320, ENSG00000275895, ENSG00000105568, ENSG00000174243, ENSG00000204560, ENSG00000112531, ENSG00000150459, ENSG00000139675, ENSG00000132485, ENSG00000119314, ENSG00000143368, ENSG00000139793, ENSG00000164167, ENSG00000100319, ENSG00000084463, ENSG00000125835, ENSG00000168883, ENSG00000163634, ENSG00000125676, ENSG00000205937, ENSG00000162664</t>
  </si>
  <si>
    <t>GO:0090090~negative regulation of canonical Wnt signaling pathway</t>
  </si>
  <si>
    <t>ENSG00000016082, ENSG00000073711, ENSG00000159377, ENSG00000107816, ENSG00000082701, ENSG00000138795, ENSG00000171700, ENSG00000136930, ENSG00000036257, ENSG00000100902, ENSG00000164690, ENSG00000123349, ENSG00000050165, ENSG00000148400, ENSG00000164736, ENSG00000162552, ENSG00000108344, ENSG00000002746, ENSG00000175197, ENSG00000126067, ENSG00000130203, ENSG00000173692, ENSG00000204264, ENSG00000135299, ENSG00000131650, ENSG00000111186, ENSG00000116478, ENSG00000169071, ENSG00000115266, ENSG00000118689, ENSG00000143106, ENSG00000125818, ENSG00000136021, ENSG00000221983, ENSG00000144791, ENSG00000100211, ENSG00000185269, ENSG00000104371, ENSG00000104375, ENSG00000121210, ENSG00000106588, ENSG00000131467, ENSG00000104964, ENSG00000113712, ENSG00000145907, ENSG00000205220, ENSG00000115457, ENSG00000171444, ENSG00000171843, ENSG00000100804, ENSG00000112062, ENSG00000167985, ENSG00000100888, ENSG00000159352, ENSG00000013275, ENSG00000122870, ENSG00000119509, ENSG00000100764, ENSG00000165566, ENSG00000070018, ENSG00000142507, ENSG00000120738, ENSG00000068878, ENSG00000111087, ENSG00000134982, ENSG00000167874, ENSG00000100519, ENSG00000148737, ENSG00000145506, ENSG00000101843, ENSG00000165617, ENSG00000106571, ENSG00000107263, ENSG00000146678, ENSG00000019549, ENSG00000197380, ENSG00000185627, ENSG00000256591, ENSG00000180694, ENSG00000129084, ENSG00000004975, ENSG00000113971, ENSG00000095261, ENSG00000115233, ENSG00000008018, ENSG00000099341, ENSG00000183691, ENSG00000125845, ENSG00000085741, ENSG00000153071, ENSG00000164932, ENSG00000162998, ENSG00000100387, ENSG00000197170, ENSG00000183579, ENSG00000164930, ENSG00000104332, ENSG00000087191, ENSG00000131697, ENSG00000101182, ENSG00000134569, ENSG00000041357, ENSG00000077684, ENSG00000150991, ENSG00000150907, ENSG00000114251, ENSG00000116670, ENSG00000083799, ENSG00000101109, ENSG00000139174, ENSG00000143947, ENSG00000147509, ENSG00000185345, ENSG00000103126, ENSG00000167779, ENSG00000181788, ENSG00000110801, ENSG00000092010, ENSG00000198561, ENSG00000105974, ENSG00000165916, ENSG00000175166, ENSG00000171243, ENSG00000131023, ENSG00000240065, ENSG00000167941, ENSG00000183072, ENSG00000018408, ENSG00000117153, ENSG00000010361, ENSG00000162490, ENSG00000100567, ENSG00000161202, ENSG00000277791, ENSG00000141753, ENSG00000103035, ENSG00000136848, ENSG00000107984, ENSG00000140807, ENSG00000105723, ENSG00000150457, ENSG00000170558, ENSG00000170315, ENSG00000065717, ENSG00000256646, ENSG00000157240, ENSG00000108671, ENSG00000161057, ENSG00000163636, ENSG00000184675, ENSG00000125398, ENSG00000181449, ENSG00000168646</t>
  </si>
  <si>
    <t>GO:0006888~ER to Golgi vesicle-mediated transport</t>
  </si>
  <si>
    <t>ENSG00000185825, ENSG00000104388, ENSG00000115718, ENSG00000103051, ENSG00000114988, ENSG00000114745, ENSG00000154889, ENSG00000138674, ENSG00000138036, ENSG00000150961, ENSG00000135720, ENSG00000151532, ENSG00000085788, ENSG00000036257, ENSG00000086598, ENSG00000137100, ENSG00000169223, ENSG00000101558, ENSG00000168374, ENSG00000158560, ENSG00000213380, ENSG00000144043, ENSG00000184500, ENSG00000108587, ENSG00000107651, ENSG00000101310, ENSG00000184743, ENSG00000124164, ENSG00000126062, ENSG00000140506, ENSG00000115306, ENSG00000198734, ENSG00000137877, ENSG00000197249, ENSG00000047932, ENSG00000183087, ENSG00000265808, ENSG00000145362, ENSG00000117280, ENSG00000182158, ENSG00000021574, ENSG00000113719, ENSG00000180398, ENSG00000267228, ENSG00000272617, ENSG00000165280, ENSG00000134970, ENSG00000115216, ENSG00000075790, ENSG00000136874, ENSG00000170348, ENSG00000251201, ENSG00000168434, ENSG00000100528, ENSG00000164597, ENSG00000121542, ENSG00000101160, ENSG00000105402, ENSG00000177951, ENSG00000156232, ENSG00000173230, ENSG00000196459, ENSG00000176986, ENSG00000111481, ENSG00000150527, ENSG00000088986, ENSG00000167110, ENSG00000125875, ENSG00000103227, ENSG00000109321, ENSG00000054116, ENSG00000149428, ENSG00000167515, ENSG00000104671, ENSG00000262633, ENSG00000113615, ENSG00000180210, ENSG00000197694, ENSG00000105438, ENSG00000129083, ENSG00000152700, ENSG00000174851, ENSG00000133103, ENSG00000117533, ENSG00000086827, ENSG00000122218, ENSG00000138073, ENSG00000166557, ENSG00000182400, ENSG00000101199, ENSG00000167645, ENSG00000162236, ENSG00000085063, ENSG00000095139, ENSG00000106636, ENSG00000196352, ENSG00000105669, ENSG00000256060, ENSG00000074695, ENSG00000138768, ENSG00000138802, ENSG00000105829, ENSG00000134049, ENSG00000264364, ENSG00000135775, ENSG00000173898, ENSG00000143786, ENSG00000166685, ENSG00000100934, ENSG00000187240, ENSG00000160460, ENSG00000166847, ENSG00000181789, ENSG00000109861, ENSG00000111737, ENSG00000155511, ENSG00000174871, ENSG00000242247, ENSG00000132912, ENSG00000151150, ENSG00000029534, ENSG00000175203, ENSG00000153339, ENSG00000093183, ENSG00000154305, ENSG00000158623, ENSG00000119787, ENSG00000174903, ENSG00000005243, ENSG00000117153, ENSG00000185010, ENSG00000136152, ENSG00000100568, ENSG00000184840, ENSG00000143771, ENSG00000108961, ENSG00000073969, ENSG00000124333, ENSG00000149182, ENSG00000197102, ENSG00000170043, ENSG00000110195, ENSG00000138069, ENSG00000242252, ENSG00000204843, ENSG00000077380, ENSG00000007255, ENSG00000184432, ENSG00000053501, ENSG00000108433, ENSG00000163235, ENSG00000107862</t>
  </si>
  <si>
    <t>GO:0016192~vesicle-mediated transport</t>
  </si>
  <si>
    <t>ENSG00000105355, ENSG00000259024, ENSG00000132612, ENSG00000163638, ENSG00000006715, ENSG00000185829, ENSG00000137501, ENSG00000175106, ENSG00000138834, ENSG00000197535, ENSG00000164292, ENSG00000084733, ENSG00000070718, ENSG00000145817, ENSG00000090565, ENSG00000182287, ENSG00000168538, ENSG00000214078, ENSG00000101310, ENSG00000104142, ENSG00000168899, ENSG00000155961, ENSG00000152056, ENSG00000133318, ENSG00000029725, ENSG00000112276, ENSG00000122705, ENSG00000184056, ENSG00000265808, ENSG00000103723, ENSG00000104490, ENSG00000160145, ENSG00000145087, ENSG00000146574, ENSG00000164506, ENSG00000260914, ENSG00000141447, ENSG00000166887, ENSG00000144674, ENSG00000103197, ENSG00000100083, ENSG00000171045, ENSG00000135541, ENSG00000099365, ENSG00000117758, ENSG00000112984, ENSG00000136111, ENSG00000173349, ENSG00000164077, ENSG00000117475, ENSG00000187239, ENSG00000072958, ENSG00000103111, ENSG00000075826, ENSG00000132842, ENSG00000065000, ENSG00000220205, ENSG00000174567, ENSG00000006125, ENSG00000175416, ENSG00000171853, ENSG00000158092, ENSG00000111481, ENSG00000183020, ENSG00000139190, ENSG00000163558, ENSG00000163956, ENSG00000160325, ENSG00000125991, ENSG00000108669, ENSG00000106367, ENSG00000213983, ENSG00000155256, ENSG00000262633, ENSG00000111711, ENSG00000049245, ENSG00000129083, ENSG00000152700, ENSG00000071051, ENSG00000204991, ENSG00000131165, ENSG00000134278, ENSG00000117533, ENSG00000141376, ENSG00000166676, ENSG00000198818, ENSG00000120318, ENSG00000100427, ENSG00000160695, ENSG00000125447, ENSG00000106089, ENSG00000103496, ENSG00000162236, ENSG00000213064, ENSG00000157823, ENSG00000073921, ENSG00000106636, ENSG00000105700, ENSG00000070371, ENSG00000138802, ENSG00000228696, ENSG00000118640, ENSG00000173898, ENSG00000117245, ENSG00000113282, ENSG00000100934, ENSG00000079332, ENSG00000160460, ENSG00000103769, ENSG00000081014, ENSG00000185345, ENSG00000125733, ENSG00000121653, ENSG00000057608, ENSG00000103365, ENSG00000181789, ENSG00000141367, ENSG00000256861, ENSG00000263620, ENSG00000100280, ENSG00000123240, ENSG00000242247, ENSG00000042753, ENSG00000085719, ENSG00000111450, ENSG00000158623, ENSG00000100568, ENSG00000165527, ENSG00000167306, ENSG00000073969, ENSG00000122674, ENSG00000161203, ENSG00000124333, ENSG00000221838, ENSG00000129354, ENSG00000129472, ENSG00000155980, ENSG00000099954, ENSG00000139719, ENSG00000177879, ENSG00000138107, ENSG00000171135, ENSG00000119396, ENSG00000138069, ENSG00000134262, ENSG00000184432, ENSG00000166747, ENSG00000250021, ENSG00000108433, ENSG00000162300, ENSG00000124222, ENSG00000185009</t>
  </si>
  <si>
    <t>GO:0043123~positive regulation of I-kappaB kinase/NF-kappaB signaling</t>
  </si>
  <si>
    <t>ENSG00000174130, ENSG00000181104, ENSG00000158604, ENSG00000213024, ENSG00000197530, ENSG00000263528, ENSG00000097007, ENSG00000175348, ENSG00000135960, ENSG00000175104, ENSG00000114346, ENSG00000116525, ENSG00000244687, ENSG00000171302, ENSG00000177889, ENSG00000119401, ENSG00000116761, ENSG00000141574, ENSG00000131080, ENSG00000101558, ENSG00000119408, ENSG00000164054, ENSG00000167207, ENSG00000127666, ENSG00000126456, ENSG00000067560, ENSG00000102471, ENSG00000135218, ENSG00000100292, ENSG00000196154, ENSG00000186908, ENSG00000188092, ENSG00000137752, ENSG00000132466, ENSG00000269335, ENSG00000189067, ENSG00000117560, ENSG00000124602, ENSG00000121858, ENSG00000100614, ENSG00000088888, ENSG00000221983, ENSG00000124208, ENSG00000120889, ENSG00000011485, ENSG00000102871, ENSG00000198121, ENSG00000243414, ENSG00000198001, ENSG00000171680, ENSG00000090432, ENSG00000132274, ENSG00000105939, ENSG00000112343, ENSG00000251201, ENSG00000168036, ENSG00000106100, ENSG00000012223, ENSG00000145632, ENSG00000102096, ENSG00000104312, ENSG00000130303, ENSG00000168040, ENSG00000167191, ENSG00000181092, ENSG00000114354, ENSG00000147649, ENSG00000172936, ENSG00000171206, ENSG00000168961, ENSG00000171604, ENSG00000198909, ENSG00000131507, ENSG00000144136, ENSG00000055208, ENSG00000239732, ENSG00000152661, ENSG00000111711, ENSG00000116729, ENSG00000003402, ENSG00000003400, ENSG00000132256, ENSG00000082512, ENSG00000164251, ENSG00000101997, ENSG00000142867, ENSG00000127863, ENSG00000184304, ENSG00000213341, ENSG00000155366, ENSG00000177576, ENSG00000017260, ENSG00000128284, ENSG00000177054, ENSG00000064012, ENSG00000171357, ENSG00000132024, ENSG00000150991, ENSG00000197329, ENSG00000110330, ENSG00000000003, ENSG00000080561, ENSG00000137275, ENSG00000006062, ENSG00000143947, ENSG00000185345, ENSG00000100097, ENSG00000092098, ENSG00000103275, ENSG00000104365, ENSG00000198286, ENSG00000126353, ENSG00000172175, ENSG00000162924, ENSG00000139946, ENSG00000104529, ENSG00000135341, ENSG00000179526, ENSG00000189171, ENSG00000198959, ENSG00000163221, ENSG00000204977, ENSG00000120659, ENSG00000187796, ENSG00000125826, ENSG00000101017, ENSG00000198160, ENSG00000023445, ENSG00000183735, ENSG00000129353, ENSG00000129474, ENSG00000135914, ENSG00000115008, ENSG00000171132, ENSG00000111321, ENSG00000173039, ENSG00000150455, ENSG00000196924, ENSG00000143369, ENSG00000170315, ENSG00000168884, ENSG00000056972, ENSG00000117262, ENSG00000141867, ENSG00000067182, ENSG00000010810, ENSG00000166501, ENSG00000091947</t>
  </si>
  <si>
    <t>GO:0042787~protein ubiquitination involved in ubiquitin-dependent protein catabolic process</t>
  </si>
  <si>
    <t>ENSG00000175063, ENSG00000092871, ENSG00000174013, ENSG00000174010, ENSG00000114626, ENSG00000198742, ENSG00000151893, ENSG00000004897, ENSG00000119401, ENSG00000151136, ENSG00000100628, ENSG00000166233, ENSG00000036257, ENSG00000086758, ENSG00000168894, ENSG00000153827, ENSG00000100225, ENSG00000276043, ENSG00000122257, ENSG00000183655, ENSG00000164611, ENSG00000085382, ENSG00000002746, ENSG00000094880, ENSG00000108854, ENSG00000154473, ENSG00000069869, ENSG00000116514, ENSG00000178502, ENSG00000171823, ENSG00000064726, ENSG00000265491, ENSG00000186231, ENSG00000221983, ENSG00000164109, ENSG00000126107, ENSG00000090316, ENSG00000204308, ENSG00000089053, ENSG00000148634, ENSG00000183826, ENSG00000070423, ENSG00000154582, ENSG00000072201, ENSG00000127481, ENSG00000110200, ENSG00000133243, ENSG00000134057, ENSG00000114125, ENSG00000138411, ENSG00000170633, ENSG00000178999, ENSG00000141552, ENSG00000166016, ENSG00000198919, ENSG00000145916, ENSG00000185453, ENSG00000157450, ENSG00000123444, ENSG00000147133, ENSG00000184887, ENSG00000167986, ENSG00000128731, ENSG00000135679, ENSG00000179454, ENSG00000138942, ENSG00000110395, ENSG00000133135, ENSG00000166266, ENSG00000159461, ENSG00000256966, ENSG00000013561, ENSG00000079999, ENSG00000145860, ENSG00000130939, ENSG00000165338, ENSG00000151692, ENSG00000001629, ENSG00000146021, ENSG00000119682, ENSG00000139842, ENSG00000055130, ENSG00000147912, ENSG00000118518, ENSG00000101236, ENSG00000145332, ENSG00000100387, ENSG00000034677, ENSG00000162873, ENSG00000196470, ENSG00000198373, ENSG00000156970, ENSG00000146373, ENSG00000092148, ENSG00000170142, ENSG00000196510, ENSG00000138646, ENSG00000153107, ENSG00000176248, ENSG00000159202, ENSG00000150991, ENSG00000138642, ENSG00000133874, ENSG00000049759, ENSG00000033178, ENSG00000009335, ENSG00000137393, ENSG00000108094, ENSG00000143947, ENSG00000185345, ENSG00000108375, ENSG00000215475, ENSG00000181788, ENSG00000152242, ENSG00000072401, ENSG00000135506, ENSG00000076321, ENSG00000007944, ENSG00000170312, ENSG00000130177, ENSG00000117399, ENSG00000144228, ENSG00000166851, ENSG00000166295, ENSG00000185651, ENSG00000123124, ENSG00000162413, ENSG00000122550, ENSG00000087586, ENSG00000163743, ENSG00000121067, ENSG00000153561, ENSG00000105325, ENSG00000123091, ENSG00000176386, ENSG00000104517, ENSG00000132640, ENSG00000177479, ENSG00000151148, ENSG00000158290, ENSG00000170315, ENSG00000142273, ENSG00000103429, ENSG00000164162, ENSG00000078747, ENSG00000141622, ENSG00000103266, ENSG00000053900</t>
  </si>
  <si>
    <t>GO:0008152~metabolic process</t>
  </si>
  <si>
    <t>ENSG00000066583, ENSG00000153395, ENSG00000068366, ENSG00000151093, ENSG00000196562, ENSG00000104823, ENSG00000164291, ENSG00000084207, ENSG00000176715, ENSG00000137106, ENSG00000083123, ENSG00000186480, ENSG00000005187, ENSG00000167165, ENSG00000123983, ENSG00000186642, ENSG00000167969, ENSG00000141337, ENSG00000102125, ENSG00000180801, ENSG00000151240, ENSG00000100294, ENSG00000112796, ENSG00000120915, ENSG00000137992, ENSG00000133313, ENSG00000151005, ENSG00000136381, ENSG00000171428, ENSG00000136143, ENSG00000144959, ENSG00000103569, ENSG00000163931, ENSG00000156096, ENSG00000063241, ENSG00000100299, ENSG00000156006, ENSG00000021574, ENSG00000181523, ENSG00000213366, ENSG00000241635, ENSG00000130377, ENSG00000105499, ENSG00000183549, ENSG00000126790, ENSG00000093144, ENSG00000160305, ENSG00000176454, ENSG00000243135, ENSG00000196620, ENSG00000196468, ENSG00000131069, ENSG00000113273, ENSG00000113790, ENSG00000060982, ENSG00000226124, ENSG00000163541, ENSG00000169764, ENSG00000168671, ENSG00000182220, ENSG00000167904, ENSG00000054983, ENSG00000167107, ENSG00000134109, ENSG00000090382, ENSG00000110435, ENSG00000135838, ENSG00000198754, ENSG00000134463, ENSG00000138029, ENSG00000244474, ENSG00000115042, ENSG00000137573, ENSG00000134184, ENSG00000087253, ENSG00000103740, ENSG00000160688, ENSG00000121310, ENSG00000241935, ENSG00000006756, ENSG00000122729, ENSG00000172954, ENSG00000175426, ENSG00000244122, ENSG00000141012, ENSG00000174607, ENSG00000119689, ENSG00000111271, ENSG00000151726, ENSG00000108381, ENSG00000083720, ENSG00000109472, ENSG00000160216, ENSG00000105552, ENSG00000157426, ENSG00000180185, ENSG00000026652, ENSG00000170266, ENSG00000171234, ENSG00000117643, ENSG00000134201, ENSG00000174227, ENSG00000134202, ENSG00000170899, ENSG00000171867, ENSG00000204348, ENSG00000060971, ENSG00000169710, ENSG00000100412, ENSG00000144199, ENSG00000166446, ENSG00000148834, ENSG00000164303, ENSG00000198162, ENSG00000183747, ENSG00000240224, ENSG00000075239, ENSG00000146085, ENSG00000168907, ENSG00000197355, ENSG00000198721, ENSG00000111058, ENSG00000242366, ENSG00000159433, ENSG00000135220, ENSG00000132199, ENSG00000164398, ENSG00000183077, ENSG00000010404, ENSG00000183876, ENSG00000066084, ENSG00000153046, ENSG00000155189, ENSG00000172340, ENSG00000169692, ENSG00000119431, ENSG00000066813, ENSG00000177239, ENSG00000148090, ENSG00000154930, ENSG00000168765, ENSG00000166582, ENSG00000079435, ENSG00000116171, ENSG00000090975, ENSG00000166743, ENSG00000167315</t>
  </si>
  <si>
    <t>GO:0007156~homophilic cell adhesion via plasma membrane adhesion molecules</t>
  </si>
  <si>
    <t>ENSG00000134757, ENSG00000175065, ENSG00000240764, ENSG00000134755, ENSG00000149573, ENSG00000162706, ENSG00000197410, ENSG00000149571, ENSG00000081853, ENSG00000151376, ENSG00000243232, ENSG00000079385, ENSG00000139880, ENSG00000204956, ENSG00000251664, ENSG00000171815, ENSG00000253846, ENSG00000184226, ENSG00000181754, ENSG00000150394, ENSG00000130202, ENSG00000150275, ENSG00000069188, ENSG00000109943, ENSG00000067445, ENSG00000134760, ENSG00000113248, ENSG00000196159, ENSG00000081842, ENSG00000134765, ENSG00000189184, ENSG00000134762, ENSG00000046604, ENSG00000113361, ENSG00000253953, ENSG00000253159, ENSG00000062038, ENSG00000145526, ENSG00000051382, ENSG00000254122, ENSG00000149564, ENSG00000254245, ENSG00000239389, ENSG00000262576, ENSG00000156642, ENSG00000071991, ENSG00000083857, ENSG00000113555, ENSG00000075275, ENSG00000255408, ENSG00000276547, ENSG00000165323, ENSG00000138650, ENSG00000143217, ENSG00000248383, ENSG00000262209, ENSG00000139182, ENSG00000086570, ENSG00000182985, ENSG00000066294, ENSG00000105767, ENSG00000150093, ENSG00000080854, ENSG00000196576, ENSG00000198753, ENSG00000112852, ENSG00000158258, ENSG00000171603, ENSG00000253731, ENSG00000177707, ENSG00000146555, ENSG00000165731, ENSG00000081818, ENSG00000107736, ENSG00000173482, ENSG00000154162, ENSG00000081138, ENSG00000113211, ENSG00000171587, ENSG00000113212, ENSG00000253767, ENSG00000187492, ENSG00000187372, ENSG00000177839, ENSG00000150637, ENSG00000261934, ENSG00000149654, ENSG00000148600, ENSG00000253485, ENSG00000073008, ENSG00000156453, ENSG00000113209, ENSG00000091972, ENSG00000140945, ENSG00000113205, ENSG00000170545, ENSG00000253910, ENSG00000139211, ENSG00000120324, ENSG00000120327, ENSG00000120328, ENSG00000253873, ENSG00000250120, ENSG00000120322, ENSG00000175161, ENSG00000140937, ENSG00000218336, ENSG00000179242, ENSG00000039068, ENSG00000240184, ENSG00000197479, ENSG00000204970, ENSG00000110400, ENSG00000065833, ENSG00000040731, ENSG00000249158, ENSG00000253305, ENSG00000082212, ENSG00000146001, ENSG00000124215, ENSG00000128536, ENSG00000099715, ENSG00000242419, ENSG00000102290, ENSG00000074276, ENSG00000204965, ENSG00000143126, ENSG00000169855, ENSG00000170558, ENSG00000204967, ENSG00000204961, ENSG00000085552, ENSG00000169851, ENSG00000204963, ENSG00000253537, ENSG00000204962, ENSG00000166341, ENSG00000254221, ENSG00000196090, ENSG00000185008, ENSG00000129910, ENSG00000166589, ENSG00000272674</t>
  </si>
  <si>
    <t>GO:0018108~peptidyl-tyrosine phosphorylation</t>
  </si>
  <si>
    <t>ENSG00000135605, ENSG00000097007, ENSG00000198223, ENSG00000066468, ENSG00000105639, ENSG00000156427, ENSG00000138675, ENSG00000138798, ENSG00000122779, ENSG00000143479, ENSG00000204713, ENSG00000257923, ENSG00000146904, ENSG00000174808, ENSG00000055332, ENSG00000141736, ENSG00000078579, ENSG00000108984, ENSG00000167601, ENSG00000165304, ENSG00000214102, ENSG00000176444, ENSG00000197122, ENSG00000110931, ENSG00000138443, ENSG00000138685, ENSG00000169071, ENSG00000113240, ENSG00000115661, ENSG00000010671, ENSG00000169752, ENSG00000166483, ENSG00000115380, ENSG00000102755, ENSG00000163932, ENSG00000254087, ENSG00000030304, ENSG00000107831, ENSG00000070388, ENSG00000156642, ENSG00000198400, ENSG00000128052, ENSG00000137601, ENSG00000112742, ENSG00000196468, ENSG00000134853, ENSG00000136754, ENSG00000164078, ENSG00000062524, ENSG00000182580, ENSG00000162733, ENSG00000100368, ENSG00000163785, ENSG00000179335, ENSG00000065361, ENSG00000104312, ENSG00000158815, ENSG00000126561, ENSG00000068078, ENSG00000066056, ENSG00000148053, ENSG00000092445, ENSG00000157168, ENSG00000173757, ENSG00000080224, ENSG00000000938, ENSG00000010219, ENSG00000107140, ENSG00000013441, ENSG00000275342, ENSG00000164400, ENSG00000165731, ENSG00000143322, ENSG00000182578, ENSG00000186716, ENSG00000076984, ENSG00000096996, ENSG00000111679, ENSG00000113578, ENSG00000111790, ENSG00000155657, ENSG00000091181, ENSG00000171105, ENSG00000140285, ENSG00000173517, ENSG00000142186, ENSG00000126934, ENSG00000034152, ENSG00000142627, ENSG00000070759, ENSG00000162878, ENSG00000147475, ENSG00000120156, ENSG00000213066, ENSG00000183317, ENSG00000113721, ENSG00000157540, ENSG00000169032, ENSG00000169398, ENSG00000102678, ENSG00000070886, ENSG00000182511, ENSG00000124882, ENSG00000160867, ENSG00000105976, ENSG00000140538, ENSG00000116106, ENSG00000065559, ENSG00000037280, ENSG00000137764, ENSG00000080824, ENSG00000189056, ENSG00000146648, ENSG00000113070, ENSG00000120899, ENSG00000096968, ENSG00000121741, ENSG00000157404, ENSG00000171094, ENSG00000133216, ENSG00000105204, ENSG00000153208, ENSG00000196411, ENSG00000044524, ENSG00000081985, ENSG00000119397, ENSG00000077782, ENSG00000178568, ENSG00000133059, ENSG00000158458, ENSG00000009954, ENSG00000151422, ENSG00000185483, ENSG00000115085, ENSG00000100311, ENSG00000010810, ENSG00000127334</t>
  </si>
  <si>
    <t>GO:0006367~transcription initiation from RNA polymerase II promoter</t>
  </si>
  <si>
    <t>ENSG00000181222, ENSG00000111358, ENSG00000175221, ENSG00000263001, ENSG00000175745, ENSG00000112282, ENSG00000163882, ENSG00000132170, ENSG00000151090, ENSG00000148400, ENSG00000140009, ENSG00000213780, ENSG00000099817, ENSG00000136146, ENSG00000112033, ENSG00000005339, ENSG00000133398, ENSG00000186350, ENSG00000147669, ENSG00000204301, ENSG00000134480, ENSG00000131408, ENSG00000123358, ENSG00000187325, ENSG00000125651, ENSG00000105258, ENSG00000164749, ENSG00000007866, ENSG00000178913, ENSG00000198646, ENSG00000115216, ENSG00000159479, ENSG00000177700, ENSG00000074181, ENSG00000134058, ENSG00000042429, ENSG00000119508, ENSG00000187079, ENSG00000164758, ENSG00000147133, ENSG00000102387, ENSG00000074219, ENSG00000099917, ENSG00000047315, ENSG00000132964, ENSG00000197780, ENSG00000148572, ENSG00000197265, ENSG00000131759, ENSG00000278570, ENSG00000151623, ENSG00000153767, ENSG00000064313, ENSG00000137693, ENSG00000141384, ENSG00000108590, ENSG00000106290, ENSG00000172819, ENSG00000160563, ENSG00000105085, ENSG00000184634, ENSG00000108510, ENSG00000273841, ENSG00000054118, ENSG00000103495, ENSG00000153234, ENSG00000196482, ENSG00000137947, ENSG00000020426, ENSG00000007968, ENSG00000112242, ENSG00000025434, ENSG00000120798, ENSG00000188342, ENSG00000145736, ENSG00000168214, ENSG00000184384, ENSG00000163161, ENSG00000161021, ENSG00000148200, ENSG00000125686, ENSG00000101076, ENSG00000100142, ENSG00000272047, ENSG00000133997, ENSG00000069667, ENSG00000111424, ENSG00000140307, ENSG00000180182, ENSG00000112237, ENSG00000116833, ENSG00000196628, ENSG00000118523, ENSG00000148835, ENSG00000174738, ENSG00000112592, ENSG00000144231, ENSG00000186951, ENSG00000165632, ENSG00000124641, ENSG00000068781, ENSG00000110768, ENSG00000126351, ENSG00000104884, ENSG00000196782, ENSG00000177463, ENSG00000198963, ENSG00000109819, ENSG00000114166, ENSG00000120656, ENSG00000197905, ENSG00000184162, ENSG00000077092, ENSG00000018408, ENSG00000124459, ENSG00000134250, ENSG00000100603, ENSG00000160113, ENSG00000091831, ENSG00000130726, ENSG00000166337, ENSG00000143257, ENSG00000173153, ENSG00000064995, ENSG00000155868, ENSG00000113580, ENSG00000168002, ENSG00000122728, ENSG00000119715, ENSG00000102978, ENSG00000005075, ENSG00000165417, ENSG00000143365, ENSG00000126368, ENSG00000144852</t>
  </si>
  <si>
    <t>GO:0007050~cell cycle arrest</t>
  </si>
  <si>
    <t>ENSG00000097007, ENSG00000174775, ENSG00000175467, ENSG00000162670, ENSG00000036257, ENSG00000109270, ENSG00000178053, ENSG00000108984, ENSG00000168811, ENSG00000167965, ENSG00000175197, ENSG00000106799, ENSG00000152332, ENSG00000134248, ENSG00000118046, ENSG00000007237, ENSG00000083750, ENSG00000188130, ENSG00000100614, ENSG00000123999, ENSG00000183087, ENSG00000082146, ENSG00000168826, ENSG00000078725, ENSG00000141564, ENSG00000103197, ENSG00000105810, ENSG00000110321, ENSG00000111653, ENSG00000118495, ENSG00000136997, ENSG00000134058, ENSG00000185290, ENSG00000117595, ENSG00000184481, ENSG00000138376, ENSG00000169884, ENSG00000100526, ENSG00000102547, ENSG00000125347, ENSG00000149311, ENSG00000140464, ENSG00000104320, ENSG00000092969, ENSG00000071246, ENSG00000106615, ENSG00000106617, ENSG00000179218, ENSG00000151465, ENSG00000134982, ENSG00000138028, ENSG00000166266, ENSG00000116133, ENSG00000147889, ENSG00000148737, ENSG00000170515, ENSG00000181929, ENSG00000100359, ENSG00000147883, ENSG00000165699, ENSG00000122641, ENSG00000137707, ENSG00000090097, ENSG00000178252, ENSG00000166949, ENSG00000140836, ENSG00000134398, ENSG00000116688, ENSG00000139687, ENSG00000111276, ENSG00000025039, ENSG00000139842, ENSG00000166313, ENSG00000055130, ENSG00000188186, ENSG00000169429, ENSG00000180447, ENSG00000074319, ENSG00000135932, ENSG00000116717, ENSG00000164938, ENSG00000108819, ENSG00000169032, ENSG00000116954, ENSG00000172167, ENSG00000118762, ENSG00000171867, ENSG00000185340, ENSG00000108094, ENSG00000152409, ENSG00000100532, ENSG00000132819, ENSG00000087074, ENSG00000121774, ENSG00000163697, ENSG00000124762, ENSG00000106992, ENSG00000154144, ENSG00000095002, ENSG00000123080, ENSG00000105856, ENSG00000068028, ENSG00000162409, ENSG00000137801, ENSG00000114166, ENSG00000155876, ENSG00000132356, ENSG00000116586, ENSG00000166333, ENSG00000136270, ENSG00000005483, ENSG00000266173, ENSG00000134250, ENSG00000149357, ENSG00000091436, ENSG00000141510, ENSG00000129355, ENSG00000111725, ENSG00000136603, ENSG00000198793, ENSG00000105329, ENSG00000167393, ENSG00000178607, ENSG00000131791, ENSG00000165490, ENSG00000177519, ENSG00000227268, ENSG00000148935, ENSG00000115241, ENSG00000138182, ENSG00000128829, ENSG00000129757, ENSG00000078900, ENSG00000181449</t>
  </si>
  <si>
    <t>GO:0000086~G2/M transition of mitotic cell cycle</t>
  </si>
  <si>
    <t>ENSG00000072864, ENSG00000072062, ENSG00000114107, ENSG00000136811, ENSG00000116127, ENSG00000137100, ENSG00000160014, ENSG00000127824, ENSG00000108100, ENSG00000141577, ENSG00000165304, ENSG00000111907, ENSG00000173846, ENSG00000166483, ENSG00000221983, ENSG00000134480, ENSG00000183765, ENSG00000198089, ENSG00000103995, ENSG00000174672, ENSG00000113558, ENSG00000134057, ENSG00000213923, ENSG00000131462, ENSG00000157456, ENSG00000249115, ENSG00000134058, ENSG00000174799, ENSG00000141551, ENSG00000169884, ENSG00000078674, ENSG00000167461, ENSG00000149554, ENSG00000089685, ENSG00000182621, ENSG00000221914, ENSG00000079805, ENSG00000132688, ENSG00000104833, ENSG00000176101, ENSG00000213639, ENSG00000072571, ENSG00000131351, ENSG00000064313, ENSG00000136122, ENSG00000058272, ENSG00000110274, ENSG00000155666, ENSG00000088986, ENSG00000139350, ENSG00000147883, ENSG00000128989, ENSG00000147400, ENSG00000046651, ENSG00000020426, ENSG00000077157, ENSG00000198668, ENSG00000158402, ENSG00000054282, ENSG00000101639, ENSG00000117650, ENSG00000055130, ENSG00000139289, ENSG00000007168, ENSG00000007047, ENSG00000166037, ENSG00000151849, ENSG00000188229, ENSG00000160299, ENSG00000213066, ENSG00000147874, ENSG00000106477, ENSG00000196230, ENSG00000112877, ENSG00000136861, ENSG00000074054, ENSG00000058091, ENSG00000150991, ENSG00000170027, ENSG00000166167, ENSG00000145604, ENSG00000101624, ENSG00000143947, ENSG00000127914, ENSG00000088325, ENSG00000101224, ENSG00000121774, ENSG00000143420, ENSG00000142731, ENSG00000124762, ENSG00000123240, ENSG00000149474, ENSG00000152240, ENSG00000175203, ENSG00000131023, ENSG00000170312, ENSG00000005249, ENSG00000080824, ENSG00000166851, ENSG00000143933, ENSG00000120539, ENSG00000087586, ENSG00000127564, ENSG00000107872, ENSG00000214367, ENSG00000213397, ENSG00000182923, ENSG00000126001, ENSG00000129474, ENSG00000108953, ENSG00000105568, ENSG00000137814, ENSG00000111206, ENSG00000197102, ENSG00000175216, ENSG00000138107, ENSG00000119397, ENSG00000198707, ENSG00000204843, ENSG00000170315, ENSG00000164045, ENSG00000077380, ENSG00000183580, ENSG00000170836, ENSG00000167552, ENSG00000101367, ENSG00000101004, ENSG00000147601, ENSG00000148019, ENSG00000123374, ENSG00000072803, ENSG00000103540</t>
  </si>
  <si>
    <t>GO:0060271~cilium morphogenesis</t>
  </si>
  <si>
    <t>ENSG00000179029, ENSG00000099940, ENSG00000163913, ENSG00000214513, ENSG00000068885, ENSG00000153317, ENSG00000134874, ENSG00000205084, ENSG00000125409, ENSG00000124839, ENSG00000188026, ENSG00000158163, ENSG00000163482, ENSG00000148400, ENSG00000121289, ENSG00000125124, ENSG00000168778, ENSG00000186889, ENSG00000013016, ENSG00000128881, ENSG00000181751, ENSG00000048342, ENSG00000163093, ENSG00000119650, ENSG00000138686, ENSG00000164066, ENSG00000118965, ENSG00000122545, ENSG00000133393, ENSG00000100578, ENSG00000168385, ENSG00000187049, ENSG00000166128, ENSG00000186638, ENSG00000101052, ENSG00000178234, ENSG00000118096, ENSG00000135541, ENSG00000137601, ENSG00000173588, ENSG00000110047, ENSG00000148180, ENSG00000173226, ENSG00000140463, ENSG00000123607, ENSG00000078674, ENSG00000167461, ENSG00000125863, ENSG00000079805, ENSG00000108641, ENSG00000110318, ENSG00000135315, ENSG00000197702, ENSG00000110274, ENSG00000112210, ENSG00000151466, ENSG00000169379, ENSG00000088986, ENSG00000011143, ENSG00000122126, ENSG00000039139, ENSG00000032742, ENSG00000070761, ENSG00000135407, ENSG00000103494, ENSG00000096872, ENSG00000046651, ENSG00000152669, ENSG00000157796, ENSG00000139323, ENSG00000113971, ENSG00000160050, ENSG00000143951, ENSG00000080298, ENSG00000170927, ENSG00000234602, ENSG00000187535, ENSG00000122970, ENSG00000106477, ENSG00000149483, ENSG00000113966, ENSG00000170264, ENSG00000158079, ENSG00000105948, ENSG00000159720, ENSG00000087903, ENSG00000197603, ENSG00000119977, ENSG00000187240, ENSG00000138002, ENSG00000086300, ENSG00000165115, ENSG00000160226, ENSG00000214021, ENSG00000214413, ENSG00000076201, ENSG00000116747, ENSG00000114446, ENSG00000155755, ENSG00000112144, ENSG00000166454, ENSG00000138175, ENSG00000117155, ENSG00000018408, ENSG00000150977, ENSG00000010361, ENSG00000204852, ENSG00000115091, ENSG00000167705, ENSG00000164675, ENSG00000164953, ENSG00000103021, ENSG00000156313, ENSG00000131437, ENSG00000154099, ENSG00000174483, ENSG00000146350, ENSG00000138069, ENSG00000132881, ENSG00000196924, ENSG00000198707, ENSG00000081870, ENSG00000123810, ENSG00000109083, ENSG00000188596, ENSG00000163075, ENSG00000188878, ENSG00000100554, ENSG00000144451, ENSG00000261949, ENSG00000165533</t>
  </si>
  <si>
    <t>GO:0006413~translational initiation</t>
  </si>
  <si>
    <t>ENSG00000142937, ENSG00000110700, ENSG00000114867, ENSG00000172239, ENSG00000142541, ENSG00000105193, ENSG00000106682, ENSG00000147677, ENSG00000178982, ENSG00000198692, ENSG00000067048, ENSG00000138326, ENSG00000134001, ENSG00000241343, ENSG00000115268, ENSG00000136942, ENSG00000123908, ENSG00000151247, ENSG00000168028, ENSG00000144713, ENSG00000221983, ENSG00000108298, ENSG00000164587, ENSG00000122026, ENSG00000142534, ENSG00000104131, ENSG00000163412, ENSG00000149273, ENSG00000198242, ENSG00000131469, ENSG00000070785, ENSG00000145191, ENSG00000130811, ENSG00000145592, ENSG00000037241, ENSG00000110321, ENSG00000265681, ENSG00000075151, ENSG00000115211, ENSG00000130255, ENSG00000198918, ENSG00000229117, ENSG00000100129, ENSG00000156482, ENSG00000140988, ENSG00000121022, ENSG00000063177, ENSG00000172809, ENSG00000140986, ENSG00000129824, ENSG00000105372, ENSG00000188846, ENSG00000158417, ENSG00000175376, ENSG00000241127, ENSG00000083845, ENSG00000174444, ENSG00000198755, ENSG00000111361, ENSG00000177954, ENSG00000071082, ENSG00000116251, ENSG00000184110, ENSG00000122406, ENSG00000089157, ENSG00000147403, ENSG00000100353, ENSG00000144895, ENSG00000105640, ENSG00000177600, ENSG00000114784, ENSG00000171863, ENSG00000197728, ENSG00000163682, ENSG00000171858, ENSG00000170889, ENSG00000100664, ENSG00000109475, ENSG00000167526, ENSG00000205609, ENSG00000125691, ENSG00000067248, ENSG00000173812, ENSG00000135930, ENSG00000233927, ENSG00000149806, ENSG00000197958, ENSG00000137154, ENSG00000125977, ENSG00000166441, ENSG00000231500, ENSG00000143947, ENSG00000063046, ENSG00000162244, ENSG00000175390, ENSG00000182899, ENSG00000112306, ENSG00000134419, ENSG00000204574, ENSG00000104408, ENSG00000197756, ENSG00000174748, ENSG00000124614, ENSG00000089009, ENSG00000186468, ENSG00000161960, ENSG00000106263, ENSG00000148303, ENSG00000137818, ENSG00000130741, ENSG00000198034, ENSG00000149100, ENSG00000118181, ENSG00000008988, ENSG00000155506, ENSG00000173674, ENSG00000242372, ENSG00000145425, ENSG00000103707, ENSG00000084623, ENSG00000147604, ENSG00000114391, ENSG00000100316, ENSG00000164163, ENSG00000119718, ENSG00000107581, ENSG00000161970, ENSG00000182774, ENSG00000142676</t>
  </si>
  <si>
    <t>GO:0006914~autophagy</t>
  </si>
  <si>
    <t>ENSG00000160803, ENSG00000132612, ENSG00000006715, ENSG00000097007, ENSG00000152348, ENSG00000170296, ENSG00000175224, ENSG00000112561, ENSG00000138279, ENSG00000152223, ENSG00000155975, ENSG00000171700, ENSG00000139644, ENSG00000040633, ENSG00000151532, ENSG00000169228, ENSG00000164695, ENSG00000188021, ENSG00000101955, ENSG00000141458, ENSG00000104142, ENSG00000141971, ENSG00000126581, ENSG00000130724, ENSG00000134242, ENSG00000172007, ENSG00000131374, ENSG00000118046, ENSG00000115145, ENSG00000140474, ENSG00000058056, ENSG00000100219, ENSG00000051382, ENSG00000205356, ENSG00000148356, ENSG00000187566, ENSG00000100299, ENSG00000260914, ENSG00000101421, ENSG00000166887, ENSG00000168701, ENSG00000103194, ENSG00000160948, ENSG00000070540, ENSG00000165280, ENSG00000110046, ENSG00000068903, ENSG00000078142, ENSG00000198925, ENSG00000113273, ENSG00000100926, ENSG00000168397, ENSG00000147894, ENSG00000167987, ENSG00000068354, ENSG00000148572, ENSG00000112977, ENSG00000138942, ENSG00000197548, ENSG00000117984, ENSG00000176108, ENSG00000249884, ENSG00000131475, ENSG00000115561, ENSG00000139112, ENSG00000161011, ENSG00000101844, ENSG00000083290, ENSG00000189403, ENSG00000149823, ENSG00000136738, ENSG00000198382, ENSG00000130479, ENSG00000113734, ENSG00000116209, ENSG00000127580, ENSG00000137942, ENSG00000139722, ENSG00000132256, ENSG00000206418, ENSG00000116288, ENSG00000197969, ENSG00000159210, ENSG00000160695, ENSG00000163565, ENSG00000185359, ENSG00000034713, ENSG00000074319, ENSG00000130766, ENSG00000136100, ENSG00000196998, ENSG00000097033, ENSG00000173805, ENSG00000150907, ENSG00000143546, ENSG00000102710, ENSG00000156171, ENSG00000123395, ENSG00000123240, ENSG00000112425, ENSG00000131943, ENSG00000130734, ENSG00000196663, ENSG00000132470, ENSG00000119541, ENSG00000083937, ENSG00000009844, ENSG00000163220, ENSG00000189298, ENSG00000174903, ENSG00000125703, ENSG00000038532, ENSG00000162931, ENSG00000185896, ENSG00000140941, ENSG00000237693, ENSG00000181852, ENSG00000188906, ENSG00000023287, ENSG00000198793, ENSG00000078237, ENSG00000136048, ENSG00000138069, ENSG00000176428, ENSG00000115363, ENSG00000057663, ENSG00000254505, ENSG00000164841, ENSG00000078902</t>
  </si>
  <si>
    <t>GO:0051056~regulation of small GTPase mediated signal transduction</t>
  </si>
  <si>
    <t>ENSG00000174373, ENSG00000175220, ENSG00000141968, ENSG00000136895, ENSG00000248405, ENSG00000114346, ENSG00000031081, ENSG00000008853, ENSG00000131089, ENSG00000132694, ENSG00000004777, ENSG00000143878, ENSG00000126858, ENSG00000164691, ENSG00000134909, ENSG00000104140, ENSG00000126217, ENSG00000147799, ENSG00000031003, ENSG00000070831, ENSG00000067560, ENSG00000111348, ENSG00000038382, ENSG00000154358, ENSG00000173848, ENSG00000139132, ENSG00000116991, ENSG00000168421, ENSG00000169750, ENSG00000128805, ENSG00000160145, ENSG00000100852, ENSG00000121690, ENSG00000164741, ENSG00000186517, ENSG00000140750, ENSG00000186635, ENSG00000103197, ENSG00000105137, ENSG00000127084, ENSG00000113319, ENSG00000196220, ENSG00000170471, ENSG00000137727, ENSG00000171680, ENSG00000133121, ENSG00000197555, ENSG00000134215, ENSG00000136238, ENSG00000079482, ENSG00000137962, ENSG00000165322, ENSG00000101977, ENSG00000088756, ENSG00000123329, ENSG00000102302, ENSG00000161800, ENSG00000140983, ENSG00000100485, ENSG00000129675, ENSG00000163947, ENSG00000128340, ENSG00000105647, ENSG00000241484, ENSG00000136002, ENSG00000204084, ENSG00000242173, ENSG00000188559, ENSG00000124143, ENSG00000122126, ENSG00000072422, ENSG00000186716, ENSG00000076864, ENSG00000138639, ENSG00000139725, ENSG00000198826, ENSG00000196914, ENSG00000146426, ENSG00000275832, ENSG00000205726, ENSG00000102606, ENSG00000120318, ENSG00000089820, ENSG00000268173, ENSG00000160293, ENSG00000119729, ENSG00000071205, ENSG00000180448, ENSG00000090924, ENSG00000130762, ENSG00000155366, ENSG00000156299, ENSG00000115904, ENSG00000099331, ENSG00000006740, ENSG00000159842, ENSG00000266028, ENSG00000138640, ENSG00000125733, ENSG00000163219, ENSG00000146376, ENSG00000057608, ENSG00000141522, ENSG00000126785, ENSG00000132359, ENSG00000213445, ENSG00000047365, ENSG00000105738, ENSG00000066248, ENSG00000130052, ENSG00000177105, ENSG00000047648, ENSG00000196935, ENSG00000116584, ENSG00000017797, ENSG00000128656, ENSG00000104880, ENSG00000146192, ENSG00000110237, ENSG00000145819, ENSG00000268861, ENSG00000097096, ENSG00000173156, ENSG00000066933, ENSG00000089639, ENSG00000116574, ENSG00000035499, ENSG00000213390, ENSG00000160007, ENSG00000203879</t>
  </si>
  <si>
    <t>GO:0006897~endocytosis</t>
  </si>
  <si>
    <t>ENSG00000024422, ENSG00000175344, ENSG00000112964, ENSG00000157077, ENSG00000196961, ENSG00000174775, ENSG00000099785, ENSG00000095066, ENSG00000119522, ENSG00000157191, ENSG00000157193, ENSG00000164690, ENSG00000141458, ENSG00000102003, ENSG00000070831, ENSG00000140368, ENSG00000144566, ENSG00000126581, ENSG00000198576, ENSG00000134243, ENSG00000133275, ENSG00000243244, ENSG00000171552, ENSG00000104938, ENSG00000029725, ENSG00000169118, ENSG00000011405, ENSG00000063245, ENSG00000124209, ENSG00000103197, ENSG00000136878, ENSG00000178996, ENSG00000147010, ENSG00000174791, ENSG00000196586, ENSG00000115977, ENSG00000110047, ENSG00000213923, ENSG00000114520, ENSG00000157214, ENSG00000177548, ENSG00000166377, ENSG00000172803, ENSG00000141551, ENSG00000187994, ENSG00000092964, ENSG00000147894, ENSG00000187239, ENSG00000162337, ENSG00000147650, ENSG00000127527, ENSG00000239672, ENSG00000079805, ENSG00000130147, ENSG00000106976, ENSG00000142192, ENSG00000117868, ENSG00000139636, ENSG00000011028, ENSG00000166664, ENSG00000165219, ENSG00000100599, ENSG00000275066, ENSG00000185722, ENSG00000090659, ENSG00000165458, ENSG00000151292, ENSG00000162627, ENSG00000137942, ENSG00000118473, ENSG00000119321, ENSG00000089818, ENSG00000065609, ENSG00000140600, ENSG00000101752, ENSG00000122574, ENSG00000073921, ENSG00000134569, ENSG00000120160, ENSG00000132669, ENSG00000075785, ENSG00000061938, ENSG00000171475, ENSG00000077044, ENSG00000154710, ENSG00000173926, ENSG00000197959, ENSG00000113282, ENSG00000086300, ENSG00000100139, ENSG00000165912, ENSG00000148158, ENSG00000125733, ENSG00000087470, ENSG00000109103, ENSG00000054219, ENSG00000068781, ENSG00000105851, ENSG00000047249, ENSG00000115935, ENSG00000136717, ENSG00000131381, ENSG00000077254, ENSG00000173548, ENSG00000088827, ENSG00000140022, ENSG00000205302, ENSG00000105290, ENSG00000017797, ENSG00000187957, ENSG00000102189, ENSG00000100284, ENSG00000124333, ENSG00000105443, ENSG00000188906, ENSG00000176783, ENSG00000072134, ENSG00000198399, ENSG00000138069, ENSG00000130340, ENSG00000163072, ENSG00000157483, ENSG00000054793, ENSG00000002919, ENSG00000129515, ENSG00000141985</t>
  </si>
  <si>
    <t>GO:0008360~regulation of cell shape</t>
  </si>
  <si>
    <t>ENSG00000105357, ENSG00000073712, ENSG00000151491, ENSG00000135046, ENSG00000164050, ENSG00000133026, ENSG00000132970, ENSG00000138279, ENSG00000176438, ENSG00000175866, ENSG00000100749, ENSG00000082397, ENSG00000099260, ENSG00000100345, ENSG00000160255, ENSG00000095739, ENSG00000112715, ENSG00000128881, ENSG00000180263, ENSG00000133275, ENSG00000118680, ENSG00000028116, ENSG00000136541, ENSG00000023902, ENSG00000112276, ENSG00000139132, ENSG00000169118, ENSG00000102879, ENSG00000144791, ENSG00000167617, ENSG00000164741, ENSG00000127831, ENSG00000146216, ENSG00000186635, ENSG00000105894, ENSG00000198121, ENSG00000075711, ENSG00000113838, ENSG00000147010, ENSG00000131504, ENSG00000127084, ENSG00000049860, ENSG00000113712, ENSG00000128052, ENSG00000196189, ENSG00000213923, ENSG00000135424, ENSG00000196504, ENSG00000153774, ENSG00000179604, ENSG00000165288, ENSG00000141551, ENSG00000138771, ENSG00000149798, ENSG00000162458, ENSG00000102302, ENSG00000128578, ENSG00000184922, ENSG00000128585, ENSG00000071127, ENSG00000196576, ENSG00000198753, ENSG00000136244, ENSG00000197702, ENSG00000101608, ENSG00000188277, ENSG00000000938, ENSG00000120063, ENSG00000100473, ENSG00000182578, ENSG00000180210, ENSG00000151292, ENSG00000099864, ENSG00000097046, ENSG00000120318, ENSG00000149930, ENSG00000119729, ENSG00000092820, ENSG00000122574, ENSG00000147065, ENSG00000170381, ENSG00000128283, ENSG00000137710, ENSG00000243444, ENSG00000105707, ENSG00000171475, ENSG00000149925, ENSG00000163171, ENSG00000161791, ENSG00000169398, ENSG00000187764, ENSG00000146376, ENSG00000141522, ENSG00000182511, ENSG00000160226, ENSG00000146535, ENSG00000126785, ENSG00000167657, ENSG00000154783, ENSG00000206190, ENSG00000115935, ENSG00000273749, ENSG00000115414, ENSG00000157654, ENSG00000158985, ENSG00000189171, ENSG00000162493, ENSG00000145715, ENSG00000120899, ENSG00000105053, ENSG00000146247, ENSG00000104880, ENSG00000145555, ENSG00000185658, ENSG00000157404, ENSG00000158856, ENSG00000146192, ENSG00000268861, ENSG00000197622, ENSG00000116574, ENSG00000148935, ENSG00000140416, ENSG00000160007, ENSG00000010810, ENSG00000090339</t>
  </si>
  <si>
    <t>GO:0030036~actin cytoskeleton organization</t>
  </si>
  <si>
    <t>ENSG00000105993, ENSG00000134516, ENSG00000162704, ENSG00000133703, ENSG00000097007, ENSG00000132970, ENSG00000132694, ENSG00000141298, ENSG00000034510, ENSG00000158164, ENSG00000186765, ENSG00000124313, ENSG00000106683, ENSG00000070831, ENSG00000050327, ENSG00000067560, ENSG00000128487, ENSG00000178104, ENSG00000173210, ENSG00000180263, ENSG00000155849, ENSG00000176601, ENSG00000132341, ENSG00000075340, ENSG00000137877, ENSG00000196712, ENSG00000139132, ENSG00000120645, ENSG00000144711, ENSG00000172757, ENSG00000102879, ENSG00000187961, ENSG00000169750, ENSG00000186111, ENSG00000164741, ENSG00000075618, ENSG00000087274, ENSG00000140992, ENSG00000158427, ENSG00000131504, ENSG00000127084, ENSG00000196588, ENSG00000170873, ENSG00000136238, ENSG00000079482, ENSG00000010322, ENSG00000204138, ENSG00000149798, ENSG00000102302, ENSG00000163545, ENSG00000131236, ENSG00000182208, ENSG00000108518, ENSG00000128340, ENSG00000115963, ENSG00000137575, ENSG00000139354, ENSG00000088986, ENSG00000112290, ENSG00000183386, ENSG00000143322, ENSG00000100592, ENSG00000186716, ENSG00000070087, ENSG00000137825, ENSG00000198301, ENSG00000204991, ENSG00000132376, ENSG00000132254, ENSG00000066427, ENSG00000134278, ENSG00000196923, ENSG00000138594, ENSG00000007168, ENSG00000149930, ENSG00000070759, ENSG00000100266, ENSG00000131697, ENSG00000177731, ENSG00000139734, ENSG00000136068, ENSG00000159842, ENSG00000158195, ENSG00000161791, ENSG00000158352, ENSG00000103647, ENSG00000100014, ENSG00000125733, ENSG00000126785, ENSG00000113916, ENSG00000154783, ENSG00000144061, ENSG00000106789, ENSG00000163739, ENSG00000205542, ENSG00000203485, ENSG00000177105, ENSG00000110880, ENSG00000168477, ENSG00000172725, ENSG00000084112, ENSG00000158186, ENSG00000146122, ENSG00000185532, ENSG00000167549, ENSG00000104880, ENSG00000105443, ENSG00000158856, ENSG00000077549, ENSG00000160999, ENSG00000197461, ENSG00000146192, ENSG00000110237, ENSG00000145819, ENSG00000268861, ENSG00000067900, ENSG00000241685, ENSG00000116574, ENSG00000100558, ENSG00000186575, ENSG00000159023, ENSG00000163995, ENSG00000129116</t>
  </si>
  <si>
    <t>GO:0050821~protein stabilization</t>
  </si>
  <si>
    <t>ENSG00000075218, ENSG00000159256, ENSG00000107937, ENSG00000198625, ENSG00000151929, ENSG00000216490, ENSG00000127946, ENSG00000156261, ENSG00000164736, ENSG00000109670, ENSG00000132589, ENSG00000134760, ENSG00000172766, ENSG00000134762, ENSG00000096384, ENSG00000169877, ENSG00000163132, ENSG00000058056, ENSG00000134086, ENSG00000145362, ENSG00000163932, ENSG00000101665, ENSG00000187325, ENSG00000187446, ENSG00000146731, ENSG00000101265, ENSG00000183765, ENSG00000071537, ENSG00000104375, ENSG00000144381, ENSG00000090432, ENSG00000115977, ENSG00000118096, ENSG00000117758, ENSG00000172534, ENSG00000118137, ENSG00000168434, ENSG00000169884, ENSG00000151748, ENSG00000117472, ENSG00000036672, ENSG00000147133, ENSG00000162735, ENSG00000147533, ENSG00000140464, ENSG00000215021, ENSG00000102096, ENSG00000130787, ENSG00000108518, ENSG00000132846, ENSG00000118260, ENSG00000111640, ENSG00000179218, ENSG00000069849, ENSG00000167874, ENSG00000147889, ENSG00000166263, ENSG00000165699, ENSG00000273841, ENSG00000087095, ENSG00000213221, ENSG00000129244, ENSG00000049246, ENSG00000070087, ENSG00000166949, ENSG00000178772, ENSG00000167085, ENSG00000171862, ENSG00000136854, ENSG00000119048, ENSG00000116288, ENSG00000166794, ENSG00000164134, ENSG00000120438, ENSG00000143153, ENSG00000214941, ENSG00000150753, ENSG00000111269, ENSG00000172046, ENSG00000204463, ENSG00000005893, ENSG00000101109, ENSG00000116030, ENSG00000173928, ENSG00000185345, ENSG00000156052, ENSG00000128602, ENSG00000124766, ENSG00000100099, ENSG00000273820, ENSG00000109501, ENSG00000017427, ENSG00000106993, ENSG00000124762, ENSG00000154144, ENSG00000135624, ENSG00000114209, ENSG00000162407, ENSG00000068028, ENSG00000170275, ENSG00000109819, ENSG00000077254, ENSG00000080824, ENSG00000100726, ENSG00000136152, ENSG00000161202, ENSG00000187555, ENSG00000185896, ENSG00000011451, ENSG00000145675, ENSG00000163468, ENSG00000127445, ENSG00000134265, ENSG00000196924, ENSG00000115484, ENSG00000168884, ENSG00000117385, ENSG00000124587, ENSG00000103423, ENSG00000166226</t>
  </si>
  <si>
    <t>GO:0051726~regulation of cell cycle</t>
  </si>
  <si>
    <t>ENSG00000070444, ENSG00000006837, ENSG00000068489, ENSG00000152503, ENSG00000138395, ENSG00000143476, ENSG00000156256, ENSG00000197122, ENSG00000205111, ENSG00000117724, ENSG00000138685, ENSG00000134644, ENSG00000133794, ENSG00000267796, ENSG00000163374, ENSG00000166483, ENSG00000123999, ENSG00000166803, ENSG00000183486, ENSG00000163930, ENSG00000103197, ENSG00000132436, ENSG00000250506, ENSG00000134057, ENSG00000068903, ENSG00000157456, ENSG00000204138, ENSG00000125347, ENSG00000186787, ENSG00000118816, ENSG00000121022, ENSG00000103479, ENSG00000149311, ENSG00000059758, ENSG00000182621, ENSG00000101057, ENSG00000149679, ENSG00000109971, ENSG00000183779, ENSG00000197381, ENSG00000064393, ENSG00000183814, ENSG00000132964, ENSG00000132326, ENSG00000134508, ENSG00000150093, ENSG00000198873, ENSG00000133134, ENSG00000162063, ENSG00000166946, ENSG00000259316, ENSG00000123576, ENSG00000165699, ENSG00000156345, ENSG00000186716, ENSG00000111837, ENSG00000099860, ENSG00000177606, ENSG00000171223, ENSG00000007968, ENSG00000120948, ENSG00000139687, ENSG00000171862, ENSG00000158402, ENSG00000133740, ENSG00000175305, ENSG00000086712, ENSG00000253368, ENSG00000168610, ENSG00000159692, ENSG00000030110, ENSG00000100029, ENSG00000185513, ENSG00000125686, ENSG00000130522, ENSG00000080839, ENSG00000100490, ENSG00000116717, ENSG00000113328, ENSG00000138769, ENSG00000058091, ENSG00000138764, ENSG00000110330, ENSG00000008128, ENSG00000248333, ENSG00000167258, ENSG00000166167, ENSG00000145604, ENSG00000008086, ENSG00000185340, ENSG00000204628, ENSG00000100650, ENSG00000162521, ENSG00000189308, ENSG00000125850, ENSG00000104885, ENSG00000155111, ENSG00000117318, ENSG00000080823, ENSG00000112144, ENSG00000144744, ENSG00000166851, ENSG00000120539, ENSG00000147059, ENSG00000102225, ENSG00000105173, ENSG00000185379, ENSG00000187556, ENSG00000147854, ENSG00000127564, ENSG00000111206, ENSG00000110514, ENSG00000213719, ENSG00000130222, ENSG00000117266, ENSG00000164045, ENSG00000205659, ENSG00000085276, ENSG00000126883</t>
  </si>
  <si>
    <t>GO:1901796~regulation of signal transduction by p53 class mediator</t>
  </si>
  <si>
    <t>ENSG00000163918, ENSG00000174371, ENSG00000071655, ENSG00000088808, ENSG00000198625, ENSG00000122779, ENSG00000143514, ENSG00000164053, ENSG00000204435, ENSG00000136492, ENSG00000100462, ENSG00000012048, ENSG00000171792, ENSG00000165392, ENSG00000113522, ENSG00000118046, ENSG00000116478, ENSG00000073282, ENSG00000173846, ENSG00000221983, ENSG00000185386, ENSG00000187325, ENSG00000101266, ENSG00000183765, ENSG00000106399, ENSG00000177302, ENSG00000168395, ENSG00000175643, ENSG00000020922, ENSG00000172530, ENSG00000178999, ENSG00000112062, ENSG00000163781, ENSG00000138376, ENSG00000161642, ENSG00000149554, ENSG00000147133, ENSG00000160396, ENSG00000149311, ENSG00000140464, ENSG00000104320, ENSG00000155542, ENSG00000064393, ENSG00000135679, ENSG00000197780, ENSG00000092201, ENSG00000117748, ENSG00000106617, ENSG00000064313, ENSG00000111642, ENSG00000170004, ENSG00000176749, ENSG00000074590, ENSG00000181090, ENSG00000141384, ENSG00000106290, ENSG00000181929, ENSG00000164885, ENSG00000273841, ENSG00000156983, ENSG00000197299, ENSG00000152942, ENSG00000113456, ENSG00000172315, ENSG00000083168, ENSG00000149136, ENSG00000089022, ENSG00000185513, ENSG00000183955, ENSG00000151164, ENSG00000133119, ENSG00000149480, ENSG00000196591, ENSG00000070770, ENSG00000164938, ENSG00000132383, ENSG00000150991, ENSG00000148835, ENSG00000112592, ENSG00000166164, ENSG00000143947, ENSG00000152409, ENSG00000088325, ENSG00000188976, ENSG00000165632, ENSG00000162521, ENSG00000136319, ENSG00000049541, ENSG00000162409, ENSG00000172613, ENSG00000132356, ENSG00000120656, ENSG00000025293, ENSG00000136273, ENSG00000163349, ENSG00000142208, ENSG00000087586, ENSG00000166337, ENSG00000141510, ENSG00000104881, ENSG00000143499, ENSG00000127445, ENSG00000175054, ENSG00000102054, ENSG00000111725, ENSG00000111445, ENSG00000131791, ENSG00000064995, ENSG00000178966, ENSG00000138346, ENSG00000170315, ENSG00000172977, ENSG00000122728, ENSG00000078900, ENSG00000127334, ENSG00000123374, ENSG00000163875</t>
  </si>
  <si>
    <t>GO:0042384~cilium assembly</t>
  </si>
  <si>
    <t>ENSG00000179029, ENSG00000099940, ENSG00000163913, ENSG00000068885, ENSG00000134874, ENSG00000116127, ENSG00000138036, ENSG00000205084, ENSG00000124839, ENSG00000158163, ENSG00000163482, ENSG00000121289, ENSG00000125124, ENSG00000168778, ENSG00000186889, ENSG00000013016, ENSG00000128881, ENSG00000173210, ENSG00000048342, ENSG00000172361, ENSG00000163093, ENSG00000138686, ENSG00000164066, ENSG00000118965, ENSG00000166004, ENSG00000133393, ENSG00000100578, ENSG00000168385, ENSG00000187049, ENSG00000100211, ENSG00000186638, ENSG00000125257, ENSG00000103351, ENSG00000118096, ENSG00000135541, ENSG00000137601, ENSG00000173588, ENSG00000110047, ENSG00000197557, ENSG00000173226, ENSG00000112981, ENSG00000140463, ENSG00000078674, ENSG00000167461, ENSG00000125863, ENSG00000108641, ENSG00000110318, ENSG00000135315, ENSG00000178404, ENSG00000110274, ENSG00000112210, ENSG00000151466, ENSG00000169379, ENSG00000011143, ENSG00000122126, ENSG00000039139, ENSG00000103494, ENSG00000096872, ENSG00000070367, ENSG00000137942, ENSG00000152669, ENSG00000157796, ENSG00000139323, ENSG00000160050, ENSG00000143951, ENSG00000080298, ENSG00000170927, ENSG00000234602, ENSG00000187535, ENSG00000160299, ENSG00000138071, ENSG00000213186, ENSG00000122970, ENSG00000106477, ENSG00000149483, ENSG00000113966, ENSG00000170264, ENSG00000171595, ENSG00000105948, ENSG00000159720, ENSG00000087903, ENSG00000197603, ENSG00000187240, ENSG00000138002, ENSG00000122507, ENSG00000086300, ENSG00000079335, ENSG00000204104, ENSG00000130638, ENSG00000165115, ENSG00000214021, ENSG00000099204, ENSG00000214413, ENSG00000114446, ENSG00000155755, ENSG00000112144, ENSG00000119547, ENSG00000117155, ENSG00000010361, ENSG00000127328, ENSG00000164953, ENSG00000103021, ENSG00000156313, ENSG00000131437, ENSG00000174483, ENSG00000132881, ENSG00000196659, ENSG00000196924, ENSG00000198707, ENSG00000123810, ENSG00000109083, ENSG00000188596, ENSG00000188878, ENSG00000100554, ENSG00000144451, ENSG00000165533</t>
  </si>
  <si>
    <t>GO:0018105~peptidyl-serine phosphorylation</t>
  </si>
  <si>
    <t>ENSG00000099308, ENSG00000172071, ENSG00000159256, ENSG00000072062, ENSG00000180370, ENSG00000082701, ENSG00000110422, ENSG00000165025, ENSG00000119408, ENSG00000102882, ENSG00000107643, ENSG00000106799, ENSG00000152332, ENSG00000128881, ENSG00000126583, ENSG00000197122, ENSG00000114738, ENSG00000171791, ENSG00000115825, ENSG00000133275, ENSG00000104814, ENSG00000028116, ENSG00000104936, ENSG00000157106, ENSG00000067606, ENSG00000169118, ENSG00000188130, ENSG00000183087, ENSG00000166484, ENSG00000163932, ENSG00000092853, ENSG00000183765, ENSG00000146216, ENSG00000105221, ENSG00000140992, ENSG00000174672, ENSG00000104205, ENSG00000113712, ENSG00000139625, ENSG00000154229, ENSG00000112742, ENSG00000213923, ENSG00000198648, ENSG00000112062, ENSG00000141551, ENSG00000133083, ENSG00000147133, ENSG00000160396, ENSG00000149311, ENSG00000145632, ENSG00000064393, ENSG00000211455, ENSG00000071242, ENSG00000099875, ENSG00000065243, ENSG00000130427, ENSG00000152953, ENSG00000253729, ENSG00000176749, ENSG00000145349, ENSG00000101049, ENSG00000163558, ENSG00000013441, ENSG00000160447, ENSG00000164885, ENSG00000183943, ENSG00000177169, ENSG00000151292, ENSG00000067992, ENSG00000130758, ENSG00000097046, ENSG00000169302, ENSG00000118515, ENSG00000089022, ENSG00000184304, ENSG00000123143, ENSG00000152495, ENSG00000135932, ENSG00000157540, ENSG00000112079, ENSG00000165752, ENSG00000101109, ENSG00000070808, ENSG00000162889, ENSG00000069020, ENSG00000170390, ENSG00000105613, ENSG00000173020, ENSG00000065675, ENSG00000170312, ENSG00000166333, ENSG00000166851, ENSG00000086015, ENSG00000120539, ENSG00000027075, ENSG00000142208, ENSG00000105053, ENSG00000164715, ENSG00000175054, ENSG00000183735, ENSG00000100030, ENSG00000188906, ENSG00000198793, ENSG00000173273, ENSG00000150457, ENSG00000171132, ENSG00000156711, ENSG00000079277, ENSG00000117020, ENSG00000164327, ENSG00000163513, ENSG00000146872, ENSG00000100311, ENSG00000166501, ENSG00000123374, ENSG00000105287</t>
  </si>
  <si>
    <t>GO:0006470~protein dephosphorylation</t>
  </si>
  <si>
    <t>ENSG00000173281, ENSG00000073711, ENSG00000040199, ENSG00000132334, ENSG00000172115, ENSG00000111077, ENSG00000111110, ENSG00000152104, ENSG00000138032, ENSG00000141298, ENSG00000164332, ENSG00000153707, ENSG00000120910, ENSG00000127947, ENSG00000130829, ENSG00000105197, ENSG00000143079, ENSG00000144048, ENSG00000163644, ENSG00000112679, ENSG00000196396, ENSG00000171791, ENSG00000134242, ENSG00000144677, ENSG00000119414, ENSG00000138166, ENSG00000100614, ENSG00000144959, ENSG00000143507, ENSG00000119938, ENSG00000011485, ENSG00000100330, ENSG00000127952, ENSG00000106278, ENSG00000075711, ENSG00000138814, ENSG00000172531, ENSG00000138777, ENSG00000139505, ENSG00000213889, ENSG00000167985, ENSG00000060069, ENSG00000275052, ENSG00000070778, ENSG00000221914, ENSG00000143851, ENSG00000100241, ENSG00000070159, ENSG00000196850, ENSG00000213639, ENSG00000241360, ENSG00000058272, ENSG00000132323, ENSG00000086717, ENSG00000164088, ENSG00000169410, ENSG00000156194, ENSG00000153233, ENSG00000256591, ENSG00000067113, ENSG00000173482, ENSG00000111679, ENSG00000171100, ENSG00000154845, ENSG00000171862, ENSG00000113575, ENSG00000112640, ENSG00000247077, ENSG00000088179, ENSG00000141934, ENSG00000155093, ENSG00000108389, ENSG00000182866, ENSG00000104695, ENSG00000155367, ENSG00000198252, ENSG00000132825, ENSG00000172840, ENSG00000152894, ENSG00000166167, ENSG00000175826, ENSG00000109063, ENSG00000081377, ENSG00000126787, ENSG00000221823, ENSG00000149923, ENSG00000148660, ENSG00000107758, ENSG00000112425, ENSG00000162407, ENSG00000178397, ENSG00000060656, ENSG00000081913, ENSG00000080031, ENSG00000084112, ENSG00000054148, ENSG00000100324, ENSG00000127329, ENSG00000103381, ENSG00000105568, ENSG00000072135, ENSG00000163629, ENSG00000107902, ENSG00000167393, ENSG00000175215, ENSG00000079393, ENSG00000070190, ENSG00000144579, ENSG00000137770, ENSG00000158050, ENSG00000115241, ENSG00000170836, ENSG00000163590, ENSG00000186298, ENSG00000196090, ENSG00000072803, ENSG00000087053</t>
  </si>
  <si>
    <t>GO:0001934~positive regulation of protein phosphorylation</t>
  </si>
  <si>
    <t>ENSG00000133703, ENSG00000182718, ENSG00000097007, ENSG00000125084, ENSG00000154803, ENSG00000174775, ENSG00000135842, ENSG00000179943, ENSG00000164850, ENSG00000169860, ENSG00000100985, ENSG00000141736, ENSG00000125249, ENSG00000102882, ENSG00000184349, ENSG00000112715, ENSG00000171798, ENSG00000110092, ENSG00000100219, ENSG00000125538, ENSG00000088888, ENSG00000183087, ENSG00000090554, ENSG00000184058, ENSG00000183765, ENSG00000125378, ENSG00000105221, ENSG00000030304, ENSG00000156642, ENSG00000198400, ENSG00000128052, ENSG00000134452, ENSG00000136235, ENSG00000171720, ENSG00000136238, ENSG00000141551, ENSG00000259207, ENSG00000182208, ENSG00000148053, ENSG00000112576, ENSG00000181092, ENSG00000142871, ENSG00000161011, ENSG00000185043, ENSG00000149269, ENSG00000186654, ENSG00000073417, ENSG00000162344, ENSG00000125510, ENSG00000182578, ENSG00000011422, ENSG00000134318, ENSG00000074842, ENSG00000151694, ENSG00000180210, ENSG00000106009, ENSG00000004975, ENSG00000171105, ENSG00000184381, ENSG00000135362, ENSG00000125845, ENSG00000167244, ENSG00000153071, ENSG00000105270, ENSG00000120156, ENSG00000126775, ENSG00000154310, ENSG00000179914, ENSG00000137312, ENSG00000144118, ENSG00000137275, ENSG00000101109, ENSG00000169398, ENSG00000141527, ENSG00000187764, ENSG00000103126, ENSG00000204628, ENSG00000106991, ENSG00000125730, ENSG00000197471, ENSG00000140538, ENSG00000217128, ENSG00000139668, ENSG00000172575, ENSG00000139946, ENSG00000137486, ENSG00000037280, ENSG00000118971, ENSG00000166971, ENSG00000146648, ENSG00000121989, ENSG00000089248, ENSG00000161202, ENSG00000101017, ENSG00000142208, ENSG00000127445, ENSG00000188906, ENSG00000023287, ENSG00000155066, ENSG00000198793, ENSG00000111328, ENSG00000163904, ENSG00000105329, ENSG00000178568, ENSG00000157368, ENSG00000136160, ENSG00000164047, ENSG00000167034, ENSG00000157240, ENSG00000096717, ENSG00000090612, ENSG00000125398, ENSG00000204209, ENSG00000168646</t>
  </si>
  <si>
    <t>GO:0016925~protein sumoylation</t>
  </si>
  <si>
    <t>ENSG00000092199, ENSG00000072501, ENSG00000213024, ENSG00000111752, ENSG00000154767, ENSG00000198900, ENSG00000078043, ENSG00000112200, ENSG00000163002, ENSG00000079387, ENSG00000141570, ENSG00000169189, ENSG00000012048, ENSG00000184900, ENSG00000277258, ENSG00000155561, ENSG00000047410, ENSG00000105229, ENSG00000178222, ENSG00000075188, ENSG00000165392, ENSG00000196313, ENSG00000111581, ENSG00000115267, ENSG00000139496, ENSG00000085415, ENSG00000139372, ENSG00000132182, ENSG00000108055, ENSG00000101146, ENSG00000215277, ENSG00000094914, ENSG00000182979, ENSG00000090432, ENSG00000131747, ENSG00000198887, ENSG00000178999, ENSG00000122877, ENSG00000119866, ENSG00000134690, ENSG00000163029, ENSG00000061273, ENSG00000095319, ENSG00000130529, ENSG00000100401, ENSG00000101972, ENSG00000089685, ENSG00000107672, ENSG00000140464, ENSG00000128731, ENSG00000110713, ENSG00000104313, ENSG00000135679, ENSG00000137337, ENSG00000119231, ENSG00000136243, ENSG00000168283, ENSG00000055044, ENSG00000147889, ENSG00000142230, ENSG00000124789, ENSG00000147400, ENSG00000093000, ENSG00000197299, ENSG00000197579, ENSG00000177688, ENSG00000152422, ENSG00000173889, ENSG00000187098, ENSG00000143799, ENSG00000138750, ENSG00000185115, ENSG00000121481, ENSG00000163961, ENSG00000058804, ENSG00000125450, ENSG00000126261, ENSG00000113569, ENSG00000269897, ENSG00000132383, ENSG00000067369, ENSG00000173894, ENSG00000204227, ENSG00000118007, ENSG00000116030, ENSG00000030066, ENSG00000165119, ENSG00000188612, ENSG00000103275, ENSG00000131788, ENSG00000112701, ENSG00000002016, ENSG00000168116, ENSG00000172845, ENSG00000102900, ENSG00000130726, ENSG00000010803, ENSG00000120253, ENSG00000033800, ENSG00000141510, ENSG00000156831, ENSG00000153201, ENSG00000255150, ENSG00000108559, ENSG00000132646, ENSG00000067066, ENSG00000069248, ENSG00000163904, ENSG00000141582, ENSG00000272391, ENSG00000126883, ENSG00000149503, ENSG00000100395</t>
  </si>
  <si>
    <t>GO:0000184~nuclear-transcribed mRNA catabolic process, nonsense-mediated decay</t>
  </si>
  <si>
    <t>ENSG00000142937, ENSG00000110700, ENSG00000114867, ENSG00000136937, ENSG00000114503, ENSG00000169062, ENSG00000111196, ENSG00000142541, ENSG00000105193, ENSG00000272886, ENSG00000167447, ENSG00000152332, ENSG00000138326, ENSG00000241343, ENSG00000115268, ENSG00000136942, ENSG00000157106, ENSG00000168028, ENSG00000144713, ENSG00000171824, ENSG00000221983, ENSG00000108298, ENSG00000164587, ENSG00000122026, ENSG00000142534, ENSG00000149273, ENSG00000198242, ENSG00000131469, ENSG00000145592, ENSG00000170473, ENSG00000037241, ENSG00000265681, ENSG00000130255, ENSG00000198918, ENSG00000229117, ENSG00000156482, ENSG00000140988, ENSG00000063177, ENSG00000172809, ENSG00000140986, ENSG00000129824, ENSG00000105372, ENSG00000221914, ENSG00000105771, ENSG00000188846, ENSG00000151461, ENSG00000151065, ENSG00000125351, ENSG00000083845, ENSG00000174444, ENSG00000198755, ENSG00000177954, ENSG00000071082, ENSG00000140694, ENSG00000116251, ENSG00000189369, ENSG00000122406, ENSG00000089157, ENSG00000147403, ENSG00000141543, ENSG00000103342, ENSG00000105640, ENSG00000070366, ENSG00000172795, ENSG00000120705, ENSG00000177600, ENSG00000171863, ENSG00000113575, ENSG00000197728, ENSG00000163682, ENSG00000171858, ENSG00000170889, ENSG00000134030, ENSG00000109475, ENSG00000167526, ENSG00000125691, ENSG00000189266, ENSG00000233927, ENSG00000149806, ENSG00000197958, ENSG00000137154, ENSG00000166441, ENSG00000231500, ENSG00000143947, ENSG00000162244, ENSG00000182899, ENSG00000112306, ENSG00000134419, ENSG00000104408, ENSG00000265241, ENSG00000197756, ENSG00000005007, ENSG00000174748, ENSG00000124614, ENSG00000089009, ENSG00000186468, ENSG00000148303, ENSG00000137818, ENSG00000198034, ENSG00000105568, ENSG00000118181, ENSG00000198952, ENSG00000008988, ENSG00000116698, ENSG00000145425, ENSG00000162385, ENSG00000147604, ENSG00000114391, ENSG00000100316, ENSG00000161970, ENSG00000182774, ENSG00000205937, ENSG00000142676</t>
  </si>
  <si>
    <t>GO:0006461~protein complex assembly</t>
  </si>
  <si>
    <t>ENSG00000042493, ENSG00000175104, ENSG00000158169, ENSG00000132970, ENSG00000159259, ENSG00000116489, ENSG00000198625, ENSG00000010704, ENSG00000090447, ENSG00000185437, ENSG00000102882, ENSG00000160654, ENSG00000100065, ENSG00000015285, ENSG00000131899, ENSG00000176046, ENSG00000198851, ENSG00000112312, ENSG00000075340, ENSG00000112159, ENSG00000005339, ENSG00000197921, ENSG00000056558, ENSG00000214063, ENSG00000102753, ENSG00000123472, ENSG00000127831, ENSG00000142655, ENSG00000153132, ENSG00000198087, ENSG00000134057, ENSG00000189091, ENSG00000171960, ENSG00000026103, ENSG00000155438, ENSG00000157216, ENSG00000140464, ENSG00000103064, ENSG00000135679, ENSG00000173991, ENSG00000220205, ENSG00000082516, ENSG00000169891, ENSG00000105926, ENSG00000197822, ENSG00000110031, ENSG00000134982, ENSG00000141385, ENSG00000187741, ENSG00000123338, ENSG00000112290, ENSG00000106299, ENSG00000196083, ENSG00000065054, ENSG00000132535, ENSG00000137309, ENSG00000049245, ENSG00000020426, ENSG00000137822, ENSG00000244005, ENSG00000197858, ENSG00000086827, ENSG00000187098, ENSG00000151208, ENSG00000005020, ENSG00000100385, ENSG00000162510, ENSG00000136628, ENSG00000103363, ENSG00000075945, ENSG00000073921, ENSG00000163848, ENSG00000115866, ENSG00000127191, ENSG00000198898, ENSG00000137713, ENSG00000021488, ENSG00000130640, ENSG00000107282, ENSG00000137806, ENSG00000263620, ENSG00000151276, ENSG00000115935, ENSG00000124171, ENSG00000070061, ENSG00000109819, ENSG00000170312, ENSG00000118058, ENSG00000135862, ENSG00000161681, ENSG00000117394, ENSG00000120899, ENSG00000079841, ENSG00000101017, ENSG00000184445, ENSG00000141510, ENSG00000092529, ENSG00000158856, ENSG00000019582, ENSG00000155465, ENSG00000105568, ENSG00000155463, ENSG00000134265, ENSG00000114315, ENSG00000171497, ENSG00000231925, ENSG00000167670, ENSG00000185760, ENSG00000125952, ENSG00000148498, ENSG00000125398, ENSG00000010017</t>
  </si>
  <si>
    <t>GO:0030308~negative regulation of cell growth</t>
  </si>
  <si>
    <t>ENSG00000074800, ENSG00000103175, ENSG00000068001, ENSG00000149177, ENSG00000154803, ENSG00000172113, ENSG00000197019, ENSG00000115310, ENSG00000006831, ENSG00000167565, ENSG00000132170, ENSG00000165140, ENSG00000140009, ENSG00000164736, ENSG00000184347, ENSG00000176390, ENSG00000067445, ENSG00000171791, ENSG00000112033, ENSG00000179833, ENSG00000118046, ENSG00000100739, ENSG00000163132, ENSG00000145088, ENSG00000022267, ENSG00000215301, ENSG00000124251, ENSG00000158825, ENSG00000136999, ENSG00000178199, ENSG00000090432, ENSG00000068745, ENSG00000080503, ENSG00000158941, ENSG00000171169, ENSG00000111012, ENSG00000007341, ENSG00000140464, ENSG00000092969, ENSG00000153487, ENSG00000130147, ENSG00000109846, ENSG00000131238, ENSG00000130303, ENSG00000164916, ENSG00000111245, ENSG00000134222, ENSG00000159346, ENSG00000147889, ENSG00000186010, ENSG00000168564, ENSG00000164404, ENSG00000169418, ENSG00000122641, ENSG00000149547, ENSG00000197380, ENSG00000135924, ENSG00000174292, ENSG00000152661, ENSG00000166949, ENSG00000167085, ENSG00000113575, ENSG00000111276, ENSG00000166313, ENSG00000085741, ENSG00000135919, ENSG00000162998, ENSG00000101079, ENSG00000140961, ENSG00000101076, ENSG00000104332, ENSG00000133639, ENSG00000130766, ENSG00000108819, ENSG00000077684, ENSG00000114378, ENSG00000213619, ENSG00000185340, ENSG00000164823, ENSG00000163217, ENSG00000188215, ENSG00000141646, ENSG00000204628, ENSG00000163697, ENSG00000124762, ENSG00000113916, ENSG00000135503, ENSG00000197594, ENSG00000123080, ENSG00000213445, ENSG00000110888, ENSG00000134533, ENSG00000135744, ENSG00000175602, ENSG00000204217, ENSG00000143537, ENSG00000057019, ENSG00000184205, ENSG00000141510, ENSG00000129355, ENSG00000102054, ENSG00000113905, ENSG00000105568, ENSG00000105329, ENSG00000139437, ENSG00000127616, ENSG00000168243, ENSG00000096717, ENSG00000145147</t>
  </si>
  <si>
    <t>GO:0019083~viral transcription</t>
  </si>
  <si>
    <t>ENSG00000213024, ENSG00000142937, ENSG00000110700, ENSG00000142541, ENSG00000163002, ENSG00000105193, ENSG00000155561, ENSG00000047410, ENSG00000138326, ENSG00000075188, ENSG00000241343, ENSG00000196313, ENSG00000115268, ENSG00000111581, ENSG00000136942, ENSG00000168028, ENSG00000139496, ENSG00000085415, ENSG00000144713, ENSG00000221983, ENSG00000132182, ENSG00000108298, ENSG00000101146, ENSG00000164587, ENSG00000122026, ENSG00000142534, ENSG00000094914, ENSG00000149273, ENSG00000198242, ENSG00000131469, ENSG00000145592, ENSG00000037241, ENSG00000265681, ENSG00000130255, ENSG00000198918, ENSG00000229117, ENSG00000156482, ENSG00000140988, ENSG00000095319, ENSG00000063177, ENSG00000172809, ENSG00000140986, ENSG00000129824, ENSG00000105372, ENSG00000188846, ENSG00000110713, ENSG00000083845, ENSG00000174444, ENSG00000136243, ENSG00000198755, ENSG00000177954, ENSG00000071082, ENSG00000116251, ENSG00000124789, ENSG00000122406, ENSG00000089157, ENSG00000147403, ENSG00000105640, ENSG00000093000, ENSG00000177600, ENSG00000171863, ENSG00000197728, ENSG00000163682, ENSG00000171858, ENSG00000170889, ENSG00000138750, ENSG00000109475, ENSG00000167526, ENSG00000058804, ENSG00000125691, ENSG00000125450, ENSG00000113569, ENSG00000233927, ENSG00000149806, ENSG00000197958, ENSG00000137154, ENSG00000030066, ENSG00000166441, ENSG00000231500, ENSG00000143947, ENSG00000162244, ENSG00000182899, ENSG00000112306, ENSG00000134419, ENSG00000197756, ENSG00000174748, ENSG00000124614, ENSG00000089009, ENSG00000102900, ENSG00000186468, ENSG00000120253, ENSG00000148303, ENSG00000153201, ENSG00000137818, ENSG00000108559, ENSG00000198034, ENSG00000069248, ENSG00000118181, ENSG00000008988, ENSG00000145425, ENSG00000147604, ENSG00000114391, ENSG00000100316, ENSG00000272391, ENSG00000161970, ENSG00000182774, ENSG00000126883, ENSG00000142676</t>
  </si>
  <si>
    <t>GO:0016569~covalent chromatin modification</t>
  </si>
  <si>
    <t>ENSG00000106723, ENSG00000111875, ENSG00000198586, ENSG00000189079, ENSG00000119403, ENSG00000170608, ENSG00000165702, ENSG00000124795, ENSG00000132467, ENSG00000113648, ENSG00000066117, ENSG00000136144, ENSG00000153147, ENSG00000139372, ENSG00000015171, ENSG00000100084, ENSG00000163939, ENSG00000163935, ENSG00000132275, ENSG00000172530, ENSG00000011258, ENSG00000168556, ENSG00000171316, ENSG00000100888, ENSG00000204256, ENSG00000118418, ENSG00000082014, ENSG00000103479, ENSG00000169925, ENSG00000105011, ENSG00000184402, ENSG00000153487, ENSG00000173473, ENSG00000071243, ENSG00000099991, ENSG00000153922, ENSG00000168283, ENSG00000049618, ENSG00000048649, ENSG00000158019, ENSG00000130816, ENSG00000141027, ENSG00000163159, ENSG00000177200, ENSG00000131845, ENSG00000158806, ENSG00000137948, ENSG00000119042, ENSG00000205683, ENSG00000198945, ENSG00000139687, ENSG00000140320, ENSG00000100307, ENSG00000085224, ENSG00000085185, ENSG00000105393, ENSG00000143033, ENSG00000163322, ENSG00000185513, ENSG00000158636, ENSG00000080839, ENSG00000105821, ENSG00000071462, ENSG00000269897, ENSG00000139613, ENSG00000204463, ENSG00000173894, ENSG00000171634, ENSG00000116273, ENSG00000028310, ENSG00000102038, ENSG00000008083, ENSG00000167657, ENSG00000108604, ENSG00000071794, ENSG00000117713, ENSG00000099284, ENSG00000138336, ENSG00000140382, ENSG00000083544, ENSG00000258315, ENSG00000130726, ENSG00000184205, ENSG00000185811, ENSG00000124177, ENSG00000099956, ENSG00000073584, ENSG00000198157, ENSG00000099954, ENSG00000139154, ENSG00000143401, ENSG00000141582, ENSG00000113580, ENSG00000118900, ENSG00000127616, ENSG00000125798, ENSG00000102974, ENSG00000141867, ENSG00000146872, ENSG00000183741, ENSG00000122565, ENSG00000204209, ENSG00000129514, ENSG00000100395</t>
  </si>
  <si>
    <t>GO:0006486~protein glycosylation</t>
  </si>
  <si>
    <t>ENSG00000109956, ENSG00000129562, ENSG00000103174, ENSG00000133424, ENSG00000134910, ENSG00000160408, ENSG00000113532, ENSG00000151778, ENSG00000118276, ENSG00000164574, ENSG00000100626, ENSG00000157350, ENSG00000148488, ENSG00000141458, ENSG00000183778, ENSG00000156413, ENSG00000070731, ENSG00000235863, ENSG00000126062, ENSG00000135454, ENSG00000132581, ENSG00000139133, ENSG00000121578, ENSG00000117682, ENSG00000033011, ENSG00000102595, ENSG00000110328, ENSG00000178234, ENSG00000139629, ENSG00000198488, ENSG00000141429, ENSG00000174951, ENSG00000086848, ENSG00000120697, ENSG00000168434, ENSG00000184005, ENSG00000180549, ENSG00000251287, ENSG00000174684, ENSG00000149541, ENSG00000151348, ENSG00000130383, ENSG00000178802, ENSG00000117069, ENSG00000085998, ENSG00000120742, ENSG00000169255, ENSG00000189366, ENSG00000167110, ENSG00000128228, ENSG00000214160, ENSG00000131446, ENSG00000176597, ENSG00000128274, ENSG00000106648, ENSG00000158089, ENSG00000126091, ENSG00000175548, ENSG00000117411, ENSG00000136731, ENSG00000158008, ENSG00000167080, ENSG00000101638, ENSG00000148288, ENSG00000128039, ENSG00000162630, ENSG00000179913, ENSG00000176920, ENSG00000100815, ENSG00000172318, ENSG00000182197, ENSG00000182870, ENSG00000109586, ENSG00000070526, ENSG00000162885, ENSG00000175164, ENSG00000112309, ENSG00000111335, ENSG00000064225, ENSG00000171124, ENSG00000131386, ENSG00000008513, ENSG00000172728, ENSG00000136152, ENSG00000110080, ENSG00000237172, ENSG00000073849, ENSG00000176022, ENSG00000111846, ENSG00000176383, ENSG00000111728, ENSG00000196371, ENSG00000163902, ENSG00000172461, ENSG00000259075, ENSG00000115525, ENSG00000136840, ENSG00000158850, ENSG00000244038, ENSG00000080815, ENSG00000140650, ENSG00000009830, ENSG00000144057, ENSG00000143641</t>
  </si>
  <si>
    <t>GO:0000082~G1/S transition of mitotic cell cycle</t>
  </si>
  <si>
    <t>ENSG00000151893, ENSG00000135446, ENSG00000036257, ENSG00000125885, ENSG00000177084, ENSG00000176390, ENSG00000094804, ENSG00000091651, ENSG00000198056, ENSG00000115947, ENSG00000163806, ENSG00000115942, ENSG00000135336, ENSG00000151247, ENSG00000110092, ENSG00000119414, ENSG00000173846, ENSG00000187840, ENSG00000134480, ENSG00000183484, ENSG00000100297, ENSG00000106399, ENSG00000099804, ENSG00000138814, ENSG00000105810, ENSG00000076003, ENSG00000250506, ENSG00000134058, ENSG00000060982, ENSG00000206557, ENSG00000100526, ENSG00000115170, ENSG00000128059, ENSG00000145632, ENSG00000102096, ENSG00000150093, ENSG00000146670, ENSG00000117748, ENSG00000172943, ENSG00000204086, ENSG00000145349, ENSG00000166266, ENSG00000147889, ENSG00000228716, ENSG00000171848, ENSG00000100479, ENSG00000093009, ENSG00000122641, ENSG00000167513, ENSG00000014138, ENSG00000103342, ENSG00000099901, ENSG00000073111, ENSG00000172273, ENSG00000006634, ENSG00000020426, ENSG00000097046, ENSG00000139687, ENSG00000111276, ENSG00000133101, ENSG00000139842, ENSG00000175305, ENSG00000055130, ENSG00000007047, ENSG00000146143, ENSG00000112118, ENSG00000164815, ENSG00000172201, ENSG00000132383, ENSG00000104738, ENSG00000145604, ENSG00000101868, ENSG00000137154, ENSG00000070808, ENSG00000108094, ENSG00000124762, ENSG00000135503, ENSG00000148660, ENSG00000123080, ENSG00000180198, ENSG00000112029, ENSG00000176890, ENSG00000131023, ENSG00000170312, ENSG00000085840, ENSG00000105173, ENSG00000127564, ENSG00000033800, ENSG00000108443, ENSG00000129355, ENSG00000135913, ENSG00000183856, ENSG00000132646, ENSG00000150457, ENSG00000065328, ENSG00000116574, ENSG00000164045, ENSG00000166508, ENSG00000123374</t>
  </si>
  <si>
    <t>GO:0007062~sister chromatid cohesion</t>
  </si>
  <si>
    <t>ENSG00000072864, ENSG00000072501, ENSG00000197771, ENSG00000117697, ENSG00000167842, ENSG00000083642, ENSG00000142945, ENSG00000109670, ENSG00000154473, ENSG00000075188, ENSG00000117724, ENSG00000082898, ENSG00000111581, ENSG00000085415, ENSG00000143228, ENSG00000186871, ENSG00000108055, ENSG00000163535, ENSG00000145241, ENSG00000160783, ENSG00000164109, ENSG00000141446, ENSG00000102384, ENSG00000090273, ENSG00000163539, ENSG00000147099, ENSG00000130779, ENSG00000080986, ENSG00000138778, ENSG00000020922, ENSG00000244588, ENSG00000198887, ENSG00000100918, ENSG00000178999, ENSG00000120334, ENSG00000134690, ENSG00000100401, ENSG00000138092, ENSG00000101972, ENSG00000089685, ENSG00000161888, ENSG00000215021, ENSG00000110713, ENSG00000174442, ENSG00000146670, ENSG00000177954, ENSG00000115163, ENSG00000188312, ENSG00000062650, ENSG00000123219, ENSG00000179051, ENSG00000040275, ENSG00000086827, ENSG00000007168, ENSG00000151725, ENSG00000251503, ENSG00000154839, ENSG00000108384, ENSG00000013573, ENSG00000152253, ENSG00000125450, ENSG00000002822, ENSG00000182628, ENSG00000156970, ENSG00000074054, ENSG00000175279, ENSG00000169679, ENSG00000118007, ENSG00000030066, ENSG00000157020, ENSG00000142856, ENSG00000129810, ENSG00000079616, ENSG00000121892, ENSG00000100162, ENSG00000260238, ENSG00000112941, ENSG00000117399, ENSG00000121621, ENSG00000122952, ENSG00000166851, ENSG00000102901, ENSG00000166451, ENSG00000184445, ENSG00000166579, ENSG00000149636, ENSG00000120253, ENSG00000153201, ENSG00000153044, ENSG00000069248, ENSG00000068796, ENSG00000175216, ENSG00000153207, ENSG00000137812, ENSG00000123810, ENSG00000186298, ENSG00000031691, ENSG00000101367, ENSG00000149503</t>
  </si>
  <si>
    <t>GO:0006464~cellular protein modification process</t>
  </si>
  <si>
    <t>ENSG00000103174, ENSG00000108106, ENSG00000006837, ENSG00000097007, ENSG00000197930, ENSG00000113532, ENSG00000153558, ENSG00000177889, ENSG00000119402, ENSG00000144843, ENSG00000124713, ENSG00000157350, ENSG00000144848, ENSG00000086475, ENSG00000129204, ENSG00000104774, ENSG00000115828, ENSG00000130725, ENSG00000081721, ENSG00000116237, ENSG00000086619, ENSG00000221983, ENSG00000113083, ENSG00000102996, ENSG00000105221, ENSG00000163930, ENSG00000155313, ENSG00000092295, ENSG00000099804, ENSG00000151116, ENSG00000175764, ENSG00000116661, ENSG00000162571, ENSG00000166532, ENSG00000109332, ENSG00000205629, ENSG00000027847, ENSG00000133019, ENSG00000114999, ENSG00000167196, ENSG00000176105, ENSG00000044446, ENSG00000253729, ENSG00000197548, ENSG00000152952, ENSG00000175536, ENSG00000175806, ENSG00000120742, ENSG00000142230, ENSG00000118705, ENSG00000131508, ENSG00000129559, ENSG00000143322, ENSG00000109323, ENSG00000213471, ENSG00000156587, ENSG00000151292, ENSG00000137941, ENSG00000131044, ENSG00000119685, ENSG00000159339, ENSG00000100304, ENSG00000083444, ENSG00000187778, ENSG00000109472, ENSG00000164414, ENSG00000074319, ENSG00000198373, ENSG00000163605, ENSG00000198258, ENSG00000137955, ENSG00000112079, ENSG00000033178, ENSG00000138081, ENSG00000214021, ENSG00000104055, ENSG00000129465, ENSG00000103275, ENSG00000104368, ENSG00000144182, ENSG00000134013, ENSG00000064225, ENSG00000008513, ENSG00000144744, ENSG00000078061, ENSG00000185651, ENSG00000177181, ENSG00000142208, ENSG00000250151, ENSG00000100564, ENSG00000102174, ENSG00000156795, ENSG00000130985, ENSG00000163902, ENSG00000159267, ENSG00000115486, ENSG00000100949, ENSG00000102699, ENSG00000102178</t>
  </si>
  <si>
    <t>GO:0006979~response to oxidative stress</t>
  </si>
  <si>
    <t>ENSG00000136936, ENSG00000176153, ENSG00000151012, ENSG00000049167, ENSG00000113811, ENSG00000097007, ENSG00000174099, ENSG00000157110, ENSG00000169220, ENSG00000088812, ENSG00000188786, ENSG00000164294, ENSG00000100983, ENSG00000184983, ENSG00000233276, ENSG00000130203, ENSG00000100292, ENSG00000136827, ENSG00000165392, ENSG00000198736, ENSG00000157227, ENSG00000165672, ENSG00000250722, ENSG00000120129, ENSG00000003393, ENSG00000089057, ENSG00000164985, ENSG00000149273, ENSG00000107831, ENSG00000109458, ENSG00000012061, ENSG00000107438, ENSG00000198804, ENSG00000138413, ENSG00000100804, ENSG00000167468, ENSG00000115694, ENSG00000225830, ENSG00000023909, ENSG00000147813, ENSG00000001084, ENSG00000164879, ENSG00000126432, ENSG00000137857, ENSG00000039650, ENSG00000148450, ENSG00000142192, ENSG00000177556, ENSG00000112299, ENSG00000065518, ENSG00000175806, ENSG00000116133, ENSG00000163794, ENSG00000172939, ENSG00000101049, ENSG00000147485, ENSG00000271303, ENSG00000184752, ENSG00000148218, ENSG00000073756, ENSG00000113739, ENSG00000211445, ENSG00000095303, ENSG00000114026, ENSG00000204516, ENSG00000163161, ENSG00000142185, ENSG00000103415, ENSG00000130508, ENSG00000167768, ENSG00000048392, ENSG00000161544, ENSG00000133639, ENSG00000198650, ENSG00000196636, ENSG00000171867, ENSG00000171503, ENSG00000121897, ENSG00000185345, ENSG00000167815, ENSG00000167419, ENSG00000140279, ENSG00000140398, ENSG00000106268, ENSG00000104884, ENSG00000105854, ENSG00000131943, ENSG00000198840, ENSG00000135100, ENSG00000158864, ENSG00000146648, ENSG00000168077, ENSG00000142208, ENSG00000164830, ENSG00000188906, ENSG00000080815, ENSG00000023839, ENSG00000096717, ENSG00000074706</t>
  </si>
  <si>
    <t>GO:0031047~gene silencing by RNA</t>
  </si>
  <si>
    <t>ENSG00000213024, ENSG00000181222, ENSG00000102081, ENSG00000133704, ENSG00000136937, ENSG00000143194, ENSG00000114503, ENSG00000111596, ENSG00000163882, ENSG00000163002, ENSG00000276966, ENSG00000099817, ENSG00000116918, ENSG00000077800, ENSG00000155561, ENSG00000047410, ENSG00000075188, ENSG00000132341, ENSG00000196313, ENSG00000158435, ENSG00000111581, ENSG00000123908, ENSG00000156414, ENSG00000139496, ENSG00000085415, ENSG00000147669, ENSG00000113360, ENSG00000184571, ENSG00000203852, ENSG00000132182, ENSG00000100697, ENSG00000101146, ENSG00000094914, ENSG00000273983, ENSG00000105258, ENSG00000197153, ENSG00000197157, ENSG00000178997, ENSG00000177700, ENSG00000095319, ENSG00000092847, ENSG00000211460, ENSG00000110713, ENSG00000152670, ENSG00000047315, ENSG00000134627, ENSG00000136243, ENSG00000124789, ENSG00000100354, ENSG00000182973, ENSG00000093000, ENSG00000158406, ENSG00000104626, ENSG00000138750, ENSG00000275714, ENSG00000278705, ENSG00000163041, ENSG00000278828, ENSG00000100142, ENSG00000058804, ENSG00000125450, ENSG00000278272, ENSG00000162639, ENSG00000113569, ENSG00000138767, ENSG00000154438, ENSG00000197837, ENSG00000274750, ENSG00000203811, ENSG00000030066, ENSG00000173809, ENSG00000144231, ENSG00000270276, ENSG00000273542, ENSG00000276180, ENSG00000124571, ENSG00000144580, ENSG00000197238, ENSG00000139546, ENSG00000090905, ENSG00000102900, ENSG00000088038, ENSG00000183598, ENSG00000270882, ENSG00000180228, ENSG00000277157, ENSG00000120253, ENSG00000153201, ENSG00000108559, ENSG00000198791, ENSG00000069248, ENSG00000168002, ENSG00000102978, ENSG00000005075, ENSG00000272391, ENSG00000182134, ENSG00000126883, ENSG00000197181, ENSG00000197061</t>
  </si>
  <si>
    <t>GO:0048015~phosphatidylinositol-mediated signaling</t>
  </si>
  <si>
    <t>ENSG00000177885, ENSG00000241973, ENSG00000141968, ENSG00000066468, ENSG00000119487, ENSG00000156427, ENSG00000138675, ENSG00000138798, ENSG00000174808, ENSG00000141736, ENSG00000107130, ENSG00000185950, ENSG00000078579, ENSG00000143473, ENSG00000167965, ENSG00000067560, ENSG00000138685, ENSG00000123908, ENSG00000188372, ENSG00000169752, ENSG00000011405, ENSG00000051382, ENSG00000078687, ENSG00000140992, ENSG00000107831, ENSG00000070388, ENSG00000114805, ENSG00000109458, ENSG00000198400, ENSG00000196468, ENSG00000134698, ENSG00000134853, ENSG00000078142, ENSG00000169403, ENSG00000101850, ENSG00000092847, ENSG00000033327, ENSG00000065361, ENSG00000158815, ENSG00000068078, ENSG00000105647, ENSG00000113389, ENSG00000157168, ENSG00000171608, ENSG00000100354, ENSG00000186654, ENSG00000179295, ENSG00000162344, ENSG00000182578, ENSG00000113578, ENSG00000171862, ENSG00000198825, ENSG00000178538, ENSG00000140285, ENSG00000268173, ENSG00000143393, ENSG00000092820, ENSG00000140443, ENSG00000182866, ENSG00000177455, ENSG00000155363, ENSG00000113721, ENSG00000134962, ENSG00000114013, ENSG00000102678, ENSG00000017427, ENSG00000124882, ENSG00000105851, ENSG00000183506, ENSG00000160867, ENSG00000126070, ENSG00000134259, ENSG00000139144, ENSG00000090905, ENSG00000146648, ENSG00000113070, ENSG00000169047, ENSG00000142208, ENSG00000274602, ENSG00000215182, ENSG00000145675, ENSG00000090989, ENSG00000108443, ENSG00000157404, ENSG00000197461, ENSG00000198793, ENSG00000147162, ENSG00000178562, ENSG00000133056, ENSG00000077782, ENSG00000178568, ENSG00000158458, ENSG00000166225, ENSG00000121879, ENSG00000164327, ENSG00000049130, ENSG00000100311, ENSG00000010810</t>
  </si>
  <si>
    <t>GO:0002223~stimulatory C-type lectin receptor signaling pathway</t>
  </si>
  <si>
    <t>ENSG00000185627, ENSG00000108622, ENSG00000133703, ENSG00000159377, ENSG00000129084, ENSG00000076662, ENSG00000072062, ENSG00000174775, ENSG00000180370, ENSG00000175104, ENSG00000244687, ENSG00000136930, ENSG00000095261, ENSG00000115233, ENSG00000177889, ENSG00000008018, ENSG00000099341, ENSG00000055130, ENSG00000100902, ENSG00000165025, ENSG00000142867, ENSG00000100784, ENSG00000213341, ENSG00000197170, ENSG00000108344, ENSG00000087191, ENSG00000157625, ENSG00000101182, ENSG00000126067, ENSG00000197122, ENSG00000173692, ENSG00000104856, ENSG00000204264, ENSG00000041357, ENSG00000172243, ENSG00000005339, ENSG00000150991, ENSG00000269335, ENSG00000166167, ENSG00000213809, ENSG00000143106, ENSG00000125818, ENSG00000221983, ENSG00000124208, ENSG00000143947, ENSG00000163932, ENSG00000254087, ENSG00000140992, ENSG00000072401, ENSG00000106588, ENSG00000110801, ENSG00000131467, ENSG00000092010, ENSG00000104365, ENSG00000158869, ENSG00000198286, ENSG00000172175, ENSG00000165916, ENSG00000175166, ENSG00000113558, ENSG00000205220, ENSG00000135341, ENSG00000132155, ENSG00000240065, ENSG00000100804, ENSG00000187796, ENSG00000100567, ENSG00000159352, ENSG00000213281, ENSG00000013275, ENSG00000277791, ENSG00000100764, ENSG00000100324, ENSG00000111729, ENSG00000103035, ENSG00000142507, ENSG00000068878, ENSG00000077264, ENSG00000197943, ENSG00000173039, ENSG00000100906, ENSG00000170315, ENSG00000100519, ENSG00000256646, ENSG00000101843, ENSG00000131508, ENSG00000109320, ENSG00000108671, ENSG00000149269, ENSG00000163636, ENSG00000161057, ENSG00000010810, ENSG00000142875, ENSG00000090659, ENSG00000072803, ENSG00000055208</t>
  </si>
  <si>
    <t>GO:0000187~activation of MAPK activity</t>
  </si>
  <si>
    <t>ENSG00000069696, ENSG00000175344, ENSG00000112964, ENSG00000113578, ENSG00000106804, ENSG00000175104, ENSG00000152822, ENSG00000173327, ENSG00000138798, ENSG00000171105, ENSG00000213949, ENSG00000134070, ENSG00000138193, ENSG00000125845, ENSG00000160691, ENSG00000126934, ENSG00000034152, ENSG00000121966, ENSG00000130829, ENSG00000089022, ENSG00000167207, ENSG00000102882, ENSG00000108984, ENSG00000136869, ENSG00000157625, ENSG00000114738, ENSG00000110651, ENSG00000169032, ENSG00000138685, ENSG00000150991, ENSG00000197405, ENSG00000269335, ENSG00000119699, ENSG00000138166, ENSG00000114251, ENSG00000051382, ENSG00000125538, ENSG00000221983, ENSG00000143947, ENSG00000185386, ENSG00000162889, ENSG00000017427, ENSG00000109339, ENSG00000089041, ENSG00000124493, ENSG00000198121, ENSG00000140538, ENSG00000169242, ENSG00000137801, ENSG00000135341, ENSG00000137486, ENSG00000170312, ENSG00000157017, ENSG00000132356, ENSG00000173546, ENSG00000137764, ENSG00000112062, ENSG00000142168, ENSG00000170425, ENSG00000119986, ENSG00000171517, ENSG00000274286, ENSG00000089248, ENSG00000189377, ENSG00000129946, ENSG00000100324, ENSG00000182585, ENSG00000162734, ENSG00000106100, ENSG00000169967, ENSG00000157404, ENSG00000183856, ENSG00000019582, ENSG00000100030, ENSG00000188906, ENSG00000104312, ENSG00000171094, ENSG00000171051, ENSG00000110514, ENSG00000176945, ENSG00000139318, ENSG00000157168, ENSG00000173432, ENSG00000077264, ENSG00000267534, ENSG00000170315, ENSG00000166225, ENSG00000166664, ENSG00000164086, ENSG00000179295, ENSG00000078900, ENSG00000163235, ENSG00000185527, ENSG00000055208, ENSG00000143125</t>
  </si>
  <si>
    <t>GO:0043488~regulation of mRNA stability</t>
  </si>
  <si>
    <t>ENSG00000185627, ENSG00000090097, ENSG00000102081, ENSG00000114867, ENSG00000130713, ENSG00000172795, ENSG00000159377, ENSG00000129084, ENSG00000136930, ENSG00000095261, ENSG00000115233, ENSG00000008018, ENSG00000099341, ENSG00000083520, ENSG00000100902, ENSG00000100823, ENSG00000166913, ENSG00000107371, ENSG00000272886, ENSG00000142864, ENSG00000197170, ENSG00000108344, ENSG00000087191, ENSG00000198492, ENSG00000101182, ENSG00000126067, ENSG00000173692, ENSG00000204264, ENSG00000041357, ENSG00000171311, ENSG00000082898, ENSG00000150991, ENSG00000134644, ENSG00000119335, ENSG00000143106, ENSG00000140350, ENSG00000125818, ENSG00000221983, ENSG00000083312, ENSG00000143947, ENSG00000163932, ENSG00000126226, ENSG00000162889, ENSG00000106588, ENSG00000110801, ENSG00000131467, ENSG00000092010, ENSG00000161955, ENSG00000066044, ENSG00000165916, ENSG00000135828, ENSG00000175166, ENSG00000205220, ENSG00000154229, ENSG00000114127, ENSG00000240065, ENSG00000100804, ENSG00000120699, ENSG00000112183, ENSG00000223496, ENSG00000152518, ENSG00000100567, ENSG00000100722, ENSG00000185650, ENSG00000159352, ENSG00000013275, ENSG00000277791, ENSG00000100764, ENSG00000142208, ENSG00000103035, ENSG00000109971, ENSG00000128016, ENSG00000055917, ENSG00000077348, ENSG00000004948, ENSG00000179134, ENSG00000142507, ENSG00000138668, ENSG00000135870, ENSG00000068878, ENSG00000153048, ENSG00000020577, ENSG00000123737, ENSG00000170315, ENSG00000100519, ENSG00000140694, ENSG00000256646, ENSG00000101843, ENSG00000108671, ENSG00000163636, ENSG00000161057, ENSG00000164924, ENSG00000126883, ENSG00000075914, ENSG00000106211</t>
  </si>
  <si>
    <t>GO:0001649~osteoblast differentiation</t>
  </si>
  <si>
    <t>ENSG00000125363, ENSG00000092199, ENSG00000152661, ENSG00000108821, ENSG00000147274, ENSG00000111875, ENSG00000074047, ENSG00000068885, ENSG00000116604, ENSG00000167085, ENSG00000107937, ENSG00000171223, ENSG00000067955, ENSG00000152785, ENSG00000138795, ENSG00000029559, ENSG00000162551, ENSG00000125845, ENSG00000183691, ENSG00000085741, ENSG00000163041, ENSG00000081189, ENSG00000142627, ENSG00000125844, ENSG00000133818, ENSG00000122691, ENSG00000108588, ENSG00000168779, ENSG00000104332, ENSG00000153187, ENSG00000240857, ENSG00000133835, ENSG00000132382, ENSG00000115268, ENSG00000138246, ENSG00000196712, ENSG00000115541, ENSG00000038427, ENSG00000186153, ENSG00000169710, ENSG00000183160, ENSG00000115461, ENSG00000128606, ENSG00000102678, ENSG00000183684, ENSG00000121691, ENSG00000128602, ENSG00000142534, ENSG00000125378, ENSG00000141367, ENSG00000078804, ENSG00000157613, ENSG00000100084, ENSG00000154620, ENSG00000137809, ENSG00000132436, ENSG00000135829, ENSG00000197157, ENSG00000136235, ENSG00000167460, ENSG00000041982, ENSG00000075790, ENSG00000196305, ENSG00000034971, ENSG00000144028, ENSG00000018408, ENSG00000124813, ENSG00000142208, ENSG00000014123, ENSG00000124216, ENSG00000160710, ENSG00000110955, ENSG00000105202, ENSG00000019186, ENSG00000171490, ENSG00000135316, ENSG00000153162, ENSG00000138623, ENSG00000111087, ENSG00000242252, ENSG00000118785, ENSG00000115641, ENSG00000120149, ENSG00000142156, ENSG00000142871, ENSG00000011028, ENSG00000205213, ENSG00000100632, ENSG00000146674, ENSG00000161057, ENSG00000165732, ENSG00000181449, ENSG00000019549, ENSG00000090539</t>
  </si>
  <si>
    <t>GO:0031175~neuron projection development</t>
  </si>
  <si>
    <t>ENSG00000073910, ENSG00000155256, ENSG00000158528, ENSG00000177169, ENSG00000109756, ENSG00000130711, ENSG00000145050, ENSG00000196363, ENSG00000173482, ENSG00000130559, ENSG00000015592, ENSG00000197457, ENSG00000135441, ENSG00000135127, ENSG00000139687, ENSG00000116641, ENSG00000101558, ENSG00000189114, ENSG00000125848, ENSG00000103657, ENSG00000126457, ENSG00000182687, ENSG00000143553, ENSG00000188428, ENSG00000196072, ENSG00000152332, ENSG00000047579, ENSG00000078018, ENSG00000092621, ENSG00000136827, ENSG00000091136, ENSG00000108819, ENSG00000069869, ENSG00000115468, ENSG00000158555, ENSG00000118200, ENSG00000152894, ENSG00000174469, ENSG00000167654, ENSG00000143545, ENSG00000168621, ENSG00000058335, ENSG00000103769, ENSG00000169750, ENSG00000168385, ENSG00000100139, ENSG00000130638, ENSG00000185267, ENSG00000254087, ENSG00000018236, ENSG00000070886, ENSG00000075539, ENSG00000076826, ENSG00000111737, ENSG00000165959, ENSG00000039068, ENSG00000144619, ENSG00000047849, ENSG00000020129, ENSG00000110047, ENSG00000177628, ENSG00000196588, ENSG00000171119, ENSG00000034971, ENSG00000143258, ENSG00000186222, ENSG00000120899, ENSG00000100601, ENSG00000169760, ENSG00000164877, ENSG00000102225, ENSG00000102103, ENSG00000104164, ENSG00000163785, ENSG00000077549, ENSG00000112658, ENSG00000159388, ENSG00000142192, ENSG00000136244, ENSG00000066777, ENSG00000176749, ENSG00000158290, ENSG00000163794, ENSG00000169258, ENSG00000087258, ENSG00000162065, ENSG00000108231, ENSG00000109321, ENSG00000189403, ENSG00000130939, ENSG00000164885, ENSG00000166900, ENSG00000166503</t>
  </si>
  <si>
    <t>GO:0006396~RNA processing</t>
  </si>
  <si>
    <t>ENSG00000075856, ENSG00000123064, ENSG00000047188, ENSG00000067596, ENSG00000157110, ENSG00000104824, ENSG00000171861, ENSG00000076067, ENSG00000065457, ENSG00000083635, ENSG00000004534, ENSG00000060688, ENSG00000120158, ENSG00000100109, ENSG00000138035, ENSG00000005100, ENSG00000107290, ENSG00000160570, ENSG00000100028, ENSG00000159374, ENSG00000088930, ENSG00000164252, ENSG00000167088, ENSG00000144048, ENSG00000130520, ENSG00000150990, ENSG00000153187, ENSG00000003756, ENSG00000096746, ENSG00000099899, ENSG00000048740, ENSG00000137996, ENSG00000105705, ENSG00000067248, ENSG00000131051, ENSG00000061936, ENSG00000173933, ENSG00000132463, ENSG00000156414, ENSG00000064607, ENSG00000079134, ENSG00000171824, ENSG00000102317, ENSG00000140955, ENSG00000100697, ENSG00000165119, ENSG00000101343, ENSG00000163214, ENSG00000135900, ENSG00000188917, ENSG00000135829, ENSG00000108406, ENSG00000134815, ENSG00000166173, ENSG00000132153, ENSG00000133687, ENSG00000136875, ENSG00000174953, ENSG00000064703, ENSG00000130332, ENSG00000163660, ENSG00000162374, ENSG00000169045, ENSG00000090621, ENSG00000101138, ENSG00000100201, ENSG00000072756, ENSG00000101452, ENSG00000160710, ENSG00000197381, ENSG00000105323, ENSG00000124383, ENSG00000135316, ENSG00000099995, ENSG00000176102, ENSG00000133858, ENSG00000138668, ENSG00000174720, ENSG00000139910, ENSG00000151746, ENSG00000152795, ENSG00000111880, ENSG00000123737, ENSG00000138385, ENSG00000100836, ENSG00000084463, ENSG00000085872, ENSG00000167112, ENSG00000278619, ENSG00000124788, ENSG00000163714, ENSG00000169813</t>
  </si>
  <si>
    <t>GO:0006406~mRNA export from nucleus</t>
  </si>
  <si>
    <t>ENSG00000093000, ENSG00000070366, ENSG00000133226, ENSG00000109832, ENSG00000213024, ENSG00000124193, ENSG00000164609, ENSG00000136937, ENSG00000091542, ENSG00000114503, ENSG00000115875, ENSG00000134597, ENSG00000119203, ENSG00000145216, ENSG00000162231, ENSG00000163002, ENSG00000138750, ENSG00000136450, ENSG00000205323, ENSG00000112081, ENSG00000100227, ENSG00000161547, ENSG00000058804, ENSG00000157349, ENSG00000140829, ENSG00000125450, ENSG00000155561, ENSG00000047410, ENSG00000113569, ENSG00000132507, ENSG00000075188, ENSG00000196313, ENSG00000111786, ENSG00000116754, ENSG00000111581, ENSG00000132661, ENSG00000151247, ENSG00000131652, ENSG00000157106, ENSG00000139496, ENSG00000085415, ENSG00000079134, ENSG00000116350, ENSG00000030066, ENSG00000152804, ENSG00000132182, ENSG00000063244, ENSG00000183684, ENSG00000101146, ENSG00000100650, ENSG00000094914, ENSG00000122068, ENSG00000100296, ENSG00000265241, ENSG00000005007, ENSG00000173744, ENSG00000120533, ENSG00000168872, ENSG00000102900, ENSG00000095319, ENSG00000051596, ENSG00000188529, ENSG00000120253, ENSG00000168438, ENSG00000275895, ENSG00000151461, ENSG00000110713, ENSG00000153201, ENSG00000108559, ENSG00000125351, ENSG00000160679, ENSG00000069248, ENSG00000119392, ENSG00000198952, ENSG00000137656, ENSG00000136243, ENSG00000116698, ENSG00000058673, ENSG00000162385, ENSG00000124789, ENSG00000260537, ENSG00000272391, ENSG00000160201, ENSG00000163634, ENSG00000165934, ENSG00000125676, ENSG00000123136, ENSG00000205937, ENSG00000126883, ENSG00000122566, ENSG00000147206, ENSG00000163950, ENSG00000141543</t>
  </si>
  <si>
    <t>GO:0006614~SRP-dependent cotranslational protein targeting to membrane</t>
  </si>
  <si>
    <t>ENSG00000142937, ENSG00000110700, ENSG00000140319, ENSG00000177600, ENSG00000171863, ENSG00000025796, ENSG00000153037, ENSG00000197728, ENSG00000142541, ENSG00000163682, ENSG00000171858, ENSG00000170889, ENSG00000167881, ENSG00000105193, ENSG00000109475, ENSG00000167526, ENSG00000125691, ENSG00000174780, ENSG00000138326, ENSG00000241343, ENSG00000115268, ENSG00000114850, ENSG00000136942, ENSG00000149806, ENSG00000143742, ENSG00000168028, ENSG00000233927, ENSG00000197958, ENSG00000144713, ENSG00000137154, ENSG00000166441, ENSG00000221983, ENSG00000231500, ENSG00000143947, ENSG00000108298, ENSG00000162244, ENSG00000164587, ENSG00000122026, ENSG00000142534, ENSG00000182899, ENSG00000149273, ENSG00000198242, ENSG00000131469, ENSG00000182934, ENSG00000145592, ENSG00000112306, ENSG00000134419, ENSG00000037241, ENSG00000265681, ENSG00000197756, ENSG00000058262, ENSG00000130255, ENSG00000198918, ENSG00000229117, ENSG00000144867, ENSG00000174748, ENSG00000124614, ENSG00000089009, ENSG00000156482, ENSG00000140988, ENSG00000186468, ENSG00000063177, ENSG00000172809, ENSG00000140986, ENSG00000129824, ENSG00000100883, ENSG00000105372, ENSG00000148303, ENSG00000188846, ENSG00000137818, ENSG00000198034, ENSG00000118181, ENSG00000008988, ENSG00000083845, ENSG00000174444, ENSG00000198755, ENSG00000177954, ENSG00000071082, ENSG00000145425, ENSG00000147604, ENSG00000116251, ENSG00000114391, ENSG00000100316, ENSG00000122406, ENSG00000161970, ENSG00000089157, ENSG00000182774, ENSG00000147403, ENSG00000142676, ENSG00000105640</t>
  </si>
  <si>
    <t>GO:0060071~Wnt signaling pathway, planar cell polarity pathway</t>
  </si>
  <si>
    <t>ENSG00000185627, ENSG00000125084, ENSG00000159377, ENSG00000196961, ENSG00000129084, ENSG00000198742, ENSG00000004975, ENSG00000136930, ENSG00000095261, ENSG00000115233, ENSG00000008018, ENSG00000099341, ENSG00000174804, ENSG00000100902, ENSG00000085741, ENSG00000183098, ENSG00000164932, ENSG00000070831, ENSG00000183579, ENSG00000197170, ENSG00000164930, ENSG00000108344, ENSG00000067560, ENSG00000158955, ENSG00000087191, ENSG00000101182, ENSG00000126067, ENSG00000108854, ENSG00000155760, ENSG00000156299, ENSG00000180340, ENSG00000173692, ENSG00000204264, ENSG00000041357, ENSG00000150991, ENSG00000173218, ENSG00000169071, ENSG00000143106, ENSG00000125818, ENSG00000114251, ENSG00000221983, ENSG00000141480, ENSG00000139174, ENSG00000104290, ENSG00000163251, ENSG00000143947, ENSG00000141367, ENSG00000106588, ENSG00000110801, ENSG00000131467, ENSG00000092010, ENSG00000165916, ENSG00000175166, ENSG00000042753, ENSG00000205220, ENSG00000075275, ENSG00000136238, ENSG00000240065, ENSG00000100804, ENSG00000100567, ENSG00000159352, ENSG00000161202, ENSG00000013275, ENSG00000277791, ENSG00000100764, ENSG00000102981, ENSG00000103035, ENSG00000161203, ENSG00000076716, ENSG00000108518, ENSG00000142507, ENSG00000068878, ENSG00000006125, ENSG00000143126, ENSG00000170315, ENSG00000100519, ENSG00000256646, ENSG00000183020, ENSG00000185483, ENSG00000157240, ENSG00000101843, ENSG00000108671, ENSG00000163636, ENSG00000161057, ENSG00000163637, ENSG00000184634, ENSG00000142632, ENSG00000100592</t>
  </si>
  <si>
    <t>GO:0030336~negative regulation of cell migration</t>
  </si>
  <si>
    <t>ENSG00000149295, ENSG00000181467, ENSG00000198420, ENSG00000149177, ENSG00000113657, ENSG00000154803, ENSG00000107937, ENSG00000171862, ENSG00000173402, ENSG00000189079, ENSG00000143878, ENSG00000120318, ENSG00000146904, ENSG00000183691, ENSG00000164690, ENSG00000089820, ENSG00000085741, ENSG00000126458, ENSG00000140526, ENSG00000125249, ENSG00000162552, ENSG00000163686, ENSG00000106366, ENSG00000035403, ENSG00000169504, ENSG00000104332, ENSG00000171791, ENSG00000164938, ENSG00000159167, ENSG00000196712, ENSG00000152894, ENSG00000173611, ENSG00000174348, ENSG00000171943, ENSG00000115461, ENSG00000186832, ENSG00000163217, ENSG00000101665, ENSG00000179593, ENSG00000164741, ENSG00000106991, ENSG00000141522, ENSG00000105894, ENSG00000196220, ENSG00000064666, ENSG00000122707, ENSG00000187391, ENSG00000154305, ENSG00000057294, ENSG00000060656, ENSG00000196935, ENSG00000010322, ENSG00000123728, ENSG00000006210, ENSG00000162892, ENSG00000139146, ENSG00000143537, ENSG00000010361, ENSG00000091039, ENSG00000126233, ENSG00000015413, ENSG00000197381, ENSG00000107104, ENSG00000181852, ENSG00000130303, ENSG00000101040, ENSG00000066056, ENSG00000154096, ENSG00000112658, ENSG00000155827, ENSG00000198753, ENSG00000261150, ENSG00000242498, ENSG00000181092, ENSG00000169855, ENSG00000164442, ENSG00000137573, ENSG00000144339, ENSG00000116691, ENSG00000138061, ENSG00000186575, ENSG00000140416, ENSG00000185885, ENSG00000145147, ENSG00000168329, ENSG00000090539, ENSG00000102572</t>
  </si>
  <si>
    <t>GO:0070126~mitochondrial translational termination</t>
  </si>
  <si>
    <t>ENSG00000131368, ENSG00000175581, ENSG00000172590, ENSG00000130312, ENSG00000111639, ENSG00000108826, ENSG00000163319, ENSG00000137547, ENSG00000266472, ENSG00000171421, ENSG00000136897, ENSG00000204316, ENSG00000143314, ENSG00000143436, ENSG00000154719, ENSG00000158042, ENSG00000125445, ENSG00000062582, ENSG00000162910, ENSG00000048544, ENSG00000214026, ENSG00000259494, ENSG00000239789, ENSG00000130921, ENSG00000181991, ENSG00000198015, ENSG00000175110, ENSG00000113048, ENSG00000112996, ENSG00000112110, ENSG00000174547, ENSG00000135972, ENSG00000175756, ENSG00000132300, ENSG00000204822, ENSG00000112031, ENSG00000086504, ENSG00000147586, ENSG00000262814, ENSG00000182154, ENSG00000106591, ENSG00000179271, ENSG00000164347, ENSG00000132676, ENSG00000172172, ENSG00000132313, ENSG00000135900, ENSG00000185608, ENSG00000180992, ENSG00000148187, ENSG00000149792, ENSG00000242485, ENSG00000134056, ENSG00000114686, ENSG00000278845, ENSG00000116221, ENSG00000144029, ENSG00000182180, ENSG00000167862, ENSG00000125901, ENSG00000061794, ENSG00000055950, ENSG00000159111, ENSG00000169288, ENSG00000120333, ENSG00000185414, ENSG00000243927, ENSG00000181610, ENSG00000183617, ENSG00000090263, ENSG00000241962, ENSG00000197345, ENSG00000172586, ENSG00000082515, ENSG00000116898, ENSG00000243147, ENSG00000074071, ENSG00000112651, ENSG00000136522, ENSG00000204568, ENSG00000115364, ENSG00000102738, ENSG00000096080, ENSG00000166902, ENSG00000128626, ENSG00000120662, ENSG00000105364</t>
  </si>
  <si>
    <t>GO:0046854~phosphatidylinositol phosphorylation</t>
  </si>
  <si>
    <t>ENSG00000177885, ENSG00000241973, ENSG00000155252, ENSG00000166908, ENSG00000141968, ENSG00000113578, ENSG00000066468, ENSG00000168890, ENSG00000132294, ENSG00000138675, ENSG00000156427, ENSG00000138798, ENSG00000140285, ENSG00000174808, ENSG00000268173, ENSG00000141736, ENSG00000143393, ENSG00000185950, ENSG00000078579, ENSG00000143398, ENSG00000182866, ENSG00000177455, ENSG00000276293, ENSG00000113721, ENSG00000151689, ENSG00000138685, ENSG00000134962, ENSG00000157106, ENSG00000114013, ENSG00000115020, ENSG00000011405, ENSG00000169752, ENSG00000051382, ENSG00000150867, ENSG00000186111, ENSG00000102678, ENSG00000165914, ENSG00000107242, ENSG00000141401, ENSG00000124882, ENSG00000104331, ENSG00000107831, ENSG00000105851, ENSG00000070388, ENSG00000160867, ENSG00000183506, ENSG00000109458, ENSG00000122591, ENSG00000141506, ENSG00000038210, ENSG00000068745, ENSG00000196468, ENSG00000134853, ENSG00000078142, ENSG00000139144, ENSG00000084710, ENSG00000146648, ENSG00000167103, ENSG00000113070, ENSG00000169047, ENSG00000274602, ENSG00000145675, ENSG00000176095, ENSG00000180764, ENSG00000157404, ENSG00000065361, ENSG00000197461, ENSG00000068078, ENSG00000158815, ENSG00000162813, ENSG00000178562, ENSG00000105647, ENSG00000133056, ENSG00000281028, ENSG00000157168, ENSG00000077782, ENSG00000178568, ENSG00000133731, ENSG00000158458, ENSG00000166225, ENSG00000121879, ENSG00000171608, ENSG00000049130, ENSG00000179295, ENSG00000100311, ENSG00000010810, ENSG00000162344</t>
  </si>
  <si>
    <t>GO:0070125~mitochondrial translational elongation</t>
  </si>
  <si>
    <t>ENSG00000131368, ENSG00000175581, ENSG00000172590, ENSG00000130312, ENSG00000111639, ENSG00000108826, ENSG00000163319, ENSG00000137547, ENSG00000266472, ENSG00000171421, ENSG00000136897, ENSG00000204316, ENSG00000143314, ENSG00000143436, ENSG00000154719, ENSG00000158042, ENSG00000125445, ENSG00000062582, ENSG00000162910, ENSG00000048544, ENSG00000214026, ENSG00000259494, ENSG00000239789, ENSG00000181991, ENSG00000198015, ENSG00000175110, ENSG00000113048, ENSG00000112996, ENSG00000112110, ENSG00000174547, ENSG00000135972, ENSG00000175756, ENSG00000132300, ENSG00000204822, ENSG00000086504, ENSG00000147586, ENSG00000262814, ENSG00000182154, ENSG00000106591, ENSG00000179271, ENSG00000168827, ENSG00000164347, ENSG00000132676, ENSG00000172172, ENSG00000132313, ENSG00000135900, ENSG00000185608, ENSG00000180992, ENSG00000149792, ENSG00000242485, ENSG00000134056, ENSG00000114686, ENSG00000278845, ENSG00000116221, ENSG00000144029, ENSG00000182180, ENSG00000167862, ENSG00000125901, ENSG00000061794, ENSG00000055950, ENSG00000159111, ENSG00000169288, ENSG00000120333, ENSG00000185414, ENSG00000243927, ENSG00000181610, ENSG00000183617, ENSG00000090263, ENSG00000241962, ENSG00000197345, ENSG00000172586, ENSG00000082515, ENSG00000116898, ENSG00000243147, ENSG00000074071, ENSG00000112651, ENSG00000136522, ENSG00000204568, ENSG00000115364, ENSG00000102738, ENSG00000096080, ENSG00000166902, ENSG00000128626, ENSG00000123297, ENSG00000105364</t>
  </si>
  <si>
    <t>GO:0048013~ephrin receptor signaling pathway</t>
  </si>
  <si>
    <t>ENSG00000134318, ENSG00000108947, ENSG00000162704, ENSG00000143590, ENSG00000196961, ENSG00000174775, ENSG00000071051, ENSG00000205726, ENSG00000102606, ENSG00000146904, ENSG00000100985, ENSG00000160293, ENSG00000142627, ENSG00000130429, ENSG00000108262, ENSG00000087245, ENSG00000138071, ENSG00000070831, ENSG00000106123, ENSG00000184349, ENSG00000067560, ENSG00000183317, ENSG00000099617, ENSG00000075624, ENSG00000176884, ENSG00000214944, ENSG00000156299, ENSG00000197122, ENSG00000111229, ENSG00000205155, ENSG00000243364, ENSG00000117362, ENSG00000169398, ENSG00000160145, ENSG00000254087, ENSG00000070886, ENSG00000169439, ENSG00000198400, ENSG00000140538, ENSG00000169242, ENSG00000138613, ENSG00000042753, ENSG00000197555, ENSG00000066248, ENSG00000137845, ENSG00000241553, ENSG00000116106, ENSG00000134215, ENSG00000136238, ENSG00000273079, ENSG00000182580, ENSG00000145715, ENSG00000115091, ENSG00000125266, ENSG00000128656, ENSG00000163466, ENSG00000184009, ENSG00000161203, ENSG00000133216, ENSG00000162736, ENSG00000106976, ENSG00000196411, ENSG00000044524, ENSG00000067900, ENSG00000176105, ENSG00000167193, ENSG00000241685, ENSG00000176749, ENSG00000077264, ENSG00000006125, ENSG00000137575, ENSG00000064999, ENSG00000101608, ENSG00000158092, ENSG00000143801, ENSG00000080224, ENSG00000183020, ENSG00000141380, ENSG00000149269, ENSG00000090776, ENSG00000179295, ENSG00000010810, ENSG00000106299</t>
  </si>
  <si>
    <t>GO:0006338~chromatin remodeling</t>
  </si>
  <si>
    <t>ENSG00000125482, ENSG00000183207, ENSG00000049768, ENSG00000076108, ENSG00000158806, ENSG00000113812, ENSG00000137948, ENSG00000009709, ENSG00000119042, ENSG00000005302, ENSG00000139687, ENSG00000198900, ENSG00000159339, ENSG00000224287, ENSG00000118513, ENSG00000115274, ENSG00000085224, ENSG00000109111, ENSG00000153391, ENSG00000182568, ENSG00000124795, ENSG00000196591, ENSG00000178028, ENSG00000173011, ENSG00000131778, ENSG00000175792, ENSG00000139613, ENSG00000196235, ENSG00000066117, ENSG00000152455, ENSG00000116478, ENSG00000171634, ENSG00000153147, ENSG00000073282, ENSG00000170468, ENSG00000162601, ENSG00000185787, ENSG00000102038, ENSG00000107485, ENSG00000162521, ENSG00000108773, ENSG00000163939, ENSG00000136518, ENSG00000213246, ENSG00000068024, ENSG00000108604, ENSG00000080503, ENSG00000135100, ENSG00000117713, ENSG00000198604, ENSG00000136997, ENSG00000114166, ENSG00000171316, ENSG00000082014, ENSG00000010803, ENSG00000091831, ENSG00000108840, ENSG00000274049, ENSG00000123562, ENSG00000163104, ENSG00000099956, ENSG00000184428, ENSG00000104872, ENSG00000173473, ENSG00000073584, ENSG00000165609, ENSG00000075089, ENSG00000153922, ENSG00000049618, ENSG00000048649, ENSG00000128908, ENSG00000127616, ENSG00000126804, ENSG00000162227, ENSG00000141867, ENSG00000125398, ENSG00000122565, ENSG00000204209, ENSG00000276234, ENSG00000104472, ENSG00000129514, ENSG00000142599</t>
  </si>
  <si>
    <t>GO:0006919~activation of cysteine-type endopeptidase activity involved in apoptotic process</t>
  </si>
  <si>
    <t>ENSG00000129521, ENSG00000181104, ENSG00000172071, ENSG00000103490, ENSG00000166949, ENSG00000136938, ENSG00000103811, ENSG00000158125, ENSG00000187094, ENSG00000111276, ENSG00000114023, ENSG00000079387, ENSG00000132170, ENSG00000127946, ENSG00000087088, ENSG00000162711, ENSG00000015475, ENSG00000145335, ENSG00000182866, ENSG00000165949, ENSG00000064012, ENSG00000137875, ENSG00000169031, ENSG00000127191, ENSG00000176720, ENSG00000117525, ENSG00000115541, ENSG00000137752, ENSG00000143546, ENSG00000137275, ENSG00000141682, ENSG00000166681, ENSG00000117560, ENSG00000121858, ENSG00000120889, ENSG00000164305, ENSG00000164741, ENSG00000204628, ENSG00000102871, ENSG00000071994, ENSG00000108405, ENSG00000099968, ENSG00000104689, ENSG00000144381, ENSG00000249915, ENSG00000090432, ENSG00000137409, ENSG00000064300, ENSG00000165280, ENSG00000114446, ENSG00000002330, ENSG00000026103, ENSG00000134259, ENSG00000118412, ENSG00000163220, ENSG00000184047, ENSG00000153094, ENSG00000096968, ENSG00000142405, ENSG00000106100, ENSG00000106144, ENSG00000140464, ENSG00000181634, ENSG00000110911, ENSG00000091592, ENSG00000130787, ENSG00000177076, ENSG00000177595, ENSG00000112977, ENSG00000169372, ENSG00000168040, ENSG00000169855, ENSG00000147889, ENSG00000120868, ENSG00000167034, ENSG00000185088, ENSG00000156709, ENSG00000091106, ENSG00000103423, ENSG00000105483, ENSG00000165731</t>
  </si>
  <si>
    <t>GO:0010976~positive regulation of neuron projection development</t>
  </si>
  <si>
    <t>ENSG00000135407, ENSG00000099901, ENSG00000132932, ENSG00000109756, ENSG00000105711, ENSG00000243678, ENSG00000113657, ENSG00000112367, ENSG00000134313, ENSG00000247596, ENSG00000198947, ENSG00000116044, ENSG00000166313, ENSG00000107290, ENSG00000171617, ENSG00000134072, ENSG00000078699, ENSG00000123268, ENSG00000058404, ENSG00000184304, ENSG00000141699, ENSG00000104897, ENSG00000068971, ENSG00000004487, ENSG00000132386, ENSG00000116473, ENSG00000114251, ENSG00000254087, ENSG00000018236, ENSG00000183049, ENSG00000182511, ENSG00000148677, ENSG00000185988, ENSG00000105894, ENSG00000156642, ENSG00000218336, ENSG00000198400, ENSG00000074660, ENSG00000187391, ENSG00000005884, ENSG00000117598, ENSG00000113273, ENSG00000085721, ENSG00000136271, ENSG00000189056, ENSG00000062524, ENSG00000119866, ENSG00000120899, ENSG00000011052, ENSG00000072518, ENSG00000101213, ENSG00000239672, ENSG00000149557, ENSG00000103034, ENSG00000136848, ENSG00000172260, ENSG00000213672, ENSG00000182208, ENSG00000104435, ENSG00000130427, ENSG00000148053, ENSG00000112697, ENSG00000196576, ENSG00000198753, ENSG00000044524, ENSG00000136244, ENSG00000112655, ENSG00000112335, ENSG00000077782, ENSG00000167191, ENSG00000158092, ENSG00000169139, ENSG00000145868, ENSG00000182175, ENSG00000163558, ENSG00000140854, ENSG00000107263, ENSG00000160007, ENSG00000010810, ENSG00000165731, ENSG00000143322</t>
  </si>
  <si>
    <t>GO:0006890~retrograde vesicle-mediated transport, Golgi to ER</t>
  </si>
  <si>
    <t>ENSG00000101350, ENSG00000175582, ENSG00000198382, ENSG00000103051, ENSG00000113734, ENSG00000105438, ENSG00000157916, ENSG00000129083, ENSG00000004059, ENSG00000151779, ENSG00000135249, ENSG00000086827, ENSG00000122218, ENSG00000084731, ENSG00000142186, ENSG00000086598, ENSG00000154917, ENSG00000169223, ENSG00000168374, ENSG00000168818, ENSG00000142945, ENSG00000092108, ENSG00000101199, ENSG00000166557, ENSG00000090889, ENSG00000148248, ENSG00000126214, ENSG00000075945, ENSG00000163808, ENSG00000095139, ENSG00000177692, ENSG00000105669, ENSG00000129250, ENSG00000126062, ENSG00000134287, ENSG00000138160, ENSG00000265808, ENSG00000079616, ENSG00000181789, ENSG00000137807, ENSG00000242247, ENSG00000174996, ENSG00000138778, ENSG00000134970, ENSG00000158623, ENSG00000166377, ENSG00000143457, ENSG00000170348, ENSG00000174903, ENSG00000251201, ENSG00000121621, ENSG00000168434, ENSG00000005243, ENSG00000087502, ENSG00000136152, ENSG00000184840, ENSG00000161800, ENSG00000073969, ENSG00000100151, ENSG00000149182, ENSG00000105402, ENSG00000068796, ENSG00000155980, ENSG00000131437, ENSG00000197386, ENSG00000226650, ENSG00000138069, ENSG00000066735, ENSG00000113384, ENSG00000231925, ENSG00000111481, ENSG00000222014, ENSG00000136240, ENSG00000054793, ENSG00000184432, ENSG00000185963, ENSG00000053501, ENSG00000180957, ENSG00000100196, ENSG00000107862</t>
  </si>
  <si>
    <t>GO:0035023~regulation of Rho protein signal transduction</t>
  </si>
  <si>
    <t>ENSG00000186716, ENSG00000074964, ENSG00000182957, ENSG00000141968, ENSG00000114346, ENSG00000131089, ENSG00000132694, ENSG00000196914, ENSG00000146426, ENSG00000205726, ENSG00000102606, ENSG00000160293, ENSG00000126217, ENSG00000120278, ENSG00000090924, ENSG00000050327, ENSG00000130762, ENSG00000111348, ENSG00000214944, ENSG00000156299, ENSG00000115904, ENSG00000196155, ENSG00000180263, ENSG00000099331, ENSG00000038382, ENSG00000159842, ENSG00000240771, ENSG00000137312, ENSG00000046889, ENSG00000154358, ENSG00000173848, ENSG00000139132, ENSG00000008323, ENSG00000203734, ENSG00000058335, ENSG00000003393, ENSG00000160145, ENSG00000124126, ENSG00000126822, ENSG00000164741, ENSG00000141522, ENSG00000053524, ENSG00000178038, ENSG00000154783, ENSG00000114209, ENSG00000127084, ENSG00000113319, ENSG00000171680, ENSG00000152767, ENSG00000066248, ENSG00000198844, ENSG00000104728, ENSG00000132155, ENSG00000177106, ENSG00000134215, ENSG00000116584, ENSG00000101977, ENSG00000183111, ENSG00000165801, ENSG00000102302, ENSG00000214694, ENSG00000100485, ENSG00000104880, ENSG00000107554, ENSG00000131037, ENSG00000129675, ENSG00000146192, ENSG00000236699, ENSG00000163947, ENSG00000110237, ENSG00000006607, ENSG00000198399, ENSG00000170681, ENSG00000268861, ENSG00000153404, ENSG00000137135, ENSG00000136002, ENSG00000114790, ENSG00000142632</t>
  </si>
  <si>
    <t>GO:0007018~microtubule-based movement</t>
  </si>
  <si>
    <t>ENSG00000101350, ENSG00000131966, ENSG00000197892, ENSG00000118193, ENSG00000197653, ENSG00000158486, ENSG00000196961, ENSG00000135720, ENSG00000084731, ENSG00000158560, ENSG00000126777, ENSG00000054523, ENSG00000107295, ENSG00000048471, ENSG00000142945, ENSG00000187775, ENSG00000090889, ENSG00000126214, ENSG00000075945, ENSG00000163808, ENSG00000183914, ENSG00000129250, ENSG00000237649, ENSG00000115423, ENSG00000168589, ENSG00000117245, ENSG00000088727, ENSG00000144635, ENSG00000187240, ENSG00000138160, ENSG00000122705, ENSG00000124721, ENSG00000164627, ENSG00000079616, ENSG00000165115, ENSG00000089177, ENSG00000186638, ENSG00000125971, ENSG00000137807, ENSG00000140859, ENSG00000198400, ENSG00000162849, ENSG00000174996, ENSG00000042753, ENSG00000138778, ENSG00000130294, ENSG00000112984, ENSG00000159433, ENSG00000134259, ENSG00000186185, ENSG00000121621, ENSG00000100246, ENSG00000166813, ENSG00000161800, ENSG00000167702, ENSG00000161203, ENSG00000179532, ENSG00000068796, ENSG00000155980, ENSG00000131437, ENSG00000197102, ENSG00000136883, ENSG00000226650, ENSG00000168280, ENSG00000116852, ENSG00000006125, ENSG00000066735, ENSG00000174844, ENSG00000139116, ENSG00000077380, ENSG00000137177, ENSG00000138182, ENSG00000183020, ENSG00000170759, ENSG00000007174, ENSG00000185842, ENSG00000039139</t>
  </si>
  <si>
    <t>GO:0006887~exocytosis</t>
  </si>
  <si>
    <t>ENSG00000102362, ENSG00000215644, ENSG00000101152, ENSG00000070367, ENSG00000104863, ENSG00000101194, ENSG00000069974, ENSG00000099940, ENSG00000105514, ENSG00000049245, ENSG00000073350, ENSG00000120509, ENSG00000137501, ENSG00000243156, ENSG00000197535, ENSG00000133026, ENSG00000117533, ENSG00000164099, ENSG00000141295, ENSG00000084652, ENSG00000124198, ENSG00000168899, ENSG00000180104, ENSG00000131899, ENSG00000149043, ENSG00000179751, ENSG00000181031, ENSG00000139973, ENSG00000006740, ENSG00000173805, ENSG00000011405, ENSG00000103528, ENSG00000205436, ENSG00000265808, ENSG00000182473, ENSG00000145087, ENSG00000164506, ENSG00000166569, ENSG00000263620, ENSG00000174672, ENSG00000179044, ENSG00000163618, ENSG00000029534, ENSG00000137766, ENSG00000093183, ENSG00000154305, ENSG00000006451, ENSG00000136193, ENSG00000144306, ENSG00000164674, ENSG00000085365, ENSG00000168993, ENSG00000079841, ENSG00000102225, ENSG00000163823, ENSG00000185215, ENSG00000148943, ENSG00000142765, ENSG00000121542, ENSG00000073969, ENSG00000090989, ENSG00000120451, ENSG00000198794, ENSG00000220205, ENSG00000171135, ENSG00000168481, ENSG00000066777, ENSG00000177238, ENSG00000132881, ENSG00000011347, ENSG00000136286, ENSG00000145506, ENSG00000223501, ENSG00000139190, ENSG00000277363, ENSG00000149269, ENSG00000271503, ENSG00000181404</t>
  </si>
  <si>
    <t>GO:0031145~anaphase-promoting complex-dependent catabolic process</t>
  </si>
  <si>
    <t>ENSG00000185627, ENSG00000175063, ENSG00000108106, ENSG00000159377, ENSG00000129084, ENSG00000136930, ENSG00000095261, ENSG00000004897, ENSG00000115233, ENSG00000008018, ENSG00000099341, ENSG00000036257, ENSG00000100902, ENSG00000164611, ENSG00000197170, ENSG00000108344, ENSG00000087191, ENSG00000101182, ENSG00000126067, ENSG00000094880, ENSG00000156970, ENSG00000154473, ENSG00000173692, ENSG00000204264, ENSG00000170142, ENSG00000041357, ENSG00000196510, ENSG00000153107, ENSG00000176248, ENSG00000150991, ENSG00000143106, ENSG00000145604, ENSG00000125818, ENSG00000221983, ENSG00000143947, ENSG00000164109, ENSG00000089053, ENSG00000072401, ENSG00000106588, ENSG00000110801, ENSG00000131467, ENSG00000092010, ENSG00000165916, ENSG00000175166, ENSG00000110200, ENSG00000205220, ENSG00000134057, ENSG00000170312, ENSG00000130177, ENSG00000178999, ENSG00000240065, ENSG00000100804, ENSG00000141552, ENSG00000117399, ENSG00000166851, ENSG00000166295, ENSG00000100567, ENSG00000159352, ENSG00000013275, ENSG00000277791, ENSG00000100764, ENSG00000087586, ENSG00000103035, ENSG00000103264, ENSG00000105325, ENSG00000176386, ENSG00000142507, ENSG00000068878, ENSG00000170315, ENSG00000100519, ENSG00000256646, ENSG00000164162, ENSG00000101843, ENSG00000108671, ENSG00000163636, ENSG00000161057, ENSG00000053900</t>
  </si>
  <si>
    <t>GO:0016236~macroautophagy</t>
  </si>
  <si>
    <t>ENSG00000163719, ENSG00000107897, ENSG00000157954, ENSG00000177169, ENSG00000213585, ENSG00000196683, ENSG00000152348, ENSG00000170296, ENSG00000175224, ENSG00000085978, ENSG00000116688, ENSG00000025039, ENSG00000156469, ENSG00000188186, ENSG00000165861, ENSG00000144848, ENSG00000109270, ENSG00000126775, ENSG00000034713, ENSG00000167965, ENSG00000101460, ENSG00000126581, ENSG00000130204, ENSG00000110497, ENSG00000116954, ENSG00000135018, ENSG00000150991, ENSG00000134248, ENSG00000264364, ENSG00000197769, ENSG00000083750, ENSG00000173726, ENSG00000171109, ENSG00000221983, ENSG00000100216, ENSG00000143947, ENSG00000185345, ENSG00000123395, ENSG00000100330, ENSG00000141564, ENSG00000123240, ENSG00000094631, ENSG00000070540, ENSG00000162409, ENSG00000214736, ENSG00000196821, ENSG00000078142, ENSG00000155876, ENSG00000132356, ENSG00000175768, ENSG00000116586, ENSG00000168397, ENSG00000188603, ENSG00000149357, ENSG00000140941, ENSG00000110719, ENSG00000111725, ENSG00000023287, ENSG00000198793, ENSG00000261832, ENSG00000154174, ENSG00000106615, ENSG00000196455, ENSG00000106617, ENSG00000131791, ENSG00000197548, ENSG00000170315, ENSG00000139112, ENSG00000161011, ENSG00000088986, ENSG00000188554, ENSG00000181929, ENSG00000057663, ENSG00000145782, ENSG00000149547</t>
  </si>
  <si>
    <t>GO:0007005~mitochondrion organization</t>
  </si>
  <si>
    <t>ENSG00000129003, ENSG00000029639, ENSG00000023330, ENSG00000114867, ENSG00000099821, ENSG00000107815, ENSG00000196365, ENSG00000049883, ENSG00000165060, ENSG00000167085, ENSG00000115317, ENSG00000154727, ENSG00000172115, ENSG00000135049, ENSG00000116288, ENSG00000143799, ENSG00000162430, ENSG00000126858, ENSG00000148840, ENSG00000127989, ENSG00000108064, ENSG00000104064, ENSG00000121289, ENSG00000154639, ENSG00000155846, ENSG00000178307, ENSG00000165672, ENSG00000185345, ENSG00000164867, ENSG00000117280, ENSG00000106153, ENSG00000146410, ENSG00000125459, ENSG00000087470, ENSG00000105971, ENSG00000221829, ENSG00000089041, ENSG00000136758, ENSG00000106028, ENSG00000142082, ENSG00000177628, ENSG00000109819, ENSG00000074582, ENSG00000179526, ENSG00000197912, ENSG00000172534, ENSG00000177427, ENSG00000114120, ENSG00000165240, ENSG00000250479, ENSG00000165283, ENSG00000143575, ENSG00000162851, ENSG00000215021, ENSG00000110955, ENSG00000245848, ENSG00000188906, ENSG00000106459, ENSG00000173153, ENSG00000105649, ENSG00000132361, ENSG00000066855, ENSG00000005156, ENSG00000117305, ENSG00000143919, ENSG00000116016, ENSG00000112893, ENSG00000171612, ENSG00000198836, ENSG00000256525, ENSG00000164362, ENSG00000118508, ENSG00000103423, ENSG00000123892</t>
  </si>
  <si>
    <t>GO:0008543~fibroblast growth factor receptor signaling pathway</t>
  </si>
  <si>
    <t>ENSG00000177885, ENSG00000181222, ENSG00000136937, ENSG00000113578, ENSG00000066468, ENSG00000114503, ENSG00000099783, ENSG00000135486, ENSG00000138675, ENSG00000156427, ENSG00000185070, ENSG00000188342, ENSG00000116001, ENSG00000163882, ENSG00000140285, ENSG00000166037, ENSG00000107290, ENSG00000151923, ENSG00000125848, ENSG00000108061, ENSG00000078579, ENSG00000099817, ENSG00000102882, ENSG00000100142, ENSG00000104413, ENSG00000196159, ENSG00000138685, ENSG00000134962, ENSG00000150991, ENSG00000118523, ENSG00000147669, ENSG00000221983, ENSG00000143947, ENSG00000102678, ENSG00000144231, ENSG00000125651, ENSG00000089177, ENSG00000011201, ENSG00000126500, ENSG00000107831, ENSG00000070388, ENSG00000105258, ENSG00000160867, ENSG00000171241, ENSG00000198369, ENSG00000115339, ENSG00000196468, ENSG00000177700, ENSG00000137440, ENSG00000206557, ENSG00000169045, ENSG00000100320, ENSG00000070614, ENSG00000100030, ENSG00000047315, ENSG00000068078, ENSG00000158815, ENSG00000119396, ENSG00000137218, ENSG00000077782, ENSG00000114279, ENSG00000172500, ENSG00000110395, ENSG00000170315, ENSG00000166068, ENSG00000166225, ENSG00000168002, ENSG00000102978, ENSG00000127418, ENSG00000005075, ENSG00000179295, ENSG00000162344, ENSG00000169813, ENSG00000140575</t>
  </si>
  <si>
    <t>GO:0006283~transcription-coupled nucleotide-excision repair</t>
  </si>
  <si>
    <t>ENSG00000136936, ENSG00000163918, ENSG00000168090, ENSG00000181222, ENSG00000198783, ENSG00000077514, ENSG00000111358, ENSG00000049167, ENSG00000110107, ENSG00000020426, ENSG00000240682, ENSG00000139842, ENSG00000062822, ENSG00000144524, ENSG00000145736, ENSG00000163882, ENSG00000163161, ENSG00000100387, ENSG00000213780, ENSG00000099817, ENSG00000187735, ENSG00000100142, ENSG00000272047, ENSG00000133119, ENSG00000175595, ENSG00000132383, ENSG00000198612, ENSG00000150991, ENSG00000166200, ENSG00000147669, ENSG00000221983, ENSG00000134480, ENSG00000143947, ENSG00000144231, ENSG00000106399, ENSG00000110768, ENSG00000076924, ENSG00000175482, ENSG00000104884, ENSG00000105258, ENSG00000134899, ENSG00000012061, ENSG00000049541, ENSG00000111652, ENSG00000106628, ENSG00000021776, ENSG00000177700, ENSG00000134058, ENSG00000205581, ENSG00000073050, ENSG00000225830, ENSG00000141030, ENSG00000121022, ENSG00000187555, ENSG00000163945, ENSG00000169727, ENSG00000084072, ENSG00000167986, ENSG00000047315, ENSG00000261796, ENSG00000132646, ENSG00000035928, ENSG00000117748, ENSG00000111445, ENSG00000005156, ENSG00000138663, ENSG00000158290, ENSG00000170315, ENSG00000122008, ENSG00000168002, ENSG00000102978, ENSG00000005075, ENSG00000105486</t>
  </si>
  <si>
    <t>GO:0051437~positive regulation of ubiquitin-protein ligase activity involved in regulation of mitotic cell cycle transition</t>
  </si>
  <si>
    <t>ENSG00000185627, ENSG00000175063, ENSG00000159377, ENSG00000129084, ENSG00000136930, ENSG00000095261, ENSG00000004897, ENSG00000115233, ENSG00000008018, ENSG00000099341, ENSG00000055130, ENSG00000100902, ENSG00000197170, ENSG00000108344, ENSG00000087191, ENSG00000101182, ENSG00000126067, ENSG00000094880, ENSG00000156970, ENSG00000154473, ENSG00000173692, ENSG00000204264, ENSG00000170142, ENSG00000041357, ENSG00000196510, ENSG00000153107, ENSG00000176248, ENSG00000150991, ENSG00000166167, ENSG00000143106, ENSG00000125818, ENSG00000221983, ENSG00000143947, ENSG00000164109, ENSG00000089053, ENSG00000072401, ENSG00000106588, ENSG00000110801, ENSG00000131467, ENSG00000092010, ENSG00000165916, ENSG00000112029, ENSG00000175166, ENSG00000113558, ENSG00000110200, ENSG00000205220, ENSG00000134057, ENSG00000170312, ENSG00000130177, ENSG00000240065, ENSG00000100804, ENSG00000141552, ENSG00000117399, ENSG00000166851, ENSG00000166295, ENSG00000100567, ENSG00000159352, ENSG00000013275, ENSG00000277791, ENSG00000100764, ENSG00000103035, ENSG00000105325, ENSG00000176386, ENSG00000142507, ENSG00000068878, ENSG00000170315, ENSG00000100519, ENSG00000256646, ENSG00000164162, ENSG00000101843, ENSG00000108671, ENSG00000163636, ENSG00000161057, ENSG00000053900</t>
  </si>
  <si>
    <t>GO:0001843~neural tube closure</t>
  </si>
  <si>
    <t>ENSG00000163913, ENSG00000072062, ENSG00000078246, ENSG00000175104, ENSG00000171863, ENSG00000004975, ENSG00000148926, ENSG00000167642, ENSG00000149418, ENSG00000086598, ENSG00000183691, ENSG00000101115, ENSG00000142867, ENSG00000122691, ENSG00000164930, ENSG00000181555, ENSG00000048342, ENSG00000083307, ENSG00000138802, ENSG00000121897, ENSG00000138002, ENSG00000139174, ENSG00000104290, ENSG00000164741, ENSG00000106078, ENSG00000107882, ENSG00000123473, ENSG00000125378, ENSG00000108773, ENSG00000147050, ENSG00000103351, ENSG00000103197, ENSG00000157933, ENSG00000117713, ENSG00000075275, ENSG00000114446, ENSG00000006451, ENSG00000140463, ENSG00000138771, ENSG00000206557, ENSG00000010361, ENSG00000204138, ENSG00000168758, ENSG00000070018, ENSG00000143013, ENSG00000074219, ENSG00000092969, ENSG00000120254, ENSG00000108518, ENSG00000162738, ENSG00000131759, ENSG00000105329, ENSG00000099954, ENSG00000174842, ENSG00000196576, ENSG00000166145, ENSG00000164442, ENSG00000100714, ENSG00000120868, ENSG00000138182, ENSG00000172819, ENSG00000182175, ENSG00000158055, ENSG00000125753, ENSG00000177030, ENSG00000180318, ENSG00000011143, ENSG00000165699, ENSG00000160007, ENSG00000184634, ENSG00000142875, ENSG00000185920, ENSG00000124145</t>
  </si>
  <si>
    <t>GO:0042060~wound healing</t>
  </si>
  <si>
    <t>ENSG00000166949, ENSG00000198663, ENSG00000111790, ENSG00000183691, ENSG00000141736, ENSG00000257365, ENSG00000106799, ENSG00000163209, ENSG00000161905, ENSG00000197442, ENSG00000113721, ENSG00000111145, ENSG00000261371, ENSG00000112038, ENSG00000111186, ENSG00000138685, ENSG00000112033, ENSG00000196712, ENSG00000119699, ENSG00000160182, ENSG00000143546, ENSG00000160180, ENSG00000114251, ENSG00000062038, ENSG00000113083, ENSG00000164305, ENSG00000186951, ENSG00000106991, ENSG00000124882, ENSG00000096696, ENSG00000095203, ENSG00000197632, ENSG00000205420, ENSG00000075275, ENSG00000115414, ENSG00000041982, ENSG00000064666, ENSG00000132155, ENSG00000154305, ENSG00000018280, ENSG00000134853, ENSG00000144668, ENSG00000162892, ENSG00000146648, ENSG00000172725, ENSG00000172728, ENSG00000057019, ENSG00000127603, ENSG00000259207, ENSG00000102265, ENSG00000092969, ENSG00000065361, ENSG00000197461, ENSG00000198793, ENSG00000162738, ENSG00000115009, ENSG00000174885, ENSG00000261150, ENSG00000136244, ENSG00000112655, ENSG00000157168, ENSG00000073060, ENSG00000115884, ENSG00000113140, ENSG00000158055, ENSG00000163513, ENSG00000140416, ENSG00000149269, ENSG00000106571, ENSG00000163235, ENSG00000142632, ENSG00000011465, ENSG00000124145</t>
  </si>
  <si>
    <t>GO:0007030~Golgi organization</t>
  </si>
  <si>
    <t>ENSG00000104388, ENSG00000103051, ENSG00000114988, ENSG00000130270, ENSG00000114745, ENSG00000137502, ENSG00000173960, ENSG00000086827, ENSG00000141376, ENSG00000102606, ENSG00000137221, ENSG00000086598, ENSG00000143515, ENSG00000169223, ENSG00000107651, ENSG00000184304, ENSG00000070831, ENSG00000184743, ENSG00000148248, ENSG00000182446, ENSG00000085382, ENSG00000215114, ENSG00000131018, ENSG00000177692, ENSG00000074695, ENSG00000140506, ENSG00000137877, ENSG00000138768, ENSG00000074054, ENSG00000174989, ENSG00000135775, ENSG00000081923, ENSG00000166685, ENSG00000100815, ENSG00000187240, ENSG00000117280, ENSG00000124006, ENSG00000180535, ENSG00000178950, ENSG00000123240, ENSG00000163539, ENSG00000140859, ENSG00000113712, ENSG00000141627, ENSG00000166170, ENSG00000120805, ENSG00000116786, ENSG00000136874, ENSG00000119787, ENSG00000143457, ENSG00000141551, ENSG00000170348, ENSG00000117475, ENSG00000168434, ENSG00000148429, ENSG00000088833, ENSG00000136152, ENSG00000044090, ENSG00000184840, ENSG00000104043, ENSG00000107863, ENSG00000188906, ENSG00000172780, ENSG00000197386, ENSG00000066455, ENSG00000173230, ENSG00000066777, ENSG00000196535, ENSG00000138069, ENSG00000113384, ENSG00000125875, ENSG00000107862</t>
  </si>
  <si>
    <t>GO:1900034~regulation of cellular response to heat</t>
  </si>
  <si>
    <t>ENSG00000093000, ENSG00000105993, ENSG00000204390, ENSG00000213024, ENSG00000112208, ENSG00000204673, ENSG00000082701, ENSG00000168259, ENSG00000151929, ENSG00000163002, ENSG00000138750, ENSG00000058404, ENSG00000102882, ENSG00000058804, ENSG00000167965, ENSG00000125450, ENSG00000105821, ENSG00000155561, ENSG00000047410, ENSG00000113569, ENSG00000075188, ENSG00000132383, ENSG00000196313, ENSG00000005339, ENSG00000111581, ENSG00000156735, ENSG00000096384, ENSG00000152137, ENSG00000139496, ENSG00000085415, ENSG00000110172, ENSG00000030066, ENSG00000070808, ENSG00000132182, ENSG00000101146, ENSG00000162889, ENSG00000094914, ENSG00000106399, ENSG00000141564, ENSG00000149196, ENSG00000148660, ENSG00000166170, ENSG00000158941, ENSG00000004478, ENSG00000080824, ENSG00000230989, ENSG00000102900, ENSG00000095319, ENSG00000149311, ENSG00000120253, ENSG00000109971, ENSG00000120694, ENSG00000175054, ENSG00000110713, ENSG00000109846, ENSG00000153201, ENSG00000108559, ENSG00000100030, ENSG00000110958, ENSG00000108953, ENSG00000069248, ENSG00000198793, ENSG00000117748, ENSG00000136243, ENSG00000132002, ENSG00000145349, ENSG00000124789, ENSG00000185122, ENSG00000272391, ENSG00000107262, ENSG00000096717, ENSG00000126883</t>
  </si>
  <si>
    <t>GO:0008286~insulin receptor signaling pathway</t>
  </si>
  <si>
    <t>ENSG00000136856, ENSG00000177885, ENSG00000155097, ENSG00000105835, ENSG00000113732, ENSG00000171105, ENSG00000175866, ENSG00000117410, ENSG00000167244, ENSG00000160691, ENSG00000268173, ENSG00000119729, ENSG00000185950, ENSG00000140443, ENSG00000115904, ENSG00000196396, ENSG00000175354, ENSG00000072310, ENSG00000159720, ENSG00000116039, ENSG00000157500, ENSG00000114573, ENSG00000067606, ENSG00000150907, ENSG00000250565, ENSG00000011405, ENSG00000106070, ENSG00000187840, ENSG00000185344, ENSG00000128524, ENSG00000105221, ENSG00000071553, ENSG00000105971, ENSG00000213760, ENSG00000047249, ENSG00000109458, ENSG00000103994, ENSG00000128298, ENSG00000116745, ENSG00000132670, ENSG00000131100, ENSG00000005882, ENSG00000004799, ENSG00000147416, ENSG00000149639, ENSG00000184481, ENSG00000147614, ENSG00000006453, ENSG00000169047, ENSG00000142208, ENSG00000095637, ENSG00000145675, ENSG00000146247, ENSG00000110719, ENSG00000050820, ENSG00000160999, ENSG00000173473, ENSG00000105723, ENSG00000105647, ENSG00000171130, ENSG00000177879, ENSG00000136888, ENSG00000105929, ENSG00000112293, ENSG00000274211, ENSG00000166263, ENSG00000117461, ENSG00000119912, ENSG00000100554, ENSG00000148730, ENSG00000185883, ENSG00000143882, ENSG00000146678</t>
  </si>
  <si>
    <t>GO:0009952~anterior/posterior pattern specification</t>
  </si>
  <si>
    <t>ENSG00000106004, ENSG00000106006, ENSG00000105996, ENSG00000105997, ENSG00000175387, ENSG00000099942, ENSG00000074047, ENSG00000179981, ENSG00000078246, ENSG00000170689, ENSG00000128918, ENSG00000173917, ENSG00000180806, ENSG00000120075, ENSG00000123388, ENSG00000128714, ENSG00000185630, ENSG00000162992, ENSG00000128710, ENSG00000277258, ENSG00000106799, ENSG00000114739, ENSG00000115507, ENSG00000099139, ENSG00000198576, ENSG00000178585, ENSG00000109906, ENSG00000132463, ENSG00000171634, ENSG00000163132, ENSG00000204227, ENSG00000180818, ENSG00000152804, ENSG00000184058, ENSG00000128602, ENSG00000128652, ENSG00000120093, ENSG00000120094, ENSG00000131668, ENSG00000156925, ENSG00000075275, ENSG00000197757, ENSG00000118058, ENSG00000171843, ENSG00000204217, ENSG00000037965, ENSG00000078399, ENSG00000121989, ENSG00000010803, ENSG00000163349, ENSG00000162337, ENSG00000122592, ENSG00000182742, ENSG00000275410, ENSG00000123364, ENSG00000064393, ENSG00000253293, ENSG00000198353, ENSG00000131437, ENSG00000162738, ENSG00000159388, ENSG00000260027, ENSG00000170166, ENSG00000120149, ENSG00000005073, ENSG00000064309, ENSG00000128709, ENSG00000172819, ENSG00000106571, ENSG00000180318, ENSG00000120068, ENSG00000108511</t>
  </si>
  <si>
    <t>GO:0035264~multicellular organism growth</t>
  </si>
  <si>
    <t>ENSG00000178971, ENSG00000136936, ENSG00000106004, ENSG00000177565, ENSG00000107854, ENSG00000066468, ENSG00000114742, ENSG00000115159, ENSG00000111077, ENSG00000167522, ENSG00000142784, ENSG00000086598, ENSG00000085224, ENSG00000163041, ENSG00000056586, ENSG00000145494, ENSG00000162878, ENSG00000070831, ENSG00000122257, ENSG00000169504, ENSG00000150275, ENSG00000133958, ENSG00000115904, ENSG00000105701, ENSG00000113448, ENSG00000083307, ENSG00000139610, ENSG00000173898, ENSG00000107282, ENSG00000152804, ENSG00000128602, ENSG00000140279, ENSG00000123473, ENSG00000087274, ENSG00000108773, ENSG00000196182, ENSG00000147050, ENSG00000104884, ENSG00000107679, ENSG00000162769, ENSG00000012061, ENSG00000196584, ENSG00000150347, ENSG00000167182, ENSG00000172893, ENSG00000139546, ENSG00000225830, ENSG00000077092, ENSG00000018408, ENSG00000127528, ENSG00000185650, ENSG00000184564, ENSG00000087460, ENSG00000104881, ENSG00000124140, ENSG00000144290, ENSG00000198793, ENSG00000131759, ENSG00000110436, ENSG00000204120, ENSG00000181690, ENSG00000178966, ENSG00000173706, ENSG00000186051, ENSG00000136280, ENSG00000143845, ENSG00000172819, ENSG00000083093, ENSG00000129757, ENSG00000179295, ENSG00000165533, ENSG00000148339</t>
  </si>
  <si>
    <t>GO:0001558~regulation of cell growth</t>
  </si>
  <si>
    <t>ENSG00000103175, ENSG00000118193, ENSG00000064205, ENSG00000139687, ENSG00000132694, ENSG00000112761, ENSG00000082397, ENSG00000079385, ENSG00000170801, ENSG00000118515, ENSG00000138193, ENSG00000120833, ENSG00000166033, ENSG00000149930, ENSG00000090006, ENSG00000107175, ENSG00000074319, ENSG00000114737, ENSG00000113648, ENSG00000269858, ENSG00000111666, ENSG00000072274, ENSG00000205277, ENSG00000172007, ENSG00000118046, ENSG00000152377, ENSG00000138688, ENSG00000008128, ENSG00000248333, ENSG00000173848, ENSG00000167775, ENSG00000118523, ENSG00000115461, ENSG00000163453, ENSG00000167895, ENSG00000116670, ENSG00000163975, ENSG00000188613, ENSG00000088367, ENSG00000060491, ENSG00000167779, ENSG00000162761, ENSG00000163930, ENSG00000136999, ENSG00000104205, ENSG00000065675, ENSG00000115457, ENSG00000135744, ENSG00000099284, ENSG00000150938, ENSG00000117475, ENSG00000116183, ENSG00000139182, ENSG00000105176, ENSG00000141753, ENSG00000147654, ENSG00000050820, ENSG00000107821, ENSG00000068831, ENSG00000111206, ENSG00000169495, ENSG00000140092, ENSG00000145349, ENSG00000171603, ENSG00000142871, ENSG00000164283, ENSG00000109084, ENSG00000101049, ENSG00000146674, ENSG00000078747, ENSG00000146678, ENSG00000056736</t>
  </si>
  <si>
    <t>GO:0034976~response to endoplasmic reticulum stress</t>
  </si>
  <si>
    <t>ENSG00000172071, ENSG00000097007, ENSG00000128272, ENSG00000139921, ENSG00000134398, ENSG00000197930, ENSG00000120948, ENSG00000077232, ENSG00000135842, ENSG00000113296, ENSG00000184381, ENSG00000167004, ENSG00000101955, ENSG00000182087, ENSG00000268173, ENSG00000107175, ENSG00000143870, ENSG00000166479, ENSG00000169429, ENSG00000104695, ENSG00000175197, ENSG00000153066, ENSG00000175311, ENSG00000161905, ENSG00000197442, ENSG00000134001, ENSG00000127191, ENSG00000172046, ENSG00000135018, ENSG00000137312, ENSG00000139055, ENSG00000164463, ENSG00000100219, ENSG00000120686, ENSG00000113163, ENSG00000120889, ENSG00000012174, ENSG00000185345, ENSG00000239264, ENSG00000167658, ENSG00000185624, ENSG00000205838, ENSG00000087074, ENSG00000182158, ENSG00000109501, ENSG00000143222, ENSG00000198171, ENSG00000135506, ENSG00000051108, ENSG00000145191, ENSG00000137801, ENSG00000023318, ENSG00000172216, ENSG00000174437, ENSG00000125827, ENSG00000109133, ENSG00000140943, ENSG00000153094, ENSG00000014123, ENSG00000101255, ENSG00000145675, ENSG00000185615, ENSG00000106541, ENSG00000148572, ENSG00000198794, ENSG00000196296, ENSG00000155660, ENSG00000105647, ENSG00000178607, ENSG00000081307, ENSG00000149428, ENSG00000130939</t>
  </si>
  <si>
    <t>GO:0051436~negative regulation of ubiquitin-protein ligase activity involved in mitotic cell cycle</t>
  </si>
  <si>
    <t>ENSG00000185627, ENSG00000175063, ENSG00000159377, ENSG00000156509, ENSG00000129084, ENSG00000136930, ENSG00000095261, ENSG00000004897, ENSG00000115233, ENSG00000008018, ENSG00000099341, ENSG00000100902, ENSG00000197170, ENSG00000108344, ENSG00000087191, ENSG00000101182, ENSG00000126067, ENSG00000094880, ENSG00000156970, ENSG00000154473, ENSG00000173692, ENSG00000204264, ENSG00000170142, ENSG00000041357, ENSG00000196510, ENSG00000153107, ENSG00000176248, ENSG00000150991, ENSG00000143106, ENSG00000125818, ENSG00000221983, ENSG00000143947, ENSG00000164109, ENSG00000089053, ENSG00000072401, ENSG00000106588, ENSG00000110801, ENSG00000131467, ENSG00000092010, ENSG00000165916, ENSG00000112029, ENSG00000175166, ENSG00000110200, ENSG00000205220, ENSG00000134057, ENSG00000170312, ENSG00000130177, ENSG00000240065, ENSG00000100804, ENSG00000141552, ENSG00000117399, ENSG00000166295, ENSG00000100567, ENSG00000159352, ENSG00000013275, ENSG00000277791, ENSG00000100764, ENSG00000103035, ENSG00000105325, ENSG00000176386, ENSG00000142507, ENSG00000170315, ENSG00000100519, ENSG00000256646, ENSG00000164162, ENSG00000101843, ENSG00000108671, ENSG00000163636, ENSG00000161057, ENSG00000123374, ENSG00000053900</t>
  </si>
  <si>
    <t>GO:0097190~apoptotic signaling pathway</t>
  </si>
  <si>
    <t>ENSG00000101191, ENSG00000135124, ENSG00000120949, ENSG00000157873, ENSG00000003400, ENSG00000163485, ENSG00000079387, ENSG00000030110, ENSG00000164690, ENSG00000127946, ENSG00000087088, ENSG00000164896, ENSG00000141655, ENSG00000054967, ENSG00000243509, ENSG00000239697, ENSG00000127666, ENSG00000165943, ENSG00000136869, ENSG00000197043, ENSG00000186827, ENSG00000165949, ENSG00000198851, ENSG00000064012, ENSG00000197442, ENSG00000137831, ENSG00000112033, ENSG00000170458, ENSG00000164342, ENSG00000137275, ENSG00000163331, ENSG00000010671, ENSG00000117560, ENSG00000164305, ENSG00000167657, ENSG00000129465, ENSG00000132676, ENSG00000089041, ENSG00000197471, ENSG00000105974, ENSG00000162604, ENSG00000243414, ENSG00000249915, ENSG00000215788, ENSG00000110448, ENSG00000064300, ENSG00000154229, ENSG00000105619, ENSG00000026103, ENSG00000133884, ENSG00000177425, ENSG00000154589, ENSG00000118412, ENSG00000251201, ENSG00000101017, ENSG00000106144, ENSG00000124212, ENSG00000146072, ENSG00000178562, ENSG00000112977, ENSG00000196730, ENSG00000168040, ENSG00000004468, ENSG00000248871, ENSG00000186010, ENSG00000164761, ENSG00000166224, ENSG00000120868, ENSG00000213190</t>
  </si>
  <si>
    <t>GO:0000226~microtubule cytoskeleton organization</t>
  </si>
  <si>
    <t>ENSG00000130479, ENSG00000135525, ENSG00000075413, ENSG00000162946, ENSG00000129680, ENSG00000170296, ENSG00000109917, ENSG00000066427, ENSG00000117533, ENSG00000135720, ENSG00000116641, ENSG00000013810, ENSG00000007168, ENSG00000007047, ENSG00000184144, ENSG00000160299, ENSG00000149499, ENSG00000101871, ENSG00000034677, ENSG00000092020, ENSG00000128487, ENSG00000072832, ENSG00000078018, ENSG00000136861, ENSG00000074054, ENSG00000118200, ENSG00000067606, ENSG00000116871, ENSG00000066629, ENSG00000166483, ENSG00000138162, ENSG00000169398, ENSG00000151914, ENSG00000124006, ENSG00000100014, ENSG00000277586, ENSG00000166963, ENSG00000169515, ENSG00000076826, ENSG00000170390, ENSG00000163539, ENSG00000173786, ENSG00000170312, ENSG00000131462, ENSG00000140463, ENSG00000168038, ENSG00000116141, ENSG00000144824, ENSG00000072518, ENSG00000044090, ENSG00000184368, ENSG00000089685, ENSG00000126756, ENSG00000186868, ENSG00000100285, ENSG00000131711, ENSG00000114999, ENSG00000112659, ENSG00000111640, ENSG00000171533, ENSG00000151422, ENSG00000139354, ENSG00000147526, ENSG00000123416, ENSG00000143924, ENSG00000141380, ENSG00000163635, ENSG00000101004, ENSG00000180834</t>
  </si>
  <si>
    <t>GO:0048010~vascular endothelial growth factor receptor signaling pathway</t>
  </si>
  <si>
    <t>ENSG00000134318, ENSG00000107338, ENSG00000141968, ENSG00000180370, ENSG00000071051, ENSG00000150760, ENSG00000175866, ENSG00000268173, ENSG00000160293, ENSG00000184304, ENSG00000070831, ENSG00000167601, ENSG00000067560, ENSG00000027869, ENSG00000112715, ENSG00000158517, ENSG00000075624, ENSG00000197122, ENSG00000114738, ENSG00000155849, ENSG00000138448, ENSG00000099250, ENSG00000150630, ENSG00000188130, ENSG00000100219, ENSG00000051382, ENSG00000062598, ENSG00000158195, ENSG00000169398, ENSG00000185386, ENSG00000165197, ENSG00000102755, ENSG00000162889, ENSG00000273749, ENSG00000128052, ENSG00000116701, ENSG00000134215, ENSG00000136238, ENSG00000037280, ENSG00000136754, ENSG00000080824, ENSG00000118257, ENSG00000204217, ENSG00000112062, ENSG00000254999, ENSG00000165168, ENSG00000061676, ENSG00000120899, ENSG00000129946, ENSG00000259207, ENSG00000145675, ENSG00000184009, ENSG00000050820, ENSG00000105647, ENSG00000173511, ENSG00000067900, ENSG00000167193, ENSG00000119630, ENSG00000156711, ENSG00000158092, ENSG00000137573, ENSG00000055163, ENSG00000123338, ENSG00000121879, ENSG00000089159, ENSG00000054598, ENSG00000010810, ENSG00000051523, ENSG00000105287, ENSG00000106211</t>
  </si>
  <si>
    <t>GO:0000724~double-strand break repair via homologous recombination</t>
  </si>
  <si>
    <t>ENSG00000164808, ENSG00000134758, ENSG00000108469, ENSG00000130997, ENSG00000197299, ENSG00000146263, ENSG00000111877, ENSG00000156384, ENSG00000114742, ENSG00000186280, ENSG00000115233, ENSG00000177889, ENSG00000143799, ENSG00000116560, ENSG00000169189, ENSG00000168496, ENSG00000125885, ENSG00000126215, ENSG00000108384, ENSG00000125843, ENSG00000178295, ENSG00000188827, ENSG00000012048, ENSG00000198690, ENSG00000139618, ENSG00000175595, ENSG00000214941, ENSG00000132383, ENSG00000113522, ENSG00000139579, ENSG00000051180, ENSG00000081177, ENSG00000051341, ENSG00000173928, ENSG00000185787, ENSG00000181625, ENSG00000106399, ENSG00000242802, ENSG00000069275, ENSG00000197275, ENSG00000160949, ENSG00000072121, ENSG00000196584, ENSG00000134452, ENSG00000020922, ENSG00000244588, ENSG00000198887, ENSG00000100918, ENSG00000073050, ENSG00000182185, ENSG00000136273, ENSG00000188486, ENSG00000163029, ENSG00000185379, ENSG00000149311, ENSG00000104320, ENSG00000156831, ENSG00000132207, ENSG00000175854, ENSG00000117748, ENSG00000111247, ENSG00000005156, ENSG00000004700, ENSG00000173559, ENSG00000128908, ENSG00000085999, ENSG00000083093, ENSG00000188996, ENSG00000163312</t>
  </si>
  <si>
    <t>GO:0060021~palate development</t>
  </si>
  <si>
    <t>ENSG00000138759, ENSG00000107779, ENSG00000175387, ENSG00000136938, ENSG00000119042, ENSG00000138795, ENSG00000154764, ENSG00000143951, ENSG00000186480, ENSG00000173714, ENSG00000164690, ENSG00000085741, ENSG00000081189, ENSG00000061492, ENSG00000162878, ENSG00000122691, ENSG00000183337, ENSG00000158955, ENSG00000106799, ENSG00000114739, ENSG00000115904, ENSG00000178860, ENSG00000139219, ENSG00000069702, ENSG00000135414, ENSG00000138686, ENSG00000197603, ENSG00000119699, ENSG00000137273, ENSG00000163132, ENSG00000138002, ENSG00000114251, ENSG00000143867, ENSG00000116030, ENSG00000141646, ENSG00000163659, ENSG00000142611, ENSG00000166206, ENSG00000157933, ENSG00000107679, ENSG00000150347, ENSG00000173068, ENSG00000006377, ENSG00000137203, ENSG00000125629, ENSG00000171316, ENSG00000148704, ENSG00000162496, ENSG00000182580, ENSG00000163348, ENSG00000124216, ENSG00000070018, ENSG00000121068, ENSG00000092969, ENSG00000133216, ENSG00000111845, ENSG00000135111, ENSG00000144655, ENSG00000116132, ENSG00000166224, ENSG00000163513, ENSG00000184113, ENSG00000106571, ENSG00000180318, ENSG00000103148, ENSG00000122641, ENSG00000127578, ENSG00000019549, ENSG00000164920</t>
  </si>
  <si>
    <t>GO:0007059~chromosome segregation</t>
  </si>
  <si>
    <t>ENSG00000198382, ENSG00000104147, ENSG00000072864, ENSG00000169220, ENSG00000198900, ENSG00000076382, ENSG00000167842, ENSG00000117650, ENSG00000166797, ENSG00000136098, ENSG00000005022, ENSG00000184661, ENSG00000165660, ENSG00000119408, ENSG00000166595, ENSG00000159055, ENSG00000154839, ENSG00000012048, ENSG00000152253, ENSG00000182628, ENSG00000067048, ENSG00000096063, ENSG00000136861, ENSG00000117724, ENSG00000143228, ENSG00000138160, ENSG00000116273, ENSG00000163491, ENSG00000145241, ENSG00000160783, ENSG00000129810, ENSG00000101782, ENSG00000124486, ENSG00000143862, ENSG00000103275, ENSG00000149273, ENSG00000104884, ENSG00000215301, ENSG00000180198, ENSG00000122390, ENSG00000131747, ENSG00000171320, ENSG00000080986, ENSG00000138778, ENSG00000260238, ENSG00000165480, ENSG00000203760, ENSG00000130695, ENSG00000102901, ENSG00000166451, ENSG00000144021, ENSG00000166579, ENSG00000149636, ENSG00000123485, ENSG00000134108, ENSG00000184428, ENSG00000105568, ENSG00000136169, ENSG00000155229, ENSG00000115685, ENSG00000113580, ENSG00000119638, ENSG00000102974, ENSG00000148335, ENSG00000100038, ENSG00000146872, ENSG00000128944, ENSG00000149503</t>
  </si>
  <si>
    <t>GO:0042795~snRNA transcription from RNA polymerase II promoter</t>
  </si>
  <si>
    <t>ENSG00000143190, ENSG00000181222, ENSG00000137947, ENSG00000144161, ENSG00000108506, ENSG00000136937, ENSG00000114503, ENSG00000188342, ENSG00000166478, ENSG00000185591, ENSG00000163882, ENSG00000128915, ENSG00000023608, ENSG00000099817, ENSG00000163125, ENSG00000087087, ENSG00000164975, ENSG00000100142, ENSG00000104299, ENSG00000104613, ENSG00000140307, ENSG00000104976, ENSG00000139579, ENSG00000147669, ENSG00000148835, ENSG00000112592, ENSG00000143624, ENSG00000028277, ENSG00000144231, ENSG00000164902, ENSG00000125651, ENSG00000128886, ENSG00000164941, ENSG00000105258, ENSG00000105656, ENSG00000064102, ENSG00000138614, ENSG00000177700, ENSG00000134058, ENSG00000165684, ENSG00000082258, ENSG00000164151, ENSG00000101413, ENSG00000143493, ENSG00000102786, ENSG00000149262, ENSG00000047315, ENSG00000197780, ENSG00000197265, ENSG00000137413, ENSG00000174446, ENSG00000153767, ENSG00000064995, ENSG00000138785, ENSG00000173559, ENSG00000090061, ENSG00000118985, ENSG00000164880, ENSG00000185085, ENSG00000168002, ENSG00000106290, ENSG00000102978, ENSG00000005075, ENSG00000165417, ENSG00000122484, ENSG00000141425, ENSG00000129315, ENSG00000273841</t>
  </si>
  <si>
    <t>GO:0071260~cellular response to mechanical stimulus</t>
  </si>
  <si>
    <t>ENSG00000073756, ENSG00000152661, ENSG00000108821, ENSG00000130956, ENSG00000120949, ENSG00000164171, ENSG00000151929, ENSG00000123700, ENSG00000030110, ENSG00000186642, ENSG00000142867, ENSG00000102882, ENSG00000018625, ENSG00000136869, ENSG00000107643, ENSG00000095015, ENSG00000116717, ENSG00000064012, ENSG00000137757, ENSG00000169194, ENSG00000137673, ENSG00000137752, ENSG00000164342, ENSG00000125538, ENSG00000125735, ENSG00000006062, ENSG00000120889, ENSG00000106991, ENSG00000141522, ENSG00000148677, ENSG00000068024, ENSG00000104689, ENSG00000196664, ENSG00000002330, ENSG00000026103, ENSG00000064666, ENSG00000135744, ENSG00000171522, ENSG00000065559, ENSG00000136238, ENSG00000240583, ENSG00000118412, ENSG00000146648, ENSG00000134294, ENSG00000001084, ENSG00000187554, ENSG00000260428, ENSG00000125347, ENSG00000101017, ENSG00000142208, ENSG00000149554, ENSG00000106144, ENSG00000176171, ENSG00000169967, ENSG00000090020, ENSG00000105887, ENSG00000105329, ENSG00000153162, ENSG00000111321, ENSG00000169372, ENSG00000168040, ENSG00000172936, ENSG00000182450, ENSG00000109320, ENSG00000125398, ENSG00000163399, ENSG00000067182, ENSG00000051523</t>
  </si>
  <si>
    <t>GO:0030334~regulation of cell migration</t>
  </si>
  <si>
    <t>ENSG00000182957, ENSG00000113657, ENSG00000112769, ENSG00000118193, ENSG00000164050, ENSG00000065613, ENSG00000196569, ENSG00000115310, ENSG00000169744, ENSG00000079385, ENSG00000143878, ENSG00000118515, ENSG00000166670, ENSG00000121966, ENSG00000130827, ENSG00000135919, ENSG00000182168, ENSG00000182885, ENSG00000035403, ENSG00000085382, ENSG00000067560, ENSG00000076356, ENSG00000261371, ENSG00000198728, ENSG00000162601, ENSG00000221866, ENSG00000180613, ENSG00000105221, ENSG00000107201, ENSG00000101384, ENSG00000154620, ENSG00000109458, ENSG00000113838, ENSG00000160789, ENSG00000184916, ENSG00000135905, ENSG00000104205, ENSG00000124171, ENSG00000076201, ENSG00000004399, ENSG00000136238, ENSG00000142208, ENSG00000162614, ENSG00000259207, ENSG00000143013, ENSG00000101680, ENSG00000154133, ENSG00000129474, ENSG00000065320, ENSG00000154096, ENSG00000105329, ENSG00000136960, ENSG00000196576, ENSG00000178568, ENSG00000157005, ENSG00000114554, ENSG00000196924, ENSG00000136040, ENSG00000158092, ENSG00000007372, ENSG00000277363, ENSG00000179051, ENSG00000141503, ENSG00000120063, ENSG00000181649, ENSG00000164885, ENSG00000053747, ENSG00000183943</t>
  </si>
  <si>
    <t>GO:0007265~Ras protein signal transduction</t>
  </si>
  <si>
    <t>ENSG00000148082, ENSG00000177885, ENSG00000131845, ENSG00000133703, ENSG00000099942, ENSG00000174775, ENSG00000075651, ENSG00000177606, ENSG00000138757, ENSG00000139687, ENSG00000116288, ENSG00000138193, ENSG00000160691, ENSG00000108061, ENSG00000126458, ENSG00000133818, ENSG00000184304, ENSG00000089022, ENSG00000048028, ENSG00000064490, ENSG00000146094, ENSG00000115904, ENSG00000114738, ENSG00000213658, ENSG00000138685, ENSG00000196712, ENSG00000187164, ENSG00000143622, ENSG00000144118, ENSG00000185386, ENSG00000078369, ENSG00000162889, ENSG00000017427, ENSG00000237441, ENSG00000124762, ENSG00000068028, ENSG00000172575, ENSG00000145907, ENSG00000152689, ENSG00000158987, ENSG00000143379, ENSG00000112062, ENSG00000006451, ENSG00000158186, ENSG00000160271, ENSG00000213281, ENSG00000129946, ENSG00000130726, ENSG00000141510, ENSG00000145632, ENSG00000183856, ENSG00000065320, ENSG00000068831, ENSG00000115325, ENSG00000137575, ENSG00000154016, ENSG00000141068, ENSG00000116133, ENSG00000147889, ENSG00000147443, ENSG00000130816, ENSG00000145386, ENSG00000089234, ENSG00000124782, ENSG00000123374, ENSG00000142675, ENSG00000100351</t>
  </si>
  <si>
    <t>GO:0032259~methylation</t>
  </si>
  <si>
    <t>ENSG00000130711, ENSG00000214756, ENSG00000214435, ENSG00000038274, ENSG00000152784, ENSG00000133027, ENSG00000124713, ENSG00000158483, ENSG00000123427, ENSG00000160172, ENSG00000186523, ENSG00000185432, ENSG00000156017, ENSG00000132423, ENSG00000181038, ENSG00000130005, ENSG00000140905, ENSG00000067365, ENSG00000140505, ENSG00000099810, ENSG00000019485, ENSG00000196433, ENSG00000206562, ENSG00000165275, ENSG00000165792, ENSG00000168906, ENSG00000145002, ENSG00000148834, ENSG00000168228, ENSG00000176890, ENSG00000132275, ENSG00000116984, ENSG00000150540, ENSG00000137364, ENSG00000010165, ENSG00000198917, ENSG00000250878, ENSG00000141956, ENSG00000057657, ENSG00000123600, ENSG00000165644, ENSG00000127720, ENSG00000155542, ENSG00000145020, ENSG00000241644, ENSG00000179299, ENSG00000110871, ENSG00000173113, ENSG00000165171, ENSG00000170325, ENSG00000169093, ENSG00000156239, ENSG00000132840, ENSG00000135632, ENSG00000117543, ENSG00000151224, ENSG00000169612, ENSG00000005194, ENSG00000166741, ENSG00000138382, ENSG00000184154, ENSG00000171806, ENSG00000162623, ENSG00000101247, ENSG00000146476, ENSG00000186532, ENSG00000101444</t>
  </si>
  <si>
    <t>GO:0007224~smoothened signaling pathway</t>
  </si>
  <si>
    <t>ENSG00000173040, ENSG00000213420, ENSG00000074047, ENSG00000130758, ENSG00000068885, ENSG00000134874, ENSG00000205084, ENSG00000143951, ENSG00000164690, ENSG00000151849, ENSG00000165186, ENSG00000140323, ENSG00000168778, ENSG00000186889, ENSG00000128881, ENSG00000048342, ENSG00000105701, ENSG00000147383, ENSG00000158079, ENSG00000105948, ENSG00000197921, ENSG00000138686, ENSG00000169071, ENSG00000204624, ENSG00000119977, ENSG00000138002, ENSG00000100578, ENSG00000168385, ENSG00000128602, ENSG00000123473, ENSG00000160226, ENSG00000125378, ENSG00000101052, ENSG00000100360, ENSG00000103351, ENSG00000072840, ENSG00000118096, ENSG00000116747, ENSG00000154309, ENSG00000114446, ENSG00000138175, ENSG00000123607, ENSG00000169884, ENSG00000163349, ENSG00000107593, ENSG00000164675, ENSG00000070614, ENSG00000108641, ENSG00000163501, ENSG00000064393, ENSG00000131437, ENSG00000114315, ENSG00000111087, ENSG00000081870, ENSG00000064309, ENSG00000054392, ENSG00000169379, ENSG00000144857, ENSG00000164161, ENSG00000109083, ENSG00000007372, ENSG00000163513, ENSG00000106571, ENSG00000127334, ENSG00000185920</t>
  </si>
  <si>
    <t>GO:0038061~NIK/NF-kappaB signaling</t>
  </si>
  <si>
    <t>ENSG00000185627, ENSG00000263528, ENSG00000159377, ENSG00000129084, ENSG00000136930, ENSG00000095261, ENSG00000115233, ENSG00000008018, ENSG00000099341, ENSG00000077150, ENSG00000055130, ENSG00000100902, ENSG00000213341, ENSG00000197170, ENSG00000108344, ENSG00000087191, ENSG00000101182, ENSG00000126067, ENSG00000173692, ENSG00000130725, ENSG00000104856, ENSG00000204264, ENSG00000041357, ENSG00000150991, ENSG00000110330, ENSG00000166167, ENSG00000143106, ENSG00000125818, ENSG00000006062, ENSG00000221983, ENSG00000143947, ENSG00000149923, ENSG00000129465, ENSG00000106588, ENSG00000110801, ENSG00000131467, ENSG00000092010, ENSG00000165916, ENSG00000162924, ENSG00000175166, ENSG00000113558, ENSG00000205220, ENSG00000240065, ENSG00000100804, ENSG00000144744, ENSG00000100567, ENSG00000159352, ENSG00000013275, ENSG00000277791, ENSG00000100764, ENSG00000103035, ENSG00000023445, ENSG00000171094, ENSG00000142507, ENSG00000068878, ENSG00000170315, ENSG00000100519, ENSG00000256646, ENSG00000101843, ENSG00000109320, ENSG00000108671, ENSG00000163636, ENSG00000161057, ENSG00000072803</t>
  </si>
  <si>
    <t>GO:0032981~mitochondrial respiratory chain complex I assembly</t>
  </si>
  <si>
    <t>ENSG00000183648, ENSG00000130159, ENSG00000004779, ENSG00000106603, ENSG00000075336, ENSG00000178057, ENSG00000198786, ENSG00000151413, ENSG00000177646, ENSG00000109390, ENSG00000168653, ENSG00000165264, ENSG00000145494, ENSG00000123545, ENSG00000184983, ENSG00000102125, ENSG00000164258, ENSG00000198695, ENSG00000113845, ENSG00000164182, ENSG00000119013, ENSG00000151366, ENSG00000131495, ENSG00000023228, ENSG00000213619, ENSG00000140990, ENSG00000167774, ENSG00000128609, ENSG00000255339, ENSG00000156170, ENSG00000137806, ENSG00000130414, ENSG00000003509, ENSG00000198763, ENSG00000198840, ENSG00000198886, ENSG00000198888, ENSG00000074582, ENSG00000119421, ENSG00000158864, ENSG00000171204, ENSG00000166136, ENSG00000160194, ENSG00000170906, ENSG00000139180, ENSG00000267855, ENSG00000178127, ENSG00000155463, ENSG00000090266, ENSG00000136521, ENSG00000174886, ENSG00000099795, ENSG00000110074, ENSG00000115286, ENSG00000065518, ENSG00000186010, ENSG00000224877, ENSG00000156709, ENSG00000167792, ENSG00000101247, ENSG00000147123, ENSG00000184752, ENSG00000147684, ENSG00000125356</t>
  </si>
  <si>
    <t>GO:0043087~regulation of GTPase activity</t>
  </si>
  <si>
    <t>ENSG00000115839, ENSG00000076864, ENSG00000103490, ENSG00000141968, ENSG00000197457, ENSG00000164050, ENSG00000118873, ENSG00000007168, ENSG00000146904, ENSG00000169221, ENSG00000160293, ENSG00000130827, ENSG00000146425, ENSG00000184349, ENSG00000167965, ENSG00000050327, ENSG00000180263, ENSG00000137710, ENSG00000196712, ENSG00000112276, ENSG00000139132, ENSG00000169398, ENSG00000113916, ENSG00000105137, ENSG00000154783, ENSG00000127084, ENSG00000105538, ENSG00000119185, ENSG00000197555, ENSG00000066248, ENSG00000116106, ENSG00000134215, ENSG00000075391, ENSG00000158987, ENSG00000142168, ENSG00000170667, ENSG00000121749, ENSG00000182580, ENSG00000185532, ENSG00000017797, ENSG00000102302, ENSG00000100241, ENSG00000136848, ENSG00000183856, ENSG00000133812, ENSG00000129474, ENSG00000105963, ENSG00000146192, ENSG00000155066, ENSG00000198793, ENSG00000148053, ENSG00000097096, ENSG00000196576, ENSG00000155749, ENSG00000044524, ENSG00000167193, ENSG00000105808, ENSG00000145703, ENSG00000165219, ENSG00000164327, ENSG00000122126, ENSG00000140575</t>
  </si>
  <si>
    <t>GO:0006302~double-strand break repair</t>
  </si>
  <si>
    <t>ENSG00000041880, ENSG00000197774, ENSG00000154920, ENSG00000152422, ENSG00000087206, ENSG00000143799, ENSG00000166313, ENSG00000158161, ENSG00000107290, ENSG00000079785, ENSG00000136492, ENSG00000168496, ENSG00000105393, ENSG00000163322, ENSG00000163961, ENSG00000163840, ENSG00000012048, ENSG00000185515, ENSG00000187736, ENSG00000139618, ENSG00000042088, ENSG00000165392, ENSG00000113522, ENSG00000153147, ENSG00000137074, ENSG00000081177, ENSG00000116670, ENSG00000051341, ENSG00000071539, ENSG00000183765, ENSG00000121211, ENSG00000180336, ENSG00000182979, ENSG00000095002, ENSG00000012061, ENSG00000179168, ENSG00000171320, ENSG00000165280, ENSG00000112941, ENSG00000020922, ENSG00000244588, ENSG00000100918, ENSG00000002016, ENSG00000138496, ENSG00000079246, ENSG00000188486, ENSG00000104320, ENSG00000160957, ENSG00000111802, ENSG00000104313, ENSG00000146670, ENSG00000253729, ENSG00000005156, ENSG00000174405, ENSG00000009954, ENSG00000158019, ENSG00000172977, ENSG00000112130, ENSG00000128908, ENSG00000185043, ENSG00000101442, ENSG00000105486</t>
  </si>
  <si>
    <t>GO:0006369~termination of RNA polymerase II transcription</t>
  </si>
  <si>
    <t>ENSG00000103495, ENSG00000133226, ENSG00000124193, ENSG00000164609, ENSG00000136937, ENSG00000114503, ENSG00000155858, ENSG00000115875, ENSG00000119203, ENSG00000167005, ENSG00000145216, ENSG00000107290, ENSG00000136450, ENSG00000205323, ENSG00000100028, ENSG00000112081, ENSG00000100227, ENSG00000181817, ENSG00000149532, ENSG00000161547, ENSG00000182004, ENSG00000140829, ENSG00000111786, ENSG00000116754, ENSG00000116830, ENSG00000131652, ENSG00000079134, ENSG00000116350, ENSG00000063244, ENSG00000183684, ENSG00000100650, ENSG00000100296, ENSG00000265241, ENSG00000130772, ENSG00000139343, ENSG00000143977, ENSG00000160075, ENSG00000101811, ENSG00000172409, ENSG00000142528, ENSG00000101138, ENSG00000051596, ENSG00000168438, ENSG00000275895, ENSG00000125351, ENSG00000160679, ENSG00000176102, ENSG00000090060, ENSG00000058673, ENSG00000162385, ENSG00000100836, ENSG00000125835, ENSG00000165494, ENSG00000160201, ENSG00000163634, ENSG00000165934, ENSG00000125676, ENSG00000123136, ENSG00000205937, ENSG00000163950, ENSG00000141543</t>
  </si>
  <si>
    <t>GO:0050790~regulation of catalytic activity</t>
  </si>
  <si>
    <t>ENSG00000154001, ENSG00000073711, ENSG00000173281, ENSG00000109519, ENSG00000112208, ENSG00000178772, ENSG00000138756, ENSG00000154845, ENSG00000038274, ENSG00000155657, ENSG00000112640, ENSG00000151929, ENSG00000118515, ENSG00000141570, ENSG00000108061, ENSG00000107014, ENSG00000185515, ENSG00000164733, ENSG00000126581, ENSG00000175470, ENSG00000015285, ENSG00000163605, ENSG00000068971, ENSG00000074211, ENSG00000115307, ENSG00000213654, ENSG00000159200, ENSG00000150712, ENSG00000104936, ENSG00000117602, ENSG00000174788, ENSG00000204227, ENSG00000176915, ENSG00000169554, ENSG00000168385, ENSG00000119938, ENSG00000047249, ENSG00000104643, ENSG00000111775, ENSG00000198844, ENSG00000079841, ENSG00000164197, ENSG00000136908, ENSG00000221914, ENSG00000092529, ENSG00000130147, ENSG00000156475, ENSG00000167393, ENSG00000106617, ENSG00000172348, ENSG00000001631, ENSG00000115685, ENSG00000205339, ENSG00000121957, ENSG00000160360, ENSG00000164284, ENSG00000102931, ENSG00000107262, ENSG00000078304, ENSG00000101445, ENSG00000103423</t>
  </si>
  <si>
    <t>GO:0016197~endosomal transport</t>
  </si>
  <si>
    <t>ENSG00000136738, ENSG00000132612, ENSG00000135441, ENSG00000116127, ENSG00000155975, ENSG00000115234, ENSG00000139722, ENSG00000136051, ENSG00000164695, ENSG00000084733, ENSG00000159210, ENSG00000125843, ENSG00000185359, ENSG00000165029, ENSG00000074319, ENSG00000073921, ENSG00000015285, ENSG00000198774, ENSG00000130724, ENSG00000136100, ENSG00000150991, ENSG00000115145, ENSG00000039319, ENSG00000143545, ENSG00000221983, ENSG00000003393, ENSG00000143947, ENSG00000086065, ENSG00000260914, ENSG00000101421, ENSG00000168824, ENSG00000162961, ENSG00000111737, ENSG00000242802, ENSG00000178996, ENSG00000254470, ENSG00000160948, ENSG00000131381, ENSG00000119541, ENSG00000173548, ENSG00000083937, ENSG00000009844, ENSG00000053770, ENSG00000133083, ENSG00000143376, ENSG00000100284, ENSG00000147457, ENSG00000167987, ENSG00000130340, ENSG00000176428, ENSG00000176108, ENSG00000249884, ENSG00000131475, ENSG00000115561, ENSG00000265190, ENSG00000170315, ENSG00000161011, ENSG00000254505, ENSG00000142910, ENSG00000164961, ENSG00000181404, ENSG00000146556</t>
  </si>
  <si>
    <t>GO:0006977~DNA damage response, signal transduction by p53 class mediator resulting in cell cycle arrest</t>
  </si>
  <si>
    <t>ENSG00000075218, ENSG00000090097, ENSG00000111596, ENSG00000198625, ENSG00000158402, ENSG00000111276, ENSG00000080802, ENSG00000151849, ENSG00000087088, ENSG00000126457, ENSG00000102760, ENSG00000198176, ENSG00000116717, ENSG00000175793, ENSG00000138767, ENSG00000158435, ENSG00000150991, ENSG00000170855, ENSG00000142453, ENSG00000173846, ENSG00000221983, ENSG00000143947, ENSG00000132819, ENSG00000124766, ENSG00000183765, ENSG00000124762, ENSG00000144580, ENSG00000181163, ENSG00000134057, ENSG00000114126, ENSG00000118495, ENSG00000170312, ENSG00000088038, ENSG00000149115, ENSG00000161642, ENSG00000185499, ENSG00000101412, ENSG00000087586, ENSG00000103479, ENSG00000149311, ENSG00000125107, ENSG00000106144, ENSG00000141510, ENSG00000140464, ENSG00000145632, ENSG00000132646, ENSG00000198791, ENSG00000135679, ENSG00000177595, ENSG00000159388, ENSG00000155508, ENSG00000169372, ENSG00000116017, ENSG00000205250, ENSG00000113300, ENSG00000170315, ENSG00000165891, ENSG00000078304, ENSG00000182973, ENSG00000123374</t>
  </si>
  <si>
    <t>GO:0032436~positive regulation of proteasomal ubiquitin-dependent protein catabolic process</t>
  </si>
  <si>
    <t>ENSG00000071575, ENSG00000151692, ENSG00000135924, ENSG00000134758, ENSG00000001629, ENSG00000133265, ENSG00000082701, ENSG00000166233, ENSG00000153071, ENSG00000013374, ENSG00000034677, ENSG00000180008, ENSG00000111667, ENSG00000158717, ENSG00000171150, ENSG00000146373, ENSG00000173334, ENSG00000116514, ENSG00000138686, ENSG00000116030, ENSG00000137033, ENSG00000139174, ENSG00000137393, ENSG00000185345, ENSG00000178381, ENSG00000101665, ENSG00000188612, ENSG00000204628, ENSG00000113712, ENSG00000165280, ENSG00000213923, ENSG00000068903, ENSG00000141551, ENSG00000166851, ENSG00000001084, ENSG00000164197, ENSG00000142208, ENSG00000087586, ENSG00000147133, ENSG00000101695, ENSG00000101255, ENSG00000033800, ENSG00000145632, ENSG00000163743, ENSG00000129993, ENSG00000245848, ENSG00000188906, ENSG00000135679, ENSG00000167196, ENSG00000177479, ENSG00000080815, ENSG00000169139, ENSG00000143207, ENSG00000145506, ENSG00000101843, ENSG00000013561, ENSG00000072609, ENSG00000079999, ENSG00000124226, ENSG00000103266</t>
  </si>
  <si>
    <t>GO:0048208~COPII vesicle coating</t>
  </si>
  <si>
    <t>ENSG00000262633, ENSG00000113615, ENSG00000114745, ENSG00000152700, ENSG00000138674, ENSG00000150961, ENSG00000036257, ENSG00000086598, ENSG00000138073, ENSG00000092108, ENSG00000182400, ENSG00000107651, ENSG00000162236, ENSG00000085063, ENSG00000160218, ENSG00000148396, ENSG00000074695, ENSG00000138768, ENSG00000198734, ENSG00000197249, ENSG00000138802, ENSG00000105829, ENSG00000206560, ENSG00000143786, ENSG00000119414, ENSG00000100934, ENSG00000157020, ENSG00000265808, ENSG00000105063, ENSG00000109861, ENSG00000181029, ENSG00000155511, ENSG00000180398, ENSG00000174871, ENSG00000141551, ENSG00000170348, ENSG00000174903, ENSG00000100528, ENSG00000117153, ENSG00000185010, ENSG00000073969, ENSG00000101160, ENSG00000105402, ENSG00000170043, ENSG00000110195, ENSG00000138069, ENSG00000110075, ENSG00000196459, ENSG00000176986, ENSG00000114354, ENSG00000167632, ENSG00000007255, ENSG00000167110, ENSG00000125875, ENSG00000109321, ENSG00000054116, ENSG00000108433, ENSG00000167515, ENSG00000163235, ENSG00000120341</t>
  </si>
  <si>
    <t>GO:0030512~negative regulation of transforming growth factor beta receptor signaling pathway</t>
  </si>
  <si>
    <t>ENSG00000176396, ENSG00000151694, ENSG00000175387, ENSG00000166949, ENSG00000125084, ENSG00000242265, ENSG00000198742, ENSG00000023734, ENSG00000112200, ENSG00000140682, ENSG00000170801, ENSG00000166033, ENSG00000108187, ENSG00000108389, ENSG00000176194, ENSG00000095739, ENSG00000106799, ENSG00000128045, ENSG00000108854, ENSG00000069702, ENSG00000171310, ENSG00000137834, ENSG00000150991, ENSG00000174106, ENSG00000156535, ENSG00000119699, ENSG00000100219, ENSG00000100614, ENSG00000221983, ENSG00000143947, ENSG00000188779, ENSG00000101665, ENSG00000106991, ENSG00000215474, ENSG00000142611, ENSG00000140992, ENSG00000105971, ENSG00000157933, ENSG00000105974, ENSG00000044574, ENSG00000176973, ENSG00000119547, ENSG00000090863, ENSG00000179284, ENSG00000079805, ENSG00000127445, ENSG00000136603, ENSG00000105329, ENSG00000169495, ENSG00000106819, ENSG00000186174, ENSG00000197859, ENSG00000170315, ENSG00000163513, ENSG00000096717, ENSG00000124225, ENSG00000129515, ENSG00000103266, ENSG00000109762</t>
  </si>
  <si>
    <t>GO:0031398~positive regulation of protein ubiquitination</t>
  </si>
  <si>
    <t>ENSG00000135924, ENSG00000173163, ENSG00000133265, ENSG00000175104, ENSG00000040633, ENSG00000114062, ENSG00000145979, ENSG00000251503, ENSG00000140525, ENSG00000183255, ENSG00000142867, ENSG00000109670, ENSG00000185115, ENSG00000012048, ENSG00000108387, ENSG00000127666, ENSG00000108465, ENSG00000102471, ENSG00000180543, ENSG00000010072, ENSG00000175279, ENSG00000135018, ENSG00000136986, ENSG00000197329, ENSG00000141480, ENSG00000139174, ENSG00000101665, ENSG00000187566, ENSG00000103126, ENSG00000109501, ENSG00000072401, ENSG00000105974, ENSG00000172175, ENSG00000106305, ENSG00000068028, ENSG00000044574, ENSG00000151876, ENSG00000157212, ENSG00000137486, ENSG00000169689, ENSG00000266094, ENSG00000185651, ENSG00000164197, ENSG00000157450, ENSG00000176170, ENSG00000163743, ENSG00000023445, ENSG00000188906, ENSG00000104312, ENSG00000163904, ENSG00000169252, ENSG00000170315, ENSG00000101966, ENSG00000101843, ENSG00000131507, ENSG00000072609, ENSG00000103423, ENSG00000184675, ENSG00000103266</t>
  </si>
  <si>
    <t>GO:0045732~positive regulation of protein catabolic process</t>
  </si>
  <si>
    <t>ENSG00000152661, ENSG00000073711, ENSG00000153395, ENSG00000082701, ENSG00000104904, ENSG00000111276, ENSG00000119401, ENSG00000159210, ENSG00000164736, ENSG00000102048, ENSG00000125447, ENSG00000146469, ENSG00000239697, ENSG00000162236, ENSG00000100263, ENSG00000269858, ENSG00000075785, ENSG00000069869, ENSG00000115266, ENSG00000049759, ENSG00000164463, ENSG00000150907, ENSG00000114251, ENSG00000185345, ENSG00000265808, ENSG00000103126, ENSG00000163659, ENSG00000101266, ENSG00000028528, ENSG00000100083, ENSG00000160948, ENSG00000165280, ENSG00000007944, ENSG00000137642, ENSG00000144468, ENSG00000138376, ENSG00000123843, ENSG00000168397, ENSG00000143450, ENSG00000167705, ENSG00000254598, ENSG00000073969, ENSG00000180304, ENSG00000145632, ENSG00000136848, ENSG00000140807, ENSG00000105325, ENSG00000105723, ENSG00000197548, ENSG00000134982, ENSG00000158290, ENSG00000248871, ENSG00000186010, ENSG00000118503, ENSG00000131507, ENSG00000165617, ENSG00000090612, ENSG00000125398</t>
  </si>
  <si>
    <t>GO:0030433~ER-associated ubiquitin-dependent protein catabolic process</t>
  </si>
  <si>
    <t>ENSG00000135924, ENSG00000136813, ENSG00000106803, ENSG00000128590, ENSG00000116406, ENSG00000110344, ENSG00000077232, ENSG00000188021, ENSG00000145495, ENSG00000168936, ENSG00000088298, ENSG00000147475, ENSG00000163527, ENSG00000184787, ENSG00000108588, ENSG00000182446, ENSG00000164897, ENSG00000087191, ENSG00000107566, ENSG00000239305, ENSG00000115307, ENSG00000172046, ENSG00000135018, ENSG00000136986, ENSG00000050130, ENSG00000104691, ENSG00000109501, ENSG00000071537, ENSG00000135506, ENSG00000165916, ENSG00000044574, ENSG00000165280, ENSG00000137522, ENSG00000116663, ENSG00000113194, ENSG00000116661, ENSG00000204977, ENSG00000013275, ENSG00000100764, ENSG00000180667, ENSG00000164953, ENSG00000144224, ENSG00000134109, ENSG00000099958, ENSG00000138942, ENSG00000198833, ENSG00000068912, ENSG00000177239, ENSG00000131871, ENSG00000100519, ENSG00000145428, ENSG00000159461, ENSG00000160087, ENSG00000072849, ENSG00000161057, ENSG00000163516, ENSG00000130939, ENSG00000100350</t>
  </si>
  <si>
    <t>GO:0008104~protein localization</t>
  </si>
  <si>
    <t>ENSG00000149295, ENSG00000241978, ENSG00000177169, ENSG00000155254, ENSG00000170293, ENSG00000162706, ENSG00000138834, ENSG00000119684, ENSG00000155974, ENSG00000197969, ENSG00000147439, ENSG00000163161, ENSG00000183454, ENSG00000140326, ENSG00000147676, ENSG00000125124, ENSG00000075945, ENSG00000112514, ENSG00000161509, ENSG00000110651, ENSG00000138686, ENSG00000173805, ENSG00000058453, ENSG00000231824, ENSG00000003393, ENSG00000172915, ENSG00000100211, ENSG00000091129, ENSG00000106397, ENSG00000111737, ENSG00000103197, ENSG00000161835, ENSG00000105974, ENSG00000131746, ENSG00000115616, ENSG00000144063, ENSG00000162849, ENSG00000181163, ENSG00000111254, ENSG00000112782, ENSG00000144589, ENSG00000127928, ENSG00000182149, ENSG00000141510, ENSG00000126001, ENSG00000198231, ENSG00000126562, ENSG00000155980, ENSG00000168280, ENSG00000066735, ENSG00000116133, ENSG00000161011, ENSG00000102934, ENSG00000169057, ENSG00000118507, ENSG00000129559, ENSG00000108599</t>
  </si>
  <si>
    <t>GO:0001933~negative regulation of protein phosphorylation</t>
  </si>
  <si>
    <t>ENSG00000179820, ENSG00000005700, ENSG00000120948, ENSG00000077232, ENSG00000158125, ENSG00000132376, ENSG00000135842, ENSG00000171862, ENSG00000116288, ENSG00000135362, ENSG00000126259, ENSG00000183853, ENSG00000126775, ENSG00000108465, ENSG00000145335, ENSG00000130368, ENSG00000163291, ENSG00000153823, ENSG00000156535, ENSG00000154710, ENSG00000144677, ENSG00000171867, ENSG00000100739, ENSG00000141480, ENSG00000204104, ENSG00000185345, ENSG00000254087, ENSG00000187446, ENSG00000011485, ENSG00000162407, ENSG00000140538, ENSG00000134057, ENSG00000109819, ENSG00000198648, ENSG00000110880, ENSG00000018408, ENSG00000102981, ENSG00000070018, ENSG00000105298, ENSG00000136848, ENSG00000158615, ENSG00000154059, ENSG00000188906, ENSG00000132846, ENSG00000077942, ENSG00000198793, ENSG00000105329, ENSG00000135596, ENSG00000175215, ENSG00000253729, ENSG00000133895, ENSG00000144579, ENSG00000185043, ENSG00000007372, ENSG00000146674, ENSG00000145147</t>
  </si>
  <si>
    <t>GO:0032092~positive regulation of protein binding</t>
  </si>
  <si>
    <t>ENSG00000100060, ENSG00000109756, ENSG00000157837, ENSG00000082701, ENSG00000102606, ENSG00000125845, ENSG00000109072, ENSG00000184584, ENSG00000010704, ENSG00000108342, ENSG00000164932, ENSG00000166710, ENSG00000127666, ENSG00000095739, ENSG00000106003, ENSG00000106123, ENSG00000156299, ENSG00000115109, ENSG00000159640, ENSG00000132341, ENSG00000075340, ENSG00000136986, ENSG00000137312, ENSG00000096384, ENSG00000144118, ENSG00000114251, ENSG00000115263, ENSG00000101109, ENSG00000185345, ENSG00000125378, ENSG00000087274, ENSG00000104375, ENSG00000051108, ENSG00000105974, ENSG00000178397, ENSG00000110888, ENSG00000004399, ENSG00000077254, ENSG00000137486, ENSG00000166971, ENSG00000147133, ENSG00000101255, ENSG00000145632, ENSG00000188906, ENSG00000064393, ENSG00000130787, ENSG00000001631, ENSG00000133895, ENSG00000169733, ENSG00000148737, ENSG00000159461, ENSG00000137098, ENSG00000159023, ENSG00000164362, ENSG00000165617, ENSG00000164885</t>
  </si>
  <si>
    <t>GO:0007173~epidermal growth factor receptor signaling pathway</t>
  </si>
  <si>
    <t>ENSG00000151694, ENSG00000148082, ENSG00000177885, ENSG00000133703, ENSG00000151491, ENSG00000097007, ENSG00000174775, ENSG00000071051, ENSG00000114423, ENSG00000138798, ENSG00000138193, ENSG00000160691, ENSG00000174808, ENSG00000168374, ENSG00000164615, ENSG00000100784, ENSG00000103653, ENSG00000115904, ENSG00000171150, ENSG00000197122, ENSG00000077044, ENSG00000141441, ENSG00000011405, ENSG00000169398, ENSG00000168143, ENSG00000115380, ENSG00000127831, ENSG00000089177, ENSG00000182511, ENSG00000124882, ENSG00000140992, ENSG00000109458, ENSG00000076641, ENSG00000146648, ENSG00000113070, ENSG00000120899, ENSG00000213281, ENSG00000145675, ENSG00000050820, ENSG00000162896, ENSG00000141738, ENSG00000124181, ENSG00000105329, ENSG00000169891, ENSG00000112851, ENSG00000110395, ENSG00000085832, ENSG00000121879, ENSG00000089159, ENSG00000109321, ENSG00000179295, ENSG00000125398, ENSG00000147689, ENSG00000163235, ENSG00000140575</t>
  </si>
  <si>
    <t>GO:0017148~negative regulation of translation</t>
  </si>
  <si>
    <t>ENSG00000129245, ENSG00000172071, ENSG00000099622, ENSG00000102081, ENSG00000111596, ENSG00000073792, ENSG00000159217, ENSG00000116001, ENSG00000142541, ENSG00000171617, ENSG00000171817, ENSG00000055332, ENSG00000131914, ENSG00000214274, ENSG00000136628, ENSG00000114416, ENSG00000132541, ENSG00000173933, ENSG00000135930, ENSG00000151247, ENSG00000136381, ENSG00000115461, ENSG00000188613, ENSG00000204628, ENSG00000167657, ENSG00000149273, ENSG00000215301, ENSG00000144580, ENSG00000110888, ENSG00000229474, ENSG00000135387, ENSG00000141232, ENSG00000136231, ENSG00000206557, ENSG00000088038, ENSG00000187556, ENSG00000125107, ENSG00000107864, ENSG00000135316, ENSG00000129351, ENSG00000184708, ENSG00000149187, ENSG00000141738, ENSG00000179134, ENSG00000159388, ENSG00000111640, ENSG00000204120, ENSG00000196730, ENSG00000170881, ENSG00000179218, ENSG00000020577, ENSG00000101489, ENSG00000185129, ENSG00000165699, ENSG00000141543</t>
  </si>
  <si>
    <t>GO:0036498~IRE1-mediated unfolded protein response</t>
  </si>
  <si>
    <t>ENSG00000116809, ENSG00000074842, ENSG00000262633, ENSG00000106803, ENSG00000128590, ENSG00000174851, ENSG00000138674, ENSG00000025796, ENSG00000168970, ENSG00000138073, ENSG00000160691, ENSG00000106080, ENSG00000013573, ENSG00000143870, ENSG00000243708, ENSG00000101199, ENSG00000072778, ENSG00000198380, ENSG00000196396, ENSG00000068971, ENSG00000090520, ENSG00000065665, ENSG00000159720, ENSG00000261052, ENSG00000154832, ENSG00000100219, ENSG00000109501, ENSG00000087274, ENSG00000272410, ENSG00000182934, ENSG00000102580, ENSG00000160789, ENSG00000044574, ENSG00000070540, ENSG00000213648, ENSG00000157014, ENSG00000008952, ENSG00000058262, ENSG00000132432, ENSG00000144867, ENSG00000044090, ENSG00000184205, ENSG00000134109, ENSG00000105723, ENSG00000198356, ENSG00000175215, ENSG00000178607, ENSG00000204843, ENSG00000120742, ENSG00000166340, ENSG00000124702, ENSG00000012232, ENSG00000149428, ENSG00000108433, ENSG00000143321, ENSG00000100196, ENSG00000124783</t>
  </si>
  <si>
    <t>GO:0007249~I-kappaB kinase/NF-kappaB signaling</t>
  </si>
  <si>
    <t>ENSG00000134318, ENSG00000197372, ENSG00000175104, ENSG00000077150, ENSG00000134070, ENSG00000168256, ENSG00000142867, ENSG00000213341, ENSG00000127666, ENSG00000136869, ENSG00000157625, ENSG00000074696, ENSG00000104856, ENSG00000197885, ENSG00000127191, ENSG00000150991, ENSG00000269335, ENSG00000110330, ENSG00000170458, ENSG00000164342, ENSG00000137275, ENSG00000010671, ENSG00000006062, ENSG00000221983, ENSG00000143947, ENSG00000145365, ENSG00000102871, ENSG00000129465, ENSG00000092098, ENSG00000104365, ENSG00000243414, ENSG00000162924, ENSG00000135341, ENSG00000179526, ENSG00000154589, ENSG00000167984, ENSG00000251201, ENSG00000187796, ENSG00000125826, ENSG00000221995, ENSG00000146243, ENSG00000100324, ENSG00000183735, ENSG00000023445, ENSG00000104312, ENSG00000067900, ENSG00000170315, ENSG00000168884, ENSG00000136560, ENSG00000255833, ENSG00000109320, ENSG00000163877, ENSG00000067182, ENSG00000055208, ENSG00000163512</t>
  </si>
  <si>
    <t>GO:0070301~cellular response to hydrogen peroxide</t>
  </si>
  <si>
    <t>ENSG00000134954, ENSG00000097007, ENSG00000165060, ENSG00000135046, ENSG00000114346, ENSG00000116288, ENSG00000116044, ENSG00000143878, ENSG00000101439, ENSG00000085662, ENSG00000141570, ENSG00000107290, ENSG00000142185, ENSG00000100823, ENSG00000167601, ENSG00000277258, ENSG00000136826, ENSG00000213015, ENSG00000196591, ENSG00000132823, ENSG00000197442, ENSG00000173848, ENSG00000150907, ENSG00000137672, ENSG00000166484, ENSG00000163932, ENSG00000011485, ENSG00000108179, ENSG00000166888, ENSG00000149273, ENSG00000107679, ENSG00000094631, ENSG00000170312, ENSG00000132356, ENSG00000132510, ENSG00000240583, ENSG00000198839, ENSG00000127528, ENSG00000148346, ENSG00000176171, ENSG00000106462, ENSG00000154059, ENSG00000132646, ENSG00000135679, ENSG00000115607, ENSG00000136244, ENSG00000173039, ENSG00000170962, ENSG00000137496, ENSG00000118503, ENSG00000138061, ENSG00000156709, ENSG00000185122, ENSG00000096717</t>
  </si>
  <si>
    <t>GO:0032091~negative regulation of protein binding</t>
  </si>
  <si>
    <t>ENSG00000179588, ENSG00000135924, ENSG00000130119, ENSG00000082701, ENSG00000139644, ENSG00000116288, ENSG00000173714, ENSG00000100109, ENSG00000119922, ENSG00000134072, ENSG00000153071, ENSG00000087088, ENSG00000013573, ENSG00000107643, ENSG00000047579, ENSG00000115109, ENSG00000178585, ENSG00000159640, ENSG00000004487, ENSG00000142453, ENSG00000144118, ENSG00000167895, ENSG00000139372, ENSG00000163932, ENSG00000186951, ENSG00000185745, ENSG00000142655, ENSG00000105974, ENSG00000104964, ENSG00000119185, ENSG00000172531, ENSG00000213923, ENSG00000077254, ENSG00000178999, ENSG00000137642, ENSG00000100968, ENSG00000087586, ENSG00000121101, ENSG00000127445, ENSG00000132688, ENSG00000107984, ENSG00000188906, ENSG00000163904, ENSG00000067900, ENSG00000158411, ENSG00000165694, ENSG00000124107, ENSG00000167110, ENSG00000101126, ENSG00000165617, ENSG00000100311, ENSG00000163956, ENSG00000103266, ENSG00000127578</t>
  </si>
  <si>
    <t>GO:0070373~negative regulation of ERK1 and ERK2 cascade</t>
  </si>
  <si>
    <t>ENSG00000153233, ENSG00000213463, ENSG00000175463, ENSG00000097007, ENSG00000169220, ENSG00000154803, ENSG00000167085, ENSG00000084207, ENSG00000171862, ENSG00000198947, ENSG00000120875, ENSG00000164056, ENSG00000145414, ENSG00000164850, ENSG00000116285, ENSG00000174928, ENSG00000092820, ENSG00000103653, ENSG00000108861, ENSG00000136826, ENSG00000136869, ENSG00000196396, ENSG00000175354, ENSG00000048540, ENSG00000100219, ENSG00000120129, ENSG00000254087, ENSG00000141646, ENSG00000165238, ENSG00000075711, ENSG00000136158, ENSG00000119185, ENSG00000142082, ENSG00000137486, ENSG00000187678, ENSG00000142405, ENSG00000105053, ENSG00000162772, ENSG00000127445, ENSG00000136848, ENSG00000128342, ENSG00000072133, ENSG00000077942, ENSG00000174885, ENSG00000139318, ENSG00000117228, ENSG00000153721, ENSG00000181092, ENSG00000145901, ENSG00000186897, ENSG00000107581, ENSG00000100234, ENSG00000107263, ENSG00000010017</t>
  </si>
  <si>
    <t>GO:0006661~phosphatidylinositol biosynthetic process</t>
  </si>
  <si>
    <t>ENSG00000163719, ENSG00000241973, ENSG00000155252, ENSG00000166908, ENSG00000112367, ENSG00000171100, ENSG00000132376, ENSG00000171862, ENSG00000198825, ENSG00000268173, ENSG00000143393, ENSG00000108389, ENSG00000143398, ENSG00000103043, ENSG00000276293, ENSG00000134287, ENSG00000138685, ENSG00000035115, ENSG00000159082, ENSG00000115020, ENSG00000040933, ENSG00000063601, ENSG00000011405, ENSG00000051382, ENSG00000150867, ENSG00000186111, ENSG00000107242, ENSG00000100330, ENSG00000105851, ENSG00000148384, ENSG00000141506, ENSG00000038210, ENSG00000078269, ENSG00000139505, ENSG00000078142, ENSG00000139144, ENSG00000185133, ENSG00000109452, ENSG00000163624, ENSG00000145675, ENSG00000130304, ENSG00000105647, ENSG00000168918, ENSG00000211456, ENSG00000196455, ENSG00000133056, ENSG00000281028, ENSG00000197943, ENSG00000133731, ENSG00000117461, ENSG00000121879, ENSG00000171608, ENSG00000103502, ENSG00000122126, ENSG00000165458, ENSG00000087053</t>
  </si>
  <si>
    <t>GO:0006606~protein import into nucleus</t>
  </si>
  <si>
    <t>ENSG00000093000, ENSG00000099901, ENSG00000108424, ENSG00000213024, ENSG00000133704, ENSG00000198700, ENSG00000167004, ENSG00000168610, ENSG00000182481, ENSG00000160294, ENSG00000183255, ENSG00000025800, ENSG00000125450, ENSG00000047410, ENSG00000113569, ENSG00000117408, ENSG00000132341, ENSG00000196313, ENSG00000158553, ENSG00000265972, ENSG00000111581, ENSG00000196911, ENSG00000139496, ENSG00000172757, ENSG00000203772, ENSG00000124207, ENSG00000139174, ENSG00000102678, ENSG00000101146, ENSG00000102753, ENSG00000185823, ENSG00000149196, ENSG00000103197, ENSG00000198088, ENSG00000138814, ENSG00000113119, ENSG00000102900, ENSG00000095319, ENSG00000155393, ENSG00000160710, ENSG00000153487, ENSG00000108559, ENSG00000129197, ENSG00000069248, ENSG00000169371, ENSG00000204569, ENSG00000205339, ENSG00000114030, ENSG00000124789, ENSG00000204764, ENSG00000272391, ENSG00000121671, ENSG00000102898, ENSG00000126883</t>
  </si>
  <si>
    <t>GO:0050680~negative regulation of epithelial cell proliferation</t>
  </si>
  <si>
    <t>ENSG00000103175, ENSG00000096872, ENSG00000163913, ENSG00000179222, ENSG00000068885, ENSG00000066468, ENSG00000023734, ENSG00000139687, ENSG00000171862, ENSG00000081189, ENSG00000108187, ENSG00000125965, ENSG00000104332, ENSG00000069702, ENSG00000105707, ENSG00000132541, ENSG00000112033, ENSG00000020633, ENSG00000138002, ENSG00000114251, ENSG00000140832, ENSG00000125378, ENSG00000124882, ENSG00000105894, ENSG00000101052, ENSG00000075711, ENSG00000092330, ENSG00000105810, ENSG00000111536, ENSG00000114446, ENSG00000170477, ENSG00000170873, ENSG00000171444, ENSG00000164751, ENSG00000169884, ENSG00000151748, ENSG00000134371, ENSG00000092969, ENSG00000136848, ENSG00000130988, ENSG00000105329, ENSG00000115966, ENSG00000261150, ENSG00000136327, ENSG00000133895, ENSG00000167034, ENSG00000007372, ENSG00000147883, ENSG00000129757, ENSG00000125398, ENSG00000181449, ENSG00000185920</t>
  </si>
  <si>
    <t>GO:0075733~intracellular transport of virus</t>
  </si>
  <si>
    <t>ENSG00000093000, ENSG00000108424, ENSG00000213024, ENSG00000152465, ENSG00000155975, ENSG00000139722, ENSG00000163002, ENSG00000138750, ENSG00000182481, ENSG00000058804, ENSG00000074319, ENSG00000125450, ENSG00000155561, ENSG00000047410, ENSG00000113569, ENSG00000075188, ENSG00000132341, ENSG00000196313, ENSG00000082898, ENSG00000104938, ENSG00000150991, ENSG00000111581, ENSG00000196911, ENSG00000139496, ENSG00000085415, ENSG00000186432, ENSG00000030066, ENSG00000221983, ENSG00000132182, ENSG00000143947, ENSG00000101146, ENSG00000102753, ENSG00000185467, ENSG00000094914, ENSG00000160948, ENSG00000102900, ENSG00000095319, ENSG00000120253, ENSG00000167987, ENSG00000110713, ENSG00000153201, ENSG00000108559, ENSG00000069248, ENSG00000136243, ENSG00000176428, ENSG00000170315, ENSG00000114030, ENSG00000124789, ENSG00000272391, ENSG00000126883, ENSG00000090659</t>
  </si>
  <si>
    <t>GO:0006405~RNA export from nucleus</t>
  </si>
  <si>
    <t>ENSG00000099901, ENSG00000133226, ENSG00000213024, ENSG00000124193, ENSG00000164609, ENSG00000136937, ENSG00000114503, ENSG00000135486, ENSG00000115875, ENSG00000162231, ENSG00000136450, ENSG00000205323, ENSG00000112081, ENSG00000100227, ENSG00000161547, ENSG00000140829, ENSG00000047410, ENSG00000113569, ENSG00000196313, ENSG00000158553, ENSG00000111786, ENSG00000116754, ENSG00000132661, ENSG00000151247, ENSG00000131652, ENSG00000079134, ENSG00000116350, ENSG00000063244, ENSG00000183684, ENSG00000100650, ENSG00000185823, ENSG00000100296, ENSG00000198088, ENSG00000265241, ENSG00000095319, ENSG00000051596, ENSG00000168438, ENSG00000275895, ENSG00000110713, ENSG00000125351, ENSG00000160679, ENSG00000058673, ENSG00000162385, ENSG00000272391, ENSG00000160201, ENSG00000163634, ENSG00000125676, ENSG00000123136, ENSG00000205937, ENSG00000126883, ENSG00000141543</t>
  </si>
  <si>
    <t>GO:0048146~positive regulation of fibroblast proliferation</t>
  </si>
  <si>
    <t>ENSG00000178971, ENSG00000156860, ENSG00000049247, ENSG00000182718, ENSG00000097007, ENSG00000125084, ENSG00000177606, ENSG00000135446, ENSG00000174808, ENSG00000257365, ENSG00000164258, ENSG00000094804, ENSG00000240972, ENSG00000075426, ENSG00000269897, ENSG00000113721, ENSG00000136104, ENSG00000114251, ENSG00000183087, ENSG00000108175, ENSG00000017427, ENSG00000124882, ENSG00000124762, ENSG00000105810, ENSG00000134057, ENSG00000115414, ENSG00000135744, ENSG00000136997, ENSG00000134853, ENSG00000197956, ENSG00000240583, ENSG00000146648, ENSG00000091831, ENSG00000162733, ENSG00000101412, ENSG00000145431, ENSG00000176170, ENSG00000140464, ENSG00000019582, ENSG00000197461, ENSG00000077942, ENSG00000105329, ENSG00000253729, ENSG00000168283, ENSG00000077463, ENSG00000174405, ENSG00000170962, ENSG00000062650, ENSG00000100311, ENSG00000145386</t>
  </si>
  <si>
    <t>GO:0051865~protein autoubiquitination</t>
  </si>
  <si>
    <t>ENSG00000022840, ENSG00000049167, ENSG00000198862, ENSG00000175104, ENSG00000119048, ENSG00000077152, ENSG00000080802, ENSG00000082996, ENSG00000114062, ENSG00000168894, ENSG00000118518, ENSG00000276043, ENSG00000198060, ENSG00000012048, ENSG00000198373, ENSG00000132109, ENSG00000077721, ENSG00000127191, ENSG00000188050, ENSG00000167333, ENSG00000265491, ENSG00000148356, ENSG00000185345, ENSG00000134574, ENSG00000173821, ENSG00000204977, ENSG00000168159, ENSG00000206557, ENSG00000109332, ENSG00000162931, ENSG00000147854, ENSG00000163743, ENSG00000181852, ENSG00000070950, ENSG00000135679, ENSG00000212864, ENSG00000123091, ENSG00000110315, ENSG00000138942, ENSG00000063978, ENSG00000112130, ENSG00000159461, ENSG00000187147, ENSG00000103429, ENSG00000131508, ENSG00000108395, ENSG00000130939, ENSG00000103266, ENSG00000166349</t>
  </si>
  <si>
    <t>GO:0006631~fatty acid metabolic process</t>
  </si>
  <si>
    <t>ENSG00000112964, ENSG00000180176, ENSG00000005469, ENSG00000173124, ENSG00000133422, ENSG00000176715, ENSG00000138796, ENSG00000244122, ENSG00000163684, ENSG00000162390, ENSG00000135241, ENSG00000121769, ENSG00000119927, ENSG00000145494, ENSG00000011198, ENSG00000120992, ENSG00000145335, ENSG00000157426, ENSG00000159445, ENSG00000165475, ENSG00000116353, ENSG00000169710, ENSG00000011009, ENSG00000187048, ENSG00000186951, ENSG00000125730, ENSG00000125652, ENSG00000103089, ENSG00000130377, ENSG00000158669, ENSG00000183549, ENSG00000183747, ENSG00000175564, ENSG00000242366, ENSG00000172497, ENSG00000005249, ENSG00000113790, ENSG00000081760, ENSG00000084754, ENSG00000167107, ENSG00000052802, ENSG00000132326, ENSG00000095794, ENSG00000126561, ENSG00000196177, ENSG00000136881, ENSG00000066813, ENSG00000173757, ENSG00000166224</t>
  </si>
  <si>
    <t>GO:0006120~mitochondrial electron transport, NADH to ubiquinone</t>
  </si>
  <si>
    <t>ENSG00000091140, ENSG00000183648, ENSG00000004779, ENSG00000198786, ENSG00000109390, ENSG00000168653, ENSG00000165264, ENSG00000145494, ENSG00000184983, ENSG00000164258, ENSG00000198695, ENSG00000119013, ENSG00000151366, ENSG00000131495, ENSG00000023228, ENSG00000213619, ENSG00000140990, ENSG00000167774, ENSG00000128609, ENSG00000255339, ENSG00000088682, ENSG00000137806, ENSG00000130414, ENSG00000198763, ENSG00000198840, ENSG00000198886, ENSG00000198888, ENSG00000119421, ENSG00000158864, ENSG00000212907, ENSG00000166136, ENSG00000160194, ENSG00000170906, ENSG00000139180, ENSG00000259112, ENSG00000267855, ENSG00000178127, ENSG00000090266, ENSG00000136521, ENSG00000174886, ENSG00000099795, ENSG00000115286, ENSG00000065518, ENSG00000186010, ENSG00000189043, ENSG00000167792, ENSG00000147123, ENSG00000184752, ENSG00000147684, ENSG00000125356</t>
  </si>
  <si>
    <t>GO:0010212~response to ionizing radiation</t>
  </si>
  <si>
    <t>ENSG00000181026, ENSG00000182979, ENSG00000106009, ENSG00000196584, ENSG00000157212, ENSG00000163781, ENSG00000087206, ENSG00000167325, ENSG00000162692, ENSG00000168411, ENSG00000158161, ENSG00000100206, ENSG00000182185, ENSG00000188486, ENSG00000186104, ENSG00000126215, ENSG00000105393, ENSG00000108384, ENSG00000185379, ENSG00000149311, ENSG00000163322, ENSG00000186847, ENSG00000163961, ENSG00000012048, ENSG00000185515, ENSG00000187736, ENSG00000048028, ENSG00000104313, ENSG00000176444, ENSG00000148153, ENSG00000119772, ENSG00000118046, ENSG00000173559, ENSG00000152457, ENSG00000158019, ENSG00000139579, ENSG00000112130, ENSG00000172977, ENSG00000143624, ENSG00000162441, ENSG00000085999, ENSG00000143207, ENSG00000088305, ENSG00000147465, ENSG00000140534, ENSG00000160469, ENSG00000148218, ENSG00000090339</t>
  </si>
  <si>
    <t>GO:0010506~regulation of autophagy</t>
  </si>
  <si>
    <t>ENSG00000102043, ENSG00000177169, ENSG00000103490, ENSG00000166908, ENSG00000097007, ENSG00000127580, ENSG00000153558, ENSG00000025039, ENSG00000078081, ENSG00000268173, ENSG00000163565, ENSG00000276293, ENSG00000164938, ENSG00000150995, ENSG00000116954, ENSG00000176720, ENSG00000006025, ENSG00000137752, ENSG00000083750, ENSG00000168502, ENSG00000100219, ENSG00000058056, ENSG00000150867, ENSG00000185345, ENSG00000156171, ENSG00000255330, ENSG00000167657, ENSG00000103194, ENSG00000094631, ENSG00000077254, ENSG00000149639, ENSG00000035664, ENSG00000145354, ENSG00000149311, ENSG00000186868, ENSG00000103510, ENSG00000100150, ENSG00000188906, ENSG00000148572, ENSG00000105647, ENSG00000136048, ENSG00000196730, ENSG00000174885, ENSG00000197746, ENSG00000162341, ENSG00000083290, ENSG00000189403, ENSG00000143322, ENSG00000106211</t>
  </si>
  <si>
    <t>GO:0006417~regulation of translation</t>
  </si>
  <si>
    <t>ENSG00000107954, ENSG00000109832, ENSG00000080608, ENSG00000176890, ENSG00000129460, ENSG00000166173, ENSG00000265241, ENSG00000122729, ENSG00000110367, ENSG00000116741, ENSG00000115211, ENSG00000173914, ENSG00000163220, ENSG00000136770, ENSG00000205323, ENSG00000185650, ENSG00000142208, ENSG00000172809, ENSG00000187556, ENSG00000089022, ENSG00000257103, ENSG00000149657, ENSG00000105887, ENSG00000099875, ENSG00000134627, ENSG00000142192, ENSG00000136463, ENSG00000151465, ENSG00000158435, ENSG00000151247, ENSG00000132300, ENSG00000120963, ENSG00000118689, ENSG00000164024, ENSG00000162385, ENSG00000170515, ENSG00000079277, ENSG00000184571, ENSG00000204842, ENSG00000102317, ENSG00000125457, ENSG00000164587, ENSG00000165699, ENSG00000089154, ENSG00000182973, ENSG00000105221, ENSG00000163412, ENSG00000144895</t>
  </si>
  <si>
    <t>GO:0071333~cellular response to glucose stimulus</t>
  </si>
  <si>
    <t>ENSG00000138814, ENSG00000243678, ENSG00000180176, ENSG00000067992, ENSG00000107815, ENSG00000130856, ENSG00000105737, ENSG00000175567, ENSG00000072062, ENSG00000198722, ENSG00000109819, ENSG00000158445, ENSG00000081760, ENSG00000164850, ENSG00000023909, ENSG00000121742, ENSG00000001084, ENSG00000100889, ENSG00000081189, ENSG00000185950, ENSG00000011052, ENSG00000086991, ENSG00000162992, ENSG00000140521, ENSG00000239672, ENSG00000105550, ENSG00000104067, ENSG00000112759, ENSG00000080618, ENSG00000112658, ENSG00000178607, ENSG00000133895, ENSG00000132386, ENSG00000118689, ENSG00000100219, ENSG00000116473, ENSG00000167136, ENSG00000121879, ENSG00000183087, ENSG00000169375, ENSG00000187486, ENSG00000147465, ENSG00000124766, ENSG00000204628, ENSG00000090339, ENSG00000051523, ENSG00000100097, ENSG00000167910</t>
  </si>
  <si>
    <t>GO:0030148~sphingolipid biosynthetic process</t>
  </si>
  <si>
    <t>ENSG00000172292, ENSG00000090054, ENSG00000172296, ENSG00000067113, ENSG00000162407, ENSG00000139624, ENSG00000168350, ENSG00000196542, ENSG00000078124, ENSG00000198964, ENSG00000163082, ENSG00000154227, ENSG00000197977, ENSG00000006534, ENSG00000143753, ENSG00000165389, ENSG00000101558, ENSG00000143418, ENSG00000141934, ENSG00000188921, ENSG00000063176, ENSG00000012660, ENSG00000184304, ENSG00000167769, ENSG00000176170, ENSG00000124164, ENSG00000072210, ENSG00000177076, ENSG00000132746, ENSG00000090661, ENSG00000074696, ENSG00000133275, ENSG00000164181, ENSG00000170522, ENSG00000118402, ENSG00000164023, ENSG00000206527, ENSG00000119537, ENSG00000113163, ENSG00000166224, ENSG00000163590, ENSG00000119915, ENSG00000126821, ENSG00000100596, ENSG00000223802, ENSG00000165996, ENSG00000103089</t>
  </si>
  <si>
    <t>GO:0036297~interstrand cross-link repair</t>
  </si>
  <si>
    <t>ENSG00000181544, ENSG00000221829, ENSG00000069275, ENSG00000130997, ENSG00000131944, ENSG00000012061, ENSG00000162607, ENSG00000158169, ENSG00000154920, ENSG00000077152, ENSG00000172732, ENSG00000198924, ENSG00000169689, ENSG00000187790, ENSG00000115392, ENSG00000164053, ENSG00000251503, ENSG00000140525, ENSG00000126215, ENSG00000185379, ENSG00000188827, ENSG00000163961, ENSG00000175054, ENSG00000198690, ENSG00000132207, ENSG00000175595, ENSG00000132383, ENSG00000117748, ENSG00000112039, ENSG00000111247, ENSG00000241563, ENSG00000175279, ENSG00000150991, ENSG00000152457, ENSG00000051180, ENSG00000170315, ENSG00000112130, ENSG00000164002, ENSG00000183161, ENSG00000187741, ENSG00000221983, ENSG00000143947, ENSG00000162585, ENSG00000181625, ENSG00000144554, ENSG00000106399, ENSG00000185504</t>
  </si>
  <si>
    <t>GO:0031124~mRNA 3'-end processing</t>
  </si>
  <si>
    <t>ENSG00000133226, ENSG00000164609, ENSG00000136937, ENSG00000124193, ENSG00000114503, ENSG00000265241, ENSG00000115875, ENSG00000119203, ENSG00000167005, ENSG00000145216, ENSG00000136450, ENSG00000205323, ENSG00000101811, ENSG00000172409, ENSG00000112081, ENSG00000100227, ENSG00000101138, ENSG00000051596, ENSG00000149532, ENSG00000161547, ENSG00000168438, ENSG00000275895, ENSG00000140829, ENSG00000125351, ENSG00000160679, ENSG00000176102, ENSG00000111786, ENSG00000116754, ENSG00000090060, ENSG00000131652, ENSG00000058673, ENSG00000162385, ENSG00000079134, ENSG00000100836, ENSG00000116350, ENSG00000165494, ENSG00000063244, ENSG00000160201, ENSG00000163634, ENSG00000165934, ENSG00000183684, ENSG00000125676, ENSG00000123136, ENSG00000205937, ENSG00000100650, ENSG00000141543, ENSG00000100296</t>
  </si>
  <si>
    <t>GO:0070936~protein K48-linked ubiquitination</t>
  </si>
  <si>
    <t>ENSG00000072401, ENSG00000175063, ENSG00000099804, ENSG00000070423, ENSG00000092871, ENSG00000146021, ENSG00000170035, ENSG00000197579, ENSG00000170633, ENSG00000119048, ENSG00000077152, ENSG00000112343, ENSG00000078140, ENSG00000168159, ENSG00000114062, ENSG00000186187, ENSG00000118518, ENSG00000145495, ENSG00000109332, ENSG00000011275, ENSG00000140367, ENSG00000182247, ENSG00000184787, ENSG00000085382, ENSG00000127870, ENSG00000176641, ENSG00000077721, ENSG00000170142, ENSG00000177479, ENSG00000197329, ENSG00000132388, ENSG00000063978, ENSG00000049759, ENSG00000112130, ENSG00000118503, ENSG00000186591, ENSG00000159461, ENSG00000265491, ENSG00000103429, ENSG00000182670, ENSG00000185345, ENSG00000131508, ENSG00000107341, ENSG00000078747, ENSG00000078967, ENSG00000204308</t>
  </si>
  <si>
    <t>GO:0007254~JNK cascade</t>
  </si>
  <si>
    <t>ENSG00000109339, ENSG00000198001, ENSG00000076984, ENSG00000099942, ENSG00000130758, ENSG00000139625, ENSG00000008735, ENSG00000175104, ENSG00000135341, ENSG00000173327, ENSG00000171522, ENSG00000065559, ENSG00000134070, ENSG00000170425, ENSG00000100324, ENSG00000102466, ENSG00000127863, ENSG00000106100, ENSG00000169727, ENSG00000130829, ENSG00000167207, ENSG00000073803, ENSG00000107643, ENSG00000129675, ENSG00000157625, ENSG00000132522, ENSG00000104312, ENSG00000050748, ENSG00000197442, ENSG00000173334, ENSG00000095370, ENSG00000114279, ENSG00000150991, ENSG00000169071, ENSG00000269335, ENSG00000011566, ENSG00000172936, ENSG00000170315, ENSG00000221983, ENSG00000143507, ENSG00000143947, ENSG00000168067, ENSG00000125731, ENSG00000141503, ENSG00000167617, ENSG00000055208</t>
  </si>
  <si>
    <t>GO:0015992~proton transport</t>
  </si>
  <si>
    <t>ENSG00000071553, ENSG00000213760, ENSG00000136856, ENSG00000175564, ENSG00000197496, ENSG00000155097, ENSG00000113732, ENSG00000175567, ENSG00000138459, ENSG00000131100, ENSG00000117410, ENSG00000088836, ENSG00000147416, ENSG00000153291, ENSG00000254870, ENSG00000255346, ENSG00000163406, ENSG00000110719, ENSG00000167700, ENSG00000102100, ENSG00000164414, ENSG00000110955, ENSG00000176087, ENSG00000109667, ENSG00000241468, ENSG00000151229, ENSG00000159720, ENSG00000116039, ENSG00000105929, ENSG00000114573, ENSG00000007952, ENSG00000112992, ENSG00000117620, ENSG00000169359, ENSG00000119899, ENSG00000122986, ENSG00000139370, ENSG00000100554, ENSG00000185883, ENSG00000088386, ENSG00000241837, ENSG00000160326, ENSG00000128524, ENSG00000125375, ENSG00000146411, ENSG00000102078</t>
  </si>
  <si>
    <t>GO:0016575~histone deacetylation</t>
  </si>
  <si>
    <t>ENSG00000068024, ENSG00000177565, ENSG00000076108, ENSG00000182979, ENSG00000071655, ENSG00000163517, ENSG00000092377, ENSG00000138738, ENSG00000094631, ENSG00000167085, ENSG00000005302, ENSG00000135365, ENSG00000064961, ENSG00000068903, ENSG00000248643, ENSG00000100916, ENSG00000224287, ENSG00000100429, ENSG00000054267, ENSG00000048052, ENSG00000032219, ENSG00000164576, ENSG00000108840, ENSG00000111707, ENSG00000123562, ENSG00000057935, ENSG00000102054, ENSG00000149480, ENSG00000196591, ENSG00000239306, ENSG00000004487, ENSG00000150459, ENSG00000171476, ENSG00000111642, ENSG00000170004, ENSG00000116478, ENSG00000174744, ENSG00000101849, ENSG00000169375, ENSG00000148411, ENSG00000096717, ENSG00000185787, ENSG00000162521, ENSG00000164105, ENSG00000127511</t>
  </si>
  <si>
    <t>GO:0043647~inositol phosphate metabolic process</t>
  </si>
  <si>
    <t>ENSG00000161714, ENSG00000114805, ENSG00000105655, ENSG00000137825, ENSG00000151151, ENSG00000127080, ENSG00000068745, ENSG00000187091, ENSG00000196368, ENSG00000198668, ENSG00000171862, ENSG00000137841, ENSG00000100605, ENSG00000143933, ENSG00000138193, ENSG00000185133, ENSG00000160014, ENSG00000109452, ENSG00000272325, ENSG00000101333, ENSG00000176095, ENSG00000182621, ENSG00000182687, ENSG00000143772, ENSG00000068383, ENSG00000107789, ENSG00000149782, ENSG00000124181, ENSG00000168918, ENSG00000173598, ENSG00000151689, ENSG00000197943, ENSG00000204084, ENSG00000133731, ENSG00000159082, ENSG00000145725, ENSG00000040933, ENSG00000168781, ENSG00000086544, ENSG00000122824, ENSG00000166428, ENSG00000122126, ENSG00000149527, ENSG00000141401, ENSG00000165458</t>
  </si>
  <si>
    <t>GO:0000910~cytokinesis</t>
  </si>
  <si>
    <t>ENSG00000111737, ENSG00000134318, ENSG00000137807, ENSG00000072121, ENSG00000198642, ENSG00000151414, ENSG00000114547, ENSG00000107816, ENSG00000114346, ENSG00000112984, ENSG00000198901, ENSG00000132694, ENSG00000078142, ENSG00000138175, ENSG00000006451, ENSG00000166851, ENSG00000147439, ENSG00000143878, ENSG00000137100, ENSG00000119408, ENSG00000100345, ENSG00000090565, ENSG00000011295, ENSG00000255346, ENSG00000089685, ENSG00000164114, ENSG00000182149, ENSG00000105146, ENSG00000126581, ENSG00000155366, ENSG00000139618, ENSG00000099954, ENSG00000135476, ENSG00000171552, ENSG00000153207, ENSG00000144118, ENSG00000122545, ENSG00000137177, ENSG00000003096, ENSG00000103769, ENSG00000147202, ENSG00000125354, ENSG00000149503, ENSG00000167657, ENSG00000143543</t>
  </si>
  <si>
    <t>GO:0010467~gene expression</t>
  </si>
  <si>
    <t>ENSG00000092199, ENSG00000105258, ENSG00000248905, ENSG00000147274, ENSG00000181222, ENSG00000197111, ENSG00000165819, ENSG00000136937, ENSG00000104824, ENSG00000114503, ENSG00000135486, ENSG00000099783, ENSG00000073792, ENSG00000026103, ENSG00000177700, ENSG00000159217, ENSG00000188342, ENSG00000163882, ENSG00000136231, ENSG00000169564, ENSG00000125944, ENSG00000169045, ENSG00000086991, ENSG00000099817, ENSG00000100142, ENSG00000158813, ENSG00000047315, ENSG00000153187, ENSG00000138668, ENSG00000213658, ENSG00000177733, ENSG00000113384, ENSG00000147669, ENSG00000168002, ENSG00000126945, ENSG00000102978, ENSG00000005075, ENSG00000089775, ENSG00000165119, ENSG00000144231, ENSG00000125651, ENSG00000122566, ENSG00000145388, ENSG00000169813, ENSG00000146457</t>
  </si>
  <si>
    <t>GO:0007077~mitotic nuclear envelope disassembly</t>
  </si>
  <si>
    <t>ENSG00000093000, ENSG00000213024, ENSG00000160789, ENSG00000134057, ENSG00000154229, ENSG00000170312, ENSG00000157456, ENSG00000100749, ENSG00000166851, ENSG00000163002, ENSG00000138750, ENSG00000205423, ENSG00000102900, ENSG00000119408, ENSG00000095319, ENSG00000120253, ENSG00000058804, ENSG00000110713, ENSG00000153201, ENSG00000108559, ENSG00000125450, ENSG00000069248, ENSG00000155561, ENSG00000047410, ENSG00000113569, ENSG00000075188, ENSG00000196313, ENSG00000136243, ENSG00000175334, ENSG00000134324, ENSG00000111581, ENSG00000139496, ENSG00000085415, ENSG00000175826, ENSG00000124789, ENSG00000119638, ENSG00000030066, ENSG00000102119, ENSG00000272391, ENSG00000132182, ENSG00000101146, ENSG00000126883, ENSG00000166501, ENSG00000094914</t>
  </si>
  <si>
    <t>GO:0000186~activation of MAPKK activity</t>
  </si>
  <si>
    <t>ENSG00000181104, ENSG00000156265, ENSG00000198400, ENSG00000099942, ENSG00000099860, ENSG00000139625, ENSG00000152822, ENSG00000135341, ENSG00000134313, ENSG00000134259, ENSG00000132155, ENSG00000116586, ENSG00000138798, ENSG00000163485, ENSG00000146648, ENSG00000109270, ENSG00000055332, ENSG00000149930, ENSG00000096968, ENSG00000091436, ENSG00000168615, ENSG00000143674, ENSG00000169967, ENSG00000073803, ENSG00000095015, ENSG00000106799, ENSG00000188906, ENSG00000124181, ENSG00000197442, ENSG00000107968, ENSG00000167193, ENSG00000138685, ENSG00000080815, ENSG00000157764, ENSG00000114353, ENSG00000166225, ENSG00000116473, ENSG00000198909, ENSG00000006062, ENSG00000085511, ENSG00000180815, ENSG00000107263, ENSG00000142733, ENSG00000125378</t>
  </si>
  <si>
    <t>GO:0032956~regulation of actin cytoskeleton organization</t>
  </si>
  <si>
    <t>ENSG00000134318, ENSG00000046653, ENSG00000163539, ENSG00000097007, ENSG00000111432, ENSG00000150764, ENSG00000075275, ENSG00000247596, ENSG00000115355, ENSG00000175866, ENSG00000166333, ENSG00000100106, ENSG00000119729, ENSG00000092820, ENSG00000142669, ENSG00000123384, ENSG00000145730, ENSG00000092969, ENSG00000184349, ENSG00000167965, ENSG00000067560, ENSG00000113905, ENSG00000050327, ENSG00000158856, ENSG00000130787, ENSG00000197461, ENSG00000130303, ENSG00000198793, ENSG00000162738, ENSG00000197046, ENSG00000113721, ENSG00000044524, ENSG00000067900, ENSG00000167193, ENSG00000176749, ENSG00000102879, ENSG00000158055, ENSG00000164327, ENSG00000163932, ENSG00000146376, ENSG00000164741, ENSG00000160007, ENSG00000075618, ENSG00000142632</t>
  </si>
  <si>
    <t>GO:0008630~intrinsic apoptotic signaling pathway in response to DNA damage</t>
  </si>
  <si>
    <t>ENSG00000136936, ENSG00000090097, ENSG00000257341, ENSG00000213145, ENSG00000263528, ENSG00000143194, ENSG00000097007, ENSG00000115317, ENSG00000076242, ENSG00000197579, ENSG00000002330, ENSG00000225830, ENSG00000100968, ENSG00000030110, ENSG00000116062, ENSG00000142627, ENSG00000087088, ENSG00000101412, ENSG00000153094, ENSG00000132906, ENSG00000149311, ENSG00000106144, ENSG00000145675, ENSG00000012048, ENSG00000165943, ENSG00000140464, ENSG00000100292, ENSG00000129473, ENSG00000177374, ENSG00000171791, ENSG00000175793, ENSG00000137875, ENSG00000253729, ENSG00000171552, ENSG00000176720, ENSG00000136305, ENSG00000052795, ENSG00000096717, ENSG00000143384, ENSG00000078900, ENSG00000067182, ENSG00000070501, ENSG00000183765, ENSG00000140379, ENSG00000180953</t>
  </si>
  <si>
    <t>GO:0031532~actin cytoskeleton reorganization</t>
  </si>
  <si>
    <t>ENSG00000174672, ENSG00000151491, ENSG00000115956, ENSG00000135046, ENSG00000197555, ENSG00000111199, ENSG00000163220, ENSG00000006451, ENSG00000143776, ENSG00000170989, ENSG00000171219, ENSG00000140285, ENSG00000160691, ENSG00000100345, ENSG00000092820, ENSG00000164877, ENSG00000125249, ENSG00000143398, ENSG00000169604, ENSG00000128585, ENSG00000067560, ENSG00000157404, ENSG00000047579, ENSG00000154310, ENSG00000017260, ENSG00000196396, ENSG00000198752, ENSG00000006607, ENSG00000138964, ENSG00000154639, ENSG00000112655, ENSG00000112137, ENSG00000267534, ENSG00000197702, ENSG00000151422, ENSG00000067606, ENSG00000196924, ENSG00000085733, ENSG00000142330, ENSG00000140030, ENSG00000164327, ENSG00000149269, ENSG00000188677, ENSG00000141503</t>
  </si>
  <si>
    <t>GO:0016241~regulation of macroautophagy</t>
  </si>
  <si>
    <t>ENSG00000213760, ENSG00000047249, ENSG00000116903, ENSG00000155097, ENSG00000162409, ENSG00000113732, ENSG00000177628, ENSG00000131100, ENSG00000117410, ENSG00000172803, ENSG00000147416, ENSG00000147614, ENSG00000188021, ENSG00000122958, ENSG00000089006, ENSG00000090989, ENSG00000107643, ENSG00000154277, ENSG00000131558, ENSG00000171130, ENSG00000151502, ENSG00000069329, ENSG00000111640, ENSG00000069869, ENSG00000159720, ENSG00000178607, ENSG00000116039, ENSG00000136888, ENSG00000176749, ENSG00000114573, ENSG00000097033, ENSG00000250565, ENSG00000159363, ENSG00000164305, ENSG00000182473, ENSG00000100554, ENSG00000185883, ENSG00000185344, ENSG00000129515, ENSG00000164885, ENSG00000143882, ENSG00000014216, ENSG00000126247</t>
  </si>
  <si>
    <t>GO:0032147~activation of protein kinase activity</t>
  </si>
  <si>
    <t>ENSG00000149295, ENSG00000129465, ENSG00000075711, ENSG00000129682, ENSG00000118193, ENSG00000175104, ENSG00000114346, ENSG00000018280, ENSG00000171105, ENSG00000141198, ENSG00000266173, ENSG00000085741, ENSG00000072518, ENSG00000162999, ENSG00000259207, ENSG00000102760, ENSG00000092969, ENSG00000137818, ENSG00000092020, ENSG00000112715, ENSG00000114739, ENSG00000135932, ENSG00000130427, ENSG00000213853, ENSG00000106617, ENSG00000167191, ENSG00000118046, ENSG00000060237, ENSG00000167034, ENSG00000161692, ENSG00000123338, ENSG00000121879, ENSG00000082146, ENSG00000088325, ENSG00000163513, ENSG00000101126, ENSG00000163932, ENSG00000092853, ENSG00000189403, ENSG00000100311, ENSG00000103126, ENSG00000262919, ENSG00000141564</t>
  </si>
  <si>
    <t>GO:0042552~myelination</t>
  </si>
  <si>
    <t>ENSG00000198121, ENSG00000145191, ENSG00000155254, ENSG00000122591, ENSG00000170293, ENSG00000049860, ENSG00000197993, ENSG00000144063, ENSG00000197971, ENSG00000136531, ENSG00000197535, ENSG00000134198, ENSG00000115211, ENSG00000122877, ENSG00000088812, ENSG00000141736, ENSG00000109099, ENSG00000147676, ENSG00000181754, ENSG00000133812, ENSG00000128242, ENSG00000146072, ENSG00000112414, ENSG00000047597, ENSG00000105329, ENSG00000172466, ENSG00000112531, ENSG00000176402, ENSG00000196876, ENSG00000172005, ENSG00000138386, ENSG00000141385, ENSG00000164300, ENSG00000102934, ENSG00000166086, ENSG00000186496, ENSG00000184113, ENSG00000119718, ENSG00000163531, ENSG00000165699, ENSG00000103740, ENSG00000166886, ENSG00000167755</t>
  </si>
  <si>
    <t>GO:0043966~histone H3 acetylation</t>
  </si>
  <si>
    <t>ENSG00000109911, ENSG00000136715, ENSG00000135801, ENSG00000156983, ENSG00000196284, ENSG00000196363, ENSG00000176476, ENSG00000149474, ENSG00000152382, ENSG00000043143, ENSG00000168395, ENSG00000111653, ENSG00000135341, ENSG00000119760, ENSG00000138795, ENSG00000171148, ENSG00000151332, ENSG00000114166, ENSG00000134014, ENSG00000083168, ENSG00000120656, ENSG00000115350, ENSG00000137265, ENSG00000096070, ENSG00000100425, ENSG00000166337, ENSG00000148229, ENSG00000102221, ENSG00000136504, ENSG00000156650, ENSG00000139618, ENSG00000129152, ENSG00000066336, ENSG00000117505, ENSG00000077684, ENSG00000162227, ENSG00000187325, ENSG00000163872, ENSG00000276234, ENSG00000273841, ENSG00000221926, ENSG00000108773</t>
  </si>
  <si>
    <t>GO:0061025~membrane fusion</t>
  </si>
  <si>
    <t>ENSG00000135604, ENSG00000263620, ENSG00000262633, ENSG00000092531, ENSG00000099940, ENSG00000049245, ENSG00000099365, ENSG00000117758, ENSG00000173960, ENSG00000138279, ENSG00000136874, ENSG00000115155, ENSG00000115271, ENSG00000088833, ENSG00000101558, ENSG00000079841, ENSG00000100568, ENSG00000183155, ENSG00000168818, ENSG00000106089, ENSG00000104164, ENSG00000079805, ENSG00000103496, ENSG00000162236, ENSG00000085382, ENSG00000215114, ENSG00000105402, ENSG00000177951, ENSG00000106976, ENSG00000220205, ENSG00000134265, ENSG00000138768, ENSG00000104915, ENSG00000029725, ENSG00000197548, ENSG00000197959, ENSG00000184056, ENSG00000125814, ENSG00000182397, ENSG00000187446, ENSG00000087470, ENSG00000108433, ENSG00000166900, ENSG00000124222</t>
  </si>
  <si>
    <t>GO:0032508~DNA duplex unwinding</t>
  </si>
  <si>
    <t>ENSG00000183207, ENSG00000215301, ENSG00000108469, ENSG00000135829, ENSG00000197275, ENSG00000112249, ENSG00000197299, ENSG00000134452, ENSG00000145907, ENSG00000135046, ENSG00000020922, ENSG00000156502, ENSG00000196419, ENSG00000100888, ENSG00000107290, ENSG00000079246, ENSG00000079785, ENSG00000085224, ENSG00000136492, ENSG00000013573, ENSG00000147536, ENSG00000128513, ENSG00000104320, ENSG00000160957, ENSG00000112118, ENSG00000175792, ENSG00000131153, ENSG00000165392, ENSG00000153922, ENSG00000111642, ENSG00000113522, ENSG00000170004, ENSG00000004700, ENSG00000138346, ENSG00000132740, ENSG00000140451, ENSG00000128908, ENSG00000101003, ENSG00000093009, ENSG00000100297, ENSG00000258366, ENSG00000127311</t>
  </si>
  <si>
    <t>GO:0043434~response to peptide hormone</t>
  </si>
  <si>
    <t>ENSG00000172270, ENSG00000070785, ENSG00000152661, ENSG00000113739, ENSG00000108821, ENSG00000145191, ENSG00000180176, ENSG00000115415, ENSG00000135046, ENSG00000196689, ENSG00000111276, ENSG00000173402, ENSG00000174437, ENSG00000115211, ENSG00000122779, ENSG00000157150, ENSG00000169047, ENSG00000162337, ENSG00000277893, ENSG00000120156, ENSG00000070018, ENSG00000102265, ENSG00000130522, ENSG00000133639, ENSG00000196352, ENSG00000159388, ENSG00000157764, ENSG00000111361, ENSG00000114353, ENSG00000113140, ENSG00000160182, ENSG00000118523, ENSG00000101405, ENSG00000103549, ENSG00000152804, ENSG00000127955, ENSG00000119718, ENSG00000180914, ENSG00000109321, ENSG00000101144, ENSG00000277586, ENSG00000124882</t>
  </si>
  <si>
    <t>GO:0034644~cellular response to UV</t>
  </si>
  <si>
    <t>ENSG00000105894, ENSG00000183207, ENSG00000073756, ENSG00000102081, ENSG00000128272, ENSG00000064545, ENSG00000136997, ENSG00000240583, ENSG00000178999, ENSG00000144468, ENSG00000062822, ENSG00000172428, ENSG00000100968, ENSG00000030110, ENSG00000168078, ENSG00000102921, ENSG00000087088, ENSG00000147133, ENSG00000109670, ENSG00000132906, ENSG00000145675, ENSG00000141510, ENSG00000175054, ENSG00000048028, ENSG00000132646, ENSG00000175595, ENSG00000164938, ENSG00000134001, ENSG00000170242, ENSG00000171792, ENSG00000004487, ENSG00000069869, ENSG00000005339, ENSG00000152894, ENSG00000073282, ENSG00000170855, ENSG00000164045, ENSG00000128908, ENSG00000128829, ENSG00000126804, ENSG00000188976, ENSG00000078900</t>
  </si>
  <si>
    <t>GO:0032755~positive regulation of interleukin-6 production</t>
  </si>
  <si>
    <t>ENSG00000239732, ENSG00000089041, ENSG00000016082, ENSG00000158869, ENSG00000243414, ENSG00000103490, ENSG00000144381, ENSG00000159674, ENSG00000196664, ENSG00000036054, ENSG00000136696, ENSG00000136694, ENSG00000115598, ENSG00000276600, ENSG00000170425, ENSG00000116584, ENSG00000251201, ENSG00000137462, ENSG00000187796, ENSG00000129988, ENSG00000106100, ENSG00000167207, ENSG00000127666, ENSG00000136869, ENSG00000134744, ENSG00000135218, ENSG00000104312, ENSG00000160712, ENSG00000115008, ENSG00000136244, ENSG00000135334, ENSG00000156711, ENSG00000117586, ENSG00000172936, ENSG00000164342, ENSG00000114251, ENSG00000163794, ENSG00000125538, ENSG00000137033, ENSG00000051523, ENSG00000181722, ENSG00000107201</t>
  </si>
  <si>
    <t>GO:0071363~cellular response to growth factor stimulus</t>
  </si>
  <si>
    <t>ENSG00000132437, ENSG00000180176, ENSG00000116329, ENSG00000115317, ENSG00000085719, ENSG00000137801, ENSG00000168393, ENSG00000177426, ENSG00000247596, ENSG00000137764, ENSG00000029559, ENSG00000171105, ENSG00000157193, ENSG00000160691, ENSG00000168036, ENSG00000141736, ENSG00000122691, ENSG00000091879, ENSG00000105176, ENSG00000149557, ENSG00000108443, ENSG00000104332, ENSG00000136826, ENSG00000089250, ENSG00000135679, ENSG00000108518, ENSG00000068971, ENSG00000103966, ENSG00000173757, ENSG00000242252, ENSG00000113140, ENSG00000137275, ENSG00000198807, ENSG00000185043, ENSG00000102119, ENSG00000183087, ENSG00000166484, ENSG00000121691, ENSG00000100311, ENSG00000204628, ENSG00000145545, ENSG00000185988</t>
  </si>
  <si>
    <t>GO:0000278~mitotic cell cycle</t>
  </si>
  <si>
    <t>ENSG00000114904, ENSG00000138738, ENSG00000196584, ENSG00000180370, ENSG00000137843, ENSG00000138778, ENSG00000114126, ENSG00000203760, ENSG00000136159, ENSG00000186185, ENSG00000167325, ENSG00000036257, ENSG00000118513, ENSG00000102901, ENSG00000165660, ENSG00000121481, ENSG00000221914, ENSG00000096401, ENSG00000175470, ENSG00000198176, ENSG00000126001, ENSG00000134602, ENSG00000156475, ENSG00000074211, ENSG00000130669, ENSG00000140945, ENSG00000117724, ENSG00000119397, ENSG00000077264, ENSG00000205250, ENSG00000119772, ENSG00000133895, ENSG00000151422, ENSG00000116273, ENSG00000101349, ENSG00000149269, ENSG00000145241, ENSG00000101224, ENSG00000140455, ENSG00000163512, ENSG00000102572</t>
  </si>
  <si>
    <t>GO:0032526~response to retinoic acid</t>
  </si>
  <si>
    <t>ENSG00000103811, ENSG00000115457, ENSG00000064545, ENSG00000116521, ENSG00000196505, ENSG00000084676, ENSG00000075290, ENSG00000204516, ENSG00000132170, ENSG00000086696, ENSG00000104381, ENSG00000148344, ENSG00000165506, ENSG00000061492, ENSG00000129355, ENSG00000158955, ENSG00000107984, ENSG00000262664, ENSG00000067066, ENSG00000066056, ENSG00000176444, ENSG00000177076, ENSG00000131759, ENSG00000072310, ENSG00000153162, ENSG00000113721, ENSG00000138207, ENSG00000171456, ENSG00000004468, ENSG00000139352, ENSG00000186350, ENSG00000159082, ENSG00000163453, ENSG00000101405, ENSG00000172819, ENSG00000165272, ENSG00000120129, ENSG00000126903, ENSG00000197081, ENSG00000185920, ENSG00000221926</t>
  </si>
  <si>
    <t>GO:0006986~response to unfolded protein</t>
  </si>
  <si>
    <t>ENSG00000135924, ENSG00000051108, ENSG00000204390, ENSG00000145050, ENSG00000144381, ENSG00000136816, ENSG00000164070, ENSG00000137801, ENSG00000023318, ENSG00000170276, ENSG00000116688, ENSG00000139644, ENSG00000116663, ENSG00000080824, ENSG00000113296, ENSG00000113194, ENSG00000122557, ENSG00000170606, ENSG00000168936, ENSG00000149257, ENSG00000163527, ENSG00000144224, ENSG00000109971, ENSG00000120694, ENSG00000175197, ENSG00000173110, ENSG00000162616, ENSG00000132002, ENSG00000169271, ENSG00000136986, ENSG00000115541, ENSG00000096384, ENSG00000110011, ENSG00000164463, ENSG00000137094, ENSG00000160087, ENSG00000126803, ENSG00000050130, ENSG00000128965, ENSG00000086061, ENSG00000106211</t>
  </si>
  <si>
    <t>GO:0006024~glycosaminoglycan biosynthetic process</t>
  </si>
  <si>
    <t>ENSG00000155893, ENSG00000213420, ENSG00000272916, ENSG00000109814, ENSG00000153976, ENSG00000171004, ENSG00000158008, ENSG00000162694, ENSG00000183098, ENSG00000162512, ENSG00000122254, ENSG00000015532, ENSG00000070614, ENSG00000076716, ENSG00000176022, ENSG00000027847, ENSG00000111846, ENSG00000149541, ENSG00000179399, ENSG00000151348, ENSG00000113721, ENSG00000136542, ENSG00000213614, ENSG00000105509, ENSG00000138604, ENSG00000115884, ENSG00000002587, ENSG00000136720, ENSG00000162040, ENSG00000153936, ENSG00000182197, ENSG00000188157, ENSG00000063660, ENSG00000130958, ENSG00000103489, ENSG00000012232, ENSG00000166507, ENSG00000142798, ENSG00000125430, ENSG00000169439, ENSG00000124145</t>
  </si>
  <si>
    <t>GO:0009411~response to UV</t>
  </si>
  <si>
    <t>ENSG00000135945, ENSG00000134899, ENSG00000099622, ENSG00000049167, ENSG00000076984, ENSG00000162607, ENSG00000116747, ENSG00000134574, ENSG00000075131, ENSG00000158941, ENSG00000119048, ENSG00000132356, ENSG00000119401, ENSG00000062822, ENSG00000145736, ENSG00000225830, ENSG00000163161, ENSG00000116062, ENSG00000136273, ENSG00000121988, ENSG00000163945, ENSG00000143476, ENSG00000140464, ENSG00000129355, ENSG00000107643, ENSG00000070950, ENSG00000165806, ENSG00000129197, ENSG00000077721, ENSG00000175595, ENSG00000197641, ENSG00000010072, ENSG00000158773, ENSG00000133895, ENSG00000011566, ENSG00000141682, ENSG00000259316, ENSG00000166803, ENSG00000164306, ENSG00000160469, ENSG00000130939</t>
  </si>
  <si>
    <t>GO:0051496~positive regulation of stress fiber assembly</t>
  </si>
  <si>
    <t>ENSG00000198121, ENSG00000135723, ENSG00000074964, ENSG00000070087, ENSG00000166949, ENSG00000119185, ENSG00000198844, ENSG00000104728, ENSG00000136238, ENSG00000196405, ENSG00000118137, ENSG00000034971, ENSG00000120896, ENSG00000146904, ENSG00000085741, ENSG00000086991, ENSG00000106683, ENSG00000162552, ENSG00000102760, ENSG00000067560, ENSG00000104332, ENSG00000050327, ENSG00000175175, ENSG00000106799, ENSG00000108518, ENSG00000198793, ENSG00000157764, ENSG00000156735, ENSG00000197747, ENSG00000079691, ENSG00000119699, ENSG00000118523, ENSG00000140030, ENSG00000186575, ENSG00000079337, ENSG00000140416, ENSG00000149269, ENSG00000100034, ENSG00000167711, ENSG00000124145</t>
  </si>
  <si>
    <t>GO:0060348~bone development</t>
  </si>
  <si>
    <t>ENSG00000107831, ENSG00000157637, ENSG00000198682, ENSG00000196562, ENSG00000141627, ENSG00000125084, ENSG00000113658, ENSG00000066468, ENSG00000078246, ENSG00000134253, ENSG00000171522, ENSG00000159899, ENSG00000167522, ENSG00000034971, ENSG00000166794, ENSG00000174705, ENSG00000148343, ENSG00000145431, ENSG00000277893, ENSG00000108786, ENSG00000147316, ENSG00000102024, ENSG00000183018, ENSG00000120693, ENSG00000087460, ENSG00000114439, ENSG00000159167, ENSG00000170365, ENSG00000171456, ENSG00000242252, ENSG00000113140, ENSG00000137573, ENSG00000117385, ENSG00000138002, ENSG00000167397, ENSG00000184675, ENSG00000141127, ENSG00000106991, ENSG00000109685, ENSG00000145545</t>
  </si>
  <si>
    <t>GO:0007223~Wnt signaling pathway, calcium modulating pathway</t>
  </si>
  <si>
    <t>ENSG00000138814, ENSG00000107758, ENSG00000126070, ENSG00000198668, ENSG00000135341, ENSG00000134698, ENSG00000138795, ENSG00000137841, ENSG00000174804, ENSG00000090905, ENSG00000143933, ENSG00000168036, ENSG00000085741, ENSG00000160014, ENSG00000186469, ENSG00000092847, ENSG00000182621, ENSG00000164930, ENSG00000149782, ENSG00000155363, ENSG00000180340, ENSG00000131196, ENSG00000123908, ENSG00000169071, ENSG00000133256, ENSG00000148737, ENSG00000114251, ENSG00000087258, ENSG00000070808, ENSG00000078687, ENSG00000134183, ENSG00000104290, ENSG00000163251, ENSG00000078369, ENSG00000132915, ENSG00000100354, ENSG00000221823, ENSG00000087095, ENSG00000185527</t>
  </si>
  <si>
    <t>GO:0006487~protein N-linked glycosylation</t>
  </si>
  <si>
    <t>ENSG00000129562, ENSG00000182858, ENSG00000000419, ENSG00000104723, ENSG00000114745, ENSG00000171124, ENSG00000152127, ENSG00000008513, ENSG00000134851, ENSG00000115275, ENSG00000120697, ENSG00000187097, ENSG00000172728, ENSG00000180509, ENSG00000180549, ENSG00000088035, ENSG00000013375, ENSG00000167889, ENSG00000027847, ENSG00000156413, ENSG00000196371, ENSG00000128242, ENSG00000172461, ENSG00000033170, ENSG00000167130, ENSG00000168282, ENSG00000130383, ENSG00000244038, ENSG00000169193, ENSG00000172269, ENSG00000117643, ENSG00000196968, ENSG00000140650, ENSG00000159063, ENSG00000100417, ENSG00000118705, ENSG00000102158, ENSG00000086062, ENSG00000128268</t>
  </si>
  <si>
    <t>GO:0007346~regulation of mitotic cell cycle</t>
  </si>
  <si>
    <t>ENSG00000112029, ENSG00000151414, ENSG00000064102, ENSG00000137103, ENSG00000136997, ENSG00000173207, ENSG00000139687, ENSG00000169129, ENSG00000165169, ENSG00000166851, ENSG00000119408, ENSG00000234602, ENSG00000089685, ENSG00000275993, ENSG00000102096, ENSG00000131931, ENSG00000198355, ENSG00000155827, ENSG00000177519, ENSG00000151465, ENSG00000137575, ENSG00000139352, ENSG00000142178, ENSG00000275700, ENSG00000083799, ENSG00000142230, ENSG00000123975, ENSG00000103549, ENSG00000096717, ENSG00000129757, ENSG00000090612, ENSG00000078900, ENSG00000100154, ENSG00000090316, ENSG00000185920, ENSG00000107862, ENSG00000106399, ENSG00000124762, ENSG00000167657</t>
  </si>
  <si>
    <t>GO:1901215~negative regulation of neuron death</t>
  </si>
  <si>
    <t>ENSG00000112964, ENSG00000162924, ENSG00000136235, ENSG00000115317, ENSG00000177628, ENSG00000109819, ENSG00000174059, ENSG00000137642, ENSG00000116288, ENSG00000148925, ENSG00000100604, ENSG00000168610, ENSG00000168036, ENSG00000182087, ENSG00000100764, ENSG00000142208, ENSG00000108342, ENSG00000105550, ENSG00000145335, ENSG00000130203, ENSG00000188906, ENSG00000130427, ENSG00000078237, ENSG00000118260, ENSG00000136244, ENSG00000127191, ENSG00000169194, ENSG00000132386, ENSG00000269335, ENSG00000163794, ENSG00000254505, ENSG00000185122, ENSG00000159363, ENSG00000185345, ENSG00000096717, ENSG00000186951, ENSG00000101421, ENSG00000011485, ENSG00000164885</t>
  </si>
  <si>
    <t>GO:0045184~establishment of protein localization</t>
  </si>
  <si>
    <t>ENSG00000102383, ENSG00000107679, ENSG00000108424, ENSG00000132535, ENSG00000118193, ENSG00000172273, ENSG00000097007, ENSG00000151150, ENSG00000132471, ENSG00000165280, ENSG00000159753, ENSG00000164171, ENSG00000134874, ENSG00000171444, ENSG00000110880, ENSG00000143951, ENSG00000166851, ENSG00000144824, ENSG00000169760, ENSG00000186862, ENSG00000125249, ENSG00000182149, ENSG00000095397, ENSG00000135679, ENSG00000077943, ENSG00000042781, ENSG00000130724, ENSG00000137710, ENSG00000179915, ENSG00000136986, ENSG00000131871, ENSG00000196924, ENSG00000169756, ENSG00000168743, ENSG00000119878, ENSG00000185420, ENSG00000179051, ENSG00000138180, ENSG00000255112</t>
  </si>
  <si>
    <t>GO:0006289~nucleotide-excision repair</t>
  </si>
  <si>
    <t>ENSG00000136936, ENSG00000110768, ENSG00000104884, ENSG00000012061, ENSG00000111358, ENSG00000049167, ENSG00000134574, ENSG00000154328, ENSG00000158169, ENSG00000154767, ENSG00000114026, ENSG00000066427, ENSG00000145736, ENSG00000014824, ENSG00000270181, ENSG00000163161, ENSG00000136273, ENSG00000183474, ENSG00000185379, ENSG00000179262, ENSG00000213780, ENSG00000188827, ENSG00000109674, ENSG00000167986, ENSG00000141510, ENSG00000272047, ENSG00000198690, ENSG00000139618, ENSG00000175595, ENSG00000132383, ENSG00000117748, ENSG00000155229, ENSG00000204086, ENSG00000166169, ENSG00000119318, ENSG00000147400, ENSG00000188996, ENSG00000106399, ENSG00000140398</t>
  </si>
  <si>
    <t>GO:0000045~autophagosome assembly</t>
  </si>
  <si>
    <t>ENSG00000157954, ENSG00000179364, ENSG00000130734, ENSG00000070540, ENSG00000110046, ENSG00000168010, ENSG00000117758, ENSG00000153339, ENSG00000175224, ENSG00000085978, ENSG00000198925, ENSG00000066739, ENSG00000125703, ENSG00000144848, ENSG00000168397, ENSG00000140941, ENSG00000126775, ENSG00000034713, ENSG00000101460, ENSG00000126581, ENSG00000181652, ENSG00000023287, ENSG00000164938, ENSG00000135018, ENSG00000138069, ENSG00000196998, ENSG00000080815, ENSG00000197769, ENSG00000112210, ENSG00000116299, ENSG00000139112, ENSG00000141580, ENSG00000101844, ENSG00000057663, ENSG00000145782, ENSG00000123395, ENSG00000127774, ENSG00000258102, ENSG00000078804</t>
  </si>
  <si>
    <t>GO:0030521~androgen receptor signaling pathway</t>
  </si>
  <si>
    <t>ENSG00000124151, ENSG00000180530, ENSG00000067113, ENSG00000175221, ENSG00000117713, ENSG00000109819, ENSG00000266412, ENSG00000139687, ENSG00000078043, ENSG00000134058, ENSG00000155974, ENSG00000004478, ENSG00000140682, ENSG00000084676, ENSG00000124939, ENSG00000042429, ENSG00000168036, ENSG00000114062, ENSG00000105173, ENSG00000164758, ENSG00000125686, ENSG00000012048, ENSG00000033800, ENSG00000143257, ENSG00000115548, ENSG00000136146, ENSG00000180182, ENSG00000132341, ENSG00000063978, ENSG00000115641, ENSG00000172977, ENSG00000167034, ENSG00000013561, ENSG00000124225, ENSG00000184634, ENSG00000108510, ENSG00000204209, ENSG00000086061, ENSG00000054118</t>
  </si>
  <si>
    <t>GO:0033683~nucleotide-excision repair, DNA incision</t>
  </si>
  <si>
    <t>ENSG00000136936, ENSG00000110768, ENSG00000175482, ENSG00000163918, ENSG00000104884, ENSG00000134899, ENSG00000077514, ENSG00000012061, ENSG00000111358, ENSG00000049541, ENSG00000134574, ENSG00000106628, ENSG00000114026, ENSG00000139842, ENSG00000062822, ENSG00000143799, ENSG00000145736, ENSG00000163161, ENSG00000100387, ENSG00000213780, ENSG00000167986, ENSG00000272047, ENSG00000133119, ENSG00000198690, ENSG00000132646, ENSG00000131778, ENSG00000175595, ENSG00000035928, ENSG00000132383, ENSG00000117748, ENSG00000111445, ENSG00000150991, ENSG00000158290, ENSG00000170315, ENSG00000122008, ENSG00000221983, ENSG00000143947, ENSG00000106399</t>
  </si>
  <si>
    <t>GO:0006605~protein targeting</t>
  </si>
  <si>
    <t>ENSG00000135506, ENSG00000179841, ENSG00000213463, ENSG00000069974, ENSG00000197892, ENSG00000196860, ENSG00000170296, ENSG00000119681, ENSG00000152520, ENSG00000115993, ENSG00000197879, ENSG00000137642, ENSG00000132432, ENSG00000172728, ENSG00000169760, ENSG00000166913, ENSG00000100321, ENSG00000140464, ENSG00000131016, ENSG00000151320, ENSG00000129354, ENSG00000152056, ENSG00000108953, ENSG00000182606, ENSG00000134308, ENSG00000198774, ENSG00000112851, ENSG00000173156, ENSG00000170027, ENSG00000173726, ENSG00000166263, ENSG00000123159, ENSG00000163812, ENSG00000164924, ENSG00000140854, ENSG00000100099, ENSG00000051128, ENSG00000142676</t>
  </si>
  <si>
    <t>GO:0018279~protein N-linked glycosylation via asparagine</t>
  </si>
  <si>
    <t>ENSG00000129562, ENSG00000180398, ENSG00000134910, ENSG00000183828, ENSG00000000419, ENSG00000104723, ENSG00000160408, ENSG00000165280, ENSG00000064225, ENSG00000126091, ENSG00000008513, ENSG00000136731, ENSG00000120697, ENSG00000157350, ENSG00000110080, ENSG00000179085, ENSG00000073849, ENSG00000184005, ENSG00000136908, ENSG00000163527, ENSG00000184787, ENSG00000070731, ENSG00000099958, ENSG00000163902, ENSG00000074695, ENSG00000136840, ENSG00000033170, ENSG00000115525, ENSG00000198833, ENSG00000168282, ENSG00000244038, ENSG00000198856, ENSG00000117069, ENSG00000118705, ENSG00000102158, ENSG00000144057, ENSG00000102595, ENSG00000070526</t>
  </si>
  <si>
    <t>GO:0006418~tRNA aminoacylation for protein translation</t>
  </si>
  <si>
    <t>ENSG00000106105, ENSG00000133706, ENSG00000146282, ENSG00000106305, ENSG00000138777, ENSG00000196305, ENSG00000204394, ENSG00000116120, ENSG00000154719, ENSG00000117593, ENSG00000140105, ENSG00000110619, ENSG00000011376, ENSG00000136628, ENSG00000179115, ENSG00000178149, ENSG00000112855, ENSG00000134905, ENSG00000113407, ENSG00000247626, ENSG00000090861, ENSG00000104835, ENSG00000115866, ENSG00000137513, ENSG00000134684, ENSG00000134440, ENSG00000113643, ENSG00000067704, ENSG00000065427, ENSG00000116874, ENSG00000137411, ENSG00000170445, ENSG00000164022, ENSG00000124802, ENSG00000180817, ENSG00000139131, ENSG00000145982, ENSG00000031698</t>
  </si>
  <si>
    <t>GO:0010508~positive regulation of autophagy</t>
  </si>
  <si>
    <t>ENSG00000198382, ENSG00000177169, ENSG00000186815, ENSG00000198168, ENSG00000116209, ENSG00000162409, ENSG00000154803, ENSG00000132274, ENSG00000002330, ENSG00000112561, ENSG00000114388, ENSG00000132356, ENSG00000103313, ENSG00000176171, ENSG00000126775, ENSG00000127666, ENSG00000145632, ENSG00000126581, ENSG00000130147, ENSG00000102096, ENSG00000188906, ENSG00000132109, ENSG00000176641, ENSG00000164938, ENSG00000118046, ENSG00000197548, ENSG00000131374, ENSG00000097033, ENSG00000147649, ENSG00000166289, ENSG00000171206, ENSG00000080561, ENSG00000150907, ENSG00000100219, ENSG00000051382, ENSG00000141569, ENSG00000011465, ENSG00000078804</t>
  </si>
  <si>
    <t>GO:0006296~nucleotide-excision repair, DNA incision, 5'-to lesion</t>
  </si>
  <si>
    <t>ENSG00000136936, ENSG00000110768, ENSG00000175482, ENSG00000163918, ENSG00000104884, ENSG00000134899, ENSG00000077514, ENSG00000012061, ENSG00000111358, ENSG00000049541, ENSG00000065057, ENSG00000134574, ENSG00000106628, ENSG00000139842, ENSG00000062822, ENSG00000143799, ENSG00000145736, ENSG00000163161, ENSG00000100387, ENSG00000213780, ENSG00000167986, ENSG00000272047, ENSG00000133119, ENSG00000132646, ENSG00000131778, ENSG00000175595, ENSG00000035928, ENSG00000132383, ENSG00000117748, ENSG00000111445, ENSG00000150991, ENSG00000158290, ENSG00000170315, ENSG00000122008, ENSG00000221983, ENSG00000143947, ENSG00000106399</t>
  </si>
  <si>
    <t>GO:0007080~mitotic metaphase plate congression</t>
  </si>
  <si>
    <t>ENSG00000108424, ENSG00000132612, ENSG00000040275, ENSG00000118193, ENSG00000254093, ENSG00000138778, ENSG00000134057, ENSG00000119541, ENSG00000131165, ENSG00000083937, ENSG00000086827, ENSG00000036257, ENSG00000164695, ENSG00000121621, ENSG00000134690, ENSG00000179041, ENSG00000142945, ENSG00000147457, ENSG00000126581, ENSG00000094880, ENSG00000146670, ENSG00000130724, ENSG00000237649, ENSG00000134222, ENSG00000170248, ENSG00000176108, ENSG00000115561, ENSG00000085415, ENSG00000083535, ENSG00000103769, ENSG00000254505, ENSG00000144031, ENSG00000086065, ENSG00000138180, ENSG00000101421, ENSG00000260914, ENSG00000079616, ENSG00000255112</t>
  </si>
  <si>
    <t>GO:0018107~peptidyl-threonine phosphorylation</t>
  </si>
  <si>
    <t>ENSG00000135503, ENSG00000173020, ENSG00000130758, ENSG00000139625, ENSG00000072062, ENSG00000082701, ENSG00000110422, ENSG00000112742, ENSG00000198648, ENSG00000170312, ENSG00000115170, ENSG00000084774, ENSG00000142208, ENSG00000072518, ENSG00000149554, ENSG00000147133, ENSG00000164715, ENSG00000100030, ENSG00000107643, ENSG00000064393, ENSG00000106799, ENSG00000188906, ENSG00000198793, ENSG00000173273, ENSG00000171791, ENSG00000157540, ENSG00000176749, ENSG00000145349, ENSG00000060237, ENSG00000143867, ENSG00000172939, ENSG00000163513, ENSG00000163932, ENSG00000013441, ENSG00000164885, ENSG00000087095, ENSG00000140992</t>
  </si>
  <si>
    <t>GO:0000079~regulation of cyclin-dependent protein serine/threonine kinase activity</t>
  </si>
  <si>
    <t>ENSG00000110768, ENSG00000101391, ENSG00000123080, ENSG00000197299, ENSG00000020426, ENSG00000107937, ENSG00000197019, ENSG00000171862, ENSG00000158402, ENSG00000111276, ENSG00000134058, ENSG00000175305, ENSG00000162595, ENSG00000082258, ENSG00000100526, ENSG00000108100, ENSG00000221978, ENSG00000127564, ENSG00000094804, ENSG00000108465, ENSG00000129355, ENSG00000147082, ENSG00000116717, ENSG00000171450, ENSG00000175793, ENSG00000113328, ENSG00000115649, ENSG00000107949, ENSG00000138646, ENSG00000176749, ENSG00000090061, ENSG00000164045, ENSG00000147883, ENSG00000145386, ENSG00000129315, ENSG00000182632, ENSG00000124762</t>
  </si>
  <si>
    <t>GO:0032570~response to progesterone</t>
  </si>
  <si>
    <t>ENSG00000105894, ENSG00000105974, ENSG00000125384, ENSG00000176890, ENSG00000137801, ENSG00000002330, ENSG00000133962, ENSG00000025434, ENSG00000174898, ENSG00000084676, ENSG00000188782, ENSG00000137462, ENSG00000163288, ENSG00000140526, ENSG00000100300, ENSG00000092969, ENSG00000125740, ENSG00000131477, ENSG00000175592, ENSG00000175294, ENSG00000072310, ENSG00000105329, ENSG00000099338, ENSG00000134760, ENSG00000265972, ENSG00000170345, ENSG00000173039, ENSG00000004468, ENSG00000046604, ENSG00000119699, ENSG00000166762, ENSG00000165474, ENSG00000189143, ENSG00000152705, ENSG00000101405, ENSG00000180914, ENSG00000105220</t>
  </si>
  <si>
    <t>GO:0008333~endosome to lysosome transport</t>
  </si>
  <si>
    <t>ENSG00000051009, ENSG00000135966, ENSG00000100281, ENSG00000006715, ENSG00000215305, ENSG00000105339, ENSG00000171100, ENSG00000170310, ENSG00000168172, ENSG00000095066, ENSG00000206418, ENSG00000166971, ENSG00000143878, ENSG00000160695, ENSG00000167705, ENSG00000134709, ENSG00000143376, ENSG00000104142, ENSG00000143553, ENSG00000126775, ENSG00000074319, ENSG00000124333, ENSG00000104497, ENSG00000182606, ENSG00000075785, ENSG00000139719, ENSG00000134243, ENSG00000169252, ENSG00000198932, ENSG00000003056, ENSG00000151445, ENSG00000137177, ENSG00000102858, ENSG00000136021, ENSG00000184056, ENSG00000086065, ENSG00000166887, ENSG00000256861</t>
  </si>
  <si>
    <t>GO:0000302~response to reactive oxygen species</t>
  </si>
  <si>
    <t>ENSG00000176153, ENSG00000068001, ENSG00000104687, ENSG00000211445, ENSG00000197930, ENSG00000109819, ENSG00000084207, ENSG00000136810, ENSG00000172115, ENSG00000142168, ENSG00000143556, ENSG00000165168, ENSG00000117450, ENSG00000164294, ENSG00000117592, ENSG00000189058, ENSG00000100348, ENSG00000255346, ENSG00000086991, ENSG00000164978, ENSG00000126432, ENSG00000109610, ENSG00000233276, ENSG00000130203, ENSG00000136527, ENSG00000198431, ENSG00000173992, ENSG00000114378, ENSG00000116157, ENSG00000165672, ENSG00000184470, ENSG00000173846, ENSG00000121691, ENSG00000054356, ENSG00000167815, ENSG00000185624, ENSG00000051523</t>
  </si>
  <si>
    <t>GO:0042059~negative regulation of epidermal growth factor receptor signaling pathway</t>
  </si>
  <si>
    <t>ENSG00000136738, ENSG00000177885, ENSG00000213024, ENSG00000070423, ENSG00000149177, ENSG00000147010, ENSG00000136158, ENSG00000042753, ENSG00000196961, ENSG00000159733, ENSG00000213949, ENSG00000138798, ENSG00000164056, ENSG00000146648, ENSG00000102606, ENSG00000107295, ENSG00000127527, ENSG00000070831, ENSG00000185359, ENSG00000074319, ENSG00000161203, ENSG00000136848, ENSG00000175354, ENSG00000150991, ENSG00000006125, ENSG00000115145, ENSG00000110395, ENSG00000085832, ENSG00000170315, ENSG00000265491, ENSG00000142273, ENSG00000183020, ENSG00000122705, ENSG00000221983, ENSG00000063245, ENSG00000143947</t>
  </si>
  <si>
    <t>GO:0032543~mitochondrial translation</t>
  </si>
  <si>
    <t>ENSG00000111639, ENSG00000163319, ENSG00000146282, ENSG00000173141, ENSG00000059691, ENSG00000266472, ENSG00000156469, ENSG00000182180, ENSG00000159111, ENSG00000125445, ENSG00000062582, ENSG00000084092, ENSG00000243927, ENSG00000011376, ENSG00000214026, ENSG00000239789, ENSG00000267855, ENSG00000112855, ENSG00000122085, ENSG00000122140, ENSG00000130348, ENSG00000181991, ENSG00000172586, ENSG00000116898, ENSG00000074071, ENSG00000112651, ENSG00000170445, ENSG00000136522, ENSG00000132300, ENSG00000204568, ENSG00000167774, ENSG00000096080, ENSG00000257218, ENSG00000187024, ENSG00000166902, ENSG00000128626, ENSG00000164347</t>
  </si>
  <si>
    <t>GO:0008033~tRNA processing</t>
  </si>
  <si>
    <t>ENSG00000174173, ENSG00000258790, ENSG00000188917, ENSG00000065457, ENSG00000241370, ENSG00000172315, ENSG00000172336, ENSG00000110060, ENSG00000113272, ENSG00000105171, ENSG00000255561, ENSG00000121486, ENSG00000148688, ENSG00000105202, ENSG00000104356, ENSG00000090861, ENSG00000006744, ENSG00000198874, ENSG00000135297, ENSG00000196976, ENSG00000065427, ENSG00000132463, ENSG00000043514, ENSG00000164167, ENSG00000169972, ENSG00000100416, ENSG00000167112, ENSG00000177192, ENSG00000162623, ENSG00000091127, ENSG00000129317, ENSG00000144034, ENSG00000183665, ENSG00000145982, ENSG00000031698, ENSG00000277149, ENSG00000100890</t>
  </si>
  <si>
    <t>GO:0034446~substrate adhesion-dependent cell spreading</t>
  </si>
  <si>
    <t>ENSG00000073712, ENSG00000118193, ENSG00000097007, ENSG00000049245, ENSG00000169242, ENSG00000139626, ENSG00000115414, ENSG00000136238, ENSG00000135862, ENSG00000166333, ENSG00000115232, ENSG00000174804, ENSG00000173517, ENSG00000146904, ENSG00000182580, ENSG00000166452, ENSG00000164877, ENSG00000259207, ENSG00000120156, ENSG00000169604, ENSG00000167601, ENSG00000155760, ENSG00000077943, ENSG00000197122, ENSG00000092445, ENSG00000149781, ENSG00000091136, ENSG00000153208, ENSG00000138448, ENSG00000138069, ENSG00000266028, ENSG00000197702, ENSG00000151422, ENSG00000112276, ENSG00000127418, ENSG00000277363</t>
  </si>
  <si>
    <t>GO:0008625~extrinsic apoptotic signaling pathway via death domain receptors</t>
  </si>
  <si>
    <t>ENSG00000213782, ENSG00000215301, ENSG00000049249, ENSG00000104689, ENSG00000170296, ENSG00000026103, ENSG00000002330, ENSG00000134259, ENSG00000003400, ENSG00000118412, ENSG00000151929, ENSG00000160570, ENSG00000184047, ENSG00000087088, ENSG00000015475, ENSG00000145675, ENSG00000165943, ENSG00000136848, ENSG00000196072, ENSG00000171791, ENSG00000134243, ENSG00000196730, ENSG00000168040, ENSG00000173530, ENSG00000169372, ENSG00000158796, ENSG00000196712, ENSG00000081791, ENSG00000166681, ENSG00000117560, ENSG00000186891, ENSG00000120889, ENSG00000139193, ENSG00000067182, ENSG00000102871, ENSG00000204209</t>
  </si>
  <si>
    <t>GO:0038128~ERBB2 signaling pathway</t>
  </si>
  <si>
    <t>ENSG00000153233, ENSG00000109458, ENSG00000177885, ENSG00000133703, ENSG00000174775, ENSG00000085719, ENSG00000138798, ENSG00000080824, ENSG00000146648, ENSG00000113070, ENSG00000160691, ENSG00000174808, ENSG00000138592, ENSG00000141736, ENSG00000213281, ENSG00000142208, ENSG00000101213, ENSG00000145675, ENSG00000181852, ENSG00000065361, ENSG00000115904, ENSG00000197122, ENSG00000141738, ENSG00000112851, ENSG00000157168, ENSG00000178568, ENSG00000150991, ENSG00000158458, ENSG00000166266, ENSG00000170315, ENSG00000169752, ENSG00000221983, ENSG00000121879, ENSG00000143947, ENSG00000124882, ENSG00000103266</t>
  </si>
  <si>
    <t>GO:0006284~base-excision repair</t>
  </si>
  <si>
    <t>ENSG00000136936, ENSG00000103152, ENSG00000076248, ENSG00000129484, ENSG00000137309, ENSG00000065057, ENSG00000154328, ENSG00000152669, ENSG00000114026, ENSG00000073050, ENSG00000225830, ENSG00000086758, ENSG00000100823, ENSG00000169188, ENSG00000168496, ENSG00000109674, ENSG00000141510, ENSG00000160957, ENSG00000198890, ENSG00000132383, ENSG00000117748, ENSG00000170242, ENSG00000132781, ENSG00000165392, ENSG00000077463, ENSG00000138346, ENSG00000149948, ENSG00000123415, ENSG00000139372, ENSG00000051341, ENSG00000189403, ENSG00000070501, ENSG00000106399, ENSG00000140398, ENSG00000105486</t>
  </si>
  <si>
    <t>GO:0007040~lysosome organization</t>
  </si>
  <si>
    <t>ENSG00000051009, ENSG00000103174, ENSG00000049860, ENSG00000168172, ENSG00000112561, ENSG00000111670, ENSG00000095066, ENSG00000134575, ENSG00000166971, ENSG00000113273, ENSG00000189298, ENSG00000164073, ENSG00000160695, ENSG00000140943, ENSG00000149357, ENSG00000188603, ENSG00000106460, ENSG00000134709, ENSG00000104142, ENSG00000128973, ENSG00000165029, ENSG00000108784, ENSG00000126581, ENSG00000188906, ENSG00000261832, ENSG00000171298, ENSG00000162341, ENSG00000138760, ENSG00000137474, ENSG00000143669, ENSG00000166340, ENSG00000146352, ENSG00000086065, ENSG00000100099, ENSG00000107521, ENSG00000187626</t>
  </si>
  <si>
    <t>GO:0042769~DNA damage response, detection of DNA damage</t>
  </si>
  <si>
    <t>ENSG00000149273, ENSG00000175482, ENSG00000163918, ENSG00000077514, ENSG00000049541, ENSG00000162607, ENSG00000106628, ENSG00000119048, ENSG00000139842, ENSG00000062822, ENSG00000143799, ENSG00000061794, ENSG00000125901, ENSG00000100387, ENSG00000167986, ENSG00000143476, ENSG00000133119, ENSG00000070950, ENSG00000132646, ENSG00000181991, ENSG00000039650, ENSG00000035928, ENSG00000132383, ENSG00000117748, ENSG00000111445, ENSG00000150991, ENSG00000135972, ENSG00000158290, ENSG00000170315, ENSG00000149948, ENSG00000221983, ENSG00000143947, ENSG00000124766, ENSG00000086061, ENSG00000106399</t>
  </si>
  <si>
    <t>GO:0006446~regulation of translational initiation</t>
  </si>
  <si>
    <t>ENSG00000130811, ENSG00000114867, ENSG00000136937, ENSG00000114503, ENSG00000110321, ENSG00000104408, ENSG00000075151, ENSG00000114784, ENSG00000134030, ENSG00000100129, ENSG00000079785, ENSG00000100664, ENSG00000161960, ENSG00000106263, ENSG00000085760, ENSG00000183655, ENSG00000106682, ENSG00000205609, ENSG00000147677, ENSG00000178982, ENSG00000158417, ENSG00000149100, ENSG00000119392, ENSG00000173812, ENSG00000111361, ENSG00000084623, ENSG00000128829, ENSG00000184110, ENSG00000063046, ENSG00000107581, ENSG00000119718, ENSG00000100353, ENSG00000175390, ENSG00000104131, ENSG00000106211</t>
  </si>
  <si>
    <t>GO:0070534~protein K63-linked ubiquitination</t>
  </si>
  <si>
    <t>ENSG00000108106, ENSG00000070423, ENSG00000110107, ENSG00000175104, ENSG00000170035, ENSG00000244687, ENSG00000119048, ENSG00000077152, ENSG00000177889, ENSG00000132256, ENSG00000184182, ENSG00000204713, ENSG00000186660, ENSG00000163961, ENSG00000182247, ENSG00000255073, ENSG00000198373, ENSG00000176641, ENSG00000175931, ENSG00000069869, ENSG00000127191, ENSG00000177479, ENSG00000132388, ENSG00000063978, ENSG00000169139, ENSG00000112130, ENSG00000147889, ENSG00000265491, ENSG00000103429, ENSG00000124208, ENSG00000169871, ENSG00000185345, ENSG00000078747, ENSG00000078967, ENSG00000204308, ENSG00000103266</t>
  </si>
  <si>
    <t>GO:0000731~DNA synthesis involved in DNA repair</t>
  </si>
  <si>
    <t>ENSG00000174371, ENSG00000175482, ENSG00000177302, ENSG00000077514, ENSG00000197299, ENSG00000196584, ENSG00000175643, ENSG00000020922, ENSG00000062822, ENSG00000138376, ENSG00000182185, ENSG00000136492, ENSG00000126215, ENSG00000177084, ENSG00000108384, ENSG00000124535, ENSG00000185379, ENSG00000149311, ENSG00000012048, ENSG00000104320, ENSG00000129355, ENSG00000133119, ENSG00000139618, ENSG00000111247, ENSG00000165392, ENSG00000113522, ENSG00000178966, ENSG00000138346, ENSG00000051180, ENSG00000170734, ENSG00000172977, ENSG00000101868, ENSG00000096717, ENSG00000083093</t>
  </si>
  <si>
    <t>GO:0031648~protein destabilization</t>
  </si>
  <si>
    <t>ENSG00000105677, ENSG00000103811, ENSG00000090432, ENSG00000151876, ENSG00000007944, ENSG00000148180, ENSG00000164751, ENSG00000166851, ENSG00000134371, ENSG00000125845, ENSG00000125968, ENSG00000164736, ENSG00000015133, ENSG00000145335, ENSG00000196470, ENSG00000135679, ENSG00000132109, ENSG00000197122, ENSG00000163904, ENSG00000253729, ENSG00000077463, ENSG00000170881, ENSG00000005812, ENSG00000136986, ENSG00000166167, ENSG00000147889, ENSG00000100219, ENSG00000125912, ENSG00000185345, ENSG00000096717, ENSG00000063241, ENSG00000072609, ENSG00000204308, ENSG00000072803</t>
  </si>
  <si>
    <t>GO:0071902~positive regulation of protein serine/threonine kinase activity</t>
  </si>
  <si>
    <t>ENSG00000114209, ENSG00000138617, ENSG00000136158, ENSG00000198668, ENSG00000113575, ENSG00000100726, ENSG00000151726, ENSG00000143933, ENSG00000266173, ENSG00000167244, ENSG00000126934, ENSG00000134072, ENSG00000160014, ENSG00000012223, ENSG00000106462, ENSG00000145335, ENSG00000136848, ENSG00000067560, ENSG00000104872, ENSG00000135932, ENSG00000130304, ENSG00000197122, ENSG00000171450, ENSG00000169032, ENSG00000176749, ENSG00000118046, ENSG00000096384, ENSG00000144118, ENSG00000101109, ENSG00000185043, ENSG00000003393, ENSG00000182578, ENSG00000104375, ENSG00000141564</t>
  </si>
  <si>
    <t>GO:0006370~7-methylguanosine mRNA capping</t>
  </si>
  <si>
    <t>ENSG00000110768, ENSG00000104884, ENSG00000105258, ENSG00000181222, ENSG00000111358, ENSG00000136937, ENSG00000020426, ENSG00000114503, ENSG00000137200, ENSG00000177700, ENSG00000134058, ENSG00000188342, ENSG00000145736, ENSG00000163882, ENSG00000163161, ENSG00000101654, ENSG00000213780, ENSG00000099817, ENSG00000272047, ENSG00000100142, ENSG00000047315, ENSG00000074356, ENSG00000196235, ENSG00000111880, ENSG00000169612, ENSG00000147669, ENSG00000168002, ENSG00000102978, ENSG00000180917, ENSG00000134480, ENSG00000005075, ENSG00000144231, ENSG00000125651</t>
  </si>
  <si>
    <t>GO:0010718~positive regulation of epithelial to mesenchymal transition</t>
  </si>
  <si>
    <t>ENSG00000108821, ENSG00000130558, ENSG00000175387, ENSG00000166949, ENSG00000138795, ENSG00000140682, ENSG00000018408, ENSG00000125845, ENSG00000168036, ENSG00000153071, ENSG00000122694, ENSG00000148400, ENSG00000124216, ENSG00000122691, ENSG00000106462, ENSG00000095739, ENSG00000148204, ENSG00000102760, ENSG00000092969, ENSG00000183779, ENSG00000111846, ENSG00000106799, ENSG00000196591, ENSG00000115109, ENSG00000105329, ENSG00000137575, ENSG00000119699, ENSG00000186174, ENSG00000057149, ENSG00000163513, ENSG00000141646, ENSG00000180318, ENSG00000168646</t>
  </si>
  <si>
    <t>GO:0001837~epithelial to mesenchymal transition</t>
  </si>
  <si>
    <t>ENSG00000125363, ENSG00000197451, ENSG00000115318, ENSG00000066468, ENSG00000134013, ENSG00000082701, ENSG00000138795, ENSG00000168214, ENSG00000125845, ENSG00000183691, ENSG00000168036, ENSG00000100644, ENSG00000085741, ENSG00000130726, ENSG00000148400, ENSG00000044090, ENSG00000124216, ENSG00000162552, ENSG00000092969, ENSG00000106799, ENSG00000196154, ENSG00000115109, ENSG00000105329, ENSG00000069702, ENSG00000169756, ENSG00000137273, ENSG00000149948, ENSG00000114251, ENSG00000101447, ENSG00000125398, ENSG00000101144, ENSG00000183688, ENSG00000019549</t>
  </si>
  <si>
    <t>GO:0006626~protein targeting to mitochondrion</t>
  </si>
  <si>
    <t>ENSG00000196683, ENSG00000099800, ENSG00000134375, ENSG00000025772, ENSG00000205981, ENSG00000116688, ENSG00000175768, ENSG00000137463, ENSG00000150779, ENSG00000169100, ENSG00000134809, ENSG00000100225, ENSG00000186642, ENSG00000168958, ENSG00000104381, ENSG00000100300, ENSG00000015475, ENSG00000214253, ENSG00000072756, ENSG00000128654, ENSG00000104980, ENSG00000130204, ENSG00000173171, ENSG00000122085, ENSG00000110711, ENSG00000154174, ENSG00000177034, ENSG00000132286, ENSG00000265354, ENSG00000173726, ENSG00000100216, ENSG00000126768, ENSG00000100575</t>
  </si>
  <si>
    <t>GO:0000722~telomere maintenance via recombination</t>
  </si>
  <si>
    <t>ENSG00000175482, ENSG00000163918, ENSG00000077514, ENSG00000049541, ENSG00000106628, ENSG00000198887, ENSG00000062822, ENSG00000168496, ENSG00000163029, ENSG00000126215, ENSG00000146143, ENSG00000177084, ENSG00000108384, ENSG00000129566, ENSG00000156831, ENSG00000133119, ENSG00000132646, ENSG00000198056, ENSG00000139618, ENSG00000035928, ENSG00000132383, ENSG00000117748, ENSG00000111445, ENSG00000165392, ENSG00000113522, ENSG00000138346, ENSG00000051180, ENSG00000101868, ENSG00000100479, ENSG00000106399, ENSG00000105486, ENSG00000014138</t>
  </si>
  <si>
    <t>GO:0006409~tRNA export from nucleus</t>
  </si>
  <si>
    <t>ENSG00000093000, ENSG00000213024, ENSG00000163002, ENSG00000138750, ENSG00000102900, ENSG00000095319, ENSG00000120253, ENSG00000058804, ENSG00000110713, ENSG00000153201, ENSG00000108559, ENSG00000125450, ENSG00000069248, ENSG00000155561, ENSG00000047410, ENSG00000113569, ENSG00000075188, ENSG00000132341, ENSG00000196313, ENSG00000165271, ENSG00000136243, ENSG00000111581, ENSG00000139496, ENSG00000085415, ENSG00000124789, ENSG00000030066, ENSG00000272391, ENSG00000132182, ENSG00000184575, ENSG00000101146, ENSG00000126883, ENSG00000094914</t>
  </si>
  <si>
    <t>GO:0070911~global genome nucleotide-excision repair</t>
  </si>
  <si>
    <t>ENSG00000136936, ENSG00000110768, ENSG00000103275, ENSG00000104884, ENSG00000012061, ENSG00000111358, ENSG00000134574, ENSG00000154767, ENSG00000139842, ENSG00000177889, ENSG00000143799, ENSG00000145736, ENSG00000163161, ENSG00000157450, ENSG00000100387, ENSG00000213780, ENSG00000184900, ENSG00000167986, ENSG00000272047, ENSG00000131778, ENSG00000175595, ENSG00000150991, ENSG00000158290, ENSG00000170315, ENSG00000169139, ENSG00000119318, ENSG00000116030, ENSG00000221983, ENSG00000143947, ENSG00000147400, ENSG00000188612, ENSG00000123552</t>
  </si>
  <si>
    <t>GO:0006383~transcription from RNA polymerase III promoter</t>
  </si>
  <si>
    <t>ENSG00000155115, ENSG00000125484, ENSG00000241258, ENSG00000119041, ENSG00000116747, ENSG00000077235, ENSG00000177700, ENSG00000165684, ENSG00000148606, ENSG00000251247, ENSG00000186141, ENSG00000166478, ENSG00000186184, ENSG00000148308, ENSG00000163882, ENSG00000058600, ENSG00000168495, ENSG00000122034, ENSG00000161980, ENSG00000099817, ENSG00000164975, ENSG00000100142, ENSG00000104976, ENSG00000115207, ENSG00000116679, ENSG00000171453, ENSG00000132664, ENSG00000013503, ENSG00000147669, ENSG00000112592, ENSG00000185024, ENSG00000100413</t>
  </si>
  <si>
    <t>GO:0071526~semaphorin-plexin signaling pathway</t>
  </si>
  <si>
    <t>ENSG00000112902, ENSG00000153993, ENSG00000105976, ENSG00000075213, ENSG00000196189, ENSG00000167680, ENSG00000004399, ENSG00000164050, ENSG00000135622, ENSG00000136238, ENSG00000143434, ENSG00000185033, ENSG00000095539, ENSG00000130827, ENSG00000168758, ENSG00000001617, ENSG00000092421, ENSG00000170381, ENSG00000075223, ENSG00000006607, ENSG00000076356, ENSG00000138623, ENSG00000196576, ENSG00000198753, ENSG00000099250, ENSG00000137872, ENSG00000196924, ENSG00000082684, ENSG00000010319, ENSG00000221866, ENSG00000187764, ENSG00000141522</t>
  </si>
  <si>
    <t>GO:0009060~aerobic respiration</t>
  </si>
  <si>
    <t>ENSG00000156467, ENSG00000173660, ENSG00000165060, ENSG00000142082, ENSG00000135441, ENSG00000111775, ENSG00000117118, ENSG00000105819, ENSG00000151376, ENSG00000198804, ENSG00000203667, ENSG00000006695, ENSG00000233954, ENSG00000143252, ENSG00000140740, ENSG00000155463, ENSG00000239900, ENSG00000066855, ENSG00000166260, ENSG00000148290, ENSG00000240230, ENSG00000010256, ENSG00000117640, ENSG00000163794, ENSG00000184076, ENSG00000125779, ENSG00000165792, ENSG00000167792, ENSG00000125611, ENSG00000121691, ENSG00000146410, ENSG00000102078</t>
  </si>
  <si>
    <t>GO:0010827~regulation of glucose transport</t>
  </si>
  <si>
    <t>ENSG00000093000, ENSG00000213024, ENSG00000084734, ENSG00000163002, ENSG00000138750, ENSG00000102900, ENSG00000186188, ENSG00000095319, ENSG00000101255, ENSG00000120253, ENSG00000058804, ENSG00000110713, ENSG00000153201, ENSG00000108559, ENSG00000125450, ENSG00000069248, ENSG00000155561, ENSG00000047410, ENSG00000113569, ENSG00000075188, ENSG00000196313, ENSG00000136243, ENSG00000111581, ENSG00000139496, ENSG00000085415, ENSG00000124789, ENSG00000030066, ENSG00000272391, ENSG00000132182, ENSG00000101146, ENSG00000126883, ENSG00000094914</t>
  </si>
  <si>
    <t>GO:0006361~transcription initiation from RNA polymerase I promoter</t>
  </si>
  <si>
    <t>ENSG00000110768, ENSG00000125482, ENSG00000104884, ENSG00000111358, ENSG00000020426, ENSG00000117877, ENSG00000177700, ENSG00000177469, ENSG00000115750, ENSG00000134058, ENSG00000085721, ENSG00000145736, ENSG00000186184, ENSG00000163882, ENSG00000163161, ENSG00000213780, ENSG00000102882, ENSG00000099817, ENSG00000143498, ENSG00000272047, ENSG00000100142, ENSG00000068654, ENSG00000066379, ENSG00000105849, ENSG00000171453, ENSG00000147669, ENSG00000112592, ENSG00000137054, ENSG00000134480, ENSG00000108312, ENSG00000103168, ENSG00000125630</t>
  </si>
  <si>
    <t>GO:0045747~positive regulation of Notch signaling pathway</t>
  </si>
  <si>
    <t>ENSG00000100060, ENSG00000136999, ENSG00000114209, ENSG00000184916, ENSG00000125084, ENSG00000115977, ENSG00000119185, ENSG00000198719, ENSG00000168610, ENSG00000128917, ENSG00000148400, ENSG00000167207, ENSG00000163389, ENSG00000106003, ENSG00000157404, ENSG00000104313, ENSG00000108219, ENSG00000163608, ENSG00000114315, ENSG00000197921, ENSG00000158457, ENSG00000073282, ENSG00000139352, ENSG00000169733, ENSG00000168785, ENSG00000080189, ENSG00000048140, ENSG00000100632, ENSG00000180613, ENSG00000166823, ENSG00000182612, ENSG00000101384</t>
  </si>
  <si>
    <t>GO:0036258~multivesicular body assembly</t>
  </si>
  <si>
    <t>ENSG00000136738, ENSG00000132612, ENSG00000160948, ENSG00000119541, ENSG00000131165, ENSG00000155975, ENSG00000083937, ENSG00000009844, ENSG00000139722, ENSG00000164695, ENSG00000159210, ENSG00000185359, ENSG00000182149, ENSG00000147457, ENSG00000167987, ENSG00000074319, ENSG00000141971, ENSG00000130724, ENSG00000136100, ENSG00000115145, ENSG00000170248, ENSG00000176428, ENSG00000249884, ENSG00000131475, ENSG00000176108, ENSG00000115561, ENSG00000103769, ENSG00000254505, ENSG00000086065, ENSG00000101421, ENSG00000260914, ENSG00000255112</t>
  </si>
  <si>
    <t>GO:0071479~cellular response to ionizing radiation</t>
  </si>
  <si>
    <t>ENSG00000164808, ENSG00000177885, ENSG00000132436, ENSG00000197299, ENSG00000151876, ENSG00000104529, ENSG00000114346, ENSG00000170430, ENSG00000113456, ENSG00000186280, ENSG00000134852, ENSG00000172613, ENSG00000112062, ENSG00000143878, ENSG00000136273, ENSG00000143493, ENSG00000163565, ENSG00000141510, ENSG00000151164, ENSG00000116717, ENSG00000105329, ENSG00000175854, ENSG00000171792, ENSG00000111247, ENSG00000051180, ENSG00000173848, ENSG00000128908, ENSG00000136560, ENSG00000096717, ENSG00000019549, ENSG00000124762</t>
  </si>
  <si>
    <t>GO:0032212~positive regulation of telomere maintenance via telomerase</t>
  </si>
  <si>
    <t>ENSG00000135549, ENSG00000135624, ENSG00000107854, ENSG00000076984, ENSG00000151414, ENSG00000065675, ENSG00000181085, ENSG00000135486, ENSG00000178999, ENSG00000117650, ENSG00000168036, ENSG00000120438, ENSG00000156261, ENSG00000149311, ENSG00000089022, ENSG00000102882, ENSG00000128513, ENSG00000141499, ENSG00000163468, ENSG00000175054, ENSG00000100030, ENSG00000173273, ENSG00000039650, ENSG00000150753, ENSG00000115484, ENSG00000102977, ENSG00000085511, ENSG00000147421, ENSG00000146731, ENSG00000166226, ENSG00000107960</t>
  </si>
  <si>
    <t>GO:0007093~mitotic cell cycle checkpoint</t>
  </si>
  <si>
    <t>ENSG00000075711, ENSG00000072501, ENSG00000174775, ENSG00000152942, ENSG00000112742, ENSG00000139687, ENSG00000086827, ENSG00000122952, ENSG00000136273, ENSG00000143294, ENSG00000184445, ENSG00000149554, ENSG00000104320, ENSG00000145632, ENSG00000002822, ENSG00000174442, ENSG00000156970, ENSG00000105329, ENSG00000143816, ENSG00000171552, ENSG00000173559, ENSG00000139579, ENSG00000169679, ENSG00000173846, ENSG00000143624, ENSG00000114391, ENSG00000137154, ENSG00000147883, ENSG00000124688, ENSG00000164109, ENSG00000072609</t>
  </si>
  <si>
    <t>GO:0061024~membrane organization</t>
  </si>
  <si>
    <t>ENSG00000108823, ENSG00000128298, ENSG00000116906, ENSG00000197971, ENSG00000136111, ENSG00000115355, ENSG00000006451, ENSG00000084733, ENSG00000185053, ENSG00000167461, ENSG00000166913, ENSG00000188603, ENSG00000163069, ENSG00000102683, ENSG00000128245, ENSG00000127990, ENSG00000108953, ENSG00000261832, ENSG00000134308, ENSG00000065882, ENSG00000175793, ENSG00000110375, ENSG00000119396, ENSG00000113441, ENSG00000170027, ENSG00000143545, ENSG00000116133, ENSG00000163558, ENSG00000087253, ENSG00000164924, ENSG00000187446, ENSG00000147588</t>
  </si>
  <si>
    <t>GO:0000462~maturation of SSU-rRNA from tricistronic rRNA transcript (SSU-rRNA, 5.8S rRNA, LSU-rRNA)</t>
  </si>
  <si>
    <t>ENSG00000158526, ENSG00000111615, ENSG00000268439, ENSG00000142937, ENSG00000129460, ENSG00000119285, ENSG00000117597, ENSG00000167721, ENSG00000087269, ENSG00000105193, ENSG00000183751, ENSG00000105372, ENSG00000164934, ENSG00000147679, ENSG00000065183, ENSG00000184967, ENSG00000132467, ENSG00000241945, ENSG00000181991, ENSG00000011260, ENSG00000138326, ENSG00000112578, ENSG00000135972, ENSG00000133773, ENSG00000119616, ENSG00000120800, ENSG00000126749, ENSG00000164587, ENSG00000275464, ENSG00000108651, ENSG00000124541, ENSG00000165733</t>
  </si>
  <si>
    <t>GO:0000077~DNA damage checkpoint</t>
  </si>
  <si>
    <t>ENSG00000104885, ENSG00000172273, ENSG00000152942, ENSG00000113456, ENSG00000134852, ENSG00000172613, ENSG00000116663, ENSG00000112062, ENSG00000188486, ENSG00000164053, ENSG00000136273, ENSG00000136492, ENSG00000101412, ENSG00000143493, ENSG00000149554, ENSG00000162734, ENSG00000091436, ENSG00000149311, ENSG00000143155, ENSG00000104320, ENSG00000151164, ENSG00000175054, ENSG00000048028, ENSG00000182923, ENSG00000171792, ENSG00000067369, ENSG00000204086, ENSG00000092853, ENSG00000179295, ENSG00000183765</t>
  </si>
  <si>
    <t>GO:0006363~termination of RNA polymerase I transcription</t>
  </si>
  <si>
    <t>ENSG00000110768, ENSG00000125482, ENSG00000104884, ENSG00000111358, ENSG00000020426, ENSG00000117877, ENSG00000177700, ENSG00000177469, ENSG00000115750, ENSG00000134058, ENSG00000145736, ENSG00000186184, ENSG00000163882, ENSG00000163161, ENSG00000213780, ENSG00000099817, ENSG00000143498, ENSG00000272047, ENSG00000100142, ENSG00000068654, ENSG00000066379, ENSG00000105849, ENSG00000171453, ENSG00000147669, ENSG00000112592, ENSG00000137054, ENSG00000134480, ENSG00000108312, ENSG00000103168, ENSG00000125630</t>
  </si>
  <si>
    <t>GO:0030100~regulation of endocytosis</t>
  </si>
  <si>
    <t>ENSG00000068781, ENSG00000103197, ENSG00000213463, ENSG00000136717, ENSG00000097007, ENSG00000042753, ENSG00000079482, ENSG00000115234, ENSG00000140022, ENSG00000124839, ENSG00000127946, ENSG00000100266, ENSG00000101199, ENSG00000168118, ENSG00000144566, ENSG00000073921, ENSG00000130787, ENSG00000147164, ENSG00000196396, ENSG00000176783, ENSG00000171570, ENSG00000140945, ENSG00000103966, ENSG00000243244, ENSG00000111540, ENSG00000039319, ENSG00000124507, ENSG00000167578, ENSG00000165912, ENSG00000108774, ENSG00000143322</t>
  </si>
  <si>
    <t>GO:0030032~lamellipodium assembly</t>
  </si>
  <si>
    <t>ENSG00000182957, ENSG00000099204, ENSG00000273749, ENSG00000071051, ENSG00000132970, ENSG00000134215, ENSG00000132254, ENSG00000136238, ENSG00000115355, ENSG00000170989, ENSG00000102606, ENSG00000160293, ENSG00000035403, ENSG00000157404, ENSG00000129675, ENSG00000077549, ENSG00000129474, ENSG00000125450, ENSG00000156232, ENSG00000173210, ENSG00000178188, ENSG00000140945, ENSG00000136002, ENSG00000173156, ENSG00000079691, ENSG00000158092, ENSG00000139132, ENSG00000113384, ENSG00000158195, ENSG00000188677</t>
  </si>
  <si>
    <t>GO:0048008~platelet-derived growth factor receptor signaling pathway</t>
  </si>
  <si>
    <t>ENSG00000107679, ENSG00000186716, ENSG00000109458, ENSG00000104368, ENSG00000149177, ENSG00000169220, ENSG00000150347, ENSG00000171862, ENSG00000134853, ENSG00000107372, ENSG00000096968, ENSG00000145431, ENSG00000050820, ENSG00000197461, ENSG00000197122, ENSG00000113721, ENSG00000265972, ENSG00000099250, ENSG00000151422, ENSG00000170962, ENSG00000144655, ENSG00000166224, ENSG00000011405, ENSG00000157483, ENSG00000107263, ENSG00000179295, ENSG00000100311, ENSG00000163659, ENSG00000140575</t>
  </si>
  <si>
    <t>GO:0006294~nucleotide-excision repair, preincision complex assembly</t>
  </si>
  <si>
    <t>ENSG00000136936, ENSG00000110768, ENSG00000104884, ENSG00000134899, ENSG00000111358, ENSG00000020426, ENSG00000134574, ENSG00000154767, ENSG00000134058, ENSG00000139842, ENSG00000143799, ENSG00000145736, ENSG00000163161, ENSG00000100387, ENSG00000213780, ENSG00000167986, ENSG00000272047, ENSG00000131778, ENSG00000132383, ENSG00000117748, ENSG00000150991, ENSG00000158290, ENSG00000170315, ENSG00000119318, ENSG00000221983, ENSG00000134480, ENSG00000143947, ENSG00000147400, ENSG00000106399</t>
  </si>
  <si>
    <t>GO:0045773~positive regulation of axon extension</t>
  </si>
  <si>
    <t>ENSG00000155256, ENSG00000179242, ENSG00000162946, ENSG00000018189, ENSG00000110321, ENSG00000082701, ENSG00000115414, ENSG00000247596, ENSG00000166333, ENSG00000007168, ENSG00000127603, ENSG00000106683, ENSG00000166579, ENSG00000186868, ENSG00000131711, ENSG00000072315, ENSG00000065320, ENSG00000112658, ENSG00000138623, ENSG00000006327, ENSG00000198910, ENSG00000176248, ENSG00000157168, ENSG00000187164, ENSG00000008086, ENSG00000167178, ENSG00000103769, ENSG00000101126, ENSG00000144674</t>
  </si>
  <si>
    <t>GO:0006362~transcription elongation from RNA polymerase I promoter</t>
  </si>
  <si>
    <t>ENSG00000110768, ENSG00000104884, ENSG00000111358, ENSG00000020426, ENSG00000117877, ENSG00000177700, ENSG00000115750, ENSG00000134058, ENSG00000145736, ENSG00000225830, ENSG00000186184, ENSG00000163882, ENSG00000163161, ENSG00000213780, ENSG00000099817, ENSG00000143498, ENSG00000272047, ENSG00000100142, ENSG00000068654, ENSG00000066379, ENSG00000105849, ENSG00000171453, ENSG00000147669, ENSG00000112592, ENSG00000137054, ENSG00000134480, ENSG00000108312, ENSG00000103168, ENSG00000125630</t>
  </si>
  <si>
    <t>GO:0007052~mitotic spindle organization</t>
  </si>
  <si>
    <t>ENSG00000101350, ENSG00000072501, ENSG00000163539, ENSG00000180198, ENSG00000080986, ENSG00000047849, ENSG00000064102, ENSG00000134057, ENSG00000175203, ENSG00000112742, ENSG00000160299, ENSG00000087586, ENSG00000100242, ENSG00000145632, ENSG00000075702, ENSG00000152253, ENSG00000110318, ENSG00000068796, ENSG00000173273, ENSG00000197102, ENSG00000132341, ENSG00000181392, ENSG00000074054, ENSG00000066629, ENSG00000138160, ENSG00000121957, ENSG00000108055, ENSG00000126524, ENSG00000123473</t>
  </si>
  <si>
    <t>GO:0034504~protein localization to nucleus</t>
  </si>
  <si>
    <t>ENSG00000105993, ENSG00000160789, ENSG00000108821, ENSG00000006712, ENSG00000064687, ENSG00000197579, ENSG00000172530, ENSG00000171566, ENSG00000143337, ENSG00000205423, ENSG00000164690, ENSG00000100625, ENSG00000126778, ENSG00000135679, ENSG00000136827, ENSG00000109906, ENSG00000082898, ENSG00000179218, ENSG00000171016, ENSG00000163132, ENSG00000115020, ENSG00000175826, ENSG00000152804, ENSG00000128602, ENSG00000054654, ENSG00000125398, ENSG00000101144, ENSG00000125378, ENSG00000142676</t>
  </si>
  <si>
    <t>GO:0051017~actin filament bundle assembly</t>
  </si>
  <si>
    <t>ENSG00000133789, ENSG00000111859, ENSG00000128298, ENSG00000106328, ENSG00000113657, ENSG00000151491, ENSG00000177425, ENSG00000175866, ENSG00000172725, ENSG00000006453, ENSG00000120756, ENSG00000186765, ENSG00000092820, ENSG00000187017, ENSG00000070831, ENSG00000102024, ENSG00000158856, ENSG00000128641, ENSG00000050405, ENSG00000150275, ENSG00000130402, ENSG00000072110, ENSG00000136167, ENSG00000173156, ENSG00000075340, ENSG00000075618, ENSG00000146950, ENSG00000087274, ENSG00000164403</t>
  </si>
  <si>
    <t>GO:0060325~face morphogenesis</t>
  </si>
  <si>
    <t>ENSG00000157933, ENSG00000103196, ENSG00000107679, ENSG00000115839, ENSG00000108821, ENSG00000137868, ENSG00000164190, ENSG00000150347, ENSG00000138795, ENSG00000167522, ENSG00000121005, ENSG00000183691, ENSG00000260428, ENSG00000126458, ENSG00000087245, ENSG00000070018, ENSG00000092969, ENSG00000107984, ENSG00000105329, ENSG00000119699, ENSG00000144655, ENSG00000163132, ENSG00000198807, ENSG00000166224, ENSG00000109063, ENSG00000184113, ENSG00000184058, ENSG00000179295, ENSG00000163659</t>
  </si>
  <si>
    <t>GO:0010803~regulation of tumor necrosis factor-mediated signaling pathway</t>
  </si>
  <si>
    <t>ENSG00000154124, ENSG00000104365, ENSG00000092098, ENSG00000103490, ENSG00000179526, ENSG00000165025, ENSG00000125826, ENSG00000105270, ENSG00000163349, ENSG00000213341, ENSG00000176170, ENSG00000023445, ENSG00000064012, ENSG00000110514, ENSG00000127191, ENSG00000150991, ENSG00000269335, ENSG00000110330, ENSG00000170315, ENSG00000137275, ENSG00000118503, ENSG00000083799, ENSG00000221983, ENSG00000143947, ENSG00000056558, ENSG00000106052, ENSG00000067182, ENSG00000204628, ENSG00000102871</t>
  </si>
  <si>
    <t>GO:0006611~protein export from nucleus</t>
  </si>
  <si>
    <t>ENSG00000132953, ENSG00000124571, ENSG00000198742, ENSG00000134376, ENSG00000082701, ENSG00000169180, ENSG00000113013, ENSG00000204536, ENSG00000168710, ENSG00000122877, ENSG00000266173, ENSG00000160117, ENSG00000160710, ENSG00000108559, ENSG00000130227, ENSG00000132507, ENSG00000047410, ENSG00000105329, ENSG00000132341, ENSG00000136243, ENSG00000082898, ENSG00000179218, ENSG00000132661, ENSG00000124207, ENSG00000204764, ENSG00000082146, ENSG00000102898, ENSG00000187446, ENSG00000126883</t>
  </si>
  <si>
    <t>GO:0009058~biosynthetic process</t>
  </si>
  <si>
    <t>ENSG00000070785, ENSG00000152463, ENSG00000090054, ENSG00000172296, ENSG00000023330, ENSG00000173540, ENSG00000137944, ENSG00000205126, ENSG00000136010, ENSG00000108187, ENSG00000125166, ENSG00000101474, ENSG00000185813, ENSG00000109576, ENSG00000102230, ENSG00000198650, ENSG00000144591, ENSG00000171097, ENSG00000110455, ENSG00000144908, ENSG00000043514, ENSG00000166123, ENSG00000169710, ENSG00000103707, ENSG00000100116, ENSG00000079459, ENSG00000100596, ENSG00000161217, ENSG00000156170</t>
  </si>
  <si>
    <t>GO:0002474~antigen processing and presentation of peptide antigen via MHC class I</t>
  </si>
  <si>
    <t>ENSG00000127022, ENSG00000185825, ENSG00000113615, ENSG00000179344, ENSG00000168394, ENSG00000152700, ENSG00000138674, ENSG00000150961, ENSG00000204592, ENSG00000167004, ENSG00000234745, ENSG00000204632, ENSG00000010704, ENSG00000166710, ENSG00000159640, ENSG00000138802, ENSG00000179218, ENSG00000153029, ENSG00000176986, ENSG00000204525, ENSG00000231925, ENSG00000100934, ENSG00000150967, ENSG00000204642, ENSG00000206503, ENSG00000204267, ENSG00000157020, ENSG00000164307, ENSG00000164308</t>
  </si>
  <si>
    <t>GO:0000387~spliceosomal snRNP assembly</t>
  </si>
  <si>
    <t>ENSG00000075856, ENSG00000074201, ENSG00000179409, ENSG00000175467, ENSG00000152147, ENSG00000023734, ENSG00000064703, ENSG00000139343, ENSG00000143977, ENSG00000100028, ENSG00000167088, ENSG00000125743, ENSG00000182004, ENSG00000100462, ENSG00000092208, ENSG00000130520, ENSG00000132600, ENSG00000172062, ENSG00000082516, ENSG00000169371, ENSG00000137574, ENSG00000205571, ENSG00000116455, ENSG00000046647, ENSG00000142252, ENSG00000125835, ENSG00000086589, ENSG00000124562</t>
  </si>
  <si>
    <t>GO:2000145~regulation of cell motility</t>
  </si>
  <si>
    <t>ENSG00000134318, ENSG00000131504, ENSG00000105810, ENSG00000097007, ENSG00000132155, ENSG00000198825, ENSG00000138798, ENSG00000117155, ENSG00000146648, ENSG00000113070, ENSG00000174808, ENSG00000141736, ENSG00000123143, ENSG00000067560, ENSG00000065361, ENSG00000065243, ENSG00000162959, ENSG00000110651, ENSG00000067900, ENSG00000157168, ENSG00000178568, ENSG00000158458, ENSG00000169752, ENSG00000146376, ENSG00000182511, ENSG00000124882, ENSG00000143322, ENSG00000167657</t>
  </si>
  <si>
    <t>GO:0035666~TRIF-dependent toll-like receptor signaling pathway</t>
  </si>
  <si>
    <t>ENSG00000185507, ENSG00000072401, ENSG00000104365, ENSG00000131323, ENSG00000243414, ENSG00000263528, ENSG00000154589, ENSG00000251201, ENSG00000109332, ENSG00000213341, ENSG00000126456, ENSG00000127666, ENSG00000023445, ENSG00000183735, ENSG00000136869, ENSG00000064012, ENSG00000168040, ENSG00000150991, ENSG00000269335, ENSG00000110330, ENSG00000170315, ENSG00000170458, ENSG00000164342, ENSG00000137275, ENSG00000136560, ENSG00000221983, ENSG00000143947, ENSG00000131508</t>
  </si>
  <si>
    <t>GO:0010800~positive regulation of peptidyl-threonine phosphorylation</t>
  </si>
  <si>
    <t>ENSG00000198668, ENSG00000082701, ENSG00000172232, ENSG00000133048, ENSG00000138798, ENSG00000078140, ENSG00000166851, ENSG00000143933, ENSG00000160014, ENSG00000176170, ENSG00000100030, ENSG00000072315, ENSG00000104312, ENSG00000135932, ENSG00000105329, ENSG00000103888, ENSG00000106617, ENSG00000196632, ENSG00000267534, ENSG00000165730, ENSG00000115263, ENSG00000121236, ENSG00000114251, ENSG00000137672, ENSG00000103126, ENSG00000101144, ENSG00000141564</t>
  </si>
  <si>
    <t>GO:0008643~carbohydrate transport</t>
  </si>
  <si>
    <t>ENSG00000134955, ENSG00000136856, ENSG00000205060, ENSG00000197496, ENSG00000116704, ENSG00000169241, ENSG00000138459, ENSG00000133460, ENSG00000158865, ENSG00000160190, ENSG00000142583, ENSG00000134490, ENSG00000163581, ENSG00000162734, ENSG00000164414, ENSG00000157800, ENSG00000176087, ENSG00000181830, ENSG00000109667, ENSG00000182747, ENSG00000173214, ENSG00000117620, ENSG00000119899, ENSG00000130958, ENSG00000162426, ENSG00000163933, ENSG00000105221</t>
  </si>
  <si>
    <t>GO:0070979~protein K11-linked ubiquitination</t>
  </si>
  <si>
    <t>ENSG00000104343, ENSG00000175063, ENSG00000108106, ENSG00000170035, ENSG00000119048, ENSG00000077152, ENSG00000004897, ENSG00000130177, ENSG00000141552, ENSG00000185651, ENSG00000109332, ENSG00000182247, ENSG00000094880, ENSG00000105325, ENSG00000129055, ENSG00000077721, ENSG00000176386, ENSG00000196510, ENSG00000153107, ENSG00000176248, ENSG00000063978, ENSG00000186591, ENSG00000164162, ENSG00000185345, ENSG00000078967, ENSG00000089053, ENSG00000053900</t>
  </si>
  <si>
    <t>GO:0032728~positive regulation of interferon-beta production</t>
  </si>
  <si>
    <t>ENSG00000185507, ENSG00000239732, ENSG00000215301, ENSG00000181481, ENSG00000113356, ENSG00000105939, ENSG00000148606, ENSG00000186141, ENSG00000137462, ENSG00000142166, ENSG00000168495, ENSG00000125347, ENSG00000126456, ENSG00000183735, ENSG00000136869, ENSG00000104312, ENSG00000137312, ENSG00000132664, ENSG00000115267, ENSG00000013503, ENSG00000164342, ENSG00000088888, ENSG00000128604, ENSG00000189403, ENSG00000164104, ENSG00000181722, ENSG00000107201</t>
  </si>
  <si>
    <t>GO:0006400~tRNA modification</t>
  </si>
  <si>
    <t>ENSG00000101391, ENSG00000174177, ENSG00000107614, ENSG00000104907, ENSG00000151576, ENSG00000160193, ENSG00000113272, ENSG00000162971, ENSG00000142544, ENSG00000145996, ENSG00000089195, ENSG00000090861, ENSG00000213638, ENSG00000066654, ENSG00000213339, ENSG00000043514, ENSG00000138385, ENSG00000037897, ENSG00000124608, ENSG00000166166, ENSG00000250305, ENSG00000037474, ENSG00000168806, ENSG00000189007, ENSG00000165118, ENSG00000167118, ENSG00000165832</t>
  </si>
  <si>
    <t>GO:0031032~actomyosin structure organization</t>
  </si>
  <si>
    <t>ENSG00000158769, ENSG00000079819, ENSG00000105357, ENSG00000064042, ENSG00000139926, ENSG00000095203, ENSG00000117519, ENSG00000007944, ENSG00000064666, ENSG00000133026, ENSG00000130176, ENSG00000172159, ENSG00000143776, ENSG00000082397, ENSG00000171877, ENSG00000159251, ENSG00000160993, ENSG00000100345, ENSG00000129595, ENSG00000115109, ENSG00000198752, ENSG00000112137, ENSG00000196535, ENSG00000171357, ENSG00000159023, ENSG00000088367, ENSG00000092439</t>
  </si>
  <si>
    <t>GO:0030488~tRNA methylation</t>
  </si>
  <si>
    <t>ENSG00000155275, ENSG00000107614, ENSG00000241058, ENSG00000134077, ENSG00000136932, ENSG00000130299, ENSG00000160193, ENSG00000145337, ENSG00000122435, ENSG00000137760, ENSG00000138050, ENSG00000145331, ENSG00000089195, ENSG00000066651, ENSG00000162639, ENSG00000068438, ENSG00000135297, ENSG00000173113, ENSG00000059588, ENSG00000037897, ENSG00000087995, ENSG00000165055, ENSG00000166166, ENSG00000250305, ENSG00000037474, ENSG00000168806</t>
  </si>
  <si>
    <t>GO:0008089~anterograde axonal transport</t>
  </si>
  <si>
    <t>ENSG00000021574, ENSG00000101350, ENSG00000135441, ENSG00000130294, ENSG00000197912, ENSG00000142168, ENSG00000080371, ENSG00000137463, ENSG00000070718, ENSG00000186222, ENSG00000189114, ENSG00000054523, ENSG00000090889, ENSG00000104164, ENSG00000143553, ENSG00000188428, ENSG00000132842, ENSG00000196072, ENSG00000157823, ENSG00000047579, ENSG00000065000, ENSG00000177879, ENSG00000173805, ENSG00000103723, ENSG00000277586, ENSG00000185009</t>
  </si>
  <si>
    <t>GO:2001235~positive regulation of apoptotic signaling pathway</t>
  </si>
  <si>
    <t>ENSG00000149273, ENSG00000099985, ENSG00000128271, ENSG00000179222, ENSG00000103811, ENSG00000196388, ENSG00000168395, ENSG00000171862, ENSG00000171855, ENSG00000100968, ENSG00000163083, ENSG00000204599, ENSG00000106144, ENSG00000111907, ENSG00000136848, ENSG00000131653, ENSG00000106799, ENSG00000050748, ENSG00000164938, ENSG00000169372, ENSG00000073282, ENSG00000167034, ENSG00000120868, ENSG00000163932, ENSG00000109861</t>
  </si>
  <si>
    <t>GO:0034198~cellular response to amino acid starvation</t>
  </si>
  <si>
    <t>ENSG00000172071, ENSG00000128272, ENSG00000127580, ENSG00000103091, ENSG00000175567, ENSG00000114388, ENSG00000155876, ENSG00000134294, ENSG00000055332, ENSG00000162772, ENSG00000164654, ENSG00000100150, ENSG00000154059, ENSG00000176641, ENSG00000112977, ENSG00000134001, ENSG00000116954, ENSG00000097033, ENSG00000083750, ENSG00000085415, ENSG00000163331, ENSG00000128829, ENSG00000103148, ENSG00000089154, ENSG00000124762</t>
  </si>
  <si>
    <t>GO:2000134~negative regulation of G1/S transition of mitotic cell cycle</t>
  </si>
  <si>
    <t>ENSG00000022267, ENSG00000178199, ENSG00000197256, ENSG00000136235, ENSG00000171862, ENSG00000139687, ENSG00000134371, ENSG00000100225, ENSG00000160310, ENSG00000106462, ENSG00000171791, ENSG00000197343, ENSG00000175215, ENSG00000077684, ENSG00000041515, ENSG00000118762, ENSG00000144677, ENSG00000144579, ENSG00000172716, ENSG00000166164, ENSG00000127616, ENSG00000165891, ENSG00000147883, ENSG00000165617, ENSG00000124762</t>
  </si>
  <si>
    <t>GO:0015949~nucleobase-containing small molecule interconversion</t>
  </si>
  <si>
    <t>ENSG00000104687, ENSG00000243678, ENSG00000173221, ENSG00000004455, ENSG00000168393, ENSG00000136810, ENSG00000154027, ENSG00000167325, ENSG00000011052, ENSG00000239672, ENSG00000162433, ENSG00000048392, ENSG00000143774, ENSG00000198431, ENSG00000171793, ENSG00000165695, ENSG00000166321, ENSG00000171848, ENSG00000155085, ENSG00000085231, ENSG00000047230, ENSG00000103202, ENSG00000140057, ENSG00000106992, ENSG00000162368</t>
  </si>
  <si>
    <t>GO:0031146~SCF-dependent proteasomal ubiquitin-dependent protein catabolic process</t>
  </si>
  <si>
    <t>ENSG00000103264, ENSG00000113558, ENSG00000118193, ENSG00000151876, ENSG00000159069, ENSG00000112146, ENSG00000153558, ENSG00000107829, ENSG00000005812, ENSG00000153832, ENSG00000114125, ENSG00000118564, ENSG00000116663, ENSG00000162063, ENSG00000166167, ENSG00000116661, ENSG00000055130, ENSG00000018408, ENSG00000183580, ENSG00000100387, ENSG00000109670, ENSG00000177294, ENSG00000072803, ENSG00000107872</t>
  </si>
  <si>
    <t>GO:0032456~endocytic recycling</t>
  </si>
  <si>
    <t>ENSG00000111737, ENSG00000213047, ENSG00000135823, ENSG00000024422, ENSG00000103966, ENSG00000119396, ENSG00000110047, ENSG00000114520, ENSG00000004766, ENSG00000152223, ENSG00000119522, ENSG00000085832, ENSG00000143545, ENSG00000188042, ENSG00000124839, ENSG00000141252, ENSG00000159210, ENSG00000223501, ENSG00000100139, ENSG00000090565, ENSG00000164877, ENSG00000164715, ENSG00000149823, ENSG00000013016</t>
  </si>
  <si>
    <t>GO:0007088~regulation of mitotic nuclear division</t>
  </si>
  <si>
    <t>ENSG00000105971, ENSG00000180198, ENSG00000112029, ENSG00000112659, ENSG00000065883, ENSG00000156509, ENSG00000159069, ENSG00000136122, ENSG00000241360, ENSG00000158402, ENSG00000130177, ENSG00000117650, ENSG00000138182, ENSG00000044090, ENSG00000124006, ENSG00000148773, ENSG00000070831, ENSG00000164114, ENSG00000100462, ENSG00000127564, ENSG00000185513, ENSG00000167657, ENSG00000169515, ENSG00000127445</t>
  </si>
  <si>
    <t>GO:0006297~nucleotide-excision repair, DNA gap filling</t>
  </si>
  <si>
    <t>ENSG00000163918, ENSG00000175482, ENSG00000133119, ENSG00000132646, ENSG00000077514, ENSG00000035928, ENSG00000049541, ENSG00000132383, ENSG00000117748, ENSG00000106628, ENSG00000111445, ENSG00000005156, ENSG00000174405, ENSG00000150991, ENSG00000073050, ENSG00000062822, ENSG00000122008, ENSG00000170315, ENSG00000221983, ENSG00000143947, ENSG00000177084, ENSG00000070501, ENSG00000106399, ENSG00000105486</t>
  </si>
  <si>
    <t>GO:0048278~vesicle docking</t>
  </si>
  <si>
    <t>ENSG00000105971, ENSG00000135604, ENSG00000070367, ENSG00000135823, ENSG00000178750, ENSG00000171045, ENSG00000099365, ENSG00000117758, ENSG00000173588, ENSG00000170310, ENSG00000104915, ENSG00000111450, ENSG00000067715, ENSG00000136874, ENSG00000112276, ENSG00000079950, ENSG00000106089, ENSG00000254995, ENSG00000124222, ENSG00000166900, ENSG00000103034, ENSG00000103496, ENSG00000162236</t>
  </si>
  <si>
    <t>GO:0051439~regulation of ubiquitin-protein ligase activity involved in mitotic cell cycle</t>
  </si>
  <si>
    <t>ENSG00000072401, ENSG00000094880, ENSG00000175063, ENSG00000105325, ENSG00000112029, ENSG00000176386, ENSG00000196510, ENSG00000110200, ENSG00000134057, ENSG00000170142, ENSG00000153107, ENSG00000176248, ENSG00000170312, ENSG00000004897, ENSG00000130177, ENSG00000141552, ENSG00000117399, ENSG00000166851, ENSG00000166295, ENSG00000164162, ENSG00000123374, ENSG00000089053, ENSG00000053900</t>
  </si>
  <si>
    <t>GO:0000715~nucleotide-excision repair, DNA damage recognition</t>
  </si>
  <si>
    <t>ENSG00000136936, ENSG00000168090, ENSG00000111652, ENSG00000134574, ENSG00000198612, ENSG00000138663, ENSG00000150991, ENSG00000154767, ENSG00000139842, ENSG00000158290, ENSG00000144524, ENSG00000166200, ENSG00000170315, ENSG00000143799, ENSG00000119318, ENSG00000141030, ENSG00000221983, ENSG00000143947, ENSG00000121022, ENSG00000147400, ENSG00000100387, ENSG00000169727, ENSG00000167986</t>
  </si>
  <si>
    <t>GO:0035924~cellular response to vascular endothelial growth factor stimulus</t>
  </si>
  <si>
    <t>ENSG00000136848, ENSG00000131477, ENSG00000112715, ENSG00000179388, ENSG00000128052, ENSG00000119185, ENSG00000178607, ENSG00000099250, ENSG00000037280, ENSG00000112062, ENSG00000162692, ENSG00000100219, ENSG00000128917, ENSG00000102755, ENSG00000148400, ENSG00000142208, ENSG00000162889, ENSG00000123358, ENSG00000125144, ENSG00000184304, ENSG00000105287, ENSG00000180447, ENSG00000106211</t>
  </si>
  <si>
    <t>GO:0006295~nucleotide-excision repair, DNA incision, 3'-to lesion</t>
  </si>
  <si>
    <t>ENSG00000136936, ENSG00000110768, ENSG00000104884, ENSG00000134899, ENSG00000012061, ENSG00000131778, ENSG00000111358, ENSG00000175595, ENSG00000132383, ENSG00000117748, ENSG00000134574, ENSG00000134897, ENSG00000139842, ENSG00000158290, ENSG00000143799, ENSG00000145736, ENSG00000270181, ENSG00000163161, ENSG00000100387, ENSG00000213780, ENSG00000106399, ENSG00000167986, ENSG00000272047</t>
  </si>
  <si>
    <t>GO:0043044~ATP-dependent chromatin remodeling</t>
  </si>
  <si>
    <t>ENSG00000136518, ENSG00000099956, ENSG00000149480, ENSG00000092199, ENSG00000196591, ENSG00000071655, ENSG00000075624, ENSG00000173473, ENSG00000073584, ENSG00000108604, ENSG00000099954, ENSG00000139613, ENSG00000134046, ENSG00000117713, ENSG00000111642, ENSG00000116478, ENSG00000153147, ENSG00000100888, ENSG00000143614, ENSG00000127616, ENSG00000102038, ENSG00000162521, ENSG00000163104</t>
  </si>
  <si>
    <t>GO:0006607~NLS-bearing protein import into nucleus</t>
  </si>
  <si>
    <t>ENSG00000065150, ENSG00000025800, ENSG00000153201, ENSG00000105576, ENSG00000108424, ENSG00000213672, ENSG00000104447, ENSG00000196497, ENSG00000114423, ENSG00000189030, ENSG00000196911, ENSG00000173402, ENSG00000137040, ENSG00000114030, ENSG00000163002, ENSG00000138750, ENSG00000186432, ENSG00000182481, ENSG00000083312, ENSG00000102753, ENSG00000185467, ENSG00000082074, ENSG00000142599</t>
  </si>
  <si>
    <t>GO:0032465~regulation of cytokinesis</t>
  </si>
  <si>
    <t>ENSG00000126581, ENSG00000198382, ENSG00000139618, ENSG00000154803, ENSG00000196455, ENSG00000198668, ENSG00000241360, ENSG00000078142, ENSG00000196504, ENSG00000097033, ENSG00000115760, ENSG00000140463, ENSG00000173846, ENSG00000143933, ENSG00000160014, ENSG00000162413, ENSG00000147400, ENSG00000108262, ENSG00000087586, ENSG00000103540, ENSG00000127445, ENSG00000165689</t>
  </si>
  <si>
    <t>GO:0000717~nucleotide-excision repair, DNA duplex unwinding</t>
  </si>
  <si>
    <t>ENSG00000136936, ENSG00000110768, ENSG00000104884, ENSG00000131778, ENSG00000111358, ENSG00000134574, ENSG00000150991, ENSG00000154767, ENSG00000139842, ENSG00000158290, ENSG00000170315, ENSG00000143799, ENSG00000145736, ENSG00000119318, ENSG00000163161, ENSG00000221983, ENSG00000143947, ENSG00000147400, ENSG00000100387, ENSG00000213780, ENSG00000167986, ENSG00000272047</t>
  </si>
  <si>
    <t>GO:0010165~response to X-ray</t>
  </si>
  <si>
    <t>ENSG00000095002, ENSG00000139618, ENSG00000012061, ENSG00000197299, ENSG00000049167, ENSG00000196584, ENSG00000178726, ENSG00000135046, ENSG00000152422, ENSG00000174405, ENSG00000073282, ENSG00000051180, ENSG00000110092, ENSG00000141682, ENSG00000225830, ENSG00000166130, ENSG00000164305, ENSG00000078900, ENSG00000166435, ENSG00000141510, ENSG00000124762, ENSG00000185515</t>
  </si>
  <si>
    <t>GO:2001243~negative regulation of intrinsic apoptotic signaling pathway</t>
  </si>
  <si>
    <t>ENSG00000051108, ENSG00000215301, ENSG00000132436, ENSG00000129473, ENSG00000197122, ENSG00000171791, ENSG00000137875, ENSG00000116679, ENSG00000171552, ENSG00000213619, ENSG00000186010, ENSG00000115263, ENSG00000119969, ENSG00000100985, ENSG00000165637, ENSG00000188976, ENSG00000143384, ENSG00000121653, ENSG00000175193, ENSG00000105176, ENSG00000011422, ENSG00000108179</t>
  </si>
  <si>
    <t>GO:0039702~viral budding via host ESCRT complex</t>
  </si>
  <si>
    <t>ENSG00000132612, ENSG00000130724, ENSG00000160948, ENSG00000158411, ENSG00000119541, ENSG00000131165, ENSG00000176428, ENSG00000155975, ENSG00000083937, ENSG00000170248, ENSG00000139722, ENSG00000249884, ENSG00000176108, ENSG00000115561, ENSG00000164695, ENSG00000254505, ENSG00000101421, ENSG00000260914, ENSG00000147457, ENSG00000167987, ENSG00000255112, ENSG00000074319, ENSG00000141971</t>
  </si>
  <si>
    <t>GO:0035249~synaptic transmission, glutamatergic</t>
  </si>
  <si>
    <t>ENSG00000150394, ENSG00000130477, ENSG00000108405, ENSG00000148082, ENSG00000105402, ENSG00000176884, ENSG00000174871, ENSG00000141837, ENSG00000104888, ENSG00000128271, ENSG00000115902, ENSG00000105737, ENSG00000152208, ENSG00000198722, ENSG00000143786, ENSG00000003393, ENSG00000125814, ENSG00000185345, ENSG00000164418, ENSG00000139182, ENSG00000164885</t>
  </si>
  <si>
    <t>GO:0006921~cellular component disassembly involved in execution phase of apoptosis</t>
  </si>
  <si>
    <t>ENSG00000102010, ENSG00000185825, ENSG00000134602, ENSG00000165806, ENSG00000064012, ENSG00000065675, ENSG00000067900, ENSG00000176720, ENSG00000134982, ENSG00000110330, ENSG00000100813, ENSG00000168522, ENSG00000138794, ENSG00000142330, ENSG00000169398, ENSG00000164305, ENSG00000163932, ENSG00000092853, ENSG00000087470, ENSG00000182568, ENSG00000102572</t>
  </si>
  <si>
    <t>GO:0051403~stress-activated MAPK cascade</t>
  </si>
  <si>
    <t>ENSG00000104365, ENSG00000109846, ENSG00000113558, ENSG00000076984, ENSG00000107968, ENSG00000135341, ENSG00000135744, ENSG00000173933, ENSG00000150991, ENSG00000269335, ENSG00000166167, ENSG00000170315, ENSG00000168884, ENSG00000136280, ENSG00000055130, ENSG00000221983, ENSG00000143947, ENSG00000149930, ENSG00000109320, ENSG00000213341, ENSG00000072803</t>
  </si>
  <si>
    <t>GO:0051894~positive regulation of focal adhesion assembly</t>
  </si>
  <si>
    <t>ENSG00000113905, ENSG00000104332, ENSG00000112715, ENSG00000149177, ENSG00000248905, ENSG00000166949, ENSG00000115109, ENSG00000128052, ENSG00000119185, ENSG00000067900, ENSG00000084636, ENSG00000136238, ENSG00000197747, ENSG00000034971, ENSG00000169756, ENSG00000120156, ENSG00000165699, ENSG00000162552, ENSG00000100034, ENSG00000124145, ENSG00000140575</t>
  </si>
  <si>
    <t>GO:0071480~cellular response to gamma radiation</t>
  </si>
  <si>
    <t>ENSG00000110108, ENSG00000175054, ENSG00000109846, ENSG00000180543, ENSG00000004487, ENSG00000120738, ENSG00000165392, ENSG00000171552, ENSG00000051180, ENSG00000196419, ENSG00000137693, ENSG00000079246, ENSG00000188486, ENSG00000146872, ENSG00000086991, ENSG00000126767, ENSG00000149311, ENSG00000183765, ENSG00000051523, ENSG00000124762, ENSG00000272047</t>
  </si>
  <si>
    <t>GO:0097150~neuronal stem cell population maintenance</t>
  </si>
  <si>
    <t>ENSG00000117707, ENSG00000066279, ENSG00000114315, ENSG00000168172, ENSG00000197921, ENSG00000159217, ENSG00000170558, ENSG00000150907, ENSG00000118689, ENSG00000116132, ENSG00000198719, ENSG00000125966, ENSG00000078674, ENSG00000172728, ENSG00000141380, ENSG00000148400, ENSG00000181449, ENSG00000147316, ENSG00000144554, ENSG00000087087, ENSG00000101384</t>
  </si>
  <si>
    <t>GO:0045333~cellular respiration</t>
  </si>
  <si>
    <t>ENSG00000140505, ENSG00000014919, ENSG00000198888, ENSG00000164182, ENSG00000109819, ENSG00000135469, ENSG00000138399, ENSG00000023228, ENSG00000131055, ENSG00000004864, ENSG00000172115, ENSG00000118246, ENSG00000115520, ENSG00000136270, ENSG00000006695, ENSG00000100968, ENSG00000119508, ENSG00000124279, ENSG00000215251, ENSG00000148339, ENSG00000164258</t>
  </si>
  <si>
    <t>GO:0042776~mitochondrial ATP synthesis coupled proton transport</t>
  </si>
  <si>
    <t>ENSG00000124172, ENSG00000110955, ENSG00000165629, ENSG00000241468, ENSG00000099624, ENSG00000167283, ENSG00000228253, ENSG00000154518, ENSG00000116459, ENSG00000169020, ENSG00000198899, ENSG00000154723, ENSG00000152234, ENSG00000135940, ENSG00000167863, ENSG00000135390, ENSG00000165283, ENSG00000159199, ENSG00000241837, ENSG00000179091, ENSG00000125375</t>
  </si>
  <si>
    <t>GO:0006293~nucleotide-excision repair, preincision complex stabilization</t>
  </si>
  <si>
    <t>ENSG00000136936, ENSG00000110768, ENSG00000104884, ENSG00000134899, ENSG00000012061, ENSG00000131778, ENSG00000111358, ENSG00000175595, ENSG00000132383, ENSG00000117748, ENSG00000134574, ENSG00000139842, ENSG00000158290, ENSG00000143799, ENSG00000145736, ENSG00000163161, ENSG00000100387, ENSG00000213780, ENSG00000106399, ENSG00000167986, ENSG00000272047</t>
  </si>
  <si>
    <t>GO:0050772~positive regulation of axonogenesis</t>
  </si>
  <si>
    <t>ENSG00000067560, ENSG00000181754, ENSG00000136603, ENSG00000156299, ENSG00000103260, ENSG00000148053, ENSG00000064300, ENSG00000169032, ENSG00000196576, ENSG00000198753, ENSG00000164050, ENSG00000157764, ENSG00000134259, ENSG00000118046, ENSG00000169855, ENSG00000115694, ENSG00000145147, ENSG00000185008, ENSG00000277586, ENSG00000141522, ENSG00000168779</t>
  </si>
  <si>
    <t>GO:0030162~regulation of proteolysis</t>
  </si>
  <si>
    <t>ENSG00000206073, ENSG00000131323, ENSG00000183826, ENSG00000114626, ENSG00000197641, ENSG00000133243, ENSG00000178502, ENSG00000132640, ENSG00000151136, ENSG00000064726, ENSG00000144228, ENSG00000166016, ENSG00000164690, ENSG00000168014, ENSG00000186088, ENSG00000123444, ENSG00000090006, ENSG00000184887, ENSG00000175193, ENSG00000011422, ENSG00000121067</t>
  </si>
  <si>
    <t>GOTERM_MF_DIRECT</t>
  </si>
  <si>
    <t>GO:0005515~protein binding</t>
  </si>
  <si>
    <t xml:space="preserve">ENSG00000016082, ENSG00000103852, ENSG00000156384, ENSG00000103855, ENSG00000114503, ENSG00000170689, ENSG00000013810, ENSG00000131080, ENSG00000168374, ENSG00000102524, ENSG00000127824, ENSG00000182685, ENSG00000143079, ENSG00000180008, ENSG00000182687, </t>
  </si>
  <si>
    <t>GO:0046872~metal ion binding</t>
  </si>
  <si>
    <t>ENSG00000178175, ENSG00000121281, ENSG00000114988, ENSG00000113658, ENSG00000040199, ENSG00000249459, ENSG00000112320, ENSG00000169223, ENSG00000205403, ENSG00000058729, ENSG00000126970, ENSG00000213020, ENSG00000213015, ENSG00000178187, ENSG00000115825, ENSG00000114978, ENSG00000112796, ENSG00000159882, ENSG00000159885, ENSG00000170222, ENSG00000065029, ENSG00000099250, ENSG00000172888, ENSG00000171557, ENSG00000196826, ENSG00000172878, ENSG00000127838, ENSG00000121297, ENSG00000162600, ENSG00000163931, ENSG00000162601, ENSG00000163932, ENSG00000101665, ENSG00000100330, ENSG00000143067, ENSG00000125652, ENSG00000183549, ENSG00000136758, ENSG00000180035, ENSG00000178199, ENSG00000103876, ENSG00000137601, ENSG00000110169, ENSG00000158545, ENSG00000197713, ENSG00000135424, ENSG00000157214, ENSG00000196867, ENSG00000197714, ENSG00000173744, ENSG00000169249, ENSG00000249471, ENSG00000131061, ENSG00000101216, ENSG00000126953, ENSG00000185730, ENSG00000182224, ENSG00000187912, ENSG00000179059, ENSG00000135439, ENSG00000182208, ENSG00000242852, ENSG00000196850, ENSG00000171574, ENSG00000133256, ENSG00000204524, ENSG00000147408, ENSG00000087258, ENSG00000133250, ENSG00000157680, ENSG00000145220, ENSG00000121274, ENSG00000221923, ENSG00000124782, ENSG00000185722, ENSG00000275740, ENSG00000124784, ENSG00000125630, ENSG00000236104, ENSG00000135409, ENSG00000065057, ENSG00000126934, ENSG00000144362, ENSG00000108262, ENSG00000145214, ENSG00000186603, ENSG00000184408, ENSG00000170260, ENSG00000162639, ENSG00000061938, ENSG00000132383, ENSG00000170265, ENSG00000077044, ENSG00000258366, ENSG00000237440, ENSG00000109586, ENSG00000146535, ENSG00000124762, ENSG00000157657, ENSG00000112309, ENSG00000112305, ENSG00000249437, ENSG00000197756, ENSG00000132356, ENSG00000142168, ENSG00000196418, ENSG00000102984, ENSG00000143499, ENSG00000129197, ENSG00000061918, ENSG00000130182, ENSG00000171132, ENSG00000172466, ENSG00000196417, ENSG00000204569, ENSG00000163513, ENSG00000123411, ENSG00000163516, ENSG00000184436, ENSG00000179091, ENSG00000270011, ENSG00000162664, ENSG00000174652, ENSG00000197779, ENSG00000062822, ENSG00000117174, ENSG00000165702, ENSG00000186642, ENSG00000151092, ENSG00000144320, ENSG00000162676, ENSG00000187959, ENSG00000172000, ENSG00000023228, ENSG00000196437, ENSG00000130165, ENSG00000172006, ENSG00000121691, ENSG00000144792, ENSG00000011243, ENSG00000204947, ENSG00000186635, ENSG00000135828, ENSG00000171161, ENSG00000171163, ENSG00000196466, ENSG00000118495, ENSG00000172009, ENSG00000162694, ENSG00000186660, ENSG00000165724, ENSG00000185339, ENSG00000133657, ENSG00000174684, ENSG00000197782, ENSG00000196453, ENSG00000171174, ENSG00000151062, ENSG00000198633, ENSG00000196456, ENSG00000196458, ENSG00000131473, ENSG00000132323, ENSG00000204920, ENSG00000102935, ENSG00000106052, ENSG00000229809, ENSG00000188833, ENSG00000163558, ENSG00000187987, ENSG00000143442, ENSG00000131446, ENSG00000095303, ENSG00000132773, ENSG00000204514, ENSG00000187531, ENSG00000120318, ENSG00000257446, ENSG00000272602, ENSG00000011275, ENSG00000185359, ENSG00000106003, ENSG00000204519, ENSG00000188868, ENSG00000106479, ENSG00000089091, ENSG00000179915, ENSG00000214309, ENSG00000132781, ENSG00000172046, ENSG00000176407, ENSG00000176406, ENSG00000007952, ENSG00000154556, ENSG00000165752, ENSG00000204983, ENSG00000160062, ENSG00000179909, ENSG00000185345, ENSG00000129103, ENSG00000128253, ENSG00000174233, ENSG00000133606, ENSG00000172059, ENSG00000198205, ENSG00000179922, ENSG00000164430, ENSG00000100722, ENSG00000073969, ENSG00000128266, ENSG00000070476, ENSG00000133612, ENSG00000149182, ENSG00000130589, ENSG00000197343, ENSG00000178605, ENSG00000130584, ENSG00000163590, ENSG00000100711, ENSG00000168803, ENSG00000142556, ENSG00000120784, ENSG00000133703, ENSG00000198105, ENSG00000153317, ENSG00000198108, ENSG00000183090, ENSG00000164330, ENSG00000167840, ENSG00000188786, ENSG00000188785, ENSG00000117691, ENSG00000267680, ENSG00000185278, ENSG00000141337, ENSG00000164334, ENSG00000180801, ENSG00000081181, ENSG00000103056, ENSG00000196391, ENSG00000129691, ENSG00000267673, ENSG00000152454, ENSG00000123908, ENSG00000130684, ENSG00000119414, ENSG00000115020, ENSG00000163491, ENSG00000012174, ENSG00000180815, ENSG00000166529, ENSG00000149289, ENSG00000166526, ENSG00000096654, ENSG00000174151, ENSG00000092295, ENSG00000147099, ENSG00000198125, ENSG00000197279, ENSG00000041988, ENSG00000152443, ENSG00000178999, ENSG00000119866, ENSG00000166532, ENSG00000138134, ENSG00000188321, ENSG00000109610, ENSG00000165688, ENSG00000143970, ENSG00000132846, ENSG00000152439, ENSG00000153767, ENSG00000152433, ENSG00000204084, ENSG00000186130, ENSG00000115042, ENSG00000085511, ENSG00000164362, ENSG00000106571, ENSG00000103495, ENSG00000106524, ENSG00000107854, ENSG00000243678, ENSG00000073111, ENSG00000130635, ENSG00000177683, ENSG00000198146, ENSG00000214717, ENSG00000151576, ENSG00000221890, ENSG00000117650, ENSG00000159055, ENSG00000103018, ENSG00000167889, ENSG00000198131, ENSG00000142606, ENSG00000064655, ENSG00000065989, ENSG00000066827, ENSG00000278318, ENSG00000143947, ENSG00000277462, ENSG00000167419, ENSG00000180855, ENSG00000142611, ENSG00000147050, ENSG00000176371, ENSG00000198169, ENSG00000004838, ENSG00000120805, ENSG00000141750, ENSG00000165244, ENSG00000102189, ENSG00000169604, ENSG00000180884, ENSG00000146192, ENSG00000077943, ENSG00000198155, ENSG00000155903, ENSG00000116337, ENSG00000135077, ENSG00000066813, ENSG00000139436, ENSG00000135074, ENSG00000148377, ENSG00000010810, ENSG00000103024, ENSG00000181722, ENSG00000198185, ENSG00000010818, ENSG00000176399, ENSG00000205364, ENSG00000065534, ENSG00000171940, ENSG00000111077, ENSG00000170604, ENSG00000158161, ENSG00000119801, ENSG00000158163, ENSG00000159495, ENSG00000136371, ENSG00000140403, ENSG00000149218, ENSG00000125246, ENSG00000198182, ENSG00000180423, ENSG00000030419, ENSG00000065548, ENSG00000115421, ENSG00000169635, ENSG00000136381, ENSG00000248098, ENSG00000124370, ENSG00000104324, ENSG00000170631, ENSG00000113273, ENSG00000116783, ENSG00000168795, ENSG00000105650, ENSG00000179456, ENSG00000178127, ENSG00000104313, ENSG00000146151, ENSG00000136367, ENSG00000166140, ENSG00000171970, ENSG00000111087, ENSG00000116771, ENSG00000113263, ENSG00000172818, ENSG00000134183, ENSG00000147485, ENSG00000066422, ENSG00000074047, ENSG00000135002, ENSG00000170653, ENSG00000112365, ENSG00000006194, ENSG00000135482, ENSG00000124356, ENSG00000103415, ENSG00000146143, ENSG00000274349, ENSG00000180448, ENSG00000155090, ENSG00000221818, ENSG00000099331, ENSG00000172840, ENSG00000116711, ENSG00000227124, ENSG00000171988, ENSG00000171503, ENSG00000168348, ENSG00000166169, ENSG00000118922, ENSG00000171509, ENSG00000102554, ENSG00000251692, ENSG00000161714, ENSG00000099326, ENSG00000116748, ENSG00000076685, ENSG00000116747, ENSG00000116745, ENSG00000113231, ENSG00000251247, ENSG00000170667, ENSG00000189298, ENSG00000172845, ENSG00000178150, ENSG00000010404, ENSG00000181315, ENSG00000242779, ENSG00000184828, ENSG00000146592, ENSG00000170684, ENSG00000116731, ENSG00000196812, ENSG00000230797, ENSG00000166188, ENSG00000090975, ENSG00000103423, ENSG00000178163, ENSG00000102572, ENSG00000180479, ENSG00000183647, ENSG00000179148, ENSG00000116809, ENSG00000070961, ENSG00000182318, ENSG00000065135, ENSG00000261221, ENSG00000196967, ENSG00000197808, ENSG00000172508, ENSG00000088256, ENSG00000178295, ENSG00000250571, ENSG00000182326, ENSG00000162714, ENSG00000181472, ENSG00000196946, ENSG00000091409, ENSG00000124444, ENSG00000127954, ENSG00000101782, ENSG00000086061, ENSG00000184517, ENSG00000103994, ENSG00000172531, ENSG00000167182, ENSG00000136870, ENSG00000134215, ENSG00000203326, ENSG00000167186, ENSG00000145354, ENSG00000091879, ENSG00000103510, ENSG00000144026, ENSG00000236287, ENSG00000064270, ENSG00000184508, ENSG00000161405, ENSG00000043355, ENSG00000115966, ENSG00000170365, ENSG00000113300, ENSG00000020256, ENSG00000173875, ENSG00000184990, ENSG00000126603, ENSG00000146674, ENSG00000062096, ENSG00000120063, ENSG00000164920, ENSG00000181007, ENSG00000185869, ENSG00000060718, ENSG00000118197, ENSG00000132010, ENSG00000083838, ENSG00000197857, ENSG00000148848, ENSG00000108381, ENSG00000100426, ENSG00000081665, ENSG00000127903, ENSG00000182362, ENSG00000101751, ENSG00000108389, ENSG00000143156, ENSG00000235376, ENSG00000259332, ENSG00000088280, ENSG00000163607, ENSG00000214029, ENSG00000180185, ENSG00000181031, ENSG00000197841, ENSG00000110697, ENSG00000112874, ENSG00000168060, ENSG00000083828, ENSG00000013503, ENSG00000100417, ENSG00000179195, ENSG00000100412, ENSG00000164946, ENSG00000214022, ENSG00000132478, ENSG00000135503, ENSG00000163618, ENSG00000155592, ENSG00000170396, ENSG00000083814, ENSG00000083812, ENSG00000198722, ENSG00000171246, ENSG00000083817, ENSG00000198727, ENSG00000154269, ENSG00000204217, ENSG00000228623, ENSG00000089127, ENSG00000165804, ENSG00000163625, ENSG00000058866, ENSG00000164951, ENSG00000011332, ENSG00000261678, ENSG00000197863, ENSG00000176946, ENSG00000157766, ENSG00000143127, ENSG00000070501, ENSG00000144455, ENSG00000187609, ENSG00000187607, ENSG00000131127, ENSG00000198740, ENSG00000172113, ENSG00000118156, ENSG00000172115, ENSG00000007402, ENSG00000117298, ENSG00000123989, ENSG00000184588, ENSG00000273611, ENSG00000183258, ENSG00000163644, ENSG00000165821, ENSG00000136826, ENSG00000257591, ENSG00000257594, ENSG00000173451, ENSG00000118160, ENSG00000129292, ENSG00000174306, ENSG00000159921, ENSG00000154237, ENSG00000056277, ENSG00000185420, ENSG00000160145, ENSG00000163659, ENSG00000091009, ENSG00000135945, ENSG00000256294, ENSG00000159915, ENSG00000159917, ENSG00000127084, ENSG00000174796, ENSG00000154229, ENSG00000127081, ENSG00000131584, ENSG00000135940, ENSG00000186300, ENSG00000100889, ENSG00000266094, ENSG00000036672, ENSG00000100403, ENSG00000205903, ENSG00000131115, ENSG00000047315, ENSG00000171291, ENSG00000131116, ENSG00000159905, ENSG00000198752, ENSG00000171295, ENSG00000083844, ENSG00000269113, ENSG00000124827, ENSG00000013561, ENSG00000166704, ENSG00000186777, ENSG00000161013, ENSG00000012232, ENSG00000142235, ENSG00000187626, ENSG00000173480, ENSG00000174332, ENSG00000213588, ENSG00000198300, ENSG00000156869, ENSG00000177842, ENSG00000165861, ENSG00000138193, ENSG00000100823, ENSG00000084774, ENSG00000166716, ENSG00000013573, ENSG00000234444, ENSG00000016602, ENSG00000110619, ENSG00000164535, ENSG00000156853, ENSG00000196110, ENSG00000010072, ENSG00000197444, ENSG00000196597, ENSG00000154678, ENSG00000177853, ENSG00000256229, ENSG00000168906, ENSG00000258405, ENSG00000163214, ENSG00000103089, ENSG00000256223, ENSG00000197472, ENSG00000168907, ENSG00000047365, ENSG00000138175, ENSG00000142684, ENSG00000078061, ENSG00000160191, ENSG00000143537, ENSG00000204611, ENSG00000168916, ENSG00000109654, ENSG00000175691, ENSG00000172183, ENSG00000152475, ENSG00000177873, ENSG00000198791, ENSG00000198795, ENSG00000155508, ENSG00000175215, ENSG00000175213, ENSG00000198315, ENSG00000204604, ENSG00000185482, ENSG00000258429, ENSG00000078070, ENSG00000188994, ENSG00000096717, ENSG00000166743, ENSG00000105287, ENSG00000174255, ENSG00000107537, ENSG00000175105, ENSG00000179943, ENSG00000213949, ENSG00000167962, ENSG00000160094, ENSG00000184060, ENSG00000136098, ENSG00000087842, ENSG00000059378, ENSG00000168813, ENSG00000167967, ENSG00000197360, ENSG00000128000, ENSG00000172081, ENSG00000197362, ENSG00000197363, ENSG00000127152, ENSG00000139132, ENSG00000186230, ENSG00000121858, ENSG00000180938, ENSG00000168826, ENSG00000141446, ENSG00000254004, ENSG00000277149, ENSG00000213920, ENSG00000133805, ENSG00000174276, ENSG00000124092, ENSG00000130779, ENSG00000099800, ENSG00000156925, ENSG00000236609, ENSG00000179965, ENSG00000153896, ENSG00000085644, ENSG00000063854, ENSG00000167981, ENSG00000115170, ENSG00000187118, ENSG00000127124, ENSG00000103199, ENSG00000197381, ENSG00000177311, ENSG00000174282, ENSG00000197385, ENSG00000152556, ENSG00000151224, ENSG00000119514, ENSG00000164002, ENSG00000163156, ENSG00000083457, ENSG00000256683, ENSG00000176472, ENSG00000151694, ENSG00000151693, ENSG00000108821, ENSG00000198265, ENSG00000106648, ENSG00000108825, ENSG00000179981, ENSG00000186280, ENSG00000065615, ENSG00000164011, ENSG00000138231, ENSG00000159173, ENSG00000085224, ENSG00000142748, ENSG00000130749, ENSG00000167528, ENSG00000018869, ENSG00000203705, ENSG00000075407, ENSG00000140564, ENSG00000147183, ENSG00000178665, ENSG00000147180, ENSG00000126261, ENSG00000130768, ENSG00000175155, ENSG00000213973, ENSG00000115107, ENSG00000039319, ENSG00000120963, ENSG00000164024, ENSG00000186272, ENSG00000166681, ENSG00000141404, ENSG00000169715, ENSG00000175164, ENSG00000213965, ENSG00000160908, ENSG00000213967, ENSG00000138696, ENSG00000152520, ENSG00000152518, ENSG00000140548, ENSG00000108840, ENSG00000127564, ENSG00000175175, ENSG00000160917, ENSG00000042980, ENSG00000176024, ENSG00000026036, ENSG00000117305, ENSG00000066933, ENSG00000118620, ENSG00000167555, ENSG00000169733, ENSG00000168884, ENSG00000167554, ENSG00000186298, ENSG00000167550, ENSG00000132915, ENSG00000078900, ENSG00000164048, ENSG00000180532, ENSG00000100060, ENSG00000101391, ENSG00000130711, ENSG00000104427, ENSG00000130714, ENSG00000151657, ENSG00000166233, ENSG00000167562, ENSG00000159131, ENSG00000169740, ENSG00000120910, ENSG00000136492, ENSG00000085265, ENSG00000178691, ENSG00000105750, ENSG00000130720, ENSG00000198298, ENSG00000123191, ENSG00000141837, ENSG00000177374, ENSG00000175198, ENSG00000164061, ENSG00000073282, ENSG00000178229, ENSG00000115541, ENSG00000170734, ENSG00000115540, ENSG00000158270, ENSG00000113360, ENSG00000139531, ENSG00000008283, ENSG00000204149, ENSG00000086589, ENSG00000215277, ENSG00000140995, ENSG00000125375, ENSG00000213096, ENSG00000176055, ENSG00000104442, ENSG00000178234, ENSG00000104447, ENSG00000150787, ENSG00000153814, ENSG00000107959, ENSG00000071073, ENSG00000187193, ENSG00000204130, ENSG00000135148, ENSG00000139985, ENSG00000273154, ENSG00000169764, ENSG00000150779, ENSG00000127528, ENSG00000221994, ENSG00000061273, ENSG00000140987, ENSG00000161800, ENSG00000124496, ENSG00000102265, ENSG00000181896, ENSG00000181894, ENSG00000099875, ENSG00000184908, ENSG00000106615, ENSG00000152953, ENSG00000166261, ENSG00000076770, ENSG00000115568, ENSG00000074590, ENSG00000188033, ENSG00000187187, ENSG00000119912, ENSG00000171606, ENSG00000147124, ENSG00000148459, ENSG00000160961, ENSG00000179588, ENSG00000184939, ENSG00000001629, ENSG00000151612, ENSG00000166278, ENSG00000169302, ENSG00000168453, ENSG00000136451, ENSG00000030110, ENSG00000100027, ENSG00000100024, ENSG00000277972, ENSG00000147117, ENSG00000147118, ENSG00000122299, ENSG00000179598, ENSG00000105701, ENSG00000157388, ENSG00000111142, ENSG00000105708, ENSG00000021645, ENSG00000022976, ENSG00000166289, ENSG00000167136, ENSG00000152926, ENSG00000156052, ENSG00000240225, ENSG00000156049, ENSG00000181444, ENSG00000104884, ENSG00000105732, ENSG00000112029, ENSG00000104889, ENSG00000065675, ENSG00000137766, ENSG00000134255, ENSG00000204172, ENSG00000116863, ENSG00000137764, ENSG00000135587, ENSG00000034971, ENSG00000188089, ENSG00000251369, ENSG00000124459, ENSG00000079841, ENSG00000158220, ENSG00000160993, ENSG00000147576, ENSG00000185811, ENSG00000087460, ENSG00000264668, ENSG00000181450, ENSG00000136444, ENSG00000105726, ENSG00000170325, ENSG00000114670, ENSG00000089639, ENSG00000005194, ENSG00000171649, ENSG00000172977, ENSG00000152904, ENSG00000158691, ENSG00000088305, ENSG00000010539, ENSG00000103546, ENSG00000085274, ENSG00000085276, ENSG00000090612, ENSG00000162702, ENSG00000183621, ENSG00000100034, ENSG00000185947, ENSG00000180257, ENSG00000111237, ENSG00000144161, ENSG00000091542, ENSG00000197933, ENSG00000197935, ENSG00000189079, ENSG00000205649, ENSG00000197928, ENSG00000005187, ENSG00000100105, ENSG00000183773, ENSG00000114739, ENSG00000116918, ENSG00000180263, ENSG00000159640, ENSG00000136542, ENSG00000104936, ENSG00000104938, ENSG00000135697, ENSG00000148516, ENSG00000183760, ENSG00000122386, ENSG00000126746, ENSG00000100575, ENSG00000183765, ENSG00000102780, ENSG00000183309, ENSG00000215421, ENSG00000155275, ENSG00000168152, ENSG00000171320, ENSG00000197951, ENSG00000172650, ENSG00000137845, ENSG00000105819, ENSG00000132155, ENSG00000035862, ENSG00000121022, ENSG00000123201, ENSG00000182463, ENSG00000102302, ENSG00000089685, ENSG00000124535, ENSG00000123200, ENSG00000183779, ENSG00000156113, ENSG00000156110, ENSG00000243943, ENSG00000259030, ENSG00000006007, ENSG00000174840, ENSG00000170485, ENSG00000105808, ENSG00000135677, ENSG00000196605, ENSG00000197937, ENSG00000160685, ENSG00000144130, ENSG00000160201, ENSG00000123213, ENSG00000160200, ENSG00000125877, ENSG00000186814, ENSG00000090659, ENSG00000184635, ENSG00000186812, ENSG00000134318, ENSG00000155256, ENSG00000205683, ENSG00000169021, ENSG00000113851, ENSG00000198824, ENSG00000196646, ENSG00000104907, ENSG00000198816, ENSG00000125846, ENSG00000072818, ENSG00000121486, ENSG00000185515, ENSG00000071967, ENSG00000157429, ENSG00000111666, ENSG00000197961, ENSG00000134321, ENSG00000137834, ENSG00000101868, ENSG00000090238, ENSG00000120162, ENSG00000108010, ENSG00000161551, ENSG00000215475, ENSG00000185989, ENSG00000125850, ENSG00000135625, ENSG00000137809, ENSG00000162409, ENSG00000197993, ENSG00000111696, ENSG00000173542, ENSG00000118298, ENSG00000112541, ENSG00000143258, ENSG00000198839, ENSG00000057657, ENSG00000143252, ENSG00000011451, ENSG00000125821, ENSG00000157404, ENSG00000108039, ENSG00000162419, ENSG00000196652, ENSG00000136960, ENSG00000196653, ENSG00000134780, ENSG00000077264, ENSG00000174405, ENSG00000135632, ENSG00000146757, ENSG00000141068, ENSG00000144579, ENSG00000095906, ENSG00000184677, ENSG00000163754, ENSG00000135605, ENSG00000136936, ENSG00000066185, ENSG00000197530, ENSG00000171385, ENSG00000119121, ENSG00000118276, ENSG00000196689, ENSG00000204713, ENSG00000267041, ENSG00000234127, ENSG00000160255, ENSG00000183378, ENSG00000164610, ENSG00000162434, ENSG00000196670, ENSG00000172243, ENSG00000169071, ENSG00000177932, ENSG00000154358, ENSG00000119138, ENSG00000125812, ENSG00000141040, ENSG00000011485, ENSG00000109787, ENSG00000272410, ENSG00000110328, ENSG00000071994, ENSG00000174437, ENSG00000118257, ENSG00000100523, ENSG00000164631, ENSG00000128059, ENSG00000255073, ENSG00000196693, ENSG00000095951, ENSG00000172262, ENSG00000173598, ENSG00000173599, ENSG00000213639, ENSG00000198874, ENSG00000196214, ENSG00000118263, ENSG00000081307, ENSG00000155666, ENSG00000165970, ENSG00000182050, ENSG00000101846, ENSG00000123612, ENSG00000164647, ENSG00000107140, ENSG00000163795, ENSG00000092439, ENSG00000131203, ENSG00000073756, ENSG00000156983, ENSG00000172273, ENSG00000156509, ENSG00000175787, ENSG00000196247, ENSG00000122729, ENSG00000173124, ENSG00000100938, ENSG00000198429, ENSG00000141497, ENSG00000081386, ENSG00000141012, ENSG00000164651, ENSG00000185591, ENSG00000121406, ENSG00000225614, ENSG00000160293, ENSG00000186446, ENSG00000188629, ENSG00000186448, ENSG00000106236, ENSG00000092020, ENSG00000197566, ENSG00000198417, ENSG00000119574, ENSG00000121413, ENSG00000121897, ENSG00000121417, ENSG00000165512, ENSG00000067082, ENSG00000104055, ENSG00000106268, ENSG00000198440, ENSG00000154783, ENSG00000196263, ENSG00000175322, ENSG00000213689, ENSG00000067057, ENSG00000197114, ENSG00000196267, ENSG00000196268, ENSG00000112941, ENSG00000132510, ENSG00000278129, ENSG00000187792, ENSG00000121864, ENSG00000144504, ENSG00000082212, ENSG00000188641, ENSG00000011052, ENSG00000106261, ENSG00000015413, ENSG00000166855, ENSG00000128016, ENSG00000197580, ENSG00000067064, ENSG00000133858, ENSG00000139154, ENSG00000166860, ENSG00000164684, ENSG00000173041, ENSG00000174371, ENSG00000104147, ENSG00000149050, ENSG00000198342, ENSG00000197013, ENSG00000197497, ENSG00000149054, ENSG00000198346, ENSG00000197016, ENSG00000151376, ENSG00000177888, ENSG00000006831, ENSG00000138395, ENSG00000085788, ENSG00000164574, ENSG00000115274, ENSG00000186364, ENSG00000168936, ENSG00000141579, ENSG00000104140, ENSG00000164576, ENSG00000107651, ENSG00000104142, ENSG00000074657, ENSG00000196150, ENSG00000178741, ENSG00000106799, ENSG00000095574, ENSG00000196152, ENSG00000197483, ENSG00000142409, ENSG00000197008, ENSG00000137074, ENSG00000122824, ENSG00000165434, ENSG00000164105, ENSG00000152684, ENSG00000106348, ENSG00000128573, ENSG00000197037, ENSG00000173068, ENSG00000205189, ENSG00000145908, ENSG00000005961, ENSG00000127249, ENSG00000181915, ENSG00000167625, ENSG00000105497, ENSG00000196172, ENSG00000109846, ENSG00000178764, ENSG00000197020, ENSG00000197024, ENSG00000198356, ENSG00000151348, ENSG00000115286, ENSG00000245680, ENSG00000140694, ENSG00000186376, ENSG00000119638, ENSG00000051523, ENSG00000167637, ENSG00000105486, ENSG00000103253, ENSG00000197054, ENSG00000117419, ENSG00000138356, ENSG00000115233, ENSG00000179627, ENSG00000117411, ENSG00000163286, ENSG00000115232, ENSG00000166797, ENSG00000166793, ENSG00000278540, ENSG00000149016, ENSG00000169826, ENSG00000048392, ENSG00000197050, ENSG00000153982, ENSG00000214944, ENSG00000197044, ENSG00000074695, ENSG00000139219, ENSG00000189420, ENSG00000166321, ENSG00000163297, ENSG00000140678, ENSG00000103245, ENSG00000092098, ENSG00000178795, ENSG00000103274, ENSG00000151790, ENSG00000148143, ENSG00000175287, ENSG00000014164, ENSG00000130856, ENSG00000139668, ENSG00000001561, ENSG00000092094, ENSG00000153975, ENSG00000136159, ENSG00000116584, ENSG00000115252, ENSG00000025293, ENSG00000121903, ENSG00000149476, ENSG00000180626, ENSG00000256771, ENSG00000141510, ENSG00000141994, ENSG00000197062, ENSG00000198393, ENSG00000150457, ENSG00000067900, ENSG00000154813, ENSG00000138346, ENSG00000116574, ENSG00000114395, ENSG00000166343, ENSG00000115241, ENSG00000166340, ENSG00000185088, ENSG00000170836, ENSG00000027001, ENSG00000157087, ENSG00000137492, ENSG00000141505, ENSG00000166347, ENSG00000166349, ENSG00000106772, ENSG00000177485, ENSG00000141968, ENSG00000153956, ENSG00000157077, ENSG00000114349, ENSG00000164171, ENSG00000178338, ENSG00000263002, ENSG00000167685, ENSG00000139641, ENSG00000141959, ENSG00000177494, ENSG00000130844, ENSG00000105866, ENSG00000204262, ENSG00000114331, ENSG00000139651, ENSG00000136143, ENSG00000164185, ENSG00000088881, ENSG00000103202, ENSG00000161914, ENSG00000181523, ENSG00000139629, ENSG00000141946, ENSG00000152601, ENSG00000139626, ENSG00000153933, ENSG00000115694, ENSG00000273274, ENSG00000088876, ENSG00000188167, ENSG00000167220, ENSG00000130803, ENSG00000141956, ENSG00000180667, ENSG00000218891, ENSG00000106733, ENSG00000105409, ENSG00000150893, ENSG00000114353, ENSG00000171723, ENSG00000168566, ENSG00000169896, ENSG00000167232, ENSG00000177030, ENSG00000130818, ENSG00000160602, ENSG00000138759, ENSG00000157036, ENSG00000008130, ENSG00000153904, ENSG00000103653, ENSG00000084093, ENSG00000161940, ENSG00000017260, ENSG00000178385, ENSG00000113448, ENSG00000146373, ENSG00000178386, ENSG00000138767, ENSG00000139610, ENSG00000188171, ENSG00000081803, ENSG00000188177, ENSG00000182870, ENSG00000089775, ENSG00000182871, ENSG00000125458, ENSG00000144199, ENSG00000101493, ENSG00000183747, ENSG00000105852, ENSG00000123240, ENSG00000105854, ENSG00000138738, ENSG00000159674, ENSG00000167261, ENSG00000283039, ENSG00000138735, ENSG00000157014, ENSG00000189056, ENSG00000027075, ENSG00000102349, ENSG00000180229, ENSG00000084070, ENSG00000275895, ENSG00000084073, ENSG00000100151, ENSG00000266967, ENSG00000115648, ENSG00000114316, ENSG00000189042, ENSG00000065328, ENSG00000254986, ENSG00000136560, ENSG00000124588, ENSG00000181222, ENSG00000111358, ENSG00000179388, ENSG00000186918, ENSG00000181220, ENSG00000189190, ENSG00000114861, ENSG00000196724, ENSG00000112200, ENSG00000171425, ENSG00000172748, ENSG00000204435, ENSG00000078699, ENSG00000102886, ENSG00000100220, ENSG00000125520, ENSG00000183878, ENSG00000134007, ENSG00000261459, ENSG00000111344, ENSG00000169594, ENSG00000189180, ENSG00000170100, ENSG00000113522, ENSG00000114853, ENSG00000157103, ENSG00000009413, ENSG00000171435, ENSG00000157106, ENSG00000196705, ENSG00000168268, ENSG00000010671, ENSG00000168264, ENSG00000100697, ENSG00000163810, ENSG00000101544, ENSG00000089335, ENSG00000147789, ENSG00000102870, ENSG00000161638, ENSG00000145592, ENSG00000171443, ENSG00000105939, ENSG00000137962, ENSG00000196739, ENSG00000161642, ENSG00000163820, ENSG00000135318, ENSG00000158417, ENSG00000137975, ENSG00000169131, ENSG00000132286, ENSG00000171456, ENSG00000171448, ENSG00000122008, ENSG00000198909, ENSG00000091622, ENSG00000010219, ENSG00000122484, ENSG00000160321, ENSG00000122482, ENSG00000100234, ENSG00000234284, ENSG00000159733, ENSG00000171466, ENSG00000171469, ENSG00000148606, ENSG00000197608, ENSG00000198939, ENSG00000142065, ENSG00000070759, ENSG00000184304, ENSG00000160336, ENSG00000187815, ENSG00000185619, ENSG00000163848, ENSG00000113966, ENSG00000133110, ENSG00000196757, ENSG00000125977, ENSG00000169155, ENSG00000182111, ENSG00000185621, ENSG00000149923, ENSG00000187801, ENSG00000134899, ENSG00000131381, ENSG00000111335, ENSG00000131386, ENSG00000158864, ENSG00000130055, ENSG00000111331, ENSG00000198959, ENSG00000122435, ENSG00000250312, ENSG00000100209, ENSG00000124613, ENSG00000125945, ENSG00000124615, ENSG00000182141, ENSG00000185650, ENSG00000143373, ENSG00000160352, ENSG00000205309, ENSG00000256087, ENSG00000158850, ENSG00000081870, ENSG00000009830, ENSG00000197619, ENSG00000126804, ENSG00000143363, ENSG00000023572, ENSG00000196323, ENSG00000083635, ENSG00000134874, ENSG00000269343, ENSG00000130035, ENSG00000100626, ENSG00000101958, ENSG00000162551, ENSG00000185670, ENSG00000144681, ENSG00000163884, ENSG00000237763, ENSG00000107249, ENSG00000113924, ENSG00000069345, ENSG00000196793, ENSG00000176723, ENSG00000197647, ENSG00000157985, ENSG00000269335, ENSG00000144677, ENSG00000116199, ENSG00000121578, ENSG00000100614, ENSG00000235109, ENSG00000106392, ENSG00000164742, ENSG00000213762, ENSG00000198521, ENSG00000196345, ENSG00000122877, ENSG00000144668, ENSG00000058668, ENSG00000122873, ENSG00000185219, ENSG00000145996, ENSG00000120693, ENSG00000073803, ENSG00000129028, ENSG00000152270, ENSG00000150093, ENSG00000132207, ENSG00000132681, ENSG00000175895, ENSG00000048405, ENSG00000178921, ENSG00000058673, ENSG00000178917, ENSG00000162104, ENSG00000186532, ENSG00000166948, ENSG00000109445, ENSG00000162585, ENSG00000049768, ENSG00000130477, ENSG00000070366, ENSG00000158805, ENSG00000178935, ENSG00000197213, ENSG00000006756, ENSG00000196368, ENSG00000244005, ENSG00000198546, ENSG00000149091, ENSG00000119203, ENSG00000060558, ENSG00000117010, ENSG00000184389, ENSG00000186566, ENSG00000161265, ENSG00000185238, ENSG00000249709, ENSG00000149089, ENSG00000092148, ENSG00000266265, ENSG00000006744, ENSG00000173258, ENSG00000196357, ENSG00000213339, ENSG00000110851, ENSG00000174586, ENSG00000198538, ENSG00000080166, ENSG00000183044, ENSG00000182197, ENSG00000161277, ENSG00000106351, ENSG00000257315, ENSG00000256463, ENSG00000113916, ENSG00000196381, ENSG00000178951, ENSG00000214652, ENSG00000068028, ENSG00000196387, ENSG00000005889, ENSG00000175449, ENSG00000005884, ENSG00000143776, ENSG00000140265, ENSG00000119669, ENSG00000185252, ENSG00000121989, ENSG00000096968, ENSG00000204859, ENSG00000129467, ENSG00000113905, ENSG00000213799, ENSG00000173275, ENSG00000173276, ENSG00000198551, ENSG00000198556, ENSG00000196378, ENSG00000141101, ENSG00000165650, ENSG00000162144, ENSG00000164329, ENSG00000161298, ENSG00000165655, ENSG00000109956, ENSG00000198464, ENSG00000107779, ENSG00000198466, ENSG00000197134, ENSG00000151014, ENSG00000061455, ENSG00000115392, ENSG00000114062, ENSG00000138031, ENSG00000164692, ENSG00000088930, ENSG00000137185, ENSG00000013375, ENSG00000198453, ENSG00000132749, ENSG00000198455, ENSG00000173175, ENSG00000197124, ENSG00000197128, ENSG00000119772, ENSG00000151005, ENSG00000165553, ENSG00000143867, ENSG00000137198, ENSG00000081051, ENSG00000198482, ENSG00000105136, ENSG00000128694, ENSG00000138018, ENSG00000005844, ENSG00000117118, ENSG00000120733, ENSG00000166896, ENSG00000186020, ENSG00000139344, ENSG00000137166, ENSG00000163382, ENSG00000142528, ENSG00000186026, ENSG00000167749, ENSG00000169926, ENSG00000131873, ENSG00000130544, ENSG00000196296, ENSG00000134905, ENSG00000176222, ENSG00000275183, ENSG00000120738, ENSG00000177556, ENSG00000059122, ENSG00000188676, ENSG00000162066, ENSG00000186496, ENSG00000223547, ENSG00000132718, ENSG00000186017, ENSG00000163399, ENSG00000073417, ENSG00000106400, ENSG00000131845, ENSG00000175387, ENSG00000198026, ENSG00000158089, ENSG00000198028, ENSG00000241370, ENSG00000152784, ENSG00000166432, ENSG00000164256, ENSG00000119725, ENSG00000148288, ENSG00000130508, ENSG00000188227, ENSG00000168615, ENSG00000141655, ENSG00000101199, ENSG00000169946, ENSG00000018625, ENSG00000167766, ENSG00000104695, ENSG00000175395, ENSG00000197162, ENSG00000182903, ENSG00000197168, ENSG00000004961, ENSG00000154957, ENSG00000109906, ENSG00000198018, ENSG00000178425, ENSG00000169951, ENSG00000162086, ENSG00000131849, ENSG00000131848, ENSG00000141646, ENSG00000169957, ENSG00000141642, ENSG00000169955, ENSG00000128203, ENSG00000146085, ENSG00000242247, ENSG00000198046, ENSG00000072121, ENSG00000182938, ENSG00000005801, ENSG00000166454, ENSG00000165125, ENSG00000085449, ENSG00000167785, ENSG00000119703, ENSG00000170949, ENSG00000125148, ENSG00000048052, ENSG00000125144, ENSG00000128655, ENSG00000128656, ENSG00000169967, ENSG00000142961, ENSG00000198040, ENSG00000129993, ENSG00000102053, ENSG00000129991, ENSG00000177599, ENSG00000176261, ENSG00000103381, ENSG00000251192, ENSG00000198039, ENSG00000170954, ENSG00000139793, ENSG00000188234, ENSG00000167792, ENSG00000126003, ENSG00000102057, ENSG00000167799, ENSG00000177125, ENSG00000151414, ENSG00000151413, ENSG00000164291, ENSG00000154920, ENSG00000138430, ENSG00000166478, ENSG00000165140, ENSG00000112280, ENSG00000021826, ENSG00000169981, ENSG00000171817, ENSG00000275111, ENSG00000016490, ENSG00000100292, ENSG00000214189, ENSG00000198056, ENSG00000076555, ENSG00000138448, ENSG00000074370, ENSG00000065427, ENSG00000067606, ENSG00000165156, ENSG00000274276, ENSG00000171827, ENSG00000159363, ENSG00000168661, ENSG00000181625, ENSG00000030304, ENSG00000183828, ENSG00000267508, ENSG00000075673, ENSG00000139746, ENSG00000204370, ENSG00000188283, ENSG00000165168, ENSG00000181638, ENSG00000198081, ENSG00000176293, ENSG00000182983, ENSG00000160710, ENSG00000180787, ENSG00000182986, ENSG00000140740, ENSG00000102010, ENSG00000240038, ENSG00000130940, ENSG00000149541, ENSG00000159346, ENSG00000136243, ENSG00000189120, ENSG00000204366, ENSG00000171848, ENSG00000062370, ENSG00000148218, ENSG00000019549, ENSG00000103343, ENSG00000181666, ENSG00000105953, ENSG00000179344, ENSG00000104626, ENSG00000152700, ENSG00000065457, ENSG00000097046, ENSG00000159337, ENSG00000113575, ENSG00000115750, ENSG00000136699, ENSG00000157150, ENSG00000101115, ENSG00000099219, ENSG00000159322, ENSG00000171872, ENSG00000067646, ENSG00000171867, ENSG00000189144, ENSG00000188295, ENSG00000167377, ENSG00000158470, ENSG00000169554, ENSG00000070808, ENSG00000183840, ENSG00000129932, ENSG00000198093, ENSG00000182512, ENSG00000180357, ENSG00000123360, ENSG00000075239, ENSG00000178035, ENSG00000167380, ENSG00000196700, ENSG00000229676, ENSG00000265763, ENSG00000134014, ENSG00000172732, ENSG00000081913, ENSG00000124217, ENSG00000205268, ENSG00000167384, ENSG00000177181, ENSG00000122034, ENSG00000162931, ENSG00000124216, ENSG00000183876, ENSG00000160752, ENSG00000243989, ENSG00000105963, ENSG00000259075, ENSG00000181690, ENSG00000167394, ENSG00000136205, ENSG00000110076, ENSG00000189164, ENSG00000171408, ENSG00000167395, ENSG00000101126, ENSG00000129911, ENSG00000124226, ENSG00000123374</t>
  </si>
  <si>
    <t>GO:0003677~DNA binding</t>
  </si>
  <si>
    <t>ENSG00000185947, ENSG00000180257, ENSG00000163918, ENSG00000160888, ENSG00000178175, ENSG00000178177, ENSG00000077235, ENSG00000009307, ENSG00000167281, ENSG00000249459, ENSG00000196843, ENSG00000197933, ENSG00000136535, ENSG00000197935, ENSG00000189079, ENSG00000170689, ENSG00000100109, ENSG00000197928, ENSG00000146109, ENSG00000136770, ENSG00000132170, ENSG00000100105, ENSG00000126733, ENSG00000125885, ENSG00000108064, ENSG00000177084, ENSG00000090447, ENSG00000124795, ENSG00000213020, ENSG00000213015, ENSG00000116918, ENSG00000113648, ENSG00000178187, ENSG00000156374, ENSG00000114735, ENSG00000159882, ENSG00000159885, ENSG00000158796, ENSG00000065029, ENSG00000197921, ENSG00000172888, ENSG00000135457, ENSG00000008441, ENSG00000196826, ENSG00000148516, ENSG00000147669, ENSG00000121297, ENSG00000147421, ENSG00000162601, ENSG00000092853, ENSG00000145241, ENSG00000126746, ENSG00000143067, ENSG00000125651, ENSG00000089693, ENSG00000148513, ENSG00000163939, ENSG00000215421, ENSG00000180035, ENSG00000183309, ENSG00000221909, ENSG00000197951, ENSG00000134574, ENSG00000136997, ENSG00000196867, ENSG00000173744, ENSG00000170469, ENSG00000102309, ENSG00000204531, ENSG00000249471, ENSG00000131061, ENSG00000101216, ENSG00000185730, ENSG00000101457, ENSG00000182463, ENSG00000124535, ENSG00000179059, ENSG00000064393, ENSG00000242852, ENSG00000090661, ENSG00000243943, ENSG00000142192, ENSG00000170485, ENSG00000260027, ENSG00000005156, ENSG00000170004, ENSG00000282034, ENSG00000196605, ENSG00000197937, ENSG00000147889, ENSG00000128908, ENSG00000169016, ENSG00000124789, ENSG00000133250, ENSG00000160685, ENSG00000121274, ENSG00000054598, ENSG00000124788, ENSG00000184635, ENSG00000125630, ENSG00000221926, ENSG00000185507, ENSG00000133226, ENSG00000236104, ENSG00000065057, ENSG00000104903, ENSG00000167081, ENSG00000196646, ENSG00000198816, ENSG00000142186, ENSG00000275713, ENSG00000125846, ENSG00000056586, ENSG00000251503, ENSG00000109111, ENSG00000107175, ENSG00000143033, ENSG00000087087, ENSG00000135899, ENSG00000157429, ENSG00000170260, ENSG00000111424, ENSG00000069667, ENSG00000197961, ENSG00000132383, ENSG00000132382, ENSG00000136982, ENSG00000008405, ENSG00000170265, ENSG00000196628, ENSG00000125618, ENSG00000198807, ENSG00000101868, ENSG00000126705, ENSG00000147862, ENSG00000161551, ENSG00000258366, ENSG00000184897, ENSG00000144355, ENSG00000273542, ENSG00000185504, ENSG00000125850, ENSG00000270276, ENSG00000157657, ENSG00000135625, ENSG00000115816, ENSG00000137804, ENSG00000068305, ENSG00000181163, ENSG00000172216, ENSG00000198846, ENSG00000099284, ENSG00000197757, ENSG00000118058, ENSG00000007545, ENSG00000196418, ENSG00000196419, ENSG00000089009, ENSG00000101412, ENSG00000125821, ENSG00000147854, ENSG00000143498, ENSG00000011454, ENSG00000143257, ENSG00000184428, ENSG00000047634, ENSG00000196890, ENSG00000162419, ENSG00000137815, ENSG00000111206, ENSG00000066136, ENSG00000196652, ENSG00000043039, ENSG00000129194, ENSG00000198830, ENSG00000172466, ENSG00000111445, ENSG00000174405, ENSG00000153048, ENSG00000196417, ENSG00000204569, ENSG00000175727, ENSG00000009950, ENSG00000147604, ENSG00000079432, ENSG00000123415, ENSG00000102978, ENSG00000169057, ENSG00000183340, ENSG00000100312, ENSG00000107187, ENSG00000101883, ENSG00000184678, ENSG00000160007, ENSG00000147601, ENSG00000184436, ENSG00000184677, ENSG00000162664, ENSG00000270011, ENSG00000074800, ENSG00000108469, ENSG00000214513, ENSG00000111877, ENSG00000197774, ENSG00000174652, ENSG00000197779, ENSG00000092470, ENSG00000079263, ENSG00000062822, ENSG00000141298, ENSG00000204713, ENSG00000267041, ENSG00000151090, ENSG00000107372, ENSG00000165702, ENSG00000234127, ENSG00000187735, ENSG00000187736, ENSG00000106038, ENSG00000156531, ENSG00000132109, ENSG00000172000, ENSG00000110777, ENSG00000067048, ENSG00000174428, ENSG00000196437, ENSG00000177932, ENSG00000158711, ENSG00000172006, ENSG00000119138, ENSG00000122547, ENSG00000011007, ENSG00000186871, ENSG00000123636, ENSG00000141040, ENSG00000105185, ENSG00000106031, ENSG00000011243, ENSG00000204947, ENSG00000109787, ENSG00000204946, ENSG00000121454, ENSG00000071994, ENSG00000089280, ENSG00000196460, ENSG00000135829, ENSG00000171161, ENSG00000277075, ENSG00000171163, ENSG00000196466, ENSG00000177946, ENSG00000118495, ENSG00000177700, ENSG00000163781, ENSG00000184481, ENSG00000122512, ENSG00000079246, ENSG00000260428, ENSG00000164631, ENSG00000211460, ENSG00000197780, ENSG00000196693, ENSG00000197782, ENSG00000095951, ENSG00000092203, ENSG00000110315, ENSG00000196453, ENSG00000118260, ENSG00000172262, ENSG00000198633, ENSG00000131470, ENSG00000173599, ENSG00000130382, ENSG00000196214, ENSG00000118263, ENSG00000196456, ENSG00000111642, ENSG00000196458, ENSG00000049618, ENSG00000177954, ENSG00000204920, ENSG00000057468, ENSG00000102935, ENSG00000106290, ENSG00000082641, ENSG00000109320, ENSG00000229809, ENSG00000121671, ENSG00000162227, ENSG00000036549, ENSG00000163795, ENSG00000143442, ENSG00000141027, ENSG00000142599, ENSG00000186416, ENSG00000153234, ENSG00000106004, ENSG00000069011, ENSG00000156983, ENSG00000090097, ENSG00000196482, ENSG00000134954, ENSG00000173120, ENSG00000128272, ENSG00000172273, ENSG00000005302, ENSG00000175787, ENSG00000196247, ENSG00000007968, ENSG00000197579, ENSG00000117139, ENSG00000025434, ENSG00000156502, ENSG00000198429, ENSG00000120798, ENSG00000081386, ENSG00000164651, ENSG00000116044, ENSG00000184260, ENSG00000163563, ENSG00000143437, ENSG00000185591, ENSG00000138073, ENSG00000225614, ENSG00000160294, ENSG00000100941, ENSG00000080298, ENSG00000186446, ENSG00000272602, ENSG00000105392, ENSG00000188629, ENSG00000186448, ENSG00000188868, ENSG00000175550, ENSG00000197323, ENSG00000197566, ENSG00000132781, ENSG00000033050, ENSG00000177732, ENSG00000119574, ENSG00000087903, ENSG00000119335, ENSG00000141002, ENSG00000121413, ENSG00000160062, ENSG00000124920, ENSG00000165512, ENSG00000067082, ENSG00000172292, ENSG00000276180, ENSG00000196263, ENSG00000071794, ENSG00000196267, ENSG00000196268, ENSG00000112941, ENSG00000176896, ENSG00000179922, ENSG00000002016, ENSG00000001167, ENSG00000164430, ENSG00000278129, ENSG00000187792, ENSG00000185130, ENSG00000187790, ENSG00000100968, ENSG00000077092, ENSG00000144747, ENSG00000140382, ENSG00000102901, ENSG00000101812, ENSG00000143418, ENSG00000258315, ENSG00000011052, ENSG00000163349, ENSG00000185379, ENSG00000270882, ENSG00000163104, ENSG00000128016, ENSG00000071564, ENSG00000067066, ENSG00000130589, ENSG00000129351, ENSG00000174485, ENSG00000197343, ENSG00000173153, ENSG00000270647, ENSG00000197587, ENSG00000196498, ENSG00000175334, ENSG00000153207, ENSG00000184270, ENSG00000164683, ENSG00000166860, ENSG00000184271, ENSG00000156709, ENSG00000185122, ENSG00000168802, ENSG00000142556, ENSG00000120784, ENSG00000174371, ENSG00000130675, ENSG00000149050, ENSG00000198342, ENSG00000197013, ENSG00000197497, ENSG00000198105, ENSG00000198346, ENSG00000197016, ENSG00000108509, ENSG00000177888, ENSG00000143995, ENSG00000164330, ENSG00000061337, ENSG00000089902, ENSG00000188786, ENSG00000267680, ENSG00000081189, ENSG00000140009, ENSG00000185278, ENSG00000164334, ENSG00000278588, ENSG00000164576, ENSG00000277258, ENSG00000196391, ENSG00000196150, ENSG00000197483, ENSG00000105229, ENSG00000142409, ENSG00000129691, ENSG00000152217, ENSG00000115268, ENSG00000115267, ENSG00000130684, ENSG00000186350, ENSG00000137074, ENSG00000159086, ENSG00000164104, ENSG00000164105, ENSG00000166526, ENSG00000149273, ENSG00000095564, ENSG00000096654, ENSG00000127483, ENSG00000151353, ENSG00000106348, ENSG00000128573, ENSG00000197275, ENSG00000131747, ENSG00000145907, ENSG00000173068, ENSG00000205189, ENSG00000145908, ENSG00000041988, ENSG00000138378, ENSG00000152443, ENSG00000177426, ENSG00000186141, ENSG00000165684, ENSG00000115297, ENSG00000117475, ENSG00000225830, ENSG00000188321, ENSG00000187475, ENSG00000165209, ENSG00000167625, ENSG00000143970, ENSG00000140464, ENSG00000105497, ENSG00000096401, ENSG00000196172, ENSG00000178764, ENSG00000095794, ENSG00000132846, ENSG00000197265, ENSG00000197024, ENSG00000152433, ENSG00000063978, ENSG00000186130, ENSG00000085999, ENSG00000138380, ENSG00000115041, ENSG00000188313, ENSG00000137054, ENSG00000164362, ENSG00000189403, ENSG00000167637, ENSG00000014138, ENSG00000167635, ENSG00000105486, ENSG00000177200, ENSG00000029639, ENSG00000125285, ENSG00000197054, ENSG00000243678, ENSG00000073111, ENSG00000246705, ENSG00000124191, ENSG00000197056, ENSG00000197299, ENSG00000107859, ENSG00000177683, ENSG00000198146, ENSG00000214717, ENSG00000267645, ENSG00000152422, ENSG00000139687, ENSG00000065978, ENSG00000179627, ENSG00000083168, ENSG00000188342, ENSG00000118513, ENSG00000228049, ENSG00000163041, ENSG00000101076, ENSG00000197050, ENSG00000198131, ENSG00000003756, ENSG00000197044, ENSG00000120837, ENSG00000175279, ENSG00000154832, ENSG00000151322, ENSG00000137273, ENSG00000189420, ENSG00000116793, ENSG00000119614, ENSG00000278318, ENSG00000137270, ENSG00000087510, ENSG00000086666, ENSG00000051341, ENSG00000277462, ENSG00000277224, ENSG00000203814, ENSG00000180613, ENSG00000180855, ENSG00000101096, ENSG00000076604, ENSG00000106546, ENSG00000179886, ENSG00000148143, ENSG00000131944, ENSG00000014164, ENSG00000198169, ENSG00000130856, ENSG00000174197, ENSG00000177463, ENSG00000109819, ENSG00000165244, ENSG00000186184, ENSG00000025293, ENSG00000116580, ENSG00000084234, ENSG00000010803, ENSG00000180626, ENSG00000124177, ENSG00000141510, ENSG00000198160, ENSG00000175054, ENSG00000197062, ENSG00000099956, ENSG00000198393, ENSG00000123095, ENSG00000178567, ENSG00000123091, ENSG00000073584, ENSG00000106536, ENSG00000198157, ENSG00000136169, ENSG00000138346, ENSG00000167674, ENSG00000118503, ENSG00000159263, ENSG00000163072, ENSG00000256525, ENSG00000165495, ENSG00000137492, ENSG00000165259, ENSG00000168769, ENSG00000197061, ENSG00000181722, ENSG00000166349, ENSG00000198185, ENSG00000125482, ENSG00000125484, ENSG00000010818, ENSG00000090971, ENSG00000067955, ENSG00000263001, ENSG00000138795, ENSG00000178338, ENSG00000263002, ENSG00000167685, ENSG00000168772, ENSG00000131914, ENSG00000198182, ENSG00000176165, ENSG00000198176, ENSG00000105866, ENSG00000177494, ENSG00000020633, ENSG00000169635, ENSG00000233608, ENSG00000116990, ENSG00000171703, ENSG00000120802, ENSG00000165030, ENSG00000251493, ENSG00000088881, ENSG00000140632, ENSG00000161914, ENSG00000108924, ENSG00000141946, ENSG00000139624, ENSG00000105419, ENSG00000114126, ENSG00000114127, ENSG00000170631, ENSG00000205581, ENSG00000168556, ENSG00000273274, ENSG00000088876, ENSG00000168310, ENSG00000168795, ENSG00000187079, ENSG00000130803, ENSG00000103479, ENSG00000074219, ENSG00000176170, ENSG00000218891, ENSG00000179456, ENSG00000245848, ENSG00000126561, ENSG00000116539, ENSG00000115207, ENSG00000117625, ENSG00000153922, ENSG00000171970, ENSG00000111087, ENSG00000179218, ENSG00000065526, ENSG00000272196, ENSG00000167232, ENSG00000172819, ENSG00000158373, ENSG00000148334, ENSG00000221886, ENSG00000118707, ENSG00000147488, ENSG00000130816, ENSG00000177030, ENSG00000275221, ENSG00000130818, ENSG00000161939, ENSG00000075131, ENSG00000112365, ENSG00000172830, ENSG00000278705, ENSG00000173917, ENSG00000128714, ENSG00000146143, ENSG00000126778, ENSG00000273259, ENSG00000100142, ENSG00000064490, ENSG00000127870, ENSG00000221818, ENSG00000264522, ENSG00000112118, ENSG00000105821, ENSG00000178386, ENSG00000139613, ENSG00000159200, ENSG00000104738, ENSG00000227124, ENSG00000051180, ENSG00000168348, ENSG00000112592, ENSG00000166169, ENSG00000118922, ENSG00000152804, ENSG00000089775, ENSG00000078403, ENSG00000183722, ENSG00000136319, ENSG00000141905, ENSG00000105612, ENSG00000105856, ENSG00000012817, ENSG00000115415, ENSG00000104529, ENSG00000170430, ENSG00000105619, ENSG00000134138, ENSG00000197903, ENSG00000251247, ENSG00000189298, ENSG00000169689, ENSG00000197905, ENSG00000148308, ENSG00000102349, ENSG00000091831, ENSG00000102103, ENSG00000123485, ENSG00000121068, ENSG00000275410, ENSG00000057935, ENSG00000181315, ENSG00000242779, ENSG00000035928, ENSG00000114315, ENSG00000151702, ENSG00000116731, ENSG00000165097, ENSG00000230797, ENSG00000118900, ENSG00000233822, ENSG00000166188, ENSG00000005075, ENSG00000121075, ENSG00000148773, ENSG00000178163, ENSG00000180479, ENSG00000183647, ENSG00000116809, ENSG00000181222, ENSG00000186918, ENSG00000179388, ENSG00000189190, ENSG00000137504, ENSG00000198900, ENSG00000171425, ENSG00000261221, ENSG00000172748, ENSG00000276966, ENSG00000248483, ENSG00000197808, ENSG00000168255, ENSG00000079785, ENSG00000168495, ENSG00000168496, ENSG00000146463, ENSG00000032219, ENSG00000178053, ENSG00000178295, ENSG00000250571, ENSG00000181218, ENSG00000182568, ENSG00000125520, ENSG00000163808, ENSG00000162714, ENSG00000091651, ENSG00000115947, ENSG00000170581, ENSG00000181472, ENSG00000068654, ENSG00000019485, ENSG00000169594, ENSG00000189180, ENSG00000170100, ENSG00000114853, ENSG00000113522, ENSG00000170345, ENSG00000188095, ENSG00000009413, ENSG00000196946, ENSG00000100219, ENSG00000169598, ENSG00000124444, ENSG00000101544, ENSG00000089335, ENSG00000123358, ENSG00000124440, ENSG00000147789, ENSG00000102870, ENSG00000184517, ENSG00000215301, ENSG00000135547, ENSG00000076003, ENSG00000134452, ENSG00000099364, ENSG00000171443, ENSG00000167182, ENSG00000136870, ENSG00000172530, ENSG00000196747, ENSG00000203326, ENSG00000161642, ENSG00000100485, ENSG00000143178, ENSG00000144026, ENSG00000125740, ENSG00000236287, ENSG00000070950, ENSG00000043355, ENSG00000169131, ENSG00000131196, ENSG00000171453, ENSG00000171456, ENSG00000020256, ENSG00000173875, ENSG00000171448, ENSG00000149948, ENSG00000204406, ENSG00000100479, ENSG00000168286, ENSG00000123576, ENSG00000160321, ENSG00000122482, ENSG00000259399, ENSG00000181007, ENSG00000185869, ENSG00000158406, ENSG00000234284, ENSG00000137709, ENSG00000143390, ENSG00000119041, ENSG00000103932, ENSG00000119042, ENSG00000171223, ENSG00000171222, ENSG00000132010, ENSG00000157554, ENSG00000173889, ENSG00000083838, ENSG00000197857, ENSG00000157557, ENSG00000077150, ENSG00000148606, ENSG00000197608, ENSG00000198939, ENSG00000142065, ENSG00000124635, ENSG00000205323, ENSG00000107290, ENSG00000160570, ENSG00000127903, ENSG00000168298, ENSG00000163602, ENSG00000185630, ENSG00000144485, ENSG00000108384, ENSG00000234289, ENSG00000160336, ENSG00000187815, ENSG00000214274, ENSG00000143157, ENSG00000133119, ENSG00000153187, ENSG00000115904, ENSG00000214029, ENSG00000042286, ENSG00000067369, ENSG00000197841, ENSG00000133111, ENSG00000171476, ENSG00000168062, ENSG00000173894, ENSG00000136866, ENSG00000196757, ENSG00000013503, ENSG00000197837, ENSG00000100413, ENSG00000169155, ENSG00000127914, ENSG00000100410, ENSG00000186951, ENSG00000274997, ENSG00000162761, ENSG00000149922, ENSG00000214022, ENSG00000146414, ENSG00000187801, ENSG00000272333, ENSG00000155115, ENSG00000159714, ENSG00000155592, ENSG00000083814, ENSG00000083812, ENSG00000196787, ENSG00000104805, ENSG00000083817, ENSG00000006576, ENSG00000005007, ENSG00000143379, ENSG00000228623, ENSG00000204219, ENSG00000124613, ENSG00000100206, ENSG00000125945, ENSG00000100207, ENSG00000276903, ENSG00000054267, ENSG00000185650, ENSG00000160113, ENSG00000165804, ENSG00000143373, ENSG00000163867, ENSG00000256087, ENSG00000261678, ENSG00000196531, ENSG00000197863, ENSG00000176946, ENSG00000170166, ENSG00000196535, ENSG00000172346, ENSG00000197619, ENSG00000004142, ENSG00000126804, ENSG00000185404, ENSG00000070501, ENSG00000163631, ENSG00000162300, ENSG00000143365, ENSG00000133789, ENSG00000187607, ENSG00000071655, ENSG00000198740, ENSG00000196323, ENSG00000083635, ENSG00000111752, ENSG00000118156, ENSG00000078043, ENSG00000205922, ENSG00000163882, ENSG00000185670, ENSG00000183495, ENSG00000083642, ENSG00000169188, ENSG00000124831, ENSG00000183258, ENSG00000164975, ENSG00000143355, ENSG00000072736, ENSG00000112837, ENSG00000257591, ENSG00000237765, ENSG00000107249, ENSG00000173451, ENSG00000156650, ENSG00000196793, ENSG00000174306, ENSG00000197647, ENSG00000153147, ENSG00000133794, ENSG00000079134, ENSG00000182150, ENSG00000056277, ENSG00000187605, ENSG00000107485, ENSG00000106399, ENSG00000213762, ENSG00000256294, ENSG00000113716, ENSG00000159915, ENSG00000092330, ENSG00000159917, ENSG00000198521, ENSG00000152284, ENSG00000198765, ENSG00000007866, ENSG00000196345, ENSG00000174796, ENSG00000175643, ENSG00000127081, ENSG00000134852, ENSG00000154227, ENSG00000122877, ENSG00000100888, ENSG00000186300, ENSG00000124813, ENSG00000182185, ENSG00000185697, ENSG00000160396, ENSG00000205903, ENSG00000012223, ENSG00000185219, ENSG00000120693, ENSG00000163666, ENSG00000129028, ENSG00000131115, ENSG00000047315, ENSG00000171291, ENSG00000173473, ENSG00000159905, ENSG00000171295, ENSG00000005436, ENSG00000156639, ENSG00000226650, ENSG00000224470, ENSG00000048405, ENSG00000155545, ENSG00000124827, ENSG00000141384, ENSG00000166704, ENSG00000105085, ENSG00000013563, ENSG00000273841, ENSG00000143321, ENSG00000173480, ENSG00000108788, ENSG00000130479, ENSG00000158805, ENSG00000129484, ENSG00000166949, ENSG00000213588, ENSG00000213347, ENSG00000197213, ENSG00000177606, ENSG00000198546, ENSG00000177842, ENSG00000133740, ENSG00000145734, ENSG00000143799, ENSG00000117010, ENSG00000178928, ENSG00000100823, ENSG00000278023, ENSG00000166716, ENSG00000013573, ENSG00000163687, ENSG00000162599, ENSG00000111704, ENSG00000156853, ENSG00000028839, ENSG00000173011, ENSG00000196110, ENSG00000072310, ENSG00000196597, ENSG00000266265, ENSG00000010072, ENSG00000173258, ENSG00000196357, ENSG00000110851, ENSG00000174586, ENSG00000198538, ENSG00000177853, ENSG00000174106, ENSG00000064933, ENSG00000186790, ENSG00000117000, ENSG00000108771, ENSG00000258405, ENSG00000161277, ENSG00000121774, ENSG00000256223, ENSG00000104177, ENSG00000232040, ENSG00000196381, ENSG00000178951, ENSG00000049541, ENSG00000196387, ENSG00000203760, ENSG00000197238, ENSG00000005889, ENSG00000140265, ENSG00000120656, ENSG00000142684, ENSG00000183072, ENSG00000185252, ENSG00000204611, ENSG00000085840, ENSG00000160199, ENSG00000204859, ENSG00000121741, ENSG00000277157, ENSG00000175691, ENSG00000177873, ENSG00000132646, ENSG00000213799, ENSG00000176542, ENSG00000198551, ENSG00000153560, ENSG00000198554, ENSG00000197223, ENSG00000198795, ENSG00000198556, ENSG00000196136, ENSG00000196378, ENSG00000175213, ENSG00000173039, ENSG00000249961, ENSG00000185480, ENSG00000204604, ENSG00000188994, ENSG00000165891, ENSG00000273802, ENSG00000165417, ENSG00000166508, ENSG00000073614, ENSG00000166987, ENSG00000197372, ENSG00000196284, ENSG00000174255, ENSG00000198466, ENSG00000099821, ENSG00000242265, ENSG00000064961, ENSG00000176678, ENSG00000175105, ENSG00000004534, ENSG00000160094, ENSG00000086758, ENSG00000186487, ENSG00000167968, ENSG00000168813, ENSG00000099817, ENSG00000167967, ENSG00000012048, ENSG00000179950, ENSG00000198690, ENSG00000175592, ENSG00000128000, ENSG00000197362, ENSG00000198453, ENSG00000197363, ENSG00000006704, ENSG00000196275, ENSG00000175595, ENSG00000119772, ENSG00000198218, ENSG00000132740, ENSG00000117322, ENSG00000143621, ENSG00000060138, ENSG00000186230, ENSG00000118689, ENSG00000232237, ENSG00000180938, ENSG00000184058, ENSG00000169918, ENSG00000131408, ENSG00000141448, ENSG00000254004, ENSG00000166888, ENSG00000198482, ENSG00000177302, ENSG00000124092, ENSG00000020922, ENSG00000179965, ENSG00000132950, ENSG00000153896, ENSG00000064703, ENSG00000118412, ENSG00000117595, ENSG00000186020, ENSG00000170903, ENSG00000167981, ENSG00000118418, ENSG00000119508, ENSG00000142528, ENSG00000186026, ENSG00000106462, ENSG00000167986, ENSG00000102098, ENSG00000130544, ENSG00000105127, ENSG00000197385, ENSG00000176222, ENSG00000148296, ENSG00000120738, ENSG00000116017, ENSG00000152795, ENSG00000116016, ENSG00000139352, ENSG00000116254, ENSG00000056097, ENSG00000115163, ENSG00000164002, ENSG00000059122, ENSG00000139351, ENSG00000223547, ENSG00000186017, ENSG00000129315, ENSG00000256683, ENSG00000163159, ENSG00000167513, ENSG00000130751, ENSG00000176472, ENSG00000126012, ENSG00000105556, ENSG00000130997, ENSG00000175387, ENSG00000244405, ENSG00000101190, ENSG00000179981, ENSG00000153879, ENSG00000198028, ENSG00000154727, ENSG00000025156, ENSG00000152784, ENSG00000063438, ENSG00000166432, ENSG00000163166, ENSG00000115350, ENSG00000168610, ENSG00000253368, ENSG00000119725, ENSG00000163161, ENSG00000029993, ENSG00000085224, ENSG00000167528, ENSG00000149136, ENSG00000018869, ENSG00000127586, ENSG00000169946, ENSG00000167766, ENSG00000075407, ENSG00000074319, ENSG00000175395, ENSG00000197162, ENSG00000196074, ENSG00000147180, ENSG00000182903, ENSG00000213973, ENSG00000154957, ENSG00000109906, ENSG00000154710, ENSG00000169951, ENSG00000186272, ENSG00000234616, ENSG00000167771, ENSG00000162086, ENSG00000131849, ENSG00000165119, ENSG00000131848, ENSG00000181827, ENSG00000102038, ENSG00000141646, ENSG00000141644, ENSG00000129535, ENSG00000169957, ENSG00000169714, ENSG00000129534, ENSG00000278677, ENSG00000189308, ENSG00000128652, ENSG00000103152, ENSG00000095002, ENSG00000108848, ENSG00000198046, ENSG00000150347, ENSG00000243335, ENSG00000213967, ENSG00000179528, ENSG00000167785, ENSG00000152518, ENSG00000084112, ENSG00000170949, ENSG00000188486, ENSG00000143815, ENSG00000130726, ENSG00000140548, ENSG00000167548, ENSG00000033800, ENSG00000198040, ENSG00000179774, ENSG00000206181, ENSG00000177599, ENSG00000251192, ENSG00000274290, ENSG00000064995, ENSG00000026036, ENSG00000004700, ENSG00000119950, ENSG00000167555, ENSG00000170954, ENSG00000186051, ENSG00000167554, ENSG00000127337, ENSG00000164048, ENSG00000276234, ENSG00000104472, ENSG00000129514, ENSG00000196092, ENSG00000055609, ENSG00000105993, ENSG00000177125, ENSG00000130711, ENSG00000097007, ENSG00000151657, ENSG00000154920, ENSG00000166478, ENSG00000167562, ENSG00000135164, ENSG00000169740, ENSG00000169981, ENSG00000136492, ENSG00000171817, ENSG00000164296, ENSG00000140525, ENSG00000126215, ENSG00000140521, ENSG00000275111, ENSG00000169989, ENSG00000126456, ENSG00000105750, ENSG00000175197, ENSG00000214189, ENSG00000198298, ENSG00000176046, ENSG00000165392, ENSG00000112033, ENSG00000138443, ENSG00000073282, ENSG00000165156, ENSG00000168661, ENSG00000215271, ENSG00000178460, ENSG00000182952, ENSG00000140993, ENSG00000213096, ENSG00000267508, ENSG00000147130, ENSG00000106628, ENSG00000188283, ENSG00000117751, ENSG00000159592, ENSG00000221994, ENSG00000125347, ENSG00000140987, ENSG00000149311, ENSG00000181638, ENSG00000176293, ENSG00000182983, ENSG00000160710, ENSG00000124496, ENSG00000148229, ENSG00000180787, ENSG00000124256, ENSG00000182986, ENSG00000181896, ENSG00000130940, ENSG00000181894, ENSG00000164080, ENSG00000117505, ENSG00000166261, ENSG00000115568, ENSG00000113387, ENSG00000188033, ENSG00000187187, ENSG00000189120, ENSG00000170515, ENSG00000166268, ENSG00000204366, ENSG00000147124, ENSG00000062370, ENSG00000160961, ENSG00000181666, ENSG00000076108, ENSG00000182759, ENSG00000080608, ENSG00000180573, ENSG00000184939, ENSG00000179583, ENSG00000137309, ENSG00000151612, ENSG00000112242, ENSG00000080603, ENSG00000168214, ENSG00000168453, ENSG00000165185, ENSG00000136451, ENSG00000148200, ENSG00000182521, ENSG00000147117, ENSG00000147118, ENSG00000090889, ENSG00000160973, ENSG00000180346, ENSG00000179111, ENSG00000115507, ENSG00000104856, ENSG00000188290, ENSG00000134046, ENSG00000116833, ENSG00000179119, ENSG00000105708, ENSG00000116830, ENSG00000277745, ENSG00000189144, ENSG00000167377, ENSG00000188295, ENSG00000169554, ENSG00000135373, ENSG00000029363, ENSG00000028277, ENSG00000062194, ENSG00000079616, ENSG00000148677, ENSG00000240225, ENSG00000104884, ENSG00000135108, ENSG00000162929, ENSG00000181444, ENSG00000180596, ENSG00000104885, ENSG00000105732, ENSG00000100281, ENSG00000120093, ENSG00000120094, ENSG00000178035, ENSG00000117713, ENSG00000135100, ENSG00000167380, ENSG00000114446, ENSG00000196700, ENSG00000265763, ENSG00000159556, ENSG00000172732, ENSG00000251369, ENSG00000124459, ENSG00000167384, ENSG00000122034, ENSG00000179361, ENSG00000185811, ENSG00000123364, ENSG00000146007, ENSG00000100030, ENSG00000264668, ENSG00000117707, ENSG00000105967, ENSG00000181450, ENSG00000114439, ENSG00000105968, ENSG00000167394, ENSG00000135111, ENSG00000205250, ENSG00000006047, ENSG00000170322, ENSG00000170325, ENSG00000135114, ENSG00000227268, ENSG00000189164, ENSG00000113580, ENSG00000173825, ENSG00000007372, ENSG00000167395, ENSG00000101126, ENSG00000125798, ENSG00000102699, ENSG00000085274, ENSG00000100038, ENSG00000156030, ENSG00000083093, ENSG00000085276, ENSG00000090612, ENSG00000183621, ENSG00000181449, ENSG00000183624</t>
  </si>
  <si>
    <t>GO:0005524~ATP binding</t>
  </si>
  <si>
    <t>ENSG00000163918, ENSG00000160404, ENSG00000121281, ENSG00000241973, ENSG00000137628, ENSG00000263528, ENSG00000133026, ENSG00000135446, ENSG00000159899, ENSG00000166197, ENSG00000005187, ENSG00000170209, ENSG00000100345, ENSG00000125885, ENSG00000091536, ENSG00000089220, ENSG00000058729, ENSG00000094804, ENSG00000275993, ENSG00000114739, ENSG00000214102, ENSG00000156136, ENSG00000113407, ENSG00000114738, ENSG00000115825, ENSG00000171790, ENSG00000133275, ENSG00000171793, ENSG00000104936, ENSG00000113643, ENSG00000011405, ENSG00000102755, ENSG00000108055, ENSG00000163932, ENSG00000145246, ENSG00000183765, ENSG00000102780, ENSG00000183549, ENSG00000136758, ENSG00000105810, ENSG00000172890, ENSG00000044574, ENSG00000144381, ENSG00000162849, ENSG00000068745, ENSG00000168394, ENSG00000137601, ENSG00000137843, ENSG00000132153, ENSG00000168393, ENSG00000132155, ENSG00000131069, ENSG00000171316, ENSG00000147416, ENSG00000172409, ENSG00000071909, ENSG00000125863, ENSG00000101213, ENSG00000124535, ENSG00000239672, ENSG00000101452, ENSG00000012983, ENSG00000102781, ENSG00000064393, ENSG00000121270, ENSG00000065243, ENSG00000156110, ENSG00000114999, ENSG00000259030, ENSG00000175931, ENSG00000253729, ENSG00000005156, ENSG00000170004, ENSG00000282034, ENSG00000174844, ENSG00000022556, ENSG00000128908, ENSG00000157680, ENSG00000000938, ENSG00000160447, ENSG00000160688, ENSG00000054118, ENSG00000124784, ENSG00000213471, ENSG00000134318, ENSG00000156345, ENSG00000156587, ENSG00000137825, ENSG00000155252, ENSG00000135409, ENSG00000204351, ENSG00000181381, ENSG00000131044, ENSG00000171105, ENSG00000173517, ENSG00000142186, ENSG00000126934, ENSG00000100304, ENSG00000100784, ENSG00000162878, ENSG00000089022, ENSG00000120156, ENSG00000182247, ENSG00000145214, ENSG00000157426, ENSG00000183317, ENSG00000134326, ENSG00000164815, ENSG00000132141, ENSG00000061938, ENSG00000196873, ENSG00000067248, ENSG00000169032, ENSG00000196632, ENSG00000196876, ENSG00000077044, ENSG00000198814, ENSG00000248333, ENSG00000132388, ENSG00000142178, ENSG00000204344, ENSG00000054179, ENSG00000162889, ENSG00000160469, ENSG00000258366, ENSG00000070886, ENSG00000185988, ENSG00000131269, ENSG00000137807, ENSG00000135624, ENSG00000165916, ENSG00000162408, ENSG00000162409, ENSG00000119383, ENSG00000198841, ENSG00000204574, ENSG00000170035, ENSG00000249437, ENSG00000171365, ENSG00000110367, ENSG00000131023, ENSG00000132356, ENSG00000081760, ENSG00000196419, ENSG00000035664, ENSG00000120137, ENSG00000182261, ENSG00000182263, ENSG00000185532, ENSG00000186625, ENSG00000101890, ENSG00000147853, ENSG00000157404, ENSG00000133216, ENSG00000068796, ENSG00000215218, ENSG00000067225, ENSG00000114956, ENSG00000196411, ENSG00000204560, ENSG00000174885, ENSG00000171132, ENSG00000157881, ENSG00000198833, ENSG00000111445, ENSG00000077264, ENSG00000174405, ENSG00000133454, ENSG00000009954, ENSG00000141068, ENSG00000125834, ENSG00000163513, ENSG00000095906, ENSG00000135605, ENSG00000068120, ENSG00000114904, ENSG00000108469, ENSG00000068366, ENSG00000111877, ENSG00000113812, ENSG00000080007, ENSG00000113810, ENSG00000119121, ENSG00000197535, ENSG00000006432, ENSG00000173327, ENSG00000196689, ENSG00000100749, ENSG00000143479, ENSG00000005100, ENSG00000100504, ENSG00000169067, ENSG00000100983, ENSG00000162433, ENSG00000162434, ENSG00000067048, ENSG00000237649, ENSG00000173334, ENSG00000176601, ENSG00000198855, ENSG00000078177, ENSG00000118046, ENSG00000169071, ENSG00000154358, ENSG00000186871, ENSG00000071539, ENSG00000124721, ENSG00000164627, ENSG00000146731, ENSG00000011485, ENSG00000186638, ENSG00000162687, ENSG00000109339, ENSG00000130377, ENSG00000069431, ENSG00000089041, ENSG00000135829, ENSG00000174672, ENSG00000135828, ENSG00000198400, ENSG00000128052, ENSG00000128050, ENSG00000175764, ENSG00000198887, ENSG00000112742, ENSG00000172497, ENSG00000177706, ENSG00000112984, ENSG00000135821, ENSG00000198648, ENSG00000174437, ENSG00000078142, ENSG00000004478, ENSG00000078140, ENSG00000081320, ENSG00000122512, ENSG00000079246, ENSG00000163788, ENSG00000109332, ENSG00000100764, ENSG00000166813, ENSG00000109572, ENSG00000167900, ENSG00000163785, ENSG00000184009, ENSG00000145632, ENSG00000236320, ENSG00000163545, ENSG00000091592, ENSG00000133657, ENSG00000156510, ENSG00000108479, ENSG00000112739, ENSG00000211455, ENSG00000173110, ENSG00000198870, ENSG00000198873, ENSG00000092445, ENSG00000171174, ENSG00000197785, ENSG00000196455, ENSG00000173599, ENSG00000111642, ENSG00000132321, ENSG00000131473, ENSG00000156515, ENSG00000081307, ENSG00000100519, ENSG00000057468, ENSG00000123612, ENSG00000080224, ENSG00000107140, ENSG00000188833, ENSG00000163558, ENSG00000091106, ENSG00000011021, ENSG00000185324, ENSG00000013441, ENSG00000271303, ENSG00000165732, ENSG00000164885, ENSG00000087095, ENSG00000163312, ENSG00000092439, ENSG00000165731, ENSG00000070669, ENSG00000165733, ENSG00000071575, ENSG00000111837, ENSG00000151292, ENSG00000133627, ENSG00000004455, ENSG00000178814, ENSG00000174456, ENSG00000059691, ENSG00000173124, ENSG00000155657, ENSG00000156502, ENSG00000034152, ENSG00000139163, ENSG00000187775, ENSG00000138071, ENSG00000164896, ENSG00000107331, ENSG00000142347, ENSG00000143674, ENSG00000105397, ENSG00000166833, ENSG00000105146, ENSG00000154310, ENSG00000212122, ENSG00000095777, ENSG00000156970, ENSG00000175792, ENSG00000033050, ENSG00000116039, ENSG00000123836, ENSG00000165752, ENSG00000187522, ENSG00000069020, ENSG00000071553, ENSG00000072401, ENSG00000198682, ENSG00000151276, ENSG00000174233, ENSG00000197594, ENSG00000067057, ENSG00000132518, ENSG00000071794, ENSG00000198445, ENSG00000119541, ENSG00000198208, ENSG00000176658, ENSG00000145833, ENSG00000160072, ENSG00000164430, ENSG00000144744, ENSG00000139144, ENSG00000121621, ENSG00000187790, ENSG00000166851, ENSG00000266173, ENSG00000179918, ENSG00000120539, ENSG00000116062, ENSG00000011052, ENSG00000163349, ENSG00000185379, ENSG00000163344, ENSG00000167702, ENSG00000073969, ENSG00000163104, ENSG00000108443, ENSG00000166855, ENSG00000130589, ENSG00000130348, ENSG00000131437, ENSG00000174243, ENSG00000197102, ENSG00000153208, ENSG00000178607, ENSG00000156958, ENSG00000090060, ENSG00000156711, ENSG00000164440, ENSG00000123815, ENSG00000100714, ENSG00000079277, ENSG00000004660, ENSG00000160087, ENSG00000257218, ENSG00000121879, ENSG00000047230, ENSG00000107341, ENSG00000166866, ENSG00000109832, ENSG00000132612, ENSG00000006837, ENSG00000133706, ENSG00000133703, ENSG00000198586, ENSG00000177889, ENSG00000184182, ENSG00000138395, ENSG00000166750, ENSG00000162396, ENSG00000116120, ENSG00000143515, ENSG00000119408, ENSG00000163482, ENSG00000141338, ENSG00000108984, ENSG00000167601, ENSG00000013016, ENSG00000107643, ENSG00000106799, ENSG00000131778, ENSG00000118322, ENSG00000115267, ENSG00000140474, ENSG00000115020, ENSG00000186591, ENSG00000138160, ENSG00000163491, ENSG00000143748, ENSG00000186111, ENSG00000063761, ENSG00000180815, ENSG00000105221, ENSG00000163017, ENSG00000104375, ENSG00000095564, ENSG00000196182, ENSG00000130413, ENSG00000106105, ENSG00000197275, ENSG00000131747, ENSG00000145907, ENSG00000156802, ENSG00000178999, ENSG00000138138, ENSG00000144821, ENSG00000141551, ENSG00000225830, ENSG00000118777, ENSG00000138375, ENSG00000166532, ENSG00000116141, ENSG00000188322, ENSG00000013275, ENSG00000163029, ENSG00000127249, ENSG00000142405, ENSG00000106100, ENSG00000231274, ENSG00000070019, ENSG00000152670, ENSG00000130669, ENSG00000198356, ENSG00000039650, ENSG00000247626, ENSG00000198355, ENSG00000198113, ENSG00000109606, ENSG00000176105, ENSG00000140451, ENSG00000165695, ENSG00000060237, ENSG00000085999, ENSG00000120868, ENSG00000119638, ENSG00000181929, ENSG00000085511, ENSG00000131508, ENSG00000149269, ENSG00000142875, ENSG00000166548, ENSG00000141543, ENSG00000105486, ENSG00000177200, ENSG00000104343, ENSG00000106526, ENSG00000243678, ENSG00000073111, ENSG00000197299, ENSG00000179869, ENSG00000188342, ENSG00000117650, ENSG00000118997, ENSG00000118515, ENSG00000278540, ENSG00000149016, ENSG00000142627, ENSG00000078814, ENSG00000105671, ENSG00000140443, ENSG00000177453, ENSG00000004846, ENSG00000077721, ENSG00000041515, ENSG00000137275, ENSG00000187240, ENSG00000163050, ENSG00000051341, ENSG00000187486, ENSG00000103249, ENSG00000135090, ENSG00000106992, ENSG00000167657, ENSG00000165238, ENSG00000103275, ENSG00000104365, ENSG00000103274, ENSG00000099725, ENSG00000073331, ENSG00000139428, ENSG00000136156, ENSG00000116106, ENSG00000117676, ENSG00000037280, ENSG00000186185, ENSG00000166333, ENSG00000164398, ENSG00000165240, ENSG00000149476, ENSG00000124177, ENSG00000254598, ENSG00000141510, ENSG00000175054, ENSG00000099957, ENSG00000105204, ENSG00000147044, ENSG00000107625, ENSG00000159267, ENSG00000150457, ENSG00000138107, ENSG00000067900, ENSG00000178568, ENSG00000066813, ENSG00000138346, ENSG00000115484, ENSG00000143921, ENSG00000164163, ENSG00000157087, ENSG00000141503, ENSG00000010810, ENSG00000103024, ENSG00000182810, ENSG00000000457, ENSG00000099308, ENSG00000175063, ENSG00000123064, ENSG00000105877, ENSG00000107815, ENSG00000175066, ENSG00000072062, ENSG00000105639, ENSG00000064687, ENSG00000065534, ENSG00000152620, ENSG00000113013, ENSG00000165025, ENSG00000170606, ENSG00000159251, ENSG00000169860, ENSG00000136371, ENSG00000141736, ENSG00000086475, ENSG00000140403, ENSG00000086232, ENSG00000167207, ENSG00000125485, ENSG00000165029, ENSG00000183914, ENSG00000126583, ENSG00000178105, ENSG00000141959, ENSG00000205111, ENSG00000028116, ENSG00000112159, ENSG00000038382, ENSG00000115423, ENSG00000114573, ENSG00000020633, ENSG00000115421, ENSG00000113240, ENSG00000115661, ENSG00000188130, ENSG00000137474, ENSG00000089737, ENSG00000136143, ENSG00000051382, ENSG00000204267, ENSG00000136383, ENSG00000157064, ENSG00000168781, ENSG00000103202, ENSG00000101266, ENSG00000125257, ENSG00000167216, ENSG00000175087, ENSG00000140859, ENSG00000165280, ENSG00000138778, ENSG00000139625, ENSG00000170871, ENSG00000153933, ENSG00000115216, ENSG00000114124, ENSG00000166377, ENSG00000116783, ENSG00000115694, ENSG00000113272, ENSG00000133083, ENSG00000176170, ENSG00000102144, ENSG00000104312, ENSG00000106733, ENSG00000126562, ENSG00000130822, ENSG00000073146, ENSG00000105409, ENSG00000153922, ENSG00000067704, ENSG00000115687, ENSG00000043514, ENSG00000171723, ENSG00000113263, ENSG00000101049, ENSG00000140853, ENSG00000149428, ENSG00000169418, ENSG00000103222, ENSG00000183943, ENSG00000266714, ENSG00000160602, ENSG00000067992, ENSG00000135002, ENSG00000138756, ENSG00000134398, ENSG00000007047, ENSG00000151726, ENSG00000135241, ENSG00000008130, ENSG00000124357, ENSG00000103653, ENSG00000104980, ENSG00000182866, ENSG00000140829, ENSG00000017260, ENSG00000178149, ENSG00000112118, ENSG00000145041, ENSG00000099331, ENSG00000096063, ENSG00000115866, ENSG00000104738, ENSG00000138769, ENSG00000159202, ENSG00000008128, ENSG00000167258, ENSG00000169679, ENSG00000051180, ENSG00000114770, ENSG00000110172, ENSG00000088205, ENSG00000150867, ENSG00000135250, ENSG00000166165, ENSG00000155085, ENSG00000147224, ENSG00000185900, ENSG00000183747, ENSG00000105851, ENSG00000160867, ENSG00000105613, ENSG00000111058, ENSG00000115657, ENSG00000159433, ENSG00000065559, ENSG00000171763, ENSG00000197912, ENSG00000008118, ENSG00000112144, ENSG00000086015, ENSG00000151704, ENSG00000027075, ENSG00000161960, ENSG00000087586, ENSG00000101255, ENSG00000124574, ENSG00000183735, ENSG00000266967, ENSG00000035928, ENSG00000133056, ENSG00000077782, ENSG00000133059, ENSG00000137411, ENSG00000134146, ENSG00000170445, ENSG00000127616, ENSG00000158571, ENSG00000157483, ENSG00000160883, ENSG00000124587, ENSG00000148773, ENSG00000103423, ENSG00000102572, ENSG00000070961, ENSG00000066468, ENSG00000157353, ENSG00000180370, ENSG00000067798, ENSG00000082701, ENSG00000172992, ENSG00000148408, ENSG00000079785, ENSG00000172508, ENSG00000055332, ENSG00000156261, ENSG00000162711, ENSG00000145375, ENSG00000144045, ENSG00000100220, ENSG00000143199, ENSG00000102882, ENSG00000157349, ENSG00000163808, ENSG00000068650, ENSG00000262304, ENSG00000115947, ENSG00000103966, ENSG00000137996, ENSG00000104814, ENSG00000137513, ENSG00000047936, ENSG00000113522, ENSG00000173614, ENSG00000157106, ENSG00000171435, ENSG00000169118, ENSG00000173846, ENSG00000010671, ENSG00000133392, ENSG00000125779, ENSG00000100697, ENSG00000087157, ENSG00000186912, ENSG00000101782, ENSG00000086061, ENSG00000146216, ENSG00000021574, ENSG00000139908, ENSG00000181004, ENSG00000215301, ENSG00000113318, ENSG00000076003, ENSG00000115977, ENSG00000134452, ENSG00000069956, ENSG00000080503, ENSG00000168032, ENSG00000065357, ENSG00000110047, ENSG00000076242, ENSG00000136877, ENSG00000174953, ENSG00000144028, ENSG00000125508, ENSG00000168038, ENSG00000182580, ENSG00000204410, ENSG00000162733, ENSG00000063176, ENSG00000064270, ENSG00000065361, ENSG00000104835, ENSG00000172785, ENSG00000136883, ENSG00000196730, ENSG00000168280, ENSG00000111364, ENSG00000136643, ENSG00000145349, ENSG00000145348, ENSG00000103507, ENSG00000198909, ENSG00000010219, ENSG00000185842, ENSG00000183421, ENSG00000126602, ENSG00000103740, ENSG00000123572, ENSG00000182578, ENSG00000183207, ENSG00000215126, ENSG00000186716, ENSG00000067596, ENSG00000118193, ENSG00000137941, ENSG00000118197, ENSG00000172315, ENSG00000077152, ENSG00000247596, ENSG00000119048, ENSG00000171219, ENSG00000107290, ENSG00000168297, ENSG00000149930, ENSG00000143393, ENSG00000100422, ENSG00000070759, ENSG00000143153, ENSG00000058404, ENSG00000108384, ENSG00000184304, ENSG00000143398, ENSG00000184787, ENSG00000143156, ENSG00000148842, ENSG00000178093, ENSG00000147996, ENSG00000136628, ENSG00000087191, ENSG00000135537, ENSG00000259332, ENSG00000153187, ENSG00000135778, ENSG00000155363, ENSG00000070770, ENSG00000113721, ENSG00000134684, ENSG00000170142, ENSG00000157540, ENSG00000196511, ENSG00000170145, ENSG00000138801, ENSG00000134440, ENSG00000135776, ENSG00000133597, ENSG00000011566, ENSG00000100416, ENSG00000124406, ENSG00000169398, ENSG00000101986, ENSG00000168067, ENSG00000160584, ENSG00000162526, ENSG00000146414, ENSG00000214021, ENSG00000170390, ENSG00000154265, ENSG00000135503, ENSG00000154263, ENSG00000155111, ENSG00000154262, ENSG00000130294, ENSG00000111335, ENSG00000114841, ENSG00000196305, ENSG00000197879, ENSG00000111331, ENSG00000154027, ENSG00000005007, ENSG00000204217, ENSG00000198959, ENSG00000146648, ENSG00000100206, ENSG00000089127, ENSG00000185651, ENSG00000168078, ENSG00000100201, ENSG00000164715, ENSG00000091436, ENSG00000058866, ENSG00000161204, ENSG00000121101, ENSG00000145555, ENSG00000120254, ENSG00000163864, ENSG00000188906, ENSG00000172340, ENSG00000112659, ENSG00000281028, ENSG00000112655, ENSG00000196535, ENSG00000083807, ENSG00000157764, ENSG00000154258, ENSG00000126803, ENSG00000146872, ENSG00000144452, ENSG00000162302, ENSG00000133789, ENSG00000091262, ENSG00000213782, ENSG00000024422, ENSG00000072501, ENSG00000108106, ENSG00000197892, ENSG00000166908, ENSG00000172350, ENSG00000136816, ENSG00000130270, ENSG00000197653, ENSG00000172113, ENSG00000110422, ENSG00000176715, ENSG00000197417, ENSG00000135720, ENSG00000084731, ENSG00000183495, ENSG00000083642, ENSG00000123983, ENSG00000184343, ENSG00000183258, ENSG00000185418, ENSG00000136824, ENSG00000069345, ENSG00000136827, ENSG00000175634, ENSG00000172123, ENSG00000153147, ENSG00000078295, ENSG00000156414, ENSG00000159921, ENSG00000154237, ENSG00000116199, ENSG00000124608, ENSG00000222036, ENSG00000182150, ENSG00000160145, ENSG00000185666, ENSG00000107242, ENSG00000254087, ENSG00000164742, ENSG00000089177, ENSG00000163655, ENSG00000132434, ENSG00000132436, ENSG00000196584, ENSG00000113712, ENSG00000196586, ENSG00000250506, ENSG00000127080, ENSG00000181085, ENSG00000154229, ENSG00000134853, ENSG00000162571, ENSG00000006530, ENSG00000100888, ENSG00000001084, ENSG00000124813, ENSG00000182185, ENSG00000101974, ENSG00000160396, ENSG00000058668, ENSG00000011376, ENSG00000059758, ENSG00000120694, ENSG00000073803, ENSG00000156873, ENSG00000112855, ENSG00000066056, ENSG00000213995, ENSG00000198752, ENSG00000278053, ENSG00000196335, ENSG00000132681, ENSG00000226650, ENSG00000178921, ENSG00000155304, ENSG00000141385, ENSG00000260537, ENSG00000162104, ENSG00000145982, ENSG00000143322, ENSG00000140057, ENSG00000142235, ENSG00000072786, ENSG00000074966, ENSG00000155530, ENSG00000196365, ENSG00000119684, ENSG00000119685, ENSG00000177602, ENSG00000149091, ENSG00000119688, ENSG00000140284, ENSG00000081026, ENSG00000059573, ENSG00000115073, ENSG00000101911, ENSG00000084774, ENSG00000120438, ENSG00000165868, ENSG00000160179, ENSG00000013573, ENSG00000110619, ENSG00000213341, ENSG00000164776, ENSG00000106123, ENSG00000152495, ENSG00000134602, ENSG00000197442, ENSG00000129250, ENSG00000152256, ENSG00000197208, ENSG00000064933, ENSG00000117245, ENSG00000033178, ENSG00000145725, ENSG00000144635, ENSG00000168906, ENSG00000108771, ENSG00000164543, ENSG00000183049, ENSG00000162129, ENSG00000163214, ENSG00000162368, ENSG00000107201, ENSG00000129465, ENSG00000178950, ENSG00000173020, ENSG00000151151, ENSG00000049541, ENSG00000270757, ENSG00000134815, ENSG00000005882, ENSG00000004799, ENSG00000223572, ENSG00000143776, ENSG00000078061, ENSG00000100605, ENSG00000121989, ENSG00000120899, ENSG00000085840, ENSG00000121988, ENSG00000093217, ENSG00000115091, ENSG00000142208, ENSG00000072518, ENSG00000096968, ENSG00000105053, ENSG00000143772, ENSG00000072756, ENSG00000129467, ENSG00000143774, ENSG00000163468, ENSG00000135912, ENSG00000171094, ENSG00000255152, ENSG00000050748, ENSG00000155980, ENSG00000198793, ENSG00000135916, ENSG00000198796, ENSG00000152234, ENSG00000117266, ENSG00000138182, ENSG00000078070, ENSG00000185483, ENSG00000115085, ENSG00000117020, ENSG00000145949, ENSG00000138185, ENSG00000166508, ENSG00000164329, ENSG00000161057, ENSG00000166501, ENSG00000166743, ENSG00000105287, ENSG00000278259, ENSG00000154760, ENSG00000105357, ENSG00000172071, ENSG00000197375, ENSG00000107779, ENSG00000143632, ENSG00000167720, ENSG00000259706, ENSG00000146904, ENSG00000136098, ENSG00000138030, ENSG00000138031, ENSG00000140367, ENSG00000106683, ENSG00000129566, ENSG00000165304, ENSG00000198691, ENSG00000152332, ENSG00000075624, ENSG00000176444, ENSG00000197122, ENSG00000276293, ENSG00000110931, ENSG00000173175, ENSG00000176208, ENSG00000132740, ENSG00000114054, ENSG00000143621, ENSG00000137193, ENSG00000119778, ENSG00000167972, ENSG00000143627, ENSG00000082146, ENSG00000185386, ENSG00000139131, ENSG00000260914, ENSG00000197150, ENSG00000108405, ENSG00000111816, ENSG00000099804, ENSG00000198001, ENSG00000110721, ENSG00000108406, ENSG00000038210, ENSG00000213923, ENSG00000151239, ENSG00000064703, ENSG00000167984, ENSG00000062524, ENSG00000117593, ENSG00000115170, ENSG00000167508, ENSG00000130529, ENSG00000140105, ENSG00000278685, ENSG00000104043, ENSG00000107796, ENSG00000109971, ENSG00000110955, ENSG00000102096, ENSG00000198231, ENSG00000068078, ENSG00000197142, ENSG00000132964, ENSG00000196296, ENSG00000071242, ENSG00000134905, ENSG00000148053, ENSG00000139116, ENSG00000152556, ENSG00000151224, ENSG00000083454, ENSG00000116254, ENSG00000185163, ENSG00000186010, ENSG00000137177, ENSG00000143845, ENSG00000148057, ENSG00000163399, ENSG00000132932, ENSG00000152782, ENSG00000174292, ENSG00000071054, ENSG00000047188, ENSG00000075413, ENSG00000131844, ENSG00000198265, ENSG00000076984, ENSG00000130758, ENSG00000099624, ENSG00000108825, ENSG00000065613, ENSG00000179988, ENSG00000114268, ENSG00000186283, ENSG00000163161, ENSG00000085224, ENSG00000119969, ENSG00000127586, ENSG00000018625, ENSG00000167524, ENSG00000102032, ENSG00000095015, ENSG00000141639, ENSG00000126261, ENSG00000107968, ENSG00000197168, ENSG00000117528, ENSG00000215915, ENSG00000058091, ENSG00000112079, ENSG00000088727, ENSG00000008086, ENSG00000086544, ENSG00000158077, ENSG00000102038, ENSG00000140798, ENSG00000142733, ENSG00000165115, ENSG00000142731, ENSG00000140795, ENSG00000095002, ENSG00000206190, ENSG00000108846, ENSG00000140538, ENSG00000110921, ENSG00000159399, ENSG00000138696, ENSG00000152520, ENSG00000058063, ENSG00000136271, ENSG00000168872, ENSG00000060140, ENSG00000167306, ENSG00000127564, ENSG00000255561, ENSG00000169967, ENSG00000125388, ENSG00000130985, ENSG00000072133, ENSG00000073464, ENSG00000026036, ENSG00000066933, ENSG00000004700, ENSG00000151422, ENSG00000154930, ENSG00000136286, ENSG00000119718, ENSG00000127334, ENSG00000166226, ENSG00000167315, ENSG00000168404, ENSG00000204390, ENSG00000097007, ENSG00000039123, ENSG00000151414, ENSG00000151413, ENSG00000164292, ENSG00000204394, ENSG00000111199, ENSG00000067829, ENSG00000134070, ENSG00000167325, ENSG00000008056, ENSG00000138430, ENSG00000159131, ENSG00000134072, ENSG00000021826, ENSG00000136492, ENSG00000054523, ENSG00000142945, ENSG00000126215, ENSG00000130707, ENSG00000128641, ENSG00000128881, ENSG00000198055, ENSG00000076555, ENSG00000123191, ENSG00000130725, ENSG00000175198, ENSG00000136267, ENSG00000165392, ENSG00000074370, ENSG00000116874, ENSG00000065427, ENSG00000096384, ENSG00000115541, ENSG00000067606, ENSG00000169994, ENSG00000166483, ENSG00000136021, ENSG00000159363, ENSG00000166484, ENSG00000130717, ENSG00000178460, ENSG00000100297, ENSG00000078967, ENSG00000127311, ENSG00000030304, ENSG00000140992, ENSG00000160703, ENSG00000104205, ENSG00000146282, ENSG00000164070, ENSG00000075673, ENSG00000074582, ENSG00000134058, ENSG00000112062, ENSG00000164078, ENSG00000167103, ENSG00000164076, ENSG00000147133, ENSG00000149554, ENSG00000149311, ENSG00000103356, ENSG00000167107, ENSG00000102010, ENSG00000179335, ENSG00000160957, ENSG00000160714, ENSG00000099875, ENSG00000065883, ENSG00000164080, ENSG00000106617, ENSG00000152953, ENSG00000138669, ENSG00000074590, ENSG00000066735, ENSG00000119912, ENSG00000172939, ENSG00000170759, ENSG00000007174, ENSG00000171608, ENSG00000181409, ENSG00000085231, ENSG00000083290, ENSG00000188039, ENSG00000130939, ENSG00000100077, ENSG00000275342, ENSG00000039139, ENSG00000127980, ENSG00000101350, ENSG00000177169, ENSG00000179583, ENSG00000112249, ENSG00000135124, ENSG00000158486, ENSG00000152942, ENSG00000097046, ENSG00000080603, ENSG00000170525, ENSG00000169302, ENSG00000157152, ENSG00000128833, ENSG00000006071, ENSG00000101596, ENSG00000123143, ENSG00000090889, ENSG00000179115, ENSG00000237289, ENSG00000150990, ENSG00000100490, ENSG00000148672, ENSG00000150753, ENSG00000116830, ENSG00000081923, ENSG00000172716, ENSG00000109063, ENSG00000101109, ENSG00000006062, ENSG00000173809, ENSG00000135372, ENSG00000070808, ENSG00000101349, ENSG00000088325, ENSG00000079616, ENSG00000182511, ENSG00000177189, ENSG00000104884, ENSG00000148660, ENSG00000105976, ENSG00000065675, ENSG00000135341, ENSG00000170312, ENSG00000080823, ENSG00000080824, ENSG00000137764, ENSG00000168237, ENSG00000124217, ENSG00000103319, ENSG00000159792, ENSG00000177181, ENSG00000102225, ENSG00000100288, ENSG00000182541, ENSG00000176095, ENSG00000100271, ENSG00000100030, ENSG00000105723, ENSG00000090861, ENSG00000104879, ENSG00000105726, ENSG00000044524, ENSG00000116852, ENSG00000135114, ENSG00000114670, ENSG00000124228, ENSG00000150967, ENSG00000136682, ENSG00000128829, ENSG00000089876, ENSG00000023839, ENSG00000054793, ENSG00000123136, ENSG00000251595, ENSG00000123374, ENSG00000031698</t>
  </si>
  <si>
    <t>GO:0044822~poly(A) RNA binding</t>
  </si>
  <si>
    <t>ENSG00000181588, ENSG00000144161, ENSG00000091542, ENSG00000114503, ENSG00000009307, ENSG00000134597, ENSG00000075292, ENSG00000146109, ENSG00000166197, ENSG00000151923, ENSG00000100345, ENSG00000108064, ENSG00000184863, ENSG00000089220, ENSG00000147679, ENSG00000147677, ENSG00000124795, ENSG00000116918, ENSG00000113649, ENSG00000189060, ENSG00000126749, ENSG00000108298, ENSG00000086189, ENSG00000183520, ENSG00000125651, ENSG00000124562, ENSG00000087274, ENSG00000121057, ENSG00000185728, ENSG00000144381, ENSG00000163938, ENSG00000047849, ENSG00000170473, ENSG00000104967, ENSG00000114767, ENSG00000132153, ENSG00000158545, ENSG00000111011, ENSG00000122359, ENSG00000102309, ENSG00000100129, ENSG00000087269, ENSG00000204531, ENSG00000127804, ENSG00000179041, ENSG00000070814, ENSG00000162613, ENSG00000092847, ENSG00000239672, ENSG00000101452, ENSG00000162851, ENSG00000123200, ENSG00000138709, ENSG00000136527, ENSG00000181378, ENSG00000160679, ENSG00000163946, ENSG00000065243, ENSG00000156110, ENSG00000175931, ENSG00000112578, ENSG00000253729, ENSG00000169251, ENSG00000172667, ENSG00000170004, ENSG00000147649, ENSG00000147889, ENSG00000145220, ENSG00000160201, ENSG00000179051, ENSG00000121274, ENSG00000100354, ENSG00000163714, ENSG00000102531, ENSG00000147403, ENSG00000100353, ENSG00000163950, ENSG00000054118, ENSG00000124541, ENSG00000275740, ENSG00000160208, ENSG00000134318, ENSG00000133226, ENSG00000110104, ENSG00000044115, ENSG00000197976, ENSG00000104907, ENSG00000197728, ENSG00000145216, ENSG00000183570, ENSG00000182481, ENSG00000167088, ENSG00000056586, ENSG00000146540, ENSG00000109111, ENSG00000125844, ENSG00000161547, ENSG00000160214, ENSG00000087087, ENSG00000121486, ENSG00000160213, ENSG00000241945, ENSG00000132382, ENSG00000067248, ENSG00000131051, ENSG00000112996, ENSG00000159840, ENSG00000248333, ENSG00000170027, ENSG00000149806, ENSG00000197958, ENSG00000126945, ENSG00000108010, ENSG00000107164, ENSG00000184897, ENSG00000162642, ENSG00000273542, ENSG00000108256, ENSG00000270276, ENSG00000115816, ENSG00000137804, ENSG00000112306, ENSG00000181163, ENSG00000132591, ENSG00000204574, ENSG00000112787, ENSG00000110367, ENSG00000197756, ENSG00000173545, ENSG00000196419, ENSG00000141076, ENSG00000089009, ENSG00000169288, ENSG00000169045, ENSG00000100320, ENSG00000187955, ENSG00000156313, ENSG00000261796, ENSG00000137815, ENSG00000067225, ENSG00000204560, ENSG00000112773, ENSG00000198830, ENSG00000112531, ENSG00000135870, ENSG00000055483, ENSG00000204569, ENSG00000145425, ENSG00000275700, ENSG00000102738, ENSG00000147604, ENSG00000125835, ENSG00000100316, ENSG00000206503, ENSG00000169057, ENSG00000122566, ENSG00000101882, ENSG00000162664, ENSG00000011465, ENSG00000214753, ENSG00000074800, ENSG00000048991, ENSG00000180098, ENSG00000136937, ENSG00000197535, ENSG00000153037, ENSG00000156304, ENSG00000145414, ENSG00000005100, ENSG00000184220, ENSG00000105193, ENSG00000162437, ENSG00000164610, ENSG00000131018, ENSG00000156531, ENSG00000136709, ENSG00000047410, ENSG00000048740, ENSG00000132341, ENSG00000136942, ENSG00000131013, ENSG00000091127, ENSG00000011243, ENSG00000146731, ENSG00000131469, ENSG00000089280, ENSG00000135829, ENSG00000110321, ENSG00000155438, ENSG00000158941, ENSG00000004478, ENSG00000223496, ENSG00000163541, ENSG00000079246, ENSG00000138095, ENSG00000089048, ENSG00000100764, ENSG00000120333, ENSG00000146963, ENSG00000188846, ENSG00000211450, ENSG00000134744, ENSG00000112739, ENSG00000134987, ENSG00000092201, ENSG00000155660, ENSG00000156990, ENSG00000134748, ENSG00000011260, ENSG00000176624, ENSG00000111641, ENSG00000174444, ENSG00000119596, ENSG00000177954, ENSG00000055044, ENSG00000033030, ENSG00000187742, ENSG00000124942, ENSG00000165732, ENSG00000186416, ENSG00000165733, ENSG00000106246, ENSG00000090097, ENSG00000108424, ENSG00000130119, ENSG00000049883, ENSG00000156508, ENSG00000156502, ENSG00000146701, ENSG00000060688, ENSG00000162231, ENSG00000117133, ENSG00000143436, ENSG00000139168, ENSG00000100941, ENSG00000261934, ENSG00000163565, ENSG00000106244, ENSG00000177971, ENSG00000132305, ENSG00000196235, ENSG00000132541, ENSG00000177733, ENSG00000156735, ENSG00000243284, ENSG00000154556, ENSG00000179912, ENSG00000118246, ENSG00000132300, ENSG00000116030, ENSG00000117360, ENSG00000083312, ENSG00000188612, ENSG00000162244, ENSG00000111615, ENSG00000276180, ENSG00000109536, ENSG00000106028, ENSG00000196262, ENSG00000133606, ENSG00000197111, ENSG00000174231, ENSG00000071794, ENSG00000085719, ENSG00000154548, ENSG00000126070, ENSG00000175324, ENSG00000173145, ENSG00000155636, ENSG00000145833, ENSG00000188643, ENSG00000101811, ENSG00000083544, ENSG00000100722, ENSG00000186468, ENSG00000165526, ENSG00000270882, ENSG00000109534, ENSG00000128016, ENSG00000129347, ENSG00000111605, ENSG00000107105, ENSG00000130589, ENSG00000129351, ENSG00000174243, ENSG00000149187, ENSG00000175573, ENSG00000197102, ENSG00000133858, ENSG00000270647, ENSG00000197345, ENSG00000146909, ENSG00000116299, ENSG00000119314, ENSG00000122965, ENSG00000143889, ENSG00000107581, ENSG00000168807, ENSG00000185129, ENSG00000127022, ENSG00000075975, ENSG00000177885, ENSG00000099942, ENSG00000197498, ENSG00000073792, ENSG00000175467, ENSG00000138399, ENSG00000177889, ENSG00000138398, ENSG00000117450, ENSG00000164338, ENSG00000165424, ENSG00000107651, ENSG00000188549, ENSG00000196154, ENSG00000196396, ENSG00000115268, ENSG00000131773, ENSG00000123908, ENSG00000137073, ENSG00000064607, ENSG00000116350, ENSG00000143748, ENSG00000164587, ENSG00000164346, ENSG00000164104, ENSG00000149273, ENSG00000069275, ENSG00000131504, ENSG00000131503, ENSG00000132837, ENSG00000108528, ENSG00000131747, ENSG00000145907, ENSG00000179604, ENSG00000131981, ENSG00000145912, ENSG00000115053, ENSG00000100802, ENSG00000143977, ENSG00000061794, ENSG00000185298, ENSG00000234545, ENSG00000165209, ENSG00000085760, ENSG00000106344, ENSG00000096401, ENSG00000108518, ENSG00000132603, ENSG00000197265, ENSG00000176102, ENSG00000109606, ENSG00000138385, ENSG00000140694, ENSG00000139233, ENSG00000037474, ENSG00000189403, ENSG00000108511, ENSG00000169813, ENSG00000141543, ENSG00000168724, ENSG00000103495, ENSG00000174173, ENSG00000029639, ENSG00000124193, ENSG00000074201, ENSG00000117419, ENSG00000065978, ENSG00000138593, ENSG00000166794, ENSG00000164134, ENSG00000116560, ENSG00000167881, ENSG00000149257, ENSG00000105671, ENSG00000142864, ENSG00000015479, ENSG00000130402, ENSG00000131732, ENSG00000003756, ENSG00000095139, ENSG00000243207, ENSG00000139218, ENSG00000072274, ENSG00000168502, ENSG00000135097, ENSG00000119616, ENSG00000143947, ENSG00000132819, ENSG00000103248, ENSG00000167658, ENSG00000103275, ENSG00000096696, ENSG00000265241, ENSG00000177469, ENSG00000090905, ENSG00000128534, ENSG00000141994, ENSG00000107864, ENSG00000104112, ENSG00000055917, ENSG00000105202, ENSG00000104356, ENSG00000108953, ENSG00000105447, ENSG00000107625, ENSG00000198157, ENSG00000151304, ENSG00000150459, ENSG00000115484, ENSG00000169612, ENSG00000164167, ENSG00000114391, ENSG00000084463, ENSG00000185088, ENSG00000187024, ENSG00000164164, ENSG00000048162, ENSG00000197061, ENSG00000182810, ENSG00000123064, ENSG00000147274, ENSG00000099783, ENSG00000115677, ENSG00000117614, ENSG00000187051, ENSG00000113013, ENSG00000007080, ENSG00000125485, ENSG00000178105, ENSG00000160818, ENSG00000181991, ENSG00000124160, ENSG00000138326, ENSG00000170860, ENSG00000165271, ENSG00000135297, ENSG00000153944, ENSG00000116754, ENSG00000065548, ENSG00000116750, ENSG00000119812, ENSG00000089737, ENSG00000120800, ENSG00000169871, ENSG00000107833, ENSG00000244509, ENSG00000130810, ENSG00000130811, ENSG00000165280, ENSG00000152601, ENSG00000117877, ENSG00000114127, ENSG00000137449, ENSG00000265681, ENSG00000135269, ENSG00000087302, ENSG00000055950, ENSG00000166133, ENSG00000062485, ENSG00000218891, ENSG00000124383, ENSG00000099995, ENSG00000106976, ENSG00000134186, ENSG00000179218, ENSG00000065526, ENSG00000273045, ENSG00000153914, ENSG00000275464, ENSG00000123297, ENSG00000105640, ENSG00000145050, ENSG00000147231, ENSG00000077312, ENSG00000135486, ENSG00000138757, ENSG00000115875, ENSG00000114784, ENSG00000159217, ENSG00000167005, ENSG00000173914, ENSG00000170889, ENSG00000167004, ENSG00000278705, ENSG00000135482, ENSG00000126777, ENSG00000125445, ENSG00000087365, ENSG00000084092, ENSG00000149658, ENSG00000149657, ENSG00000128951, ENSG00000125691, ENSG00000140829, ENSG00000105821, ENSG00000096063, ENSG00000115866, ENSG00000138768, ENSG00000173933, ENSG00000168101, ENSG00000088205, ENSG00000254726, ENSG00000135250, ENSG00000100138, ENSG00000102317, ENSG00000182872, ENSG00000182899, ENSG00000124571, ENSG00000111057, ENSG00000105618, ENSG00000021776, ENSG00000263465, ENSG00000254996, ENSG00000161960, ENSG00000183751, ENSG00000127603, ENSG00000148300, ENSG00000160633, ENSG00000180228, ENSG00000084072, ENSG00000148303, ENSG00000124575, ENSG00000275895, ENSG00000163902, ENSG00000066654, ENSG00000166181, ENSG00000137656, ENSG00000171530, ENSG00000113460, ENSG00000126524, ENSG00000161970, ENSG00000148773, ENSG00000147206, ENSG00000181222, ENSG00000114867, ENSG00000157110, ENSG00000104824, ENSG00000023734, ENSG00000198900, ENSG00000276966, ENSG00000079785, ENSG00000100226, ENSG00000100227, ENSG00000055332, ENSG00000146223, ENSG00000144045, ENSG00000100220, ENSG00000079308, ENSG00000122257, ENSG00000144048, ENSG00000184967, ENSG00000239306, ENSG00000115946, ENSG00000137996, ENSG00000134001, ENSG00000113761, ENSG00000157106, ENSG00000168028, ENSG00000102879, ENSG00000163811, ENSG00000122026, ENSG00000123352, ENSG00000124201, ENSG00000185608, ENSG00000215301, ENSG00000103994, ENSG00000132275, ENSG00000075151, ENSG00000105939, ENSG00000196504, ENSG00000174953, ENSG00000134697, ENSG00000144028, ENSG00000144029, ENSG00000053372, ENSG00000198917, ENSG00000198919, ENSG00000168275, ENSG00000156482, ENSG00000125743, ENSG00000161642, ENSG00000183431, ENSG00000145354, ENSG00000274523, ENSG00000158417, ENSG00000135316, ENSG00000121390, ENSG00000104835, ENSG00000174720, ENSG00000139910, ENSG00000111364, ENSG00000164924, ENSG00000126602, ENSG00000070761, ENSG00000158406, ENSG00000067596, ENSG00000119285, ENSG00000076067, ENSG00000137944, ENSG00000136854, ENSG00000247596, ENSG00000005022, ENSG00000205323, ENSG00000168298, ENSG00000148840, ENSG00000100664, ENSG00000273899, ENSG00000164934, ENSG00000145331, ENSG00000181019, ENSG00000148843, ENSG00000065183, ENSG00000156697, ENSG00000153187, ENSG00000135778, ENSG00000162517, ENSG00000155363, ENSG00000048828, ENSG00000137710, ENSG00000134684, ENSG00000111786, ENSG00000133112, ENSG00000197837, ENSG00000204469, ENSG00000149925, ENSG00000125977, ENSG00000168066, ENSG00000164944, ENSG00000071859, ENSG00000183684, ENSG00000100410, ENSG00000125970, ENSG00000185624, ENSG00000100650, ENSG00000214022, ENSG00000065150, ENSG00000132478, ENSG00000134419, ENSG00000067334, ENSG00000205542, ENSG00000005007, ENSG00000172336, ENSG00000174748, ENSG00000124614, ENSG00000100207, ENSG00000125944, ENSG00000185651, ENSG00000185650, ENSG00000100442, ENSG00000100201, ENSG00000091436, ENSG00000187837, ENSG00000162775, ENSG00000171490, ENSG00000118181, ENSG00000172586, ENSG00000008988, ENSG00000205531, ENSG00000169174, ENSG00000113742, ENSG00000173674, ENSG00000196535, ENSG00000132485, ENSG00000076053, ENSG00000112651, ENSG00000143368, ENSG00000163877, ENSG00000089597, ENSG00000164967, ENSG00000213782, ENSG00000072501, ENSG00000171262, ENSG00000247315, ENSG00000136810, ENSG00000248643, ENSG00000183496, ENSG00000183258, ENSG00000108588, ENSG00000132467, ENSG00000174780, ENSG00000132463, ENSG00000134644, ENSG00000132466, ENSG00000174547, ENSG00000135972, ENSG00000156414, ENSG00000182154, ENSG00000091009, ENSG00000072506, ENSG00000164985, ENSG00000132676, ENSG00000066044, ENSG00000130254, ENSG00000130255, ENSG00000125901, ENSG00000100403, ENSG00000122870, ENSG00000100883, ENSG00000071626, ENSG00000047315, ENSG00000112855, ENSG00000173230, ENSG00000278053, ENSG00000082516, ENSG00000082515, ENSG00000083845, ENSG00000155307, ENSG00000198755, ENSG00000133773, ENSG00000146834, ENSG00000123737, ENSG00000058673, ENSG00000143569, ENSG00000184110, ENSG00000122406, ENSG00000271425, ENSG00000100632, ENSG00000108592, ENSG00000089157, ENSG00000145741, ENSG00000089154, ENSG00000143321, ENSG00000129245, ENSG00000153113, ENSG00000197451, ENSG00000128394, ENSG00000177606, ENSG00000025796, ENSG00000121766, ENSG00000143799, ENSG00000059573, ENSG00000100823, ENSG00000143319, ENSG00000120438, ENSG00000186566, ENSG00000143793, ENSG00000132424, ENSG00000196591, ENSG00000096746, ENSG00000165629, ENSG00000071462, ENSG00000129250, ENSG00000006744, ENSG00000135930, ENSG00000177613, ENSG00000100813, ENSG00000163694, ENSG00000144635, ENSG00000101901, ENSG00000182196, ENSG00000147905, ENSG00000106591, ENSG00000164548, ENSG00000188976, ENSG00000204628, ENSG00000121774, ENSG00000188739, ENSG00000163214, ENSG00000141367, ENSG00000104177, ENSG00000105058, ENSG00000172171, ENSG00000172172, ENSG00000135900, ENSG00000196141, ENSG00000129460, ENSG00000134815, ENSG00000197238, ENSG00000178718, ENSG00000100603, ENSG00000160194, ENSG00000072518, ENSG00000142207, ENSG00000188529, ENSG00000277157, ENSG00000105298, ENSG00000257103, ENSG00000163468, ENSG00000089195, ENSG00000155506, ENSG00000152234, ENSG00000162385, ENSG00000100836, ENSG00000204842, ENSG00000083896, ENSG00000140259, ENSG00000205937, ENSG00000108312, ENSG00000142676, ENSG00000107223, ENSG00000075856, ENSG00000092199, ENSG00000110700, ENSG00000102081, ENSG00000099821, ENSG00000242265, ENSG00000266472, ENSG00000138279, ENSG00000004534, ENSG00000167962, ENSG00000167721, ENSG00000116001, ENSG00000142541, ENSG00000143633, ENSG00000086758, ENSG00000138035, ENSG00000082153, ENSG00000088930, ENSG00000059378, ENSG00000142546, ENSG00000141456, ENSG00000106682, ENSG00000179950, ENSG00000052749, ENSG00000132507, ENSG00000117569, ENSG00000151247, ENSG00000001497, ENSG00000143621, ENSG00000060138, ENSG00000140350, ENSG00000144713, ENSG00000086504, ENSG00000139131, ENSG00000168827, ENSG00000075618, ENSG00000142534, ENSG00000167978, ENSG00000068097, ENSG00000166889, ENSG00000198242, ENSG00000268439, ENSG00000198000, ENSG00000103194, ENSG00000108406, ENSG00000197157, ENSG00000213923, ENSG00000060339, ENSG00000244462, ENSG00000117597, ENSG00000184083, ENSG00000083223, ENSG00000105372, ENSG00000276023, ENSG00000105373, ENSG00000109971, ENSG00000108883, ENSG00000197381, ENSG00000131876, ENSG00000198231, ENSG00000105127, ENSG00000130303, ENSG00000130305, ENSG00000148296, ENSG00000138029, ENSG00000152795, ENSG00000185163, ENSG00000056097, ENSG00000116251, ENSG00000085872, ENSG00000259956, ENSG00000105364, ENSG00000187109, ENSG00000106211, ENSG00000126254, ENSG00000108826, ENSG00000101191, ENSG00000047188, ENSG00000099622, ENSG00000198265, ENSG00000140319, ENSG00000120705, ENSG00000108829, ENSG00000120948, ENSG00000138231, ENSG00000154719, ENSG00000029993, ENSG00000162076, ENSG00000112081, ENSG00000159176, ENSG00000130749, ENSG00000062582, ENSG00000149136, ENSG00000125166, ENSG00000167526, ENSG00000130520, ENSG00000198492, ENSG00000130764, ENSG00000106638, ENSG00000198015, ENSG00000179750, ENSG00000152778, ENSG00000075420, ENSG00000136068, ENSG00000117523, ENSG00000169710, ENSG00000137154, ENSG00000280987, ENSG00000166441, ENSG00000189306, ENSG00000165119, ENSG00000169957, ENSG00000169714, ENSG00000100097, ENSG00000198042, ENSG00000182934, ENSG00000180992, ENSG00000108848, ENSG00000242485, ENSG00000152520, ENSG00000136271, ENSG00000116221, ENSG00000136270, ENSG00000152518, ENSG00000119705, ENSG00000143815, ENSG00000119707, ENSG00000130726, ENSG00000181610, ENSG00000105323, ENSG00000130985, ENSG00000198034, ENSG00000160917, ENSG00000178209, ENSG00000115128, ENSG00000115368, ENSG00000119953, ENSG00000119711, ENSG00000139793, ENSG00000225921, ENSG00000186298, ENSG00000167315, ENSG00000105321, ENSG00000102241, ENSG00000055609, ENSG00000101150, ENSG00000142937, ENSG00000182718, ENSG00000178695, ENSG00000183808, ENSG00000039123, ENSG00000107937, ENSG00000204392, ENSG00000111196, ENSG00000115310, ENSG00000080802, ENSG00000119922, ENSG00000124279, ENSG00000126457, ENSG00000130707, ENSG00000182944, ENSG00000100294, ENSG00000181873, ENSG00000104897, ENSG00000040341, ENSG00000130723, ENSG00000147140, ENSG00000099899, ENSG00000136026, ENSG00000115306, ENSG00000241343, ENSG00000107929, ENSG00000096384, ENSG00000115541, ENSG00000113360, ENSG00000171824, ENSG00000164062, ENSG00000086102, ENSG00000086589, ENSG00000063244, ENSG00000127311, ENSG00000146282, ENSG00000139746, ENSG00000135387, ENSG00000278845, ENSG00000136231, ENSG00000159111, ENSG00000159352, ENSG00000140988, ENSG00000125107, ENSG00000168439, ENSG00000160710, ENSG00000168438, ENSG00000103353, ENSG00000179335, ENSG00000101161, ENSG00000125351, ENSG00000074356, ENSG00000065883, ENSG00000107949, ENSG00000138668, ENSG00000204120, ENSG00000076770, ENSG00000136243, ENSG00000116898, ENSG00000113387, ENSG00000071082, ENSG00000170515, ENSG00000189369, ENSG00000167112, ENSG00000278619, ENSG00000128626, ENSG00000215251, ENSG00000130935, ENSG00000103342, ENSG00000161813, ENSG00000080608, ENSG00000178252, ENSG00000112249, ENSG00000106803, ENSG00000137547, ENSG00000171861, ENSG00000171863, ENSG00000240682, ENSG00000171858, ENSG00000136450, ENSG00000100028, ENSG00000100029, ENSG00000092820, ENSG00000127989, ENSG00000149532, ENSG00000123384, ENSG00000148688, ENSG00000122299, ENSG00000179115, ENSG00000150990, ENSG00000104852, ENSG00000114416, ENSG00000105705, ENSG00000138646, ENSG00000111142, ENSG00000150991, ENSG00000173812, ENSG00000111144, ENSG00000233927, ENSG00000030582, ENSG00000134283, ENSG00000029363, ENSG00000135372, ENSG00000231500, ENSG00000063046, ENSG00000147586, ENSG00000101343, ENSG00000057608, ENSG00000122068, ENSG00000103550, ENSG00000104408, ENSG00000114686, ENSG00000196943, ENSG00000080824, ENSG00000169564, ENSG00000079841, ENSG00000090621, ENSG00000124214, ENSG00000101138, ENSG00000160752, ENSG00000182768, ENSG00000161847, ENSG00000183617, ENSG00000184708, ENSG00000179134, ENSG00000137776, ENSG00000261150, ENSG00000115524, ENSG00000115761, ENSG00000135114, ENSG00000020577, ENSG00000196924, ENSG00000168488, ENSG00000124228, ENSG00000168003, ENSG00000089876, ENSG00000177192, ENSG00000100038, ENSG00000123136, ENSG00000101367, ENSG00000182774</t>
  </si>
  <si>
    <t>GO:0008270~zinc ion binding</t>
  </si>
  <si>
    <t>ENSG00000214357, ENSG00000181588, ENSG00000016082, ENSG00000092871, ENSG00000180011, ENSG00000136536, ENSG00000075292, ENSG00000170448, ENSG00000012963, ENSG00000196839, ENSG00000132170, ENSG00000145495, ENSG00000156140, ENSG00000177084, ENSG00000161980, ENSG00000145012, ENSG00000146587, ENSG00000182446, ENSG00000115828, ENSG00000156374, ENSG00000113889, ENSG00000158552, ENSG00000159640, ENSG00000081721, ENSG00000157227, ENSG00000169239, ENSG00000148516, ENSG00000147669, ENSG00000171307, ENSG00000182670, ENSG00000056558, ENSG00000122386, ENSG00000102996, ENSG00000010318, ENSG00000183763, ENSG00000100575, ENSG00000124562, ENSG00000204308, ENSG00000213246, ENSG00000215421, ENSG00000090432, ENSG00000168395, ENSG00000105819, ENSG00000197956, ENSG00000112343, ENSG00000196616, ENSG00000248144, ENSG00000251322, ENSG00000168159, ENSG00000157450, ENSG00000089685, ENSG00000102543, ENSG00000101695, ENSG00000156599, ENSG00000080618, ENSG00000135679, ENSG00000138942, ENSG00000173992, ENSG00000196611, ENSG00000077463, ENSG00000005156, ENSG00000172667, ENSG00000170004, ENSG00000135678, ENSG00000110395, ENSG00000147647, ENSG00000124789, ENSG00000122367, ENSG00000160446, ENSG00000184635, ENSG00000221926, ENSG00000055208, ENSG00000156103, ENSG00000109118, ENSG00000113615, ENSG00000163958, ENSG00000172671, ENSG00000170011, ENSG00000205683, ENSG00000158525, ENSG00000056586, ENSG00000204599, ENSG00000160695, ENSG00000143033, ENSG00000121481, ENSG00000101871, ENSG00000163961, ENSG00000185513, ENSG00000183579, ENSG00000158516, ENSG00000136504, ENSG00000135899, ENSG00000170260, ENSG00000111667, ENSG00000111424, ENSG00000069667, ENSG00000170265, ENSG00000159840, ENSG00000197724, ENSG00000110330, ENSG00000124767, ENSG00000100532, ENSG00000124523, ENSG00000144357, ENSG00000129187, ENSG00000196420, ENSG00000165917, ENSG00000006459, ENSG00000131263, ENSG00000077254, ENSG00000198604, ENSG00000118058, ENSG00000173545, ENSG00000142168, ENSG00000125826, ENSG00000165923, ENSG00000187954, ENSG00000144583, ENSG00000162415, ENSG00000147854, ENSG00000143013, ENSG00000163743, ENSG00000143257, ENSG00000023445, ENSG00000152193, ENSG00000066135, ENSG00000262406, ENSG00000196652, ENSG00000066379, ENSG00000078114, ENSG00000136960, ENSG00000172466, ENSG00000135870, ENSG00000009954, ENSG00000146757, ENSG00000145428, ENSG00000100319, ENSG00000121236, ENSG00000185761, ENSG00000100312, ENSG00000102974, ENSG00000107187, ENSG00000089234, ENSG00000144331, ENSG00000163995, ENSG00000146755, ENSG00000134758, ENSG00000188818, ENSG00000197530, ENSG00000198862, ENSG00000164609, ENSG00000169064, ENSG00000133422, ENSG00000198625, ENSG00000119125, ENSG00000175745, ENSG00000122779, ENSG00000079263, ENSG00000011478, ENSG00000100505, ENSG00000203867, ENSG00000145416, ENSG00000204713, ENSG00000100985, ENSG00000121440, ENSG00000151090, ENSG00000107372, ENSG00000234127, ENSG00000187735, ENSG00000157625, ENSG00000134769, ENSG00000156531, ENSG00000136944, ENSG00000132109, ENSG00000158717, ENSG00000005339, ENSG00000154359, ENSG00000196678, ENSG00000181191, ENSG00000123636, ENSG00000144791, ENSG00000121454, ENSG00000107159, ENSG00000089280, ENSG00000070423, ENSG00000094631, ENSG00000111653, ENSG00000118496, ENSG00000133884, ENSG00000177700, ENSG00000011258, ENSG00000122515, ENSG00000100767, ENSG00000183155, ENSG00000162458, ENSG00000164877, ENSG00000164879, ENSG00000167900, ENSG00000141279, ENSG00000153487, ENSG00000134744, ENSG00000129151, ENSG00000110315, ENSG00000176624, ENSG00000213638, ENSG00000118263, ENSG00000111642, ENSG00000155428, ENSG00000153006, ENSG00000177954, ENSG00000178802, ENSG00000143207, ENSG00000033030, ENSG00000182053, ENSG00000183386, ENSG00000166825, ENSG00000145860, ENSG00000072609, ENSG00000036549, ENSG00000142599, ENSG00000258588, ENSG00000131686, ENSG00000153234, ENSG00000213221, ENSG00000156983, ENSG00000108424, ENSG00000196482, ENSG00000128276, ENSG00000173120, ENSG00000006634, ENSG00000154328, ENSG00000197579, ENSG00000117139, ENSG00000132530, ENSG00000025434, ENSG00000120798, ENSG00000165983, ENSG00000139168, ENSG00000178809, ENSG00000072657, ENSG00000174460, ENSG00000154553, ENSG00000050405, ENSG00000196470, ENSG00000048540, ENSG00000176641, ENSG00000197323, ENSG00000269897, ENSG00000118482, ENSG00000175556, ENSG00000127191, ENSG00000198417, ENSG00000176407, ENSG00000133874, ENSG00000121898, ENSG00000100934, ENSG00000164663, ENSG00000116273, ENSG00000083799, ENSG00000139174, ENSG00000188613, ENSG00000185345, ENSG00000138081, ENSG00000165512, ENSG00000140398, ENSG00000197594, ENSG00000133606, ENSG00000071794, ENSG00000007944, ENSG00000152128, ENSG00000140386, ENSG00000278129, ENSG00000077092, ENSG00000204977, ENSG00000163348, ENSG00000187556, ENSG00000167705, ENSG00000015413, ENSG00000153201, ENSG00000131435, ENSG00000067066, ENSG00000130347, ENSG00000173153, ENSG00000270647, ENSG00000100949, ENSG00000163110, ENSG00000124900, ENSG00000023041, ENSG00000163357, ENSG00000070047, ENSG00000095587, ENSG00000157911, ENSG00000075975, ENSG00000149050, ENSG00000119401, ENSG00000040633, ENSG00000168930, ENSG00000119403, ENSG00000163481, ENSG00000140009, ENSG00000223638, ENSG00000084693, ENSG00000165424, ENSG00000141576, ENSG00000277258, ENSG00000108733, ENSG00000196396, ENSG00000130449, ENSG00000105229, ENSG00000074410, ENSG00000269855, ENSG00000152455, ENSG00000119411, ENSG00000153786, ENSG00000115267, ENSG00000186350, ENSG00000116353, ENSG00000115020, ENSG00000265491, ENSG00000140470, ENSG00000165671, ENSG00000185024, ENSG00000137075, ENSG00000141569, ENSG00000166526, ENSG00000096654, ENSG00000105258, ENSG00000108523, ENSG00000235631, ENSG00000107438, ENSG00000072201, ENSG00000127481, ENSG00000267221, ENSG00000173068, ENSG00000141552, ENSG00000138376, ENSG00000109610, ENSG00000165688, ENSG00000140464, ENSG00000198598, ENSG00000174165, ENSG00000131759, ENSG00000278570, ENSG00000132840, ENSG00000115289, ENSG00000063978, ENSG00000186376, ENSG00000188554, ENSG00000013288, ENSG00000099904, ENSG00000140455, ENSG00000189409, ENSG00000168724, ENSG00000167635, ENSG00000197056, ENSG00000178538, ENSG00000151576, ENSG00000166311, ENSG00000140682, ENSG00000083168, ENSG00000163283, ENSG00000118518, ENSG00000101076, ENSG00000015479, ENSG00000149480, ENSG00000131732, ENSG00000003756, ENSG00000131979, ENSG00000214941, ENSG00000139218, ENSG00000154832, ENSG00000116791, ENSG00000137270, ENSG00000086666, ENSG00000166326, ENSG00000126351, ENSG00000092098, ENSG00000076604, ENSG00000106785, ENSG00000177463, ENSG00000136155, ENSG00000175048, ENSG00000206077, ENSG00000138336, ENSG00000273079, ENSG00000116584, ENSG00000025293, ENSG00000136153, ENSG00000186187, ENSG00000180628, ENSG00000102189, ENSG00000256771, ENSG00000141510, ENSG00000102174, ENSG00000123091, ENSG00000132801, ENSG00000099953, ENSG00000136169, ENSG00000182809, ENSG00000151789, ENSG00000177479, ENSG00000177238, ENSG00000138100, ENSG00000118503, ENSG00000138101, ENSG00000164161, ENSG00000275023, ENSG00000166106, ENSG00000168769, ENSG00000126368, ENSG00000166349, ENSG00000176393, ENSG00000105879, ENSG00000205364, ENSG00000136378, ENSG00000159256, ENSG00000138316, ENSG00000116525, ENSG00000099785, ENSG00000135049, ENSG00000168772, ENSG00000131914, ENSG00000140400, ENSG00000127663, ENSG00000128510, ENSG00000104774, ENSG00000131931, ENSG00000126583, ENSG00000130844, ENSG00000136147, ENSG00000116514, ENSG00000251258, ENSG00000171703, ENSG00000169871, ENSG00000148356, ENSG00000102383, ENSG00000244509, ENSG00000104327, ENSG00000114125, ENSG00000170633, ENSG00000135269, ENSG00000166135, ENSG00000168556, ENSG00000189253, ENSG00000256977, ENSG00000164197, ENSG00000128731, ENSG00000102385, ENSG00000099999, ENSG00000179455, ENSG00000101040, ENSG00000116539, ENSG00000137699, ENSG00000136367, ENSG00000113269, ENSG00000150656, ENSG00000170881, ENSG00000179218, ENSG00000138785, ENSG00000043514, ENSG00000159461, ENSG00000167232, ENSG00000172819, ENSG00000147488, ENSG00000130816, ENSG00000189007, ENSG00000010610, ENSG00000148337, ENSG00000002834, ENSG00000022840, ENSG00000124593, ENSG00000140836, ENSG00000074047, ENSG00000020426, ENSG00000114786, ENSG00000115875, ENSG00000159459, ENSG00000173914, ENSG00000152818, ENSG00000096070, ENSG00000101236, ENSG00000100387, ENSG00000127870, ENSG00000264522, ENSG00000183718, ENSG00000177054, ENSG00000167491, ENSG00000137673, ENSG00000137674, ENSG00000173933, ENSG00000113441, ENSG00000173926, ENSG00000165078, ENSG00000110171, ENSG00000110172, ENSG00000167257, ENSG00000254726, ENSG00000100139, ENSG00000178381, ENSG00000078403, ENSG00000182872, ENSG00000181788, ENSG00000103671, ENSG00000180233, ENSG00000012817, ENSG00000116984, ENSG00000157259, ENSG00000197912, ENSG00000189051, ENSG00000189050, ENSG00000091831, ENSG00000057935, ENSG00000104517, ENSG00000116731, ENSG00000115641, ENSG00000112130, ENSG00000254986, ENSG00000165097, ENSG00000103429, ENSG00000100395, ENSG00000064042, ENSG00000213145, ENSG00000186919, ENSG00000137745, ENSG00000150961, ENSG00000146463, ENSG00000101310, ENSG00000122257, ENSG00000123342, ENSG00000159527, ENSG00000239305, ENSG00000156256, ENSG00000186908, ENSG00000068654, ENSG00000113761, ENSG00000174945, ENSG00000196704, ENSG00000147548, ENSG00000149968, ENSG00000205758, ENSG00000162722, ENSG00000163812, ENSG00000123358, ENSG00000108175, ENSG00000258289, ENSG00000087152, ENSG00000124201, ENSG00000146215, ENSG00000136878, ENSG00000243811, ENSG00000099364, ENSG00000181481, ENSG00000142082, ENSG00000132274, ENSG00000110042, ENSG00000198919, ENSG00000161642, ENSG00000183431, ENSG00000120054, ENSG00000070950, ENSG00000170364, ENSG00000168283, ENSG00000133131, ENSG00000110031, ENSG00000133135, ENSG00000171206, ENSG00000168286, ENSG00000184990, ENSG00000124422, ENSG00000163833, ENSG00000160321, ENSG00000144015, ENSG00000160323, ENSG00000156463, ENSG00000137947, ENSG00000043143, ENSG00000171467, ENSG00000173889, ENSG00000131165, ENSG00000198947, ENSG00000132256, ENSG00000082512, ENSG00000082996, ENSG00000125966, ENSG00000100425, ENSG00000163602, ENSG00000101752, ENSG00000183454, ENSG00000109472, ENSG00000213186, ENSG00000163840, ENSG00000034677, ENSG00000233198, ENSG00000145335, ENSG00000183439, ENSG00000185619, ENSG00000138802, ENSG00000137955, ENSG00000136866, ENSG00000156218, ENSG00000080561, ENSG00000204227, ENSG00000174738, ENSG00000078487, ENSG00000168066, ENSG00000108375, ENSG00000186951, ENSG00000162761, ENSG00000146414, ENSG00000123552, ENSG00000272333, ENSG00000159714, ENSG00000198961, ENSG00000008516, ENSG00000172575, ENSG00000198963, ENSG00000170153, ENSG00000131381, ENSG00000111335, ENSG00000196547, ENSG00000005007, ENSG00000196549, ENSG00000143379, ENSG00000005483, ENSG00000204219, ENSG00000100207, ENSG00000089127, ENSG00000160113, ENSG00000183474, ENSG00000107077, ENSG00000163867, ENSG00000011332, ENSG00000237330, ENSG00000184307, ENSG00000158859, ENSG00000112659, ENSG00000132481, ENSG00000171016, ENSG00000132485, ENSG00000112893, ENSG00000132003, ENSG00000010256, ENSG00000197859, ENSG00000204449, ENSG00000102858, ENSG00000185880, ENSG00000161692, ENSG00000142273, ENSG00000089116, ENSG00000125954, ENSG00000163637, ENSG00000108395, ENSG00000185404, ENSG00000162300, ENSG00000143365, ENSG00000142279, ENSG00000163638, ENSG00000172594, ENSG00000197894, ENSG00000247315, ENSG00000111752, ENSG00000078043, ENSG00000169189, ENSG00000169188, ENSG00000183496, ENSG00000108582, ENSG00000257365, ENSG00000188706, ENSG00000143355, ENSG00000109674, ENSG00000136826, ENSG00000173210, ENSG00000156650, ENSG00000173456, ENSG00000155329, ENSG00000198736, ENSG00000133313, ENSG00000146856, ENSG00000124608, ENSG00000101945, ENSG00000271447, ENSG00000187605, ENSG00000012211, ENSG00000107485, ENSG00000123992, ENSG00000022267, ENSG00000158825, ENSG00000164749, ENSG00000239713, ENSG00000196344, ENSG00000154229, ENSG00000164751, ENSG00000185453, ENSG00000260549, ENSG00000056487, ENSG00000089163, ENSG00000175893, ENSG00000156639, ENSG00000176986, ENSG00000048649, ENSG00000181090, ENSG00000130024, ENSG00000146833, ENSG00000141385, ENSG00000161011, ENSG00000101966, ENSG00000013561, ENSG00000089159, ENSG00000109445, ENSG00000145740, ENSG00000144410, ENSG00000109685, ENSG00000130234, ENSG00000131323, ENSG00000158805, ENSG00000198783, ENSG00000128394, ENSG00000166707, ENSG00000166949, ENSG00000243156, ENSG00000154447, ENSG00000118113, ENSG00000174579, ENSG00000143556, ENSG00000121766, ENSG00000143799, ENSG00000145736, ENSG00000140043, ENSG00000165861, ENSG00000258659, ENSG00000084774, ENSG00000145730, ENSG00000173011, ENSG00000149089, ENSG00000110851, ENSG00000092140, ENSG00000120688, ENSG00000143546, ENSG00000100814, ENSG00000117000, ENSG00000147905, ENSG00000108771, ENSG00000164307, ENSG00000163218, ENSG00000164308, ENSG00000165632, ENSG00000107201, ENSG00000157933, ENSG00000131788, ENSG00000257341, ENSG00000068024, ENSG00000111732, ENSG00000174353, ENSG00000068028, ENSG00000214655, ENSG00000163220, ENSG00000163462, ENSG00000142684, ENSG00000163221, ENSG00000139266, ENSG00000140263, ENSG00000116183, ENSG00000121988, ENSG00000185015, ENSG00000161048, ENSG00000165406, ENSG00000134809, ENSG00000185019, ENSG00000109654, ENSG00000121741, ENSG00000112818, ENSG00000204616, ENSG00000204618, ENSG00000113905, ENSG00000156831, ENSG00000129474, ENSG00000108557, ENSG00000128383, ENSG00000176783, ENSG00000173273, ENSG00000151388, ENSG00000166501, ENSG00000073614, ENSG00000144852, ENSG00000104267, ENSG00000197372, ENSG00000006715, ENSG00000229292, ENSG00000197134, ENSG00000242265, ENSG00000145808, ENSG00000175104, ENSG00000167962, ENSG00000163121, ENSG00000164690, ENSG00000186487, ENSG00000276043, ENSG00000164219, ENSG00000256671, ENSG00000106683, ENSG00000278224, ENSG00000142303, ENSG00000012048, ENSG00000106443, ENSG00000131653, ENSG00000128482, ENSG00000213930, ENSG00000156931, ENSG00000132740, ENSG00000058056, ENSG00000059145, ENSG00000169918, ENSG00000131408, ENSG00000187566, ENSG00000141448, ENSG00000108405, ENSG00000024048, ENSG00000177302, ENSG00000130779, ENSG00000099800, ENSG00000132950, ENSG00000083223, ENSG00000143614, ENSG00000187595, ENSG00000119508, ENSG00000141434, ENSG00000105127, ENSG00000074755, ENSG00000133816, ENSG00000071243, ENSG00000155827, ENSG00000247746, ENSG00000220201, ENSG00000120738, ENSG00000154736, ENSG00000154734, ENSG00000091073, ENSG00000116254, ENSG00000056097, ENSG00000141664, ENSG00000151692, ENSG00000126012, ENSG00000101191, ENSG00000104228, ENSG00000182919, ENSG00000108828, ENSG00000109917, ENSG00000213988, ENSG00000166432, ENSG00000168612, ENSG00000166670, ENSG00000163162, ENSG00000159176, ENSG00000166439, ENSG00000166436, ENSG00000169946, ENSG00000101197, ENSG00000104221, ENSG00000095015, ENSG00000179750, ENSG00000104219, ENSG00000005810, ENSG00000093072, ENSG00000154710, ENSG00000280987, ENSG00000137393, ENSG00000141644, ENSG00000169715, ENSG00000169714, ENSG00000146083, ENSG00000243335, ENSG00000005801, ENSG00000179526, ENSG00000085449, ENSG00000170946, ENSG00000125148, ENSG00000130726, ENSG00000125144, ENSG00000167548, ENSG00000033800, ENSG00000198040, ENSG00000181852, ENSG00000160917, ENSG00000212864, ENSG00000130988, ENSG00000268629, ENSG00000115129, ENSG00000071282, ENSG00000115365, ENSG00000119715, ENSG00000168883, ENSG00000187147, ENSG00000147166, ENSG00000141622, ENSG00000104231, ENSG00000055609, ENSG00000175183, ENSG00000146063, ENSG00000015153, ENSG00000106605, ENSG00000147394, ENSG00000174099, ENSG00000152503, ENSG00000136014, ENSG00000151651, ENSG00000080802, ENSG00000136490, ENSG00000166233, ENSG00000168411, ENSG00000172901, ENSG00000168894, ENSG00000120913, ENSG00000158286, ENSG00000019995, ENSG00000275111, ENSG00000198060, ENSG00000105982, ENSG00000182944, ENSG00000104897, ENSG00000146054, ENSG00000178222, ENSG00000112033, ENSG00000170500, ENSG00000169756, ENSG00000164068, ENSG00000167333, ENSG00000188015, ENSG00000086102, ENSG00000159363, ENSG00000103326, ENSG00000180537, ENSG00000215277, ENSG00000100298, ENSG00000180776, ENSG00000015171, ENSG00000107954, ENSG00000182979, ENSG00000104447, ENSG00000147130, ENSG00000107959, ENSG00000138658, ENSG00000072163, ENSG00000038295, ENSG00000187193, ENSG00000068903, ENSG00000114487, ENSG00000274487, ENSG00000206559, ENSG00000206557, ENSG00000150779, ENSG00000158022, ENSG00000103356, ENSG00000140740, ENSG00000106852, ENSG00000125352, ENSG00000106853, ENSG00000130700, ENSG00000002726, ENSG00000148450, ENSG00000151623, ENSG00000064313, ENSG00000139517, ENSG00000172943, ENSG00000186094, ENSG00000136247, ENSG00000171604, ENSG00000119912, ENSG00000148218, ENSG00000178498, ENSG00000179348, ENSG00000076108, ENSG00000001629, ENSG00000147592, ENSG00000135124, ENSG00000135365, ENSG00000114423, ENSG00000159335, ENSG00000135363, ENSG00000159579, ENSG00000196923, ENSG00000165188, ENSG00000091732, ENSG00000148444, ENSG00000179580, ENSG00000087245, ENSG00000148200, ENSG00000198099, ENSG00000140948, ENSG00000204186, ENSG00000077684, ENSG00000116833, ENSG00000137310, ENSG00000116830, ENSG00000171634, ENSG00000111144, ENSG00000188050, ENSG00000152926, ENSG00000101347, ENSG00000182752, ENSG00000168228, ENSG00000049192, ENSG00000099204, ENSG00000134253, ENSG00000159556, ENSG00000137522, ENSG00000189171, ENSG00000173821, ENSG00000113595, ENSG00000137760, ENSG00000162931, ENSG00000147573, ENSG00000182541, ENSG00000103313, ENSG00000178031, ENSG00000102221, ENSG00000146007, ENSG00000243989, ENSG00000135119, ENSG00000090861, ENSG00000135596, ENSG00000241322, ENSG00000204160, ENSG00000172985, ENSG00000113580, ENSG00000168487, ENSG00000103549, ENSG00000085274, ENSG00000124226</t>
  </si>
  <si>
    <t>GO:0003676~nucleic acid binding</t>
  </si>
  <si>
    <t>ENSG00000185947, ENSG00000185946, ENSG00000180257, ENSG00000178175, ENSG00000184619, ENSG00000167281, ENSG00000005189, ENSG00000197933, ENSG00000134597, ENSG00000075292, ENSG00000100109, ENSG00000197928, ENSG00000151923, ENSG00000100105, ENSG00000184863, ENSG00000161980, ENSG00000146587, ENSG00000213020, ENSG00000159409, ENSG00000159882, ENSG00000159885, ENSG00000065029, ENSG00000172888, ENSG00000196826, ENSG00000148516, ENSG00000122386, ENSG00000126746, ENSG00000078328, ENSG00000143067, ENSG00000215421, ENSG00000180035, ENSG00000183309, ENSG00000221909, ENSG00000168152, ENSG00000189091, ENSG00000132153, ENSG00000132155, ENSG00000196867, ENSG00000249471, ENSG00000131061, ENSG00000185730, ENSG00000092847, ENSG00000101452, ENSG00000183779, ENSG00000136527, ENSG00000242852, ENSG00000171574, ENSG00000172667, ENSG00000196605, ENSG00000197937, ENSG00000204524, ENSG00000163714, ENSG00000221923, ENSG00000124782, ENSG00000186814, ENSG00000184635, ENSG00000221926, ENSG00000205683, ENSG00000181381, ENSG00000198824, ENSG00000198816, ENSG00000125846, ENSG00000161547, ENSG00000157429, ENSG00000170260, ENSG00000163728, ENSG00000197961, ENSG00000067248, ENSG00000131051, ENSG00000170265, ENSG00000161551, ENSG00000258366, ENSG00000237440, ENSG00000135625, ENSG00000181163, ENSG00000110367, ENSG00000198839, ENSG00000196418, ENSG00000169045, ENSG00000102984, ENSG00000057657, ENSG00000100320, ENSG00000130182, ENSG00000196652, ENSG00000066379, ENSG00000204560, ENSG00000136960, ENSG00000196653, ENSG00000172466, ENSG00000146757, ENSG00000123411, ENSG00000144331, ENSG00000122566, ENSG00000184677, ENSG00000270011, ENSG00000108469, ENSG00000048991, ENSG00000174652, ENSG00000197779, ENSG00000062822, ENSG00000204713, ENSG00000005100, ENSG00000267041, ENSG00000165702, ENSG00000162437, ENSG00000162676, ENSG00000184209, ENSG00000196670, ENSG00000172000, ENSG00000048740, ENSG00000067048, ENSG00000174428, ENSG00000196678, ENSG00000196437, ENSG00000172006, ENSG00000198858, ENSG00000131013, ENSG00000119138, ENSG00000141040, ENSG00000204947, ENSG00000109787, ENSG00000089280, ENSG00000135829, ENSG00000171161, ENSG00000171163, ENSG00000196466, ENSG00000155438, ENSG00000133884, ENSG00000186660, ENSG00000164631, ENSG00000255073, ENSG00000134744, ENSG00000196693, ENSG00000197782, ENSG00000095951, ENSG00000196453, ENSG00000172262, ENSG00000198633, ENSG00000196214, ENSG00000118263, ENSG00000196456, ENSG00000153006, ENSG00000204920, ENSG00000102935, ENSG00000229809, ENSG00000163795, ENSG00000163312, ENSG00000186416, ENSG00000006634, ENSG00000175787, ENSG00000196247, ENSG00000132773, ENSG00000198429, ENSG00000204514, ENSG00000081386, ENSG00000164651, ENSG00000139168, ENSG00000121406, ENSG00000257446, ENSG00000272602, ENSG00000133619, ENSG00000069493, ENSG00000188629, ENSG00000186448, ENSG00000204519, ENSG00000188868, ENSG00000174460, ENSG00000106479, ENSG00000152133, ENSG00000197566, ENSG00000119574, ENSG00000179912, ENSG00000121413, ENSG00000121417, ENSG00000179909, ENSG00000160062, ENSG00000067082, ENSG00000198440, ENSG00000196263, ENSG00000175322, ENSG00000213689, ENSG00000197594, ENSG00000071794, ENSG00000197114, ENSG00000196267, ENSG00000172059, ENSG00000196268, ENSG00000198205, ENSG00000155636, ENSG00000145833, ENSG00000140386, ENSG00000278129, ENSG00000187792, ENSG00000121864, ENSG00000106261, ENSG00000163104, ENSG00000111605, ENSG00000070476, ENSG00000174243, ENSG00000149187, ENSG00000197343, ENSG00000270647, ENSG00000130584, ENSG00000139154, ENSG00000122965, ENSG00000143889, ENSG00000142556, ENSG00000120784, ENSG00000068394, ENSG00000109832, ENSG00000149050, ENSG00000198342, ENSG00000197013, ENSG00000198105, ENSG00000198346, ENSG00000197016, ENSG00000244560, ENSG00000177888, ENSG00000167840, ENSG00000188785, ENSG00000267680, ENSG00000185278, ENSG00000165424, ENSG00000140488, ENSG00000013016, ENSG00000129204, ENSG00000074657, ENSG00000196150, ENSG00000196152, ENSG00000197483, ENSG00000131778, ENSG00000142409, ENSG00000197008, ENSG00000123908, ENSG00000130684, ENSG00000159082, ENSG00000081177, ENSG00000165675, ENSG00000116350, ENSG00000166529, ENSG00000166526, ENSG00000096654, ENSG00000105258, ENSG00000106348, ENSG00000197037, ENSG00000197279, ENSG00000145907, ENSG00000267221, ENSG00000205189, ENSG00000145908, ENSG00000041988, ENSG00000152443, ENSG00000119866, ENSG00000115053, ENSG00000161082, ENSG00000188321, ENSG00000167625, ENSG00000106344, ENSG00000105497, ENSG00000196172, ENSG00000152670, ENSG00000197020, ENSG00000197024, ENSG00000205176, ENSG00000152439, ENSG00000152433, ENSG00000245680, ENSG00000140694, ENSG00000186376, ENSG00000138382, ENSG00000106571, ENSG00000167637, ENSG00000169813, ENSG00000141543, ENSG00000103495, ENSG00000197054, ENSG00000197056, ENSG00000177683, ENSG00000117419, ENSG00000198146, ENSG00000120832, ENSG00000116560, ENSG00000149016, ENSG00000105671, ENSG00000197050, ENSG00000015479, ENSG00000131732, ENSG00000198131, ENSG00000003756, ENSG00000197044, ENSG00000066827, ENSG00000278318, ENSG00000135097, ENSG00000028310, ENSG00000132819, ENSG00000103248, ENSG00000142611, ENSG00000180855, ENSG00000176371, ENSG00000148143, ENSG00000198169, ENSG00000130856, ENSG00000180626, ENSG00000256771, ENSG00000107864, ENSG00000197062, ENSG00000198393, ENSG00000180884, ENSG00000150456, ENSG00000139675, ENSG00000137492, ENSG00000181722, ENSG00000198185, ENSG00000123064, ENSG00000147274, ENSG00000177483, ENSG00000105879, ENSG00000171940, ENSG00000178338, ENSG00000263002, ENSG00000167685, ENSG00000149218, ENSG00000198182, ENSG00000131931, ENSG00000160818, ENSG00000130844, ENSG00000105866, ENSG00000030419, ENSG00000164180, ENSG00000153944, ENSG00000116754, ENSG00000139651, ENSG00000089737, ENSG00000161914, ENSG00000141946, ENSG00000114127, ENSG00000137449, ENSG00000137200, ENSG00000112183, ENSG00000088876, ENSG00000168795, ENSG00000221874, ENSG00000130803, ENSG00000141956, ENSG00000124380, ENSG00000076650, ENSG00000171970, ENSG00000065526, ENSG00000043514, ENSG00000172818, ENSG00000167232, ENSG00000153914, ENSG00000130818, ENSG00000148337, ENSG00000140836, ENSG00000066422, ENSG00000074047, ENSG00000135486, ENSG00000138757, ENSG00000115875, ENSG00000170892, ENSG00000157036, ENSG00000170653, ENSG00000173914, ENSG00000006194, ENSG00000274349, ENSG00000084093, ENSG00000161940, ENSG00000140829, ENSG00000178386, ENSG00000115866, ENSG00000227124, ENSG00000173933, ENSG00000151962, ENSG00000188171, ENSG00000088205, ENSG00000118922, ENSG00000102317, ENSG00000182872, ENSG00000101493, ENSG00000138738, ENSG00000099326, ENSG00000283039, ENSG00000263465, ENSG00000168116, ENSG00000251247, ENSG00000172845, ENSG00000102349, ENSG00000178150, ENSG00000161960, ENSG00000148300, ENSG00000160633, ENSG00000084072, ENSG00000181315, ENSG00000183735, ENSG00000066651, ENSG00000184828, ENSG00000146592, ENSG00000170684, ENSG00000135473, ENSG00000189042, ENSG00000272391, ENSG00000101489, ENSG00000180479, ENSG00000183647, ENSG00000116809, ENSG00000181220, ENSG00000143194, ENSG00000157110, ENSG00000104824, ENSG00000196724, ENSG00000171425, ENSG00000261221, ENSG00000196967, ENSG00000172748, ENSG00000099381, ENSG00000204438, ENSG00000197808, ENSG00000079785, ENSG00000100227, ENSG00000126856, ENSG00000122257, ENSG00000100461, ENSG00000157349, ENSG00000162714, ENSG00000239306, ENSG00000261459, ENSG00000103966, ENSG00000189180, ENSG00000137513, ENSG00000170100, ENSG00000114853, ENSG00000113761, ENSG00000196946, ENSG00000196705, ENSG00000124444, ENSG00000089335, ENSG00000146453, ENSG00000147789, ENSG00000092978, ENSG00000184517, ENSG00000215301, ENSG00000091640, ENSG00000134453, ENSG00000136870, ENSG00000174953, ENSG00000144028, ENSG00000203326, ENSG00000161642, ENSG00000101574, ENSG00000144026, ENSG00000135316, ENSG00000161405, ENSG00000043355, ENSG00000121390, ENSG00000115966, ENSG00000169131, ENSG00000020256, ENSG00000111364, ENSG00000156239, ENSG00000173875, ENSG00000205978, ENSG00000160321, ENSG00000126603, ENSG00000122482, ENSG00000164920, ENSG00000181007, ENSG00000234284, ENSG00000181026, ENSG00000067596, ENSG00000118197, ENSG00000076067, ENSG00000132010, ENSG00000171467, ENSG00000171466, ENSG00000083838, ENSG00000197857, ENSG00000171469, ENSG00000197608, ENSG00000198939, ENSG00000142065, ENSG00000081665, ENSG00000148840, ENSG00000160336, ENSG00000214274, ENSG00000143157, ENSG00000163848, ENSG00000197841, ENSG00000111786, ENSG00000134440, ENSG00000083828, ENSG00000196757, ENSG00000179195, ENSG00000183684, ENSG00000144231, ENSG00000125970, ENSG00000100650, ENSG00000214022, ENSG00000187801, ENSG00000135747, ENSG00000240747, ENSG00000083814, ENSG00000083812, ENSG00000076043, ENSG00000083817, ENSG00000154269, ENSG00000172336, ENSG00000204219, ENSG00000250312, ENSG00000124613, ENSG00000125945, ENSG00000125944, ENSG00000182141, ENSG00000165804, ENSG00000100201, ENSG00000160352, ENSG00000011332, ENSG00000183479, ENSG00000162775, ENSG00000256087, ENSG00000197863, ENSG00000113742, ENSG00000076053, ENSG00000143368, ENSG00000197619, ENSG00000161692, ENSG00000163634, ENSG00000187609, ENSG00000213782, ENSG00000024422, ENSG00000187607, ENSG00000131127, ENSG00000198740, ENSG00000254093, ENSG00000196323, ENSG00000134874, ENSG00000269343, ENSG00000198746, ENSG00000248643, ENSG00000185670, ENSG00000183258, ENSG00000165821, ENSG00000136826, ENSG00000257591, ENSG00000091010, ENSG00000268009, ENSG00000107249, ENSG00000176723, ENSG00000155329, ENSG00000197647, ENSG00000156414, ENSG00000184571, ENSG00000235109, ENSG00000213762, ENSG00000256294, ENSG00000159915, ENSG00000159917, ENSG00000198521, ENSG00000078269, ENSG00000196345, ENSG00000174796, ENSG00000130254, ENSG00000122877, ENSG00000205903, ENSG00000185219, ENSG00000071626, ENSG00000131115, ENSG00000171291, ENSG00000159905, ENSG00000134627, ENSG00000278053, ENSG00000171295, ENSG00000083844, ENSG00000178917, ENSG00000260537, ENSG00000166704, ENSG00000186777, ENSG00000187626, ENSG00000173480, ENSG00000196361, ENSG00000158805, ENSG00000197451, ENSG00000198783, ENSG00000166707, ENSG00000198300, ENSG00000178935, ENSG00000177842, ENSG00000121766, ENSG00000145736, ENSG00000117010, ENSG00000278023, ENSG00000186566, ENSG00000013573, ENSG00000096746, ENSG00000272968, ENSG00000196597, ENSG00000266265, ENSG00000173258, ENSG00000196357, ENSG00000198538, ENSG00000177853, ENSG00000120688, ENSG00000145723, ENSG00000100813, ENSG00000163694, ENSG00000203772, ENSG00000256229, ENSG00000147905, ENSG00000164548, ENSG00000258405, ENSG00000161277, ENSG00000188739, ENSG00000256463, ENSG00000107201, ENSG00000256223, ENSG00000104177, ENSG00000232040, ENSG00000113916, ENSG00000196381, ENSG00000197472, ENSG00000134815, ENSG00000196387, ENSG00000005889, ENSG00000140265, ENSG00000185252, ENSG00000204611, ENSG00000121988, ENSG00000120658, ENSG00000188529, ENSG00000204859, ENSG00000175691, ENSG00000172183, ENSG00000177873, ENSG00000198791, ENSG00000173275, ENSG00000213799, ENSG00000173276, ENSG00000198551, ENSG00000198795, ENSG00000155508, ENSG00000198556, ENSG00000196378, ENSG00000198315, ENSG00000175213, ENSG00000204604, ENSG00000100836, ENSG00000188994, ENSG00000161298, ENSG00000205937, ENSG00000165655, ENSG00000075856, ENSG00000092199, ENSG00000197372, ENSG00000198464, ENSG00000198466, ENSG00000197134, ENSG00000242265, ENSG00000179943, ENSG00000116001, ENSG00000061455, ENSG00000088930, ENSG00000137185, ENSG00000168813, ENSG00000167967, ENSG00000179950, ENSG00000197360, ENSG00000128000, ENSG00000197362, ENSG00000198453, ENSG00000197363, ENSG00000196275, ENSG00000198455, ENSG00000127152, ENSG00000197124, ENSG00000155846, ENSG00000117569, ENSG00000197128, ENSG00000186230, ENSG00000143867, ENSG00000180938, ENSG00000168826, ENSG00000254004, ENSG00000165799, ENSG00000198482, ENSG00000206150, ENSG00000105136, ENSG00000177302, ENSG00000198000, ENSG00000124092, ENSG00000130779, ENSG00000108406, ENSG00000197157, ENSG00000179965, ENSG00000236609, ENSG00000153896, ENSG00000154743, ENSG00000064703, ENSG00000085644, ENSG00000083223, ENSG00000186020, ENSG00000117593, ENSG00000187595, ENSG00000142528, ENSG00000169926, ENSG00000167986, ENSG00000103199, ENSG00000177311, ENSG00000174282, ENSG00000198231, ENSG00000130544, ENSG00000176222, ENSG00000152795, ENSG00000116254, ENSG00000185163, ENSG00000056097, ENSG00000223547, ENSG00000259956, ENSG00000186017, ENSG00000256683, ENSG00000141664, ENSG00000176472, ENSG00000126254, ENSG00000047188, ENSG00000131845, ENSG00000099622, ENSG00000198026, ENSG00000108825, ENSG00000213988, ENSG00000120948, ENSG00000152784, ENSG00000164011, ENSG00000258818, ENSG00000164256, ENSG00000119725, ENSG00000112081, ENSG00000164252, ENSG00000167528, ENSG00000188227, ENSG00000018869, ENSG00000169946, ENSG00000167766, ENSG00000197162, ENSG00000178665, ENSG00000182903, ENSG00000213973, ENSG00000154957, ENSG00000109906, ENSG00000139579, ENSG00000169951, ENSG00000186272, ENSG00000280987, ENSG00000162086, ENSG00000131849, ENSG00000131848, ENSG00000104691, ENSG00000169714, ENSG00000169955, ENSG00000198042, ENSG00000198046, ENSG00000213967, ENSG00000005801, ENSG00000136271, ENSG00000168872, ENSG00000170949, ENSG00000119705, ENSG00000119707, ENSG00000140548, ENSG00000198040, ENSG00000177599, ENSG00000160917, ENSG00000251192, ENSG00000176024, ENSG00000198039, ENSG00000004700, ENSG00000118620, ENSG00000167555, ENSG00000170954, ENSG00000167554, ENSG00000164048, ENSG00000197181, ENSG00000102241, ENSG00000177125, ENSG00000183808, ENSG00000166478, ENSG00000167562, ENSG00000169740, ENSG00000136492, ENSG00000171817, ENSG00000275111, ENSG00000105750, ENSG00000214189, ENSG00000104413, ENSG00000104897, ENSG00000198298, ENSG00000147140, ENSG00000099899, ENSG00000165392, ENSG00000065427, ENSG00000171827, ENSG00000168661, ENSG00000213096, ENSG00000267508, ENSG00000139746, ENSG00000153814, ENSG00000188283, ENSG00000273154, ENSG00000136231, ENSG00000221994, ENSG00000140987, ENSG00000181638, ENSG00000198081, ENSG00000176293, ENSG00000182983, ENSG00000182986, ENSG00000160957, ENSG00000181896, ENSG00000213079, ENSG00000181894, ENSG00000147121, ENSG00000104679, ENSG00000138668, ENSG00000166261, ENSG00000115568, ENSG00000188033, ENSG00000187187, ENSG00000189120, ENSG00000171606, ENSG00000147124, ENSG00000062370, ENSG00000160961, ENSG00000181666, ENSG00000184939, ENSG00000112249, ENSG00000104626, ENSG00000151612, ENSG00000171865, ENSG00000136451, ENSG00000136450, ENSG00000101115, ENSG00000149532, ENSG00000150990, ENSG00000104852, ENSG00000140948, ENSG00000204186, ENSG00000116830, ENSG00000189144, ENSG00000167377, ENSG00000188295, ENSG00000167136, ENSG00000152926, ENSG00000169554, ENSG00000173809, ENSG00000101347, ENSG00000198093, ENSG00000168228, ENSG00000105732, ENSG00000205022, ENSG00000167380, ENSG00000251369, ENSG00000137760, ENSG00000124459, ENSG00000167384, ENSG00000122034, ENSG00000090621, ENSG00000185811, ENSG00000182545, ENSG00000146007, ENSG00000161847, ENSG00000264668, ENSG00000139718, ENSG00000090861, ENSG00000181450, ENSG00000137776, ENSG00000181690, ENSG00000167394, ENSG00000170325, ENSG00000171649, ENSG00000189164, ENSG00000124228, ENSG00000167395, ENSG00000010539, ENSG00000085274, ENSG00000123136, ENSG00000129911, ENSG00000085276, ENSG00000090612, ENSG00000183621</t>
  </si>
  <si>
    <t>GO:0003700~transcription factor activity, sequence-specific DNA binding</t>
  </si>
  <si>
    <t>ENSG00000185947, ENSG00000180257, ENSG00000144161, ENSG00000113658, ENSG00000249459, ENSG00000112561, ENSG00000136535, ENSG00000197935, ENSG00000170448, ENSG00000029153, ENSG00000197928, ENSG00000132170, ENSG00000108064, ENSG00000213020, ENSG00000178187, ENSG00000156374, ENSG00000172888, ENSG00000135457, ENSG00000008441, ENSG00000204304, ENSG00000148516, ENSG00000109381, ENSG00000122386, ENSG00000101665, ENSG00000148513, ENSG00000156127, ENSG00000213246, ENSG00000183309, ENSG00000197951, ENSG00000136997, ENSG00000196867, ENSG00000204531, ENSG00000131061, ENSG00000053254, ENSG00000185730, ENSG00000123685, ENSG00000162613, ENSG00000092607, ENSG00000179059, ENSG00000134107, ENSG00000066336, ENSG00000115844, ENSG00000170485, ENSG00000171574, ENSG00000260027, ENSG00000173757, ENSG00000110395, ENSG00000148737, ENSG00000169016, ENSG00000185960, ENSG00000054598, ENSG00000221923, ENSG00000124782, ENSG00000186814, ENSG00000184635, ENSG00000186812, ENSG00000185507, ENSG00000068323, ENSG00000167081, ENSG00000125846, ENSG00000109111, ENSG00000107175, ENSG00000185513, ENSG00000136504, ENSG00000157429, ENSG00000111424, ENSG00000069667, ENSG00000197961, ENSG00000137834, ENSG00000198815, ENSG00000006468, ENSG00000171116, ENSG00000196628, ENSG00000125618, ENSG00000198807, ENSG00000147862, ENSG00000124766, ENSG00000161551, ENSG00000135625, ENSG00000068305, ENSG00000172216, ENSG00000197757, ENSG00000118058, ENSG00000196428, ENSG00000123405, ENSG00000101412, ENSG00000102984, ENSG00000057657, ENSG00000143013, ENSG00000143257, ENSG00000047634, ENSG00000064195, ENSG00000111206, ENSG00000066136, ENSG00000130182, ENSG00000196652, ENSG00000172465, ENSG00000129194, ENSG00000172466, ENSG00000172468, ENSG00000146757, ENSG00000275700, ENSG00000175727, ENSG00000009950, ENSG00000169057, ENSG00000102974, ENSG00000123411, ENSG00000101883, ENSG00000070444, ENSG00000009709, ENSG00000171148, ENSG00000197779, ENSG00000175745, ENSG00000079263, ENSG00000151090, ENSG00000164611, ENSG00000106038, ENSG00000136944, ENSG00000129173, ENSG00000004487, ENSG00000005339, ENSG00000177932, ENSG00000102908, ENSG00000158711, ENSG00000119138, ENSG00000141040, ENSG00000144792, ENSG00000109787, ENSG00000157613, ENSG00000196460, ENSG00000172493, ENSG00000112983, ENSG00000118495, ENSG00000184481, ENSG00000143458, ENSG00000164631, ENSG00000197780, ENSG00000196693, ENSG00000197782, ENSG00000118260, ENSG00000172262, ENSG00000174446, ENSG00000198633, ENSG00000118263, ENSG00000196458, ENSG00000204920, ENSG00000106290, ENSG00000082641, ENSG00000109320, ENSG00000187987, ENSG00000142599, ENSG00000166823, ENSG00000106004, ENSG00000135801, ENSG00000069011, ENSG00000196482, ENSG00000134954, ENSG00000106006, ENSG00000128272, ENSG00000172273, ENSG00000197576, ENSG00000007968, ENSG00000117139, ENSG00000025434, ENSG00000204514, ENSG00000120798, ENSG00000116044, ENSG00000143437, ENSG00000185591, ENSG00000121406, ENSG00000080298, ENSG00000186446, ENSG00000272602, ENSG00000105392, ENSG00000104064, ENSG00000106245, ENSG00000186448, ENSG00000204519, ENSG00000175550, ENSG00000083307, ENSG00000197566, ENSG00000087903, ENSG00000141002, ENSG00000121413, ENSG00000184492, ENSG00000121417, ENSG00000179909, ENSG00000185345, ENSG00000124920, ENSG00000198440, ENSG00000196263, ENSG00000131668, ENSG00000130338, ENSG00000197114, ENSG00000196267, ENSG00000172059, ENSG00000196268, ENSG00000198205, ENSG00000001167, ENSG00000278129, ENSG00000121864, ENSG00000118217, ENSG00000100968, ENSG00000140382, ENSG00000011052, ENSG00000106261, ENSG00000071564, ENSG00000070476, ENSG00000197343, ENSG00000213676, ENSG00000173153, ENSG00000197587, ENSG00000153207, ENSG00000164683, ENSG00000164442, ENSG00000184271, ENSG00000185122, ENSG00000185129, ENSG00000120784, ENSG00000130675, ENSG00000197013, ENSG00000149054, ENSG00000197016, ENSG00000061337, ENSG00000167840, ENSG00000188786, ENSG00000188785, ENSG00000267680, ENSG00000081189, ENSG00000140009, ENSG00000277258, ENSG00000074657, ENSG00000196150, ENSG00000095574, ENSG00000196152, ENSG00000197483, ENSG00000197008, ENSG00000152454, ENSG00000186350, ENSG00000185022, ENSG00000159086, ENSG00000166529, ENSG00000141568, ENSG00000164104, ENSG00000166526, ENSG00000095564, ENSG00000128573, ENSG00000197037, ENSG00000197279, ENSG00000269404, ENSG00000145908, ENSG00000138378, ENSG00000177426, ENSG00000165684, ENSG00000117475, ENSG00000105497, ENSG00000196172, ENSG00000178764, ENSG00000095794, ENSG00000198353, ENSG00000131759, ENSG00000278570, ENSG00000152439, ENSG00000063978, ENSG00000245680, ENSG00000186376, ENSG00000138380, ENSG00000106571, ENSG00000189403, ENSG00000108511, ENSG00000167637, ENSG00000167635, ENSG00000125285, ENSG00000243678, ENSG00000198146, ENSG00000214717, ENSG00000139687, ENSG00000065978, ENSG00000170802, ENSG00000137265, ENSG00000105672, ENSG00000101076, ENSG00000197050, ENSG00000149480, ENSG00000198131, ENSG00000120837, ENSG00000137273, ENSG00000066827, ENSG00000116793, ENSG00000278318, ENSG00000137270, ENSG00000087510, ENSG00000168505, ENSG00000101096, ENSG00000126351, ENSG00000212993, ENSG00000106546, ENSG00000105698, ENSG00000176371, ENSG00000198169, ENSG00000174197, ENSG00000177463, ENSG00000165244, ENSG00000121903, ENSG00000010803, ENSG00000166337, ENSG00000141510, ENSG00000197062, ENSG00000197063, ENSG00000198393, ENSG00000180884, ENSG00000106536, ENSG00000113068, ENSG00000159263, ENSG00000099949, ENSG00000126368, ENSG00000198185, ENSG00000010818, ENSG00000176399, ENSG00000178573, ENSG00000141968, ENSG00000067955, ENSG00000263001, ENSG00000171940, ENSG00000138795, ENSG00000178338, ENSG00000263002, ENSG00000167685, ENSG00000170608, ENSG00000198182, ENSG00000198176, ENSG00000105866, ENSG00000030419, ENSG00000020633, ENSG00000116990, ENSG00000165030, ENSG00000251493, ENSG00000221869, ENSG00000176160, ENSG00000108924, ENSG00000141946, ENSG00000114126, ENSG00000170631, ENSG00000137203, ENSG00000112182, ENSG00000168310, ENSG00000187079, ENSG00000130803, ENSG00000141956, ENSG00000101057, ENSG00000074219, ENSG00000179456, ENSG00000245848, ENSG00000126561, ENSG00000137699, ENSG00000117625, ENSG00000172818, ENSG00000167232, ENSG00000172819, ENSG00000118707, ENSG00000147488, ENSG00000177030, ENSG00000140836, ENSG00000066422, ENSG00000074047, ENSG00000064489, ENSG00000170653, ENSG00000187098, ENSG00000159692, ENSG00000006194, ENSG00000173917, ENSG00000128714, ENSG00000123268, ENSG00000126778, ENSG00000274349, ENSG00000128710, ENSG00000084093, ENSG00000155090, ENSG00000183734, ENSG00000064490, ENSG00000104976, ENSG00000178386, ENSG00000159200, ENSG00000111269, ENSG00000167491, ENSG00000227124, ENSG00000112592, ENSG00000118922, ENSG00000089775, ENSG00000078403, ENSG00000102554, ENSG00000101493, ENSG00000141905, ENSG00000099326, ENSG00000115415, ENSG00000134138, ENSG00000157259, ENSG00000251247, ENSG00000189298, ENSG00000197905, ENSG00000091831, ENSG00000148300, ENSG00000121068, ENSG00000275410, ENSG00000057935, ENSG00000181315, ENSG00000146592, ENSG00000114315, ENSG00000151702, ENSG00000189042, ENSG00000136327, ENSG00000116731, ENSG00000196812, ENSG00000167034, ENSG00000118900, ENSG00000121075, ENSG00000126767, ENSG00000180479, ENSG00000116809, ENSG00000182318, ENSG00000143190, ENSG00000111358, ENSG00000181220, ENSG00000179388, ENSG00000189190, ENSG00000137504, ENSG00000114861, ENSG00000196724, ENSG00000112200, ENSG00000196967, ENSG00000248483, ENSG00000197808, ENSG00000148400, ENSG00000078699, ENSG00000032219, ENSG00000250571, ENSG00000125520, ENSG00000162714, ENSG00000170581, ENSG00000169594, ENSG00000189180, ENSG00000170345, ENSG00000007237, ENSG00000100219, ENSG00000102878, ENSG00000089335, ENSG00000147789, ENSG00000102870, ENSG00000124201, ENSG00000184517, ENSG00000135547, ENSG00000132274, ENSG00000136870, ENSG00000006377, ENSG00000172534, ENSG00000168036, ENSG00000143178, ENSG00000144026, ENSG00000125740, ENSG00000161405, ENSG00000043355, ENSG00000115966, ENSG00000169131, ENSG00000170365, ENSG00000170122, ENSG00000131196, ENSG00000198911, ENSG00000169375, ENSG00000161652, ENSG00000120068, ENSG00000181007, ENSG00000185869, ENSG00000234284, ENSG00000137709, ENSG00000143390, ENSG00000171222, ENSG00000157554, ENSG00000083838, ENSG00000171469, ENSG00000157557, ENSG00000077150, ENSG00000197608, ENSG00000014824, ENSG00000198939, ENSG00000142065, ENSG00000100426, ENSG00000127903, ENSG00000125968, ENSG00000185630, ENSG00000144485, ENSG00000162992, ENSG00000160336, ENSG00000175832, ENSG00000133111, ENSG00000168062, ENSG00000136866, ENSG00000083828, ENSG00000148835, ENSG00000174738, ENSG00000100410, ENSG00000186951, ENSG00000149922, ENSG00000187801, ENSG00000272333, ENSG00000240747, ENSG00000155592, ENSG00000198963, ENSG00000037965, ENSG00000228623, ENSG00000124613, ENSG00000125945, ENSG00000100207, ENSG00000185650, ENSG00000160113, ENSG00000165804, ENSG00000162772, ENSG00000256087, ENSG00000261678, ENSG00000112658, ENSG00000197863, ENSG00000170166, ENSG00000132485, ENSG00000198715, ENSG00000197619, ENSG00000125952, ENSG00000059728, ENSG00000143365, ENSG00000157514, ENSG00000187607, ENSG00000269343, ENSG00000118156, ENSG00000102804, ENSG00000187855, ENSG00000139083, ENSG00000213780, ENSG00000165821, ENSG00000072736, ENSG00000112837, ENSG00000136826, ENSG00000091010, ENSG00000196792, ENSG00000196793, ENSG00000174306, ENSG00000175879, ENSG00000133794, ENSG00000235109, ENSG00000166925, ENSG00000182158, ENSG00000185668, ENSG00000107485, ENSG00000213762, ENSG00000256294, ENSG00000159917, ENSG00000164749, ENSG00000198521, ENSG00000152284, ENSG00000178913, ENSG00000007866, ENSG00000196345, ENSG00000196588, ENSG00000127081, ENSG00000134852, ENSG00000143578, ENSG00000122877, ENSG00000124813, ENSG00000100644, ENSG00000120690, ENSG00000185219, ENSG00000120693, ENSG00000131115, ENSG00000188707, ENSG00000159905, ENSG00000173230, ENSG00000005436, ENSG00000213999, ENSG00000198517, ENSG00000144655, ENSG00000141384, ENSG00000178919, ENSG00000166704, ENSG00000163435, ENSG00000187626, ENSG00000049768, ENSG00000108788, ENSG00000197451, ENSG00000166949, ENSG00000198300, ENSG00000197213, ENSG00000178935, ENSG00000177606, ENSG00000133740, ENSG00000140044, ENSG00000145736, ENSG00000186564, ENSG00000162599, ENSG00000111704, ENSG00000249709, ENSG00000173011, ENSG00000196110, ENSG00000072310, ENSG00000196597, ENSG00000173258, ENSG00000196357, ENSG00000198538, ENSG00000177853, ENSG00000186790, ENSG00000257315, ENSG00000256463, ENSG00000162367, ENSG00000232040, ENSG00000113916, ENSG00000196387, ENSG00000005889, ENSG00000140265, ENSG00000120656, ENSG00000140262, ENSG00000183072, ENSG00000185252, ENSG00000204611, ENSG00000160199, ENSG00000204859, ENSG00000152475, ENSG00000108557, ENSG00000198791, ENSG00000173275, ENSG00000153560, ENSG00000155508, ENSG00000198556, ENSG00000198315, ENSG00000173039, ENSG00000165891, ENSG00000161298, ENSG00000073614, ENSG00000107223, ENSG00000144852, ENSG00000198464, ENSG00000176678, ENSG00000151014, ENSG00000186487, ENSG00000137185, ENSG00000276043, ENSG00000167967, ENSG00000175592, ENSG00000128000, ENSG00000198453, ENSG00000006704, ENSG00000178860, ENSG00000197128, ENSG00000116478, ENSG00000060138, ENSG00000164463, ENSG00000118689, ENSG00000232237, ENSG00000184058, ENSG00000131408, ENSG00000141448, ENSG00000254004, ENSG00000166888, ENSG00000198482, ENSG00000105136, ENSG00000156925, ENSG00000213928, ENSG00000085644, ENSG00000117595, ENSG00000143614, ENSG00000137166, ENSG00000186026, ENSG00000127124, ENSG00000103199, ENSG00000102098, ENSG00000177311, ENSG00000220201, ENSG00000120738, ENSG00000116016, ENSG00000139352, ENSG00000143842, ENSG00000186496, ENSG00000130751, ENSG00000131845, ENSG00000175387, ENSG00000244405, ENSG00000101190, ENSG00000154727, ENSG00000025156, ENSG00000213988, ENSG00000120948, ENSG00000115112, ENSG00000164011, ENSG00000168610, ENSG00000167528, ENSG00000188227, ENSG00000167766, ENSG00000075407, ENSG00000147180, ENSG00000130522, ENSG00000075426, ENSG00000108813, ENSG00000178662, ENSG00000154957, ENSG00000109906, ENSG00000114251, ENSG00000167771, ENSG00000131849, ENSG00000131848, ENSG00000181827, ENSG00000141646, ENSG00000129535, ENSG00000169714, ENSG00000128652, ENSG00000110925, ENSG00000072364, ENSG00000117318, ENSG00000160908, ENSG00000213967, ENSG00000168874, ENSG00000152518, ENSG00000130726, ENSG00000050344, ENSG00000129993, ENSG00000176024, ENSG00000167555, ENSG00000170954, ENSG00000187140, ENSG00000119715, ENSG00000127337, ENSG00000078900, ENSG00000125398, ENSG00000126003, ENSG00000276234, ENSG00000129514, ENSG00000180532, ENSG00000105997, ENSG00000105516, ENSG00000138433, ENSG00000135164, ENSG00000169981, ENSG00000171817, ENSG00000275111, ENSG00000126456, ENSG00000105750, ENSG00000175197, ENSG00000177374, ENSG00000115548, ENSG00000112033, ENSG00000073282, ENSG00000165156, ENSG00000171827, ENSG00000086102, ENSG00000168661, ENSG00000103326, ENSG00000215271, ENSG00000213096, ENSG00000100084, ENSG00000182979, ENSG00000104447, ENSG00000188283, ENSG00000273154, ENSG00000127528, ENSG00000159592, ENSG00000221994, ENSG00000125347, ENSG00000140987, ENSG00000198081, ENSG00000176293, ENSG00000124496, ENSG00000182742, ENSG00000180787, ENSG00000182986, ENSG00000106852, ENSG00000130700, ENSG00000148450, ENSG00000151623, ENSG00000137338, ENSG00000166261, ENSG00000188033, ENSG00000187187, ENSG00000170515, ENSG00000166268, ENSG00000171606, ENSG00000147124, ENSG00000180318, ENSG00000062370, ENSG00000103343, ENSG00000179348, ENSG00000182759, ENSG00000137309, ENSG00000116604, ENSG00000105717, ENSG00000112242, ENSG00000115750, ENSG00000168214, ENSG00000168453, ENSG00000101115, ENSG00000148200, ENSG00000182521, ENSG00000147117, ENSG00000147118, ENSG00000160973, ENSG00000115507, ENSG00000104856, ENSG00000111145, ENSG00000116833, ENSG00000171872, ENSG00000067646, ENSG00000137310, ENSG00000189144, ENSG00000167377, ENSG00000152926, ENSG00000135373, ENSG00000028277, ENSG00000128604, ENSG00000062194, ENSG00000198093, ENSG00000240225, ENSG00000120093, ENSG00000162924, ENSG00000135100, ENSG00000167380, ENSG00000124459, ENSG00000185811, ENSG00000105722, ENSG00000117707, ENSG00000105967, ENSG00000181690, ENSG00000167394, ENSG00000135111, ENSG00000205250, ENSG00000171649, ENSG00000113580, ENSG00000158691, ENSG00000007372, ENSG00000125798, ENSG00000010539, ENSG00000085274, ENSG00000156030, ENSG00000085276, ENSG00000090612, ENSG00000162702, ENSG00000183621, ENSG00000181449</t>
  </si>
  <si>
    <t>GO:0042802~identical protein binding</t>
  </si>
  <si>
    <t>ENSG00000065371, ENSG00000156026, ENSG00000149970, ENSG00000112208, ENSG00000180370, ENSG00000137504, ENSG00000198901, ENSG00000135324, ENSG00000159899, ENSG00000123106, ENSG00000132170, ENSG00000101439, ENSG00000204435, ENSG00000108187, ENSG00000265817, ENSG00000070831, ENSG00000184743, ENSG00000147316, ENSG00000182326, ENSG00000171791, ENSG00000170581, ENSG00000112559, ENSG00000186908, ENSG00000171793, ENSG00000131095, ENSG00000171552, ENSG00000136305, ENSG00000157224, ENSG00000173614, ENSG00000174943, ENSG00000010671, ENSG00000253958, ENSG00000056558, ENSG00000179151, ENSG00000147421, ENSG00000100335, ENSG00000125775, ENSG00000100211, ENSG00000125656, ENSG00000101421, ENSG00000127831, ENSG00000102871, ENSG00000183765, ENSG00000121058, ENSG00000162961, ENSG00000214456, ENSG00000163818, ENSG00000186815, ENSG00000090432, ENSG00000076003, ENSG00000080986, ENSG00000181481, ENSG00000135541, ENSG00000132155, ENSG00000197713, ENSG00000134333, ENSG00000172534, ENSG00000144028, ENSG00000010322, ENSG00000230989, ENSG00000078674, ENSG00000120053, ENSG00000092964, ENSG00000101213, ENSG00000089685, ENSG00000124535, ENSG00000100242, ENSG00000239672, ENSG00000102781, ENSG00000065361, ENSG00000070950, ENSG00000135679, ENSG00000161405, ENSG00000066697, ENSG00000142192, ENSG00000196730, ENSG00000168040, ENSG00000112699, ENSG00000170365, ENSG00000196975, ENSG00000111361, ENSG00000171448, ENSG00000171206, ENSG00000124789, ENSG00000160200, ENSG00000101444, ENSG00000164924, ENSG00000185721, ENSG00000124788, ENSG00000146555, ENSG00000100592, ENSG00000183207, ENSG00000067596, ENSG00000046651, ENSG00000110107, ENSG00000168172, ENSG00000171222, ENSG00000198821, ENSG00000133466, ENSG00000132254, ENSG00000136854, ENSG00000131165, ENSG00000132256, ENSG00000079462, ENSG00000082512, ENSG00000107290, ENSG00000204599, ENSG00000107295, ENSG00000160211, ENSG00000161542, ENSG00000087088, ENSG00000125965, ENSG00000101871, ENSG00000184304, ENSG00000184787, ENSG00000185513, ENSG00000181019, ENSG00000146425, ENSG00000087086, ENSG00000145335, ENSG00000112877, ENSG00000170260, ENSG00000061938, ENSG00000157540, ENSG00000196754, ENSG00000110455, ENSG00000137834, ENSG00000134201, ENSG00000134202, ENSG00000196628, ENSG00000149925, ENSG00000100418, ENSG00000168066, ENSG00000101986, ENSG00000125733, ENSG00000065060, ENSG00000087076, ENSG00000109466, ENSG00000153179, ENSG00000135624, ENSG00000165916, ENSG00000065154, ENSG00000112667, ENSG00000129187, ENSG00000196781, ENSG00000111218, ENSG00000136717, ENSG00000137801, ENSG00000197635, ENSG00000173548, ENSG00000118058, ENSG00000142168, ENSG00000035664, ENSG00000146648, ENSG00000161681, ENSG00000164713, ENSG00000122550, ENSG00000055118, ENSG00000162772, ENSG00000136848, ENSG00000188906, ENSG00000133216, ENSG00000119392, ENSG00000111321, ENSG00000157764, ENSG00000198707, ENSG00000196408, ENSG00000121351, ENSG00000100311, ENSG00000089234, ENSG00000162783, ENSG00000184436, ENSG00000122565, ENSG00000163631, ENSG00000146755, ENSG00000135968, ENSG00000069696, ENSG00000135723, ENSG00000072864, ENSG00000023330, ENSG00000165816, ENSG00000113811, ENSG00000166908, ENSG00000180096, ENSG00000083635, ENSG00000173327, ENSG00000196689, ENSG00000175866, ENSG00000154127, ENSG00000204713, ENSG00000117054, ENSG00000117174, ENSG00000184584, ENSG00000100985, ENSG00000183010, ENSG00000100983, ENSG00000109670, ENSG00000165704, ENSG00000272886, ENSG00000143473, ENSG00000183137, ENSG00000155324, ENSG00000112715, ENSG00000213892, ENSG00000108578, ENSG00000170180, ENSG00000132109, ENSG00000113924, ENSG00000196433, ENSG00000131373, ENSG00000157500, ENSG00000154237, ENSG00000122545, ENSG00000071539, ENSG00000184697, ENSG00000011485, ENSG00000186638, ENSG00000204946, ENSG00000123992, ENSG00000131467, ENSG00000089280, ENSG00000128050, ENSG00000135821, ENSG00000130254, ENSG00000120699, ENSG00000118137, ENSG00000163781, ENSG00000142002, ENSG00000184481, ENSG00000060982, ENSG00000163661, ENSG00000036672, ENSG00000100522, ENSG00000259207, ENSG00000120332, ENSG00000167900, ENSG00000184009, ENSG00000211460, ENSG00000073803, ENSG00000134504, ENSG00000130147, ENSG00000090382, ENSG00000113946, ENSG00000154451, ENSG00000135838, ENSG00000129151, ENSG00000110799, ENSG00000118260, ENSG00000111640, ENSG00000198513, ENSG00000123609, ENSG00000181092, ENSG00000100519, ENSG00000162341, ENSG00000101605, ENSG00000161011, ENSG00000101966, ENSG00000109320, ENSG00000186897, ENSG00000184113, ENSG00000091106, ENSG00000122641, ENSG00000140299, ENSG00000037757, ENSG00000129245, ENSG00000072786, ENSG00000134954, ENSG00000111716, ENSG00000130479, ENSG00000166949, ENSG00000128271, ENSG00000173482, ENSG00000177606, ENSG00000085978, ENSG00000155657, ENSG00000116288, ENSG00000143799, ENSG00000163320, ENSG00000123700, ENSG00000059573, ENSG00000101911, ENSG00000184144, ENSG00000084774, ENSG00000134709, ENSG00000166710, ENSG00000105388, ENSG00000196470, ENSG00000134602, ENSG00000149089, ENSG00000070495, ENSG00000175793, ENSG00000175550, ENSG00000127191, ENSG00000152137, ENSG00000084764, ENSG00000162482, ENSG00000119699, ENSG00000145604, ENSG00000175309, ENSG00000183283, ENSG00000117360, ENSG00000185345, ENSG00000168906, ENSG00000182199, ENSG00000138080, ENSG00000121653, ENSG00000121774, ENSG00000120322, ENSG00000109861, ENSG00000107201, ENSG00000153574, ENSG00000113916, ENSG00000129465, ENSG00000175203, ENSG00000119541, ENSG00000002016, ENSG00000119787, ENSG00000143776, ENSG00000144744, ENSG00000118217, ENSG00000140263, ENSG00000117153, ENSG00000140382, ENSG00000117394, ENSG00000105290, ENSG00000142208, ENSG00000107593, ENSG00000204859, ENSG00000106144, ENSG00000166974, ENSG00000108443, ENSG00000163347, ENSG00000255150, ENSG00000172062, ENSG00000171094, ENSG00000132646, ENSG00000067066, ENSG00000198553, ENSG00000155629, ENSG00000178607, ENSG00000131791, ENSG00000175213, ENSG00000133731, ENSG00000173039, ENSG00000163472, ENSG00000085832, ENSG00000185482, ENSG00000204967, ENSG00000117143, ENSG00000165891, ENSG00000204963, ENSG00000185122, ENSG00000096717, ENSG00000013364, ENSG00000185008, ENSG00000149295, ENSG00000092199, ENSG00000172071, ENSG00000177885, ENSG00000006715, ENSG00000198585, ENSG00000173163, ENSG00000102081, ENSG00000099822, ENSG00000174136, ENSG00000175104, ENSG00000119401, ENSG00000006831, ENSG00000144724, ENSG00000143514, ENSG00000117450, ENSG00000164692, ENSG00000276043, ENSG00000276045, ENSG00000167723, ENSG00000111907, ENSG00000104497, ENSG00000179950, ENSG00000130202, ENSG00000102195, ENSG00000130203, ENSG00000075624, ENSG00000108854, ENSG00000176444, ENSG00000077800, ENSG00000196154, ENSG00000126062, ENSG00000179958, ENSG00000154639, ENSG00000197249, ENSG00000119772, ENSG00000178988, ENSG00000213937, ENSG00000165672, ENSG00000164342, ENSG00000115263, ENSG00000164109, ENSG00000166886, ENSG00000166526, ENSG00000166888, ENSG00000028528, ENSG00000177300, ENSG00000249915, ENSG00000026103, ENSG00000005961, ENSG00000138379, ENSG00000168710, ENSG00000115053, ENSG00000163141, ENSG00000187239, ENSG00000106100, ENSG00000104164, ENSG00000070018, ENSG00000109846, ENSG00000178764, ENSG00000197386, ENSG00000176101, ENSG00000117228, ENSG00000152556, ENSG00000100906, ENSG00000063978, ENSG00000167995, ENSG00000145901, ENSG00000120868, ENSG00000121957, ENSG00000154608, ENSG00000164008, ENSG00000014257, ENSG00000196290, ENSG00000106211, ENSG00000197380, ENSG00000164007, ENSG00000078808, ENSG00000108821, ENSG00000103490, ENSG00000142619, ENSG00000106404, ENSG00000065970, ENSG00000214717, ENSG00000151338, ENSG00000120948, ENSG00000152422, ENSG00000065613, ENSG00000151332, ENSG00000139687, ENSG00000004975, ENSG00000242220, ENSG00000139684, ENSG00000119965, ENSG00000168610, ENSG00000223953, ENSG00000234602, ENSG00000142867, ENSG00000125166, ENSG00000140443, ENSG00000104332, ENSG00000101182, ENSG00000114019, ENSG00000065621, ENSG00000139219, ENSG00000136068, ENSG00000274070, ENSG00000109906, ENSG00000072274, ENSG00000118762, ENSG00000137275, ENSG00000135097, ENSG00000167772, ENSG00000130638, ENSG00000141646, ENSG00000103126, ENSG00000181704, ENSG00000277586, ENSG00000142731, ENSG00000167657, ENSG00000147050, ENSG00000103154, ENSG00000076604, ENSG00000151790, ENSG00000179403, ENSG00000110921, ENSG00000152527, ENSG00000026025, ENSG00000116106, ENSG00000179526, ENSG00000139546, ENSG00000084234, ENSG00000166579, ENSG00000168517, ENSG00000141510, ENSG00000203805, ENSG00000180884, ENSG00000107745, ENSG00000099957, ENSG00000178567, ENSG00000077942, ENSG00000141738, ENSG00000178562, ENSG00000117308, ENSG00000136167, ENSG00000138587, ENSG00000165376, ENSG00000169855, ENSG00000118503, ENSG00000256525, ENSG00000128309, ENSG00000167670, ENSG00000187266, ENSG00000141504, ENSG00000078900, ENSG00000141985, ENSG00000010810, ENSG00000169738, ENSG00000166228, ENSG00000160803, ENSG00000125363, ENSG00000147274, ENSG00000146063, ENSG00000105879, ENSG00000116649, ENSG00000114107, ENSG00000067715, ENSG00000095066, ENSG00000116761, ENSG00000113492, ENSG00000138794, ENSG00000165140, ENSG00000159374, ENSG00000141736, ENSG00000126457, ENSG00000086475, ENSG00000130707, ENSG00000102003, ENSG00000105991, ENSG00000176390, ENSG00000126456, ENSG00000182944, ENSG00000095059, ENSG00000131931, ENSG00000015285, ENSG00000064692, ENSG00000141959, ENSG00000147140, ENSG00000170743, ENSG00000073282, ENSG00000170854, ENSG00000168301, ENSG00000139410, ENSG00000164062, ENSG00000110090, ENSG00000102359, ENSG00000197081, ENSG00000181885, ENSG00000148341, ENSG00000183828, ENSG00000165280, ENSG00000150787, ENSG00000170873, ENSG00000112186, ENSG00000064419, ENSG00000165169, ENSG00000169764, ENSG00000113272, ENSG00000087302, ENSG00000159352, ENSG00000176171, ENSG00000105771, ENSG00000179335, ENSG00000179455, ENSG00000104312, ENSG00000105404, ENSG00000106976, ENSG00000244752, ENSG00000117868, ENSG00000137338, ENSG00000159346, ENSG00000137218, ENSG00000137575, ENSG00000205571, ENSG00000114354, ENSG00000166025, ENSG00000172936, ENSG00000239282, ENSG00000119917, ENSG00000148218, ENSG00000100380, ENSG00000179222, ENSG00000077312, ENSG00000113211, ENSG00000066427, ENSG00000171862, ENSG00000167005, ENSG00000151967, ENSG00000030110, ENSG00000109072, ENSG00000140600, ENSG00000100266, ENSG00000103653, ENSG00000182866, ENSG00000105701, ENSG00000148672, ENSG00000064012, ENSG00000159200, ENSG00000075142, ENSG00000170540, ENSG00000135018, ENSG00000097033, ENSG00000171867, ENSG00000051180, ENSG00000170899, ENSG00000189143, ENSG00000007392, ENSG00000101109, ENSG00000157020, ENSG00000100139, ENSG00000147224, ENSG00000100379, ENSG00000100376, ENSG00000182871, ENSG00000182872, ENSG00000123395, ENSG00000087470, ENSG00000158109, ENSG00000178038, ENSG00000140939, ENSG00000161835, ENSG00000105974, ENSG00000123240, ENSG00000105854, ENSG00000104765, ENSG00000115415, ENSG00000105737, ENSG00000115414, ENSG00000080824, ENSG00000113595, ENSG00000114200, ENSG00000172725, ENSG00000150977, ENSG00000091831, ENSG00000156284, ENSG00000178150, ENSG00000100167, ENSG00000147573, ENSG00000180228, ENSG00000123485, ENSG00000104881, ENSG00000243989, ENSG00000100151, ENSG00000159307, ENSG00000100030, ENSG00000019582, ENSG00000104756, ENSG00000114316, ENSG00000159423, ENSG00000077782, ENSG00000065328, ENSG00000189283, ENSG00000138621, ENSG00000115641, ENSG00000087338, ENSG00000152904, ENSG00000158571, ENSG00000168484, ENSG00000254505, ENSG00000123136, ENSG00000101367, ENSG00000145147, ENSG00000126522</t>
  </si>
  <si>
    <t>GO:0042803~protein homodimerization activity</t>
  </si>
  <si>
    <t>ENSG00000115956, ENSG00000162706, ENSG00000066468, ENSG00000157110, ENSG00000134352, ENSG00000171302, ENSG00000171303, ENSG00000174804, ENSG00000127946, ENSG00000167165, ENSG00000090565, ENSG00000100345, ENSG00000090447, ENSG00000156136, ENSG00000113407, ENSG00000171791, ENSG00000137875, ENSG00000114854, ENSG00000099256, ENSG00000171552, ENSG00000136425, ENSG00000138600, ENSG00000100219, ENSG00000166086, ENSG00000102879, ENSG00000151914, ENSG00000143184, ENSG00000090554, ENSG00000163931, ENSG00000125775, ENSG00000100577, ENSG00000177096, ENSG00000101421, ENSG00000100575, ENSG00000086062, ENSG00000127831, ENSG00000124562, ENSG00000183765, ENSG00000087274, ENSG00000162961, ENSG00000241635, ENSG00000213366, ENSG00000135547, ENSG00000113318, ENSG00000168394, ENSG00000131183, ENSG00000137845, ENSG00000018280, ENSG00000197713, ENSG00000197956, ENSG00000170469, ENSG00000101457, ENSG00000160310, ENSG00000145354, ENSG00000089685, ENSG00000204539, ENSG00000162971, ENSG00000092607, ENSG00000092969, ENSG00000065361, ENSG00000116819, ENSG00000161405, ENSG00000134107, ENSG00000214447, ENSG00000066455, ENSG00000169252, ENSG00000173511, ENSG00000158773, ENSG00000170365, ENSG00000170364, ENSG00000158411, ENSG00000170248, ENSG00000145349, ENSG00000171206, ENSG00000198908, ENSG00000160200, ENSG00000155380, ENSG00000182578, ENSG00000115919, ENSG00000156466, ENSG00000158528, ENSG00000241935, ENSG00000113739, ENSG00000069535, ENSG00000163959, ENSG00000144481, ENSG00000171462, ENSG00000198821, ENSG00000137944, ENSG00000111790, ENSG00000131165, ENSG00000198825, ENSG00000132256, ENSG00000183691, ENSG00000125848, ENSG00000083720, ENSG00000125968, ENSG00000122694, ENSG00000160211, ENSG00000087088, ENSG00000122691, ENSG00000107175, ENSG00000058404, ENSG00000087085, ENSG00000101871, ENSG00000213066, ENSG00000214274, ENSG00000158636, ENSG00000134569, ENSG00000137710, ENSG00000110455, ENSG00000077044, ENSG00000135776, ENSG00000134202, ENSG00000196628, ENSG00000080561, ENSG00000102837, ENSG00000101986, ENSG00000143384, ENSG00000158747, ENSG00000134899, ENSG00000165915, ENSG00000112667, ENSG00000111218, ENSG00000196420, ENSG00000144580, ENSG00000119383, ENSG00000181163, ENSG00000172575, ENSG00000110244, ENSG00000172216, ENSG00000197635, ENSG00000118058, ENSG00000142168, ENSG00000205302, ENSG00000089248, ENSG00000182264, ENSG00000122550, ENSG00000055118, ENSG00000186862, ENSG00000145431, ENSG00000162772, ENSG00000183479, ENSG00000163743, ENSG00000120254, ENSG00000101890, ENSG00000136848, ENSG00000157404, ENSG00000188906, ENSG00000108039, ENSG00000090581, ENSG00000132128, ENSG00000155463, ENSG00000103942, ENSG00000112658, ENSG00000140092, ENSG00000198951, ENSG00000197747, ENSG00000009950, ENSG00000147604, ENSG00000126804, ENSG00000125952, ENSG00000123411, ENSG00000100311, ENSG00000108395, ENSG00000161217, ENSG00000147601, ENSG00000204209, ENSG00000144455, ENSG00000087053, ENSG00000136936, ENSG00000089060, ENSG00000108468, ENSG00000112964, ENSG00000197894, ENSG00000172350, ENSG00000006432, ENSG00000173327, ENSG00000168092, ENSG00000079385, ENSG00000100505, ENSG00000117298, ENSG00000182040, ENSG00000100504, ENSG00000184584, ENSG00000100983, ENSG00000186642, ENSG00000124831, ENSG00000165704, ENSG00000112837, ENSG00000112715, ENSG00000131018, ENSG00000047410, ENSG00000129173, ENSG00000172482, ENSG00000196433, ENSG00000176720, ENSG00000174306, ENSG00000269335, ENSG00000198728, ENSG00000125818, ENSG00000003393, ENSG00000121691, ENSG00000146733, ENSG00000089041, ENSG00000158825, ENSG00000066044, ENSG00000239713, ENSG00000049860, ENSG00000198400, ENSG00000112742, ENSG00000134853, ENSG00000005206, ENSG00000143458, ENSG00000143217, ENSG00000109572, ENSG00000073803, ENSG00000109576, ENSG00000112855, ENSG00000110799, ENSG00000165609, ENSG00000112972, ENSG00000170088, ENSG00000131471, ENSG00000181092, ENSG00000197548, ENSG00000131475, ENSG00000249884, ENSG00000101605, ENSG00000177707, ENSG00000161011, ENSG00000109320, ENSG00000091106, ENSG00000166821, ENSG00000070669, ENSG00000129245, ENSG00000072786, ENSG00000049768, ENSG00000153234, ENSG00000073756, ENSG00000108788, ENSG00000109519, ENSG00000157837, ENSG00000166949, ENSG00000177606, ENSG00000244005, ENSG00000244122, ENSG00000156502, ENSG00000120798, ENSG00000116288, ENSG00000185591, ENSG00000101911, ENSG00000116161, ENSG00000204632, ENSG00000083444, ENSG00000160179, ENSG00000164418, ENSG00000213341, ENSG00000110619, ENSG00000166831, ENSG00000143674, ENSG00000105388, ENSG00000134602, ENSG00000197442, ENSG00000110975, ENSG00000070495, ENSG00000006625, ENSG00000176402, ENSG00000213339, ENSG00000132541, ENSG00000266028, ENSG00000078098, ENSG00000142453, ENSG00000184371, ENSG00000063601, ENSG00000184254, ENSG00000185585, ENSG00000183044, ENSG00000182197, ENSG00000146938, ENSG00000185100, ENSG00000107560, ENSG00000204628, ENSG00000213689, ENSG00000197594, ENSG00000176890, ENSG00000248746, ENSG00000198324, ENSG00000110400, ENSG00000005882, ENSG00000119541, ENSG00000155876, ENSG00000184160, ENSG00000143412, ENSG00000183072, ENSG00000140262, ENSG00000188763, ENSG00000188643, ENSG00000187796, ENSG00000116062, ENSG00000188641, ENSG00000134809, ENSG00000071564, ENSG00000153563, ENSG00000197461, ENSG00000067066, ENSG00000129473, ENSG00000111602, ENSG00000171097, ENSG00000197587, ENSG00000178607, ENSG00000175334, ENSG00000130340, ENSG00000133731, ENSG00000132763, ENSG00000173039, ENSG00000138182, ENSG00000271503, ENSG00000140379, ENSG00000167711, ENSG00000149295, ENSG00000172071, ENSG00000175344, ENSG00000198585, ENSG00000107779, ENSG00000173163, ENSG00000102081, ENSG00000004776, ENSG00000167720, ENSG00000145934, ENSG00000036257, ENSG00000164695, ENSG00000142661, ENSG00000061455, ENSG00000185272, ENSG00000115271, ENSG00000185155, ENSG00000141577, ENSG00000111907, ENSG00000074416, ENSG00000130202, ENSG00000130203, ENSG00000109943, ENSG00000131779, ENSG00000072110, ENSG00000133835, ENSG00000029725, ENSG00000117322, ENSG00000213809, ENSG00000139372, ENSG00000139131, ENSG00000184058, ENSG00000164109, ENSG00000163499, ENSG00000103197, ENSG00000028528, ENSG00000127241, ENSG00000178752, ENSG00000128573, ENSG00000175003, ENSG00000110721, ENSG00000130779, ENSG00000196188, ENSG00000249915, ENSG00000131747, ENSG00000243135, ENSG00000178997, ENSG00000130770, ENSG00000119866, ENSG00000118777, ENSG00000138376, ENSG00000159197, ENSG00000117593, ENSG00000115170, ENSG00000163382, ENSG00000119508, ENSG00000167508, ENSG00000168958, ENSG00000105372, ENSG00000106100, ENSG00000104164, ENSG00000070018, ENSG00000140464, ENSG00000109846, ENSG00000177311, ENSG00000133812, ENSG00000108515, ENSG00000174282, ENSG00000178764, ENSG00000130303, ENSG00000130787, ENSG00000196296, ENSG00000130304, ENSG00000132604, ENSG00000106459, ENSG00000148053, ENSG00000148175, ENSG00000151348, ENSG00000116017, ENSG00000119630, ENSG00000152556, ENSG00000065923, ENSG00000244474, ENSG00000139352, ENSG00000164002, ENSG00000166664, ENSG00000138381, ENSG00000164120, ENSG00000164362, ENSG00000132718, ENSG00000105483, ENSG00000180953, ENSG00000107611, ENSG00000103490, ENSG00000076864, ENSG00000175387, ENSG00000130758, ENSG00000175029, ENSG00000025156, ENSG00000065613, ENSG00000115355, ENSG00000151576, ENSG00000120832, ENSG00000149256, ENSG00000125166, ENSG00000101076, ENSG00000074319, ENSG00000102032, ENSG00000102393, ENSG00000073008, ENSG00000130402, ENSG00000197043, ENSG00000105668, ENSG00000141639, ENSG00000131979, ENSG00000140307, ENSG00000117528, ENSG00000109906, ENSG00000072274, ENSG00000093072, ENSG00000118762, ENSG00000164022, ENSG00000165475, ENSG00000113161, ENSG00000138363, ENSG00000168502, ENSG00000169710, ENSG00000168621, ENSG00000054611, ENSG00000132938, ENSG00000141646, ENSG00000103126, ENSG00000100099, ENSG00000101188, ENSG00000106991, ENSG00000141401, ENSG00000100097, ENSG00000167657, ENSG00000103485, ENSG00000104365, ENSG00000105698, ENSG00000095002, ENSG00000175161, ENSG00000242366, ENSG00000152642, ENSG00000151552, ENSG00000139546, ENSG00000164398, ENSG00000018408, ENSG00000164151, ENSG00000102189, ENSG00000103035, ENSG00000106541, ENSG00000123095, ENSG00000105329, ENSG00000159267, ENSG00000115129, ENSG00000117308, ENSG00000163191, ENSG00000117305, ENSG00000178568, ENSG00000150455, ENSG00000177119, ENSG00000168765, ENSG00000164284, ENSG00000141505, ENSG00000129515, ENSG00000103266, ENSG00000166349, ENSG00000101150, ENSG00000004939, ENSG00000176399, ENSG00000177483, ENSG00000148362, ENSG00000116649, ENSG00000135046, ENSG00000114346, ENSG00000138311, ENSG00000152620, ENSG00000137106, ENSG00000134070, ENSG00000163083, ENSG00000086475, ENSG00000086232, ENSG00000214078, ENSG00000126456, ENSG00000175197, ENSG00000124164, ENSG00000100292, ENSG00000030419, ENSG00000076554, ENSG00000117724, ENSG00000075340, ENSG00000165392, ENSG00000120915, ENSG00000171943, ENSG00000274276, ENSG00000113360, ENSG00000137474, ENSG00000118729, ENSG00000221869, ENSG00000180535, ENSG00000101294, ENSG00000104324, ENSG00000151876, ENSG00000150787, ENSG00000139625, ENSG00000115216, ENSG00000138413, ENSG00000137203, ENSG00000166135, ENSG00000167588, ENSG00000115694, ENSG00000008394, ENSG00000148346, ENSG00000148343, ENSG00000176171, ENSG00000182621, ENSG00000182985, ENSG00000128973, ENSG00000245848, ENSG00000104312, ENSG00000103460, ENSG00000160712, ENSG00000105767, ENSG00000002726, ENSG00000042781, ENSG00000244752, ENSG00000138669, ENSG00000113389, ENSG00000137575, ENSG00000115561, ENSG00000112294, ENSG00000188037, ENSG00000119912, ENSG00000134184, ENSG00000188038, ENSG00000180318, ENSG00000176182, ENSG00000103343, ENSG00000010610, ENSG00000182759, ENSG00000115758, ENSG00000105835, ENSG00000116604, ENSG00000135124, ENSG00000114547, ENSG00000158125, ENSG00000173801, ENSG00000167005, ENSG00000166037, ENSG00000007168, ENSG00000150637, ENSG00000159692, ENSG00000030110, ENSG00000159210, ENSG00000124479, ENSG00000148200, ENSG00000176194, ENSG00000179598, ENSG00000091972, ENSG00000114416, ENSG00000140945, ENSG00000099331, ENSG00000112357, ENSG00000139973, ENSG00000170545, ENSG00000097033, ENSG00000170899, ENSG00000168101, ENSG00000101109, ENSG00000167131, ENSG00000070808, ENSG00000009694, ENSG00000152804, ENSG00000165197, ENSG00000147224, ENSG00000123159, ENSG00000087470, ENSG00000101463, ENSG00000088682, ENSG00000105971, ENSG00000080709, ENSG00000105852, ENSG00000075239, ENSG00000104765, ENSG00000148660, ENSG00000114209, ENSG00000218336, ENSG00000099326, ENSG00000115415, ENSG00000135100, ENSG00000136436, ENSG00000173702, ENSG00000097021, ENSG00000189171, ENSG00000080824, ENSG00000115652, ENSG00000234906, ENSG00000103316, ENSG00000062282, ENSG00000180228, ENSG00000275410, ENSG00000180488, ENSG00000080819, ENSG00000107902, ENSG00000114315, ENSG00000077782, ENSG00000073060, ENSG00000196924, ENSG00000112130, ENSG00000150967, ENSG00000103549, ENSG00000254505, ENSG00000148411, ENSG00000085276, ENSG00000145147, ENSG00000123131</t>
  </si>
  <si>
    <t>GO:0005509~calcium ion binding</t>
  </si>
  <si>
    <t>ENSG00000162949, ENSG00000240764, ENSG00000213023, ENSG00000115718, ENSG00000137501, ENSG00000137745, ENSG00000081853, ENSG00000171302, ENSG00000159658, ENSG00000112562, ENSG00000148408, ENSG00000251664, ENSG00000125648, ENSG00000126858, ENSG00000128917, ENSG00000253846, ENSG00000090565, ENSG00000148400, ENSG00000184500, ENSG00000123104, ENSG00000123342, ENSG00000182326, ENSG00000103966, ENSG00000138722, ENSG00000169231, ENSG00000114854, ENSG00000081842, ENSG00000159403, ENSG00000269058, ENSG00000189184, ENSG00000136425, ENSG00000111341, ENSG00000157227, ENSG00000046604, ENSG00000172638, ENSG00000253953, ENSG00000197915, ENSG00000149968, ENSG00000204301, ENSG00000203697, ENSG00000151914, ENSG00000144152, ENSG00000102996, ENSG00000087157, ENSG00000010438, ENSG00000127831, ENSG00000184613, ENSG00000262576, ENSG00000180398, ENSG00000138814, ENSG00000163815, ENSG00000044574, ENSG00000132031, ENSG00000065357, ENSG00000172771, ENSG00000110047, ENSG00000113555, ENSG00000075275, ENSG00000096093, ENSG00000131187, ENSG00000197956, ENSG00000074181, ENSG00000137841, ENSG00000122359, ENSG00000172889, ENSG00000248383, ENSG00000078795, ENSG00000262209, ENSG00000101335, ENSG00000163703, ENSG00000101333, ENSG00000010327, ENSG00000138829, ENSG00000241404, ENSG00000134109, ENSG00000133138, ENSG00000137857, ENSG00000117906, ENSG00000092841, ENSG00000162618, ENSG00000172421, ENSG00000111245, ENSG00000196611, ENSG00000196975, ENSG00000115840, ENSG00000110395, ENSG00000271383, ENSG00000253731, ENSG00000086289, ENSG00000091622, ENSG00000147400, ENSG00000087253, ENSG00000160323, ENSG00000156103, ENSG00000154162, ENSG00000171462, ENSG00000111670, ENSG00000173402, ENSG00000183690, ENSG00000125967, ENSG00000142185, ENSG00000125966, ENSG00000106080, ENSG00000168056, ENSG00000154040, ENSG00000090006, ENSG00000088298, ENSG00000162510, ENSG00000148600, ENSG00000145335, ENSG00000134569, ENSG00000156453, ENSG00000162517, ENSG00000181031, ENSG00000135773, ENSG00000157782, ENSG00000196754, ENSG00000133112, ENSG00000149927, ENSG00000253910, ENSG00000120049, ENSG00000182472, ENSG00000146530, ENSG00000196420, ENSG00000008516, ENSG00000172575, ENSG00000104805, ENSG00000137801, ENSG00000130175, ENSG00000009724, ENSG00000198838, ENSG00000198719, ENSG00000176927, ENSG00000185774, ENSG00000163746, ENSG00000058866, ENSG00000164951, ENSG00000187957, ENSG00000148702, ENSG00000147852, ENSG00000163501, ENSG00000092529, ENSG00000135636, ENSG00000165929, ENSG00000069764, ENSG00000262406, ENSG00000136960, ENSG00000140092, ENSG00000140090, ENSG00000176826, ENSG00000157764, ENSG00000197747, ENSG00000157766, ENSG00000143126, ENSG00000011347, ENSG00000142273, ENSG00000100314, ENSG00000163993, ENSG00000186976, ENSG00000272674, ENSG00000133789, ENSG00000134757, ENSG00000024422, ENSG00000109436, ENSG00000130038, ENSG00000134755, ENSG00000073711, ENSG00000153395, ENSG00000165816, ENSG00000196562, ENSG00000197410, ENSG00000174776, ENSG00000197535, ENSG00000204956, ENSG00000162430, ENSG00000100503, ENSG00000183496, ENSG00000160014, ENSG00000107130, ENSG00000163520, ENSG00000184347, ENSG00000108588, ENSG00000184226, ENSG00000034239, ENSG00000187838, ENSG00000153140, ENSG00000198732, ENSG00000134760, ENSG00000134765, ENSG00000130287, ENSG00000134762, ENSG00000143469, ENSG00000145526, ENSG00000184330, ENSG00000271447, ENSG00000125810, ENSG00000143341, ENSG00000122543, ENSG00000146733, ENSG00000153132, ENSG00000114805, ENSG00000071991, ENSG00000196465, ENSG00000083857, ENSG00000196104, ENSG00000177706, ENSG00000174437, ENSG00000172137, ENSG00000173227, ENSG00000203965, ENSG00000225556, ENSG00000139182, ENSG00000109689, ENSG00000111885, ENSG00000132561, ENSG00000131471, ENSG00000112852, ENSG00000176749, ENSG00000196218, ENSG00000198759, ENSG00000101608, ENSG00000123739, ENSG00000163430, ENSG00000145506, ENSG00000187980, ENSG00000183023, ENSG00000122642, ENSG00000165731, ENSG00000140299, ENSG00000109756, ENSG00000197694, ENSG00000119681, ENSG00000175544, ENSG00000215529, ENSG00000198668, ENSG00000081138, ENSG00000155657, ENSG00000118113, ENSG00000149090, ENSG00000203666, ENSG00000143556, ENSG00000205726, ENSG00000122733, ENSG00000177839, ENSG00000143318, ENSG00000162591, ENSG00000261934, ENSG00000129007, ENSG00000109511, ENSG00000145730, ENSG00000163687, ENSG00000176884, ENSG00000110975, ENSG00000179915, ENSG00000198535, ENSG00000006747, ENSG00000152377, ENSG00000143546, ENSG00000120324, ENSG00000120327, ENSG00000120328, ENSG00000183287, ENSG00000140279, ENSG00000163576, ENSG00000120322, ENSG00000197594, ENSG00000248746, ENSG00000111731, ENSG00000197479, ENSG00000204970, ENSG00000040731, ENSG00000143412, ENSG00000163220, ENSG00000186340, ENSG00000163221, ENSG00000143536, ENSG00000164674, ENSG00000184164, ENSG00000188643, ENSG00000082212, ENSG00000164318, ENSG00000107593, ENSG00000140025, ENSG00000215853, ENSG00000178726, ENSG00000197226, ENSG00000079150, ENSG00000204965, ENSG00000265190, ENSG00000085832, ENSG00000142552, ENSG00000204967, ENSG00000204961, ENSG00000183186, ENSG00000204963, ENSG00000204962, ENSG00000166869, ENSG00000142798, ENSG00000168924, ENSG00000143520, ENSG00000014216, ENSG00000152583, ENSG00000127022, ENSG00000096433, ENSG00000095587, ENSG00000155970, ENSG00000004779, ENSG00000128595, ENSG00000049323, ENSG00000138279, ENSG00000151376, ENSG00000117215, ENSG00000115159, ENSG00000243232, ENSG00000167720, ENSG00000115155, ENSG00000145934, ENSG00000115271, ENSG00000164690, ENSG00000120756, ENSG00000255587, ENSG00000255346, ENSG00000167968, ENSG00000013016, ENSG00000143631, ENSG00000165304, ENSG00000150394, ENSG00000175471, ENSG00000150275, ENSG00000270629, ENSG00000132623, ENSG00000072110, ENSG00000196154, ENSG00000110931, ENSG00000149043, ENSG00000196277, ENSG00000118680, ENSG00000196159, ENSG00000175356, ENSG00000198216, ENSG00000038427, ENSG00000186472, ENSG00000243480, ENSG00000253159, ENSG00000183087, ENSG00000115380, ENSG00000254122, ENSG00000104490, ENSG00000187446, ENSG00000167614, ENSG00000254245, ENSG00000168702, ENSG00000127241, ENSG00000198363, ENSG00000074621, ENSG00000249915, ENSG00000152689, ENSG00000148180, ENSG00000117115, ENSG00000164111, ENSG00000165323, ENSG00000185052, ENSG00000185055, ENSG00000143858, ENSG00000130528, ENSG00000141314, ENSG00000142765, ENSG00000074755, ENSG00000196296, ENSG00000198598, ENSG00000004864, ENSG00000086717, ENSG00000138028, ENSG00000163032, ENSG00000115041, ENSG00000188313, ENSG00000185043, ENSG00000167992, ENSG00000132718, ENSG00000142634, ENSG00000140575, ENSG00000107611, ENSG00000108823, ENSG00000177685, ENSG00000078808, ENSG00000107736, ENSG00000142619, ENSG00000214711, ENSG00000113296, ENSG00000118997, ENSG00000187492, ENSG00000187372, ENSG00000166670, ENSG00000168970, ENSG00000188107, ENSG00000142623, ENSG00000165105, ENSG00000140563, ENSG00000253485, ENSG00000150471, ENSG00000106631, ENSG00000105664, ENSG00000130402, ENSG00000197043, ENSG00000131979, ENSG00000105429, ENSG00000115468, ENSG00000118762, ENSG00000117643, ENSG00000168743, ENSG00000187122, ENSG00000103154, ENSG00000198162, ENSG00000268758, ENSG00000107758, ENSG00000240184, ENSG00000065833, ENSG00000165124, ENSG00000165487, ENSG00000143933, ENSG00000189334, ENSG00000128536, ENSG00000141756, ENSG00000074317, ENSG00000107742, ENSG00000107745, ENSG00000099715, ENSG00000180881, ENSG00000077942, ENSG00000129990, ENSG00000124181, ENSG00000099953, ENSG00000146197, ENSG00000102290, ENSG00000130988, ENSG00000147041, ENSG00000198399, ENSG00000121905, ENSG00000163191, ENSG00000136167, ENSG00000242252, ENSG00000177239, ENSG00000187021, ENSG00000170832, ENSG00000169851, ENSG00000187144, ENSG00000166341, ENSG00000157087, ENSG00000254221, ENSG00000147166, ENSG00000166589, ENSG00000126247, ENSG00000102362, ENSG00000175065, ENSG00000182718, ENSG00000116406, ENSG00000138315, ENSG00000135046, ENSG00000105519, ENSG00000115556, ENSG00000067715, ENSG00000151651, ENSG00000137225, ENSG00000138798, ENSG00000164176, ENSG00000139880, ENSG00000157193, ENSG00000171815, ENSG00000134193, ENSG00000021826, ENSG00000166473, ENSG00000124159, ENSG00000214078, ENSG00000126460, ENSG00000178467, ENSG00000130962, ENSG00000141837, ENSG00000076554, ENSG00000113248, ENSG00000136267, ENSG00000114698, ENSG00000170743, ENSG00000113361, ENSG00000066629, ENSG00000062038, ENSG00000188015, ENSG00000148357, ENSG00000118729, ENSG00000100299, ENSG00000085491, ENSG00000239389, ENSG00000101384, ENSG00000184916, ENSG00000104327, ENSG00000106868, ENSG00000167460, ENSG00000115339, ENSG00000038295, ENSG00000164199, ENSG00000255408, ENSG00000138650, ENSG00000277758, ENSG00000276547, ENSG00000138772, ENSG00000169885, ENSG00000087303, ENSG00000127527, ENSG00000102024, ENSG00000182621, ENSG00000140983, ENSG00000086570, ENSG00000138308, ENSG00000130943, ENSG00000149782, ENSG00000178363, ENSG00000002726, ENSG00000169891, ENSG00000117868, ENSG00000264343, ENSG00000158258, ENSG00000179218, ENSG00000171603, ENSG00000113140, ENSG00000148219, ENSG00000166147, ENSG00000137573, ENSG00000188157, ENSG00000156194, ENSG00000090932, ENSG00000148339, ENSG00000215375, ENSG00000101470, ENSG00000081818, ENSG00000180210, ENSG00000115756, ENSG00000187091, ENSG00000114423, ENSG00000162909, ENSG00000113211, ENSG00000116962, ENSG00000113212, ENSG00000159339, ENSG00000253767, ENSG00000127507, ENSG00000159450, ENSG00000123146, ENSG00000149654, ENSG00000180209, ENSG00000178372, ENSG00000243708, ENSG00000123384, ENSG00000148204, ENSG00000273136, ENSG00000017260, ENSG00000113209, ENSG00000140945, ENSG00000150995, ENSG00000113205, ENSG00000075142, ENSG00000114654, ENSG00000116711, ENSG00000112599, ENSG00000139973, ENSG00000137674, ENSG00000135378, ENSG00000103528, ENSG00000179593, ENSG00000221823, ENSG00000149527, ENSG00000253873, ENSG00000250120, ENSG00000140939, ENSG00000140937, ENSG00000179242, ENSG00000162804, ENSG00000039068, ENSG00000204176, ENSG00000134376, ENSG00000170430, ENSG00000116983, ENSG00000189171, ENSG00000249158, ENSG00000275896, ENSG00000253305, ENSG00000134250, ENSG00000103319, ENSG00000256812, ENSG00000146001, ENSG00000124215, ENSG00000126878, ENSG00000127603, ENSG00000159307, ENSG00000140807, ENSG00000242419, ENSG00000068831, ENSG00000135597, ENSG00000167393, ENSG00000074276, ENSG00000106819, ENSG00000171777, ENSG00000170558, ENSG00000173706, ENSG00000168487, ENSG00000253537, ENSG00000090975, ENSG00000101004, ENSG00000145147, ENSG00000129910, ENSG00000053108</t>
  </si>
  <si>
    <t>GO:0003723~RNA binding</t>
  </si>
  <si>
    <t>ENSG00000181588, ENSG00000114867, ENSG00000104824, ENSG00000157110, ENSG00000114503, ENSG00000167281, ENSG00000005189, ENSG00000134597, ENSG00000075292, ENSG00000146109, ENSG00000099381, ENSG00000151923, ENSG00000163923, ENSG00000144048, ENSG00000100461, ENSG00000157349, ENSG00000159409, ENSG00000239306, ENSG00000113407, ENSG00000137996, ENSG00000171311, ENSG00000135698, ENSG00000126749, ENSG00000078687, ENSG00000108298, ENSG00000164902, ENSG00000078328, ENSG00000122026, ENSG00000121057, ENSG00000215301, ENSG00000185728, ENSG00000145592, ENSG00000104967, ENSG00000134453, ENSG00000189091, ENSG00000075151, ENSG00000196504, ENSG00000173744, ENSG00000169249, ENSG00000198918, ENSG00000198919, ENSG00000156482, ENSG00000063177, ENSG00000183431, ENSG00000162613, ENSG00000092847, ENSG00000135316, ENSG00000077348, ENSG00000179299, ENSG00000066336, ENSG00000174720, ENSG00000139910, ENSG00000111247, ENSG00000172667, ENSG00000113300, ENSG00000135314, ENSG00000111364, ENSG00000169375, ENSG00000160201, ENSG00000124788, ENSG00000163714, ENSG00000100353, ENSG00000172795, ENSG00000204351, ENSG00000129084, ENSG00000181381, ENSG00000118197, ENSG00000171223, ENSG00000076067, ENSG00000171222, ENSG00000104907, ENSG00000120158, ENSG00000183570, ENSG00000167088, ENSG00000109475, ENSG00000182004, ENSG00000121486, ENSG00000148843, ENSG00000214026, ENSG00000153187, ENSG00000162639, ENSG00000131051, ENSG00000061936, ENSG00000149806, ENSG00000126945, ENSG00000101746, ENSG00000125977, ENSG00000168066, ENSG00000107164, ENSG00000185745, ENSG00000125970, ENSG00000184898, ENSG00000214265, ENSG00000100650, ENSG00000108256, ENSG00000068784, ENSG00000162408, ENSG00000134419, ENSG00000181163, ENSG00000173786, ENSG00000132591, ENSG00000131263, ENSG00000130175, ENSG00000005007, ENSG00000174748, ENSG00000089009, ENSG00000125944, ENSG00000169288, ENSG00000169045, ENSG00000101654, ENSG00000100201, ENSG00000100441, ENSG00000100320, ENSG00000171490, ENSG00000118181, ENSG00000008988, ENSG00000112531, ENSG00000132485, ENSG00000173559, ENSG00000172346, ENSG00000112651, ENSG00000145425, ENSG00000147604, ENSG00000125835, ENSG00000100316, ENSG00000163634, ENSG00000165934, ENSG00000182134, ENSG00000144331, ENSG00000122566, ENSG00000163510, ENSG00000143486, ENSG00000136937, ENSG00000080007, ENSG00000083635, ENSG00000169062, ENSG00000172239, ENSG00000248643, ENSG00000083520, ENSG00000145414, ENSG00000203867, ENSG00000105193, ENSG00000107371, ENSG00000105197, ENSG00000185418, ENSG00000187959, ENSG00000132109, ENSG00000196793, ENSG00000048740, ENSG00000067048, ENSG00000082898, ENSG00000134644, ENSG00000132463, ENSG00000132466, ENSG00000079134, ENSG00000184571, ENSG00000262814, ENSG00000091127, ENSG00000011485, ENSG00000165832, ENSG00000089280, ENSG00000066044, ENSG00000239713, ENSG00000135828, ENSG00000078269, ENSG00000110321, ENSG00000155438, ENSG00000138095, ENSG00000211460, ENSG00000188846, ENSG00000071626, ENSG00000166938, ENSG00000156990, ENSG00000111405, ENSG00000176624, ENSG00000132680, ENSG00000083845, ENSG00000174444, ENSG00000213516, ENSG00000198755, ENSG00000224470, ENSG00000123737, ENSG00000260537, ENSG00000122406, ENSG00000129245, ENSG00000090097, ENSG00000196361, ENSG00000197451, ENSG00000128394, ENSG00000122729, ENSG00000119203, ENSG00000156502, ENSG00000119446, ENSG00000163682, ENSG00000162231, ENSG00000117133, ENSG00000139168, ENSG00000163684, ENSG00000278023, ENSG00000161265, ENSG00000013573, ENSG00000164896, ENSG00000144642, ENSG00000141499, ENSG00000096746, ENSG00000070495, ENSG00000177733, ENSG00000059588, ENSG00000188613, ENSG00000162244, ENSG00000121774, ENSG00000106355, ENSG00000197111, ENSG00000174231, ENSG00000110888, ENSG00000154548, ENSG00000155636, ENSG00000130332, ENSG00000162374, ENSG00000138050, ENSG00000185252, ENSG00000101811, ENSG00000105171, ENSG00000165526, ENSG00000106263, ENSG00000187556, ENSG00000188529, ENSG00000072756, ENSG00000111605, ENSG00000107105, ENSG00000172062, ENSG00000153201, ENSG00000198791, ENSG00000129351, ENSG00000149187, ENSG00000197223, ENSG00000155508, ENSG00000197345, ENSG00000146909, ENSG00000090060, ENSG00000119314, ENSG00000100836, ENSG00000143889, ENSG00000204842, ENSG00000083896, ENSG00000107581, ENSG00000106133, ENSG00000205937, ENSG00000185129, ENSG00000142676, ENSG00000075914, ENSG00000092199, ENSG00000109832, ENSG00000102081, ENSG00000004534, ENSG00000119401, ENSG00000116001, ENSG00000162396, ENSG00000138035, ENSG00000100902, ENSG00000116120, ENSG00000203907, ENSG00000203908, ENSG00000140488, ENSG00000106682, ENSG00000012048, ENSG00000129566, ENSG00000132507, ENSG00000155846, ENSG00000117569, ENSG00000115268, ENSG00000131652, ENSG00000131773, ENSG00000132740, ENSG00000143621, ENSG00000143742, ENSG00000159082, ENSG00000064607, ENSG00000164587, ENSG00000166889, ENSG00000149273, ENSG00000268439, ENSG00000106348, ENSG00000131503, ENSG00000110844, ENSG00000267221, ENSG00000178997, ENSG00000168710, ENSG00000161082, ENSG00000145912, ENSG00000139343, ENSG00000115053, ENSG00000138376, ENSG00000143977, ENSG00000187595, ENSG00000165209, ENSG00000197381, ENSG00000151461, ENSG00000110713, ENSG00000132603, ENSG00000176102, ENSG00000148296, ENSG00000138385, ENSG00000140694, ENSG00000116251, ENSG00000085872, ENSG00000164362, ENSG00000259956, ENSG00000129317, ENSG00000169813, ENSG00000105364, ENSG00000099622, ENSG00000107614, ENSG00000124193, ENSG00000140319, ENSG00000120705, ENSG00000120948, ENSG00000065978, ENSG00000166432, ENSG00000154719, ENSG00000112081, ENSG00000164252, ENSG00000149016, ENSG00000167526, ENSG00000198492, ENSG00000130764, ENSG00000003756, ENSG00000214944, ENSG00000152778, ENSG00000135097, ENSG00000166441, ENSG00000165119, ENSG00000014164, ENSG00000104129, ENSG00000109819, ENSG00000265241, ENSG00000168872, ENSG00000128534, ENSG00000107864, ENSG00000197183, ENSG00000102054, ENSG00000055917, ENSG00000105202, ENSG00000105323, ENSG00000198034, ENSG00000160917, ENSG00000107625, ENSG00000073584, ENSG00000141738, ENSG00000151789, ENSG00000139675, ENSG00000169612, ENSG00000164167, ENSG00000114391, ENSG00000169972, ENSG00000102241, ENSG00000123064, ENSG00000106603, ENSG00000147274, ENSG00000177483, ENSG00000178694, ENSG00000130713, ENSG00000159256, ENSG00000099783, ENSG00000115677, ENSG00000134077, ENSG00000151657, ENSG00000204392, ENSG00000080802, ENSG00000119922, ENSG00000273173, ENSG00000131914, ENSG00000178691, ENSG00000125485, ENSG00000126461, ENSG00000182944, ENSG00000178105, ENSG00000150316, ENSG00000170860, ENSG00000117602, ENSG00000150672, ENSG00000115421, ENSG00000136381, ENSG00000063244, ENSG00000026297, ENSG00000126226, ENSG00000101146, ENSG00000130811, ENSG00000130813, ENSG00000229474, ENSG00000152601, ENSG00000139746, ENSG00000135387, ENSG00000117751, ENSG00000229117, ENSG00000136231, ENSG00000087302, ENSG00000170748, ENSG00000128739, ENSG00000140988, ENSG00000051596, ENSG00000172809, ENSG00000140986, ENSG00000129824, ENSG00000103356, ENSG00000160710, ENSG00000124256, ENSG00000104313, ENSG00000213079, ENSG00000101161, ENSG00000099995, ENSG00000073146, ENSG00000138668, ENSG00000115446, ENSG00000205571, ENSG00000071082, ENSG00000138303, ENSG00000168564, ENSG00000167112, ENSG00000278619, ENSG00000119917, ENSG00000130816, ENSG00000223705, ENSG00000105640, ENSG00000076108, ENSG00000077312, ENSG00000135486, ENSG00000171861, ENSG00000065457, ENSG00000171863, ENSG00000171865, ENSG00000159217, ENSG00000167005, ENSG00000110060, ENSG00000134030, ENSG00000136450, ENSG00000151846, ENSG00000100029, ENSG00000148688, ENSG00000104852, ENSG00000114416, ENSG00000105705, ENSG00000173933, ENSG00000151962, ENSG00000233927, ENSG00000088205, ENSG00000231500, ENSG00000100138, ENSG00000102317, ENSG00000063046, ENSG00000125457, ENSG00000140955, ENSG00000101347, ENSG00000101104, ENSG00000101343, ENSG00000127993, ENSG00000162927, ENSG00000140939, ENSG00000124571, ENSG00000105856, ENSG00000104889, ENSG00000178035, ENSG00000116747, ENSG00000205022, ENSG00000166173, ENSG00000114686, ENSG00000169564, ENSG00000122034, ENSG00000101138, ENSG00000090621, ENSG00000084072, ENSG00000146007, ENSG00000148303, ENSG00000275895, ENSG00000139718, ENSG00000179134, ENSG00000104517, ENSG00000066654, ENSG00000006047, ENSG00000020577, ENSG00000113460, ENSG00000007376, ENSG00000113580, ENSG00000177192, ENSG00000161970, ENSG00000031698</t>
  </si>
  <si>
    <t>GO:0004674~protein serine/threonine kinase activity</t>
  </si>
  <si>
    <t>ENSG00000172071, ENSG00000107779, ENSG00000198586, ENSG00000180370, ENSG00000110025, ENSG00000082701, ENSG00000135446, ENSG00000138395, ENSG00000136098, ENSG00000170209, ENSG00000119408, ENSG00000204435, ENSG00000163482, ENSG00000055332, ENSG00000106683, ENSG00000102882, ENSG00000058729, ENSG00000108984, ENSG00000275993, ENSG00000165304, ENSG00000107643, ENSG00000114739, ENSG00000106799, ENSG00000152332, ENSG00000176444, ENSG00000114738, ENSG00000110931, ENSG00000133275, ENSG00000104814, ENSG00000104936, ENSG00000157106, ENSG00000171435, ENSG00000169118, ENSG00000140474, ENSG00000137193, ENSG00000173846, ENSG00000143867, ENSG00000163491, ENSG00000063761, ENSG00000185386, ENSG00000163932, ENSG00000101782, ENSG00000183765, ENSG00000146216, ENSG00000105221, ENSG00000104375, ENSG00000196182, ENSG00000139908, ENSG00000130413, ENSG00000198001, ENSG00000115977, ENSG00000069956, ENSG00000137843, ENSG00000137601, ENSG00000213923, ENSG00000132155, ENSG00000178999, ENSG00000141551, ENSG00000168038, ENSG00000116141, ENSG00000082258, ENSG00000115170, ENSG00000188322, ENSG00000071909, ENSG00000231274, ENSG00000012983, ENSG00000102096, ENSG00000064393, ENSG00000132964, ENSG00000071242, ENSG00000065243, ENSG00000130669, ENSG00000259030, ENSG00000198355, ENSG00000196730, ENSG00000253729, ENSG00000136643, ENSG00000145349, ENSG00000060237, ENSG00000103507, ENSG00000119638, ENSG00000010219, ENSG00000149269, ENSG00000183421, ENSG00000160447, ENSG00000129315, ENSG00000123572, ENSG00000142875, ENSG00000124784, ENSG00000134318, ENSG00000156345, ENSG00000186716, ENSG00000243678, ENSG00000071054, ENSG00000075413, ENSG00000130758, ENSG00000065613, ENSG00000172315, ENSG00000117650, ENSG00000171219, ENSG00000118515, ENSG00000126934, ENSG00000149930, ENSG00000070759, ENSG00000100784, ENSG00000058404, ENSG00000089022, ENSG00000184304, ENSG00000167524, ENSG00000178093, ENSG00000177453, ENSG00000095015, ENSG00000070770, ENSG00000141639, ENSG00000197168, ENSG00000107968, ENSG00000061938, ENSG00000157540, ENSG00000169032, ENSG00000170145, ENSG00000196632, ENSG00000112079, ENSG00000133597, ENSG00000248333, ENSG00000011566, ENSG00000142178, ENSG00000137275, ENSG00000008086, ENSG00000204344, ENSG00000168067, ENSG00000160584, ENSG00000162889, ENSG00000162526, ENSG00000135090, ENSG00000142733, ENSG00000160469, ENSG00000142731, ENSG00000167657, ENSG00000165238, ENSG00000104365, ENSG00000099725, ENSG00000170390, ENSG00000135503, ENSG00000155111, ENSG00000073331, ENSG00000162409, ENSG00000138696, ENSG00000131023, ENSG00000117676, ENSG00000132356, ENSG00000166333, ENSG00000035664, ENSG00000168078, ENSG00000185532, ENSG00000091436, ENSG00000164715, ENSG00000127564, ENSG00000254598, ENSG00000169967, ENSG00000175054, ENSG00000188906, ENSG00000105204, ENSG00000072133, ENSG00000147044, ENSG00000150457, ENSG00000171132, ENSG00000067900, ENSG00000077264, ENSG00000157764, ENSG00000125834, ENSG00000146872, ENSG00000141503, ENSG00000127334, ENSG00000162302, ENSG00000114904, ENSG00000099308, ENSG00000151414, ENSG00000072062, ENSG00000119121, ENSG00000110422, ENSG00000006432, ENSG00000173327, ENSG00000134070, ENSG00000100749, ENSG00000143479, ENSG00000165025, ENSG00000134072, ENSG00000184343, ENSG00000128881, ENSG00000175634, ENSG00000028116, ENSG00000038382, ENSG00000118046, ENSG00000154358, ENSG00000154237, ENSG00000067606, ENSG00000113240, ENSG00000115661, ENSG00000188130, ENSG00000136383, ENSG00000166484, ENSG00000160145, ENSG00000101266, ENSG00000140992, ENSG00000175087, ENSG00000104205, ENSG00000174672, ENSG00000113712, ENSG00000250506, ENSG00000139625, ENSG00000154229, ENSG00000112742, ENSG00000177706, ENSG00000115216, ENSG00000198648, ENSG00000134058, ENSG00000116783, ENSG00000112062, ENSG00000081320, ENSG00000133083, ENSG00000163788, ENSG00000149554, ENSG00000147133, ENSG00000160396, ENSG00000149311, ENSG00000059758, ENSG00000145632, ENSG00000163545, ENSG00000073803, ENSG00000179335, ENSG00000104312, ENSG00000156873, ENSG00000126562, ENSG00000112739, ENSG00000211455, ENSG00000099875, ENSG00000130822, ENSG00000198870, ENSG00000198873, ENSG00000198752, ENSG00000065883, ENSG00000196455, ENSG00000152953, ENSG00000196335, ENSG00000138669, ENSG00000074590, ENSG00000115687, ENSG00000161011, ENSG00000172939, ENSG00000123612, ENSG00000101049, ENSG00000107140, ENSG00000181409, ENSG00000163558, ENSG00000083290, ENSG00000013441, ENSG00000185324, ENSG00000164885, ENSG00000092439, ENSG00000087095, ENSG00000142235, ENSG00000183943, ENSG00000072786, ENSG00000177169, ENSG00000111837, ENSG00000160602, ENSG00000151292, ENSG00000067992, ENSG00000138756, ENSG00000134398, ENSG00000097046, ENSG00000155657, ENSG00000169302, ENSG00000007047, ENSG00000034152, ENSG00000164896, ENSG00000123143, ENSG00000164776, ENSG00000105146, ENSG00000154310, ENSG00000135932, ENSG00000100490, ENSG00000212122, ENSG00000095777, ENSG00000156970, ENSG00000197442, ENSG00000096063, ENSG00000173137, ENSG00000112237, ENSG00000138769, ENSG00000008128, ENSG00000169679, ENSG00000165752, ENSG00000101109, ENSG00000006062, ENSG00000135250, ENSG00000070808, ENSG00000101349, ENSG00000164543, ENSG00000069020, ENSG00000183049, ENSG00000177189, ENSG00000129465, ENSG00000178950, ENSG00000105851, ENSG00000148660, ENSG00000105613, ENSG00000065675, ENSG00000085719, ENSG00000135341, ENSG00000198208, ENSG00000170312, ENSG00000080823, ENSG00000008118, ENSG00000112144, ENSG00000137764, ENSG00000143776, ENSG00000078061, ENSG00000166851, ENSG00000086015, ENSG00000103319, ENSG00000120539, ENSG00000027075, ENSG00000121989, ENSG00000159792, ENSG00000011052, ENSG00000163349, ENSG00000142208, ENSG00000072518, ENSG00000102225, ENSG00000087586, ENSG00000182541, ENSG00000105053, ENSG00000183735, ENSG00000100030, ENSG00000105723, ENSG00000198793, ENSG00000198796, ENSG00000178607, ENSG00000133059, ENSG00000090061, ENSG00000156711, ENSG00000114670, ENSG00000117266, ENSG00000123815, ENSG00000079277, ENSG00000122728, ENSG00000004660, ENSG00000117020, ENSG00000128829, ENSG00000121879, ENSG00000145949, ENSG00000166501, ENSG00000123374, ENSG00000105287, ENSG00000102572</t>
  </si>
  <si>
    <t>GO:0019901~protein kinase binding</t>
  </si>
  <si>
    <t>ENSG00000177885, ENSG00000149177, ENSG00000092871, ENSG00000169220, ENSG00000196961, ENSG00000180370, ENSG00000112685, ENSG00000175104, ENSG00000082701, ENSG00000175224, ENSG00000198901, ENSG00000168930, ENSG00000146904, ENSG00000119408, ENSG00000185950, ENSG00000100225, ENSG00000089220, ENSG00000070831, ENSG00000180921, ENSG00000108984, ENSG00000102760, ENSG00000275993, ENSG00000108861, ENSG00000113648, ENSG00000196396, ENSG00000175354, ENSG00000131899, ENSG00000104812, ENSG00000163806, ENSG00000171552, ENSG00000171314, ENSG00000011523, ENSG00000165672, ENSG00000118689, ENSG00000100219, ENSG00000138160, ENSG00000143867, ENSG00000168143, ENSG00000163251, ENSG00000145362, ENSG00000163932, ENSG00000141448, ENSG00000144034, ENSG00000107882, ENSG00000183765, ENSG00000141564, ENSG00000149273, ENSG00000075711, ENSG00000103995, ENSG00000121380, ENSG00000198369, ENSG00000119185, ENSG00000044459, ENSG00000175920, ENSG00000069956, ENSG00000099365, ENSG00000002330, ENSG00000137845, ENSG00000132274, ENSG00000136874, ENSG00000082258, ENSG00000168036, ENSG00000119508, ENSG00000092964, ENSG00000125503, ENSG00000105372, ENSG00000239672, ENSG00000101210, ENSG00000107796, ENSG00000096401, ENSG00000174282, ENSG00000147082, ENSG00000159069, ENSG00000115966, ENSG00000112576, ENSG00000158773, ENSG00000170365, ENSG00000167191, ENSG00000058272, ENSG00000060237, ENSG00000140694, ENSG00000147889, ENSG00000148737, ENSG00000119638, ENSG00000185043, ENSG00000181929, ENSG00000101447, ENSG00000147883, ENSG00000000938, ENSG00000277363, ENSG00000179051, ENSG00000149269, ENSG00000125998, ENSG00000164924, ENSG00000126602, ENSG00000163399, ENSG00000140575, ENSG00000106211, ENSG00000158528, ENSG00000118193, ENSG00000076984, ENSG00000111679, ENSG00000077157, ENSG00000005700, ENSG00000136854, ENSG00000004975, ENSG00000158402, ENSG00000132256, ENSG00000168610, ENSG00000065609, ENSG00000102606, ENSG00000142867, ENSG00000088970, ENSG00000213066, ENSG00000128563, ENSG00000095015, ENSG00000147065, ENSG00000141639, ENSG00000106638, ENSG00000064651, ENSG00000213853, ENSG00000113721, ENSG00000174500, ENSG00000008405, ENSG00000136861, ENSG00000169032, ENSG00000152894, ENSG00000142178, ENSG00000159164, ENSG00000101868, ENSG00000137154, ENSG00000169398, ENSG00000147509, ENSG00000103126, ENSG00000087074, ENSG00000167658, ENSG00000160469, ENSG00000167535, ENSG00000104365, ENSG00000076604, ENSG00000095002, ENSG00000123080, ENSG00000163618, ENSG00000136158, ENSG00000068305, ENSG00000181163, ENSG00000131023, ENSG00000114166, ENSG00000118971, ENSG00000173546, ENSG00000166333, ENSG00000144589, ENSG00000141198, ENSG00000146648, ENSG00000143933, ENSG00000101412, ENSG00000132906, ENSG00000186868, ENSG00000121101, ENSG00000141510, ENSG00000169967, ENSG00000136848, ENSG00000126001, ENSG00000129991, ENSG00000124181, ENSG00000141738, ENSG00000178562, ENSG00000111206, ENSG00000113504, ENSG00000081985, ENSG00000173678, ENSG00000164045, ENSG00000168884, ENSG00000121236, ENSG00000161692, ENSG00000118507, ENSG00000186298, ENSG00000079435, ENSG00000162545, ENSG00000078900, ENSG00000204209, ENSG00000124067, ENSG00000168646, ENSG00000168404, ENSG00000134758, ENSG00000260097, ENSG00000101391, ENSG00000112964, ENSG00000197892, ENSG00000134759, ENSG00000114349, ENSG00000072062, ENSG00000008735, ENSG00000214517, ENSG00000151893, ENSG00000173207, ENSG00000119487, ENSG00000171700, ENSG00000111199, ENSG00000100749, ENSG00000008056, ENSG00000165025, ENSG00000184584, ENSG00000141293, ENSG00000160014, ENSG00000107130, ENSG00000160255, ENSG00000108100, ENSG00000123983, ENSG00000163888, ENSG00000143473, ENSG00000167207, ENSG00000221978, ENSG00000127666, ENSG00000108465, ENSG00000015285, ENSG00000198851, ENSG00000028116, ENSG00000213658, ENSG00000096384, ENSG00000067606, ENSG00000110092, ENSG00000169756, ENSG00000140199, ENSG00000088888, ENSG00000172915, ENSG00000140992, ENSG00000066044, ENSG00000174672, ENSG00000164509, ENSG00000139625, ENSG00000134057, ENSG00000112984, ENSG00000198648, ENSG00000136238, ENSG00000163660, ENSG00000100644, ENSG00000167461, ENSG00000159110, ENSG00000061273, ENSG00000161800, ENSG00000185338, ENSG00000079805, ENSG00000050820, ENSG00000073803, ENSG00000124140, ENSG00000105523, ENSG00000106976, ENSG00000106615, ENSG00000106617, ENSG00000213639, ENSG00000159346, ENSG00000136122, ENSG00000176749, ENSG00000134982, ENSG00000162341, ENSG00000123975, ENSG00000161011, ENSG00000183020, ENSG00000167110, ENSG00000089159, ENSG00000089154, ENSG00000164885, ENSG00000169418, ENSG00000010610, ENSG00000153233, ENSG00000131323, ENSG00000170092, ENSG00000213585, ENSG00000175662, ENSG00000166949, ENSG00000156508, ENSG00000198668, ENSG00000171862, ENSG00000155657, ENSG00000173801, ENSG00000175305, ENSG00000143799, ENSG00000152818, ENSG00000184381, ENSG00000116285, ENSG00000150637, ENSG00000161021, ENSG00000034152, ENSG00000151849, ENSG00000091732, ENSG00000145730, ENSG00000182866, ENSG00000214300, ENSG00000197442, ENSG00000175793, ENSG00000072310, ENSG00000127191, ENSG00000177733, ENSG00000123836, ENSG00000083799, ENSG00000231500, ENSG00000088325, ENSG00000122188, ENSG00000185345, ENSG00000101224, ENSG00000107560, ENSG00000185104, ENSG00000182632, ENSG00000141367, ENSG00000143543, ENSG00000177189, ENSG00000105971, ENSG00000157933, ENSG00000068024, ENSG00000100280, ENSG00000198561, ENSG00000102580, ENSG00000105974, ENSG00000174233, ENSG00000114209, ENSG00000180353, ENSG00000112029, ENSG00000076201, ENSG00000166170, ENSG00000172613, ENSG00000100726, ENSG00000166851, ENSG00000096968, ENSG00000087586, ENSG00000105173, ENSG00000101255, ENSG00000073969, ENSG00000100285, ENSG00000128016, ENSG00000129355, ENSG00000135913, ENSG00000153563, ENSG00000104872, ENSG00000111725, ENSG00000023287, ENSG00000132405, ENSG00000198793, ENSG00000154096, ENSG00000115649, ENSG00000173156, ENSG00000111961, ENSG00000136206, ENSG00000173039, ENSG00000090061, ENSG00000173947, ENSG00000166068, ENSG00000007372, ENSG00000185122, ENSG00000164327, ENSG00000013364, ENSG00000145386, ENSG00000103423, ENSG00000147689, ENSG00000272398</t>
  </si>
  <si>
    <t>GO:0005525~GTP binding</t>
  </si>
  <si>
    <t>ENSG00000175582, ENSG00000104388, ENSG00000181467, ENSG00000069974, ENSG00000198585, ENSG00000185829, ENSG00000133703, ENSG00000065135, ENSG00000243910, ENSG00000137502, ENSG00000134594, ENSG00000159899, ENSG00000111231, ENSG00000169228, ENSG00000276600, ENSG00000151806, ENSG00000167721, ENSG00000166197, ENSG00000143878, ENSG00000100228, ENSG00000126858, ENSG00000168256, ENSG00000100226, ENSG00000168374, ENSG00000088256, ENSG00000127824, ENSG00000255587, ENSG00000106560, ENSG00000104140, ENSG00000133818, ENSG00000070831, ENSG00000184743, ENSG00000144840, ENSG00000167964, ENSG00000013016, ENSG00000050327, ENSG00000067560, ENSG00000155961, ENSG00000261456, ENSG00000128482, ENSG00000103966, ENSG00000152213, ENSG00000154997, ENSG00000175906, ENSG00000187682, ENSG00000143622, ENSG00000116473, ENSG00000168385, ENSG00000124209, ENSG00000127955, ENSG00000168827, ENSG00000140598, ENSG00000123595, ENSG00000164347, ENSG00000143862, ENSG00000183549, ENSG00000100360, ENSG00000238227, ENSG00000163938, ENSG00000132394, ENSG00000110047, ENSG00000099246, ENSG00000196503, ENSG00000134697, ENSG00000113790, ENSG00000137285, ENSG00000254838, ENSG00000123201, ENSG00000184640, ENSG00000085760, ENSG00000239672, ENSG00000101210, ENSG00000164116, ENSG00000070019, ENSG00000108883, ENSG00000134108, ENSG00000135439, ENSG00000158417, ENSG00000123570, ENSG00000172780, ENSG00000128581, ENSG00000128340, ENSG00000104833, ENSG00000112339, ENSG00000171570, ENSG00000196730, ENSG00000117228, ENSG00000115963, ENSG00000114993, ENSG00000117226, ENSG00000112210, ENSG00000142751, ENSG00000162980, ENSG00000169379, ENSG00000087258, ENSG00000204764, ENSG00000185721, ENSG00000183785, ENSG00000120063, ENSG00000144134, ENSG00000141542, ENSG00000004059, ENSG00000172432, ENSG00000196642, ENSG00000172794, ENSG00000116688, ENSG00000204590, ENSG00000132254, ENSG00000137267, ENSG00000025039, ENSG00000171105, ENSG00000206418, ENSG00000163161, ENSG00000119729, ENSG00000100664, ENSG00000188229, ENSG00000100302, ENSG00000165105, ENSG00000108387, ENSG00000109113, ENSG00000155366, ENSG00000185739, ENSG00000197043, ENSG00000101181, ENSG00000131979, ENSG00000163607, ENSG00000113966, ENSG00000075785, ENSG00000137959, ENSG00000094841, ENSG00000171115, ENSG00000111540, ENSG00000197959, ENSG00000144118, ENSG00000079332, ENSG00000171109, ENSG00000162645, ENSG00000141404, ENSG00000167658, ENSG00000104450, ENSG00000254685, ENSG00000146535, ENSG00000233087, ENSG00000182934, ENSG00000176014, ENSG00000173540, ENSG00000164949, ENSG00000132591, ENSG00000037042, ENSG00000120805, ENSG00000134533, ENSG00000177105, ENSG00000115137, ENSG00000152402, ENSG00000130299, ENSG00000006451, ENSG00000198959, ENSG00000148824, ENSG00000124615, ENSG00000158186, ENSG00000213281, ENSG00000103710, ENSG00000237693, ENSG00000176490, ENSG00000147853, ENSG00000162654, ENSG00000101890, ENSG00000130741, ENSG00000188906, ENSG00000172340, ENSG00000075886, ENSG00000061918, ENSG00000119396, ENSG00000198836, ENSG00000116574, ENSG00000167553, ENSG00000054392, ENSG00000167552, ENSG00000123416, ENSG00000258947, ENSG00000167550, ENSG00000119718, ENSG00000118508, ENSG00000160007, ENSG00000183347, ENSG00000108830, ENSG00000123892, ENSG00000132698, ENSG00000024422, ENSG00000105514, ENSG00000180096, ENSG00000172476, ENSG00000107937, ENSG00000174775, ENSG00000114349, ENSG00000164292, ENSG00000106608, ENSG00000008853, ENSG00000189233, ENSG00000035687, ENSG00000165023, ENSG00000138430, ENSG00000084733, ENSG00000124839, ENSG00000080371, ENSG00000154917, ENSG00000100503, ENSG00000166592, ENSG00000126458, ENSG00000102128, ENSG00000086475, ENSG00000125249, ENSG00000164978, ENSG00000186522, ENSG00000162433, ENSG00000144566, ENSG00000157869, ENSG00000178462, ENSG00000179674, ENSG00000197885, ENSG00000132341, ENSG00000172007, ENSG00000157985, ENSG00000096384, ENSG00000154237, ENSG00000083750, ENSG00000167578, ENSG00000122545, ENSG00000168421, ENSG00000169750, ENSG00000139890, ENSG00000117280, ENSG00000100852, ENSG00000183486, ENSG00000166128, ENSG00000185305, ENSG00000127314, ENSG00000166922, ENSG00000132434, ENSG00000198522, ENSG00000131462, ENSG00000136238, ENSG00000004478, ENSG00000188042, ENSG00000123728, ENSG00000163541, ENSG00000113272, ENSG00000100889, ENSG00000167461, ENSG00000100883, ENSG00000124253, ENSG00000140983, ENSG00000079805, ENSG00000101162, ENSG00000154451, ENSG00000106976, ENSG00000106615, ENSG00000105649, ENSG00000175414, ENSG00000139998, ENSG00000198513, ENSG00000114353, ENSG00000111880, ENSG00000198517, ENSG00000157601, ENSG00000146955, ENSG00000122644, ENSG00000189369, ENSG00000108591, ENSG00000134183, ENSG00000125354, ENSG00000169418, ENSG00000164402, ENSG00000165733, ENSG00000103342, ENSG00000213465, ENSG00000072422, ENSG00000179583, ENSG00000130119, ENSG00000156508, ENSG00000151611, ENSG00000152700, ENSG00000139725, ENSG00000138758, ENSG00000173124, ENSG00000188060, ENSG00000060558, ENSG00000162595, ENSG00000185236, ENSG00000084092, ENSG00000108423, ENSG00000128045, ENSG00000196230, ENSG00000148672, ENSG00000041353, ENSG00000197562, ENSG00000134287, ENSG00000168461, ENSG00000116954, ENSG00000152932, ENSG00000228696, ENSG00000172602, ENSG00000143545, ENSG00000144635, ENSG00000167378, ENSG00000103769, ENSG00000185100, ENSG00000079974, ENSG00000088325, ENSG00000156052, ENSG00000088320, ENSG00000108774, ENSG00000087470, ENSG00000126785, ENSG00000165997, ENSG00000111737, ENSG00000156049, ENSG00000213203, ENSG00000132518, ENSG00000155876, ENSG00000080824, ENSG00000113595, ENSG00000119787, ENSG00000138175, ENSG00000164430, ENSG00000174903, ENSG00000144867, ENSG00000165527, ENSG00000100167, ENSG00000270885, ENSG00000168118, ENSG00000087460, ENSG00000122035, ENSG00000074935, ENSG00000128266, ENSG00000133612, ENSG00000129472, ENSG00000178605, ENSG00000173156, ENSG00000138069, ENSG00000132881, ENSG00000139832, ENSG00000041802, ENSG00000222014, ENSG00000169213, ENSG00000102218, ENSG00000182890, ENSG00000108551, ENSG00000101246, ENSG00000166743, ENSG00000100276, ENSG00000147324, ENSG00000214087, ENSG00000273003</t>
  </si>
  <si>
    <t>GO:0003682~chromatin binding</t>
  </si>
  <si>
    <t>ENSG00000174371, ENSG00000016082, ENSG00000213024, ENSG00000102081, ENSG00000006712, ENSG00000158321, ENSG00000108509, ENSG00000114861, ENSG00000198900, ENSG00000143995, ENSG00000136891, ENSG00000132170, ENSG00000079785, ENSG00000100105, ENSG00000081189, ENSG00000168495, ENSG00000204435, ENSG00000177084, ENSG00000108064, ENSG00000141456, ENSG00000277258, ENSG00000182568, ENSG00000124795, ENSG00000019485, ENSG00000068654, ENSG00000066117, ENSG00000119772, ENSG00000170345, ENSG00000197921, ENSG00000116478, ENSG00000137074, ENSG00000151917, ENSG00000196705, ENSG00000204304, ENSG00000119778, ENSG00000148516, ENSG00000188895, ENSG00000165671, ENSG00000121297, ENSG00000108055, ENSG00000188779, ENSG00000141448, ENSG00000163930, ENSG00000136518, ENSG00000163939, ENSG00000127483, ENSG00000069275, ENSG00000131747, ENSG00000168395, ENSG00000080503, ENSG00000244588, ENSG00000076242, ENSG00000132153, ENSG00000100918, ENSG00000156802, ENSG00000185290, ENSG00000172534, ENSG00000084676, ENSG00000171316, ENSG00000225830, ENSG00000082258, ENSG00000118418, ENSG00000167186, ENSG00000082014, ENSG00000182583, ENSG00000182463, ENSG00000169925, ENSG00000106462, ENSG00000146670, ENSG00000115966, ENSG00000155827, ENSG00000115844, ENSG00000220201, ENSG00000077463, ENSG00000116017, ENSG00000173757, ENSG00000139352, ENSG00000115163, ENSG00000204406, ENSG00000169375, ENSG00000106571, ENSG00000093009, ENSG00000140455, ENSG00000184634, ENSG00000129315, ENSG00000109118, ENSG00000175387, ENSG00000179981, ENSG00000119042, ENSG00000175029, ENSG00000154727, ENSG00000157554, ENSG00000065978, ENSG00000077152, ENSG00000077150, ENSG00000148606, ENSG00000140320, ENSG00000166313, ENSG00000100307, ENSG00000014824, ENSG00000116560, ENSG00000085224, ENSG00000119969, ENSG00000251503, ENSG00000149136, ENSG00000107175, ENSG00000121481, ENSG00000162992, ENSG00000163961, ENSG00000185513, ENSG00000149480, ENSG00000075426, ENSG00000173894, ENSG00000175279, ENSG00000137834, ENSG00000196628, ENSG00000204227, ENSG00000150907, ENSG00000101868, ENSG00000051341, ENSG00000141646, ENSG00000008083, ENSG00000141644, ENSG00000215474, ENSG00000144355, ENSG00000125850, ENSG00000101096, ENSG00000131944, ENSG00000180198, ENSG00000162409, ENSG00000068305, ENSG00000172216, ENSG00000114166, ENSG00000118058, ENSG00000007545, ENSG00000005007, ENSG00000132356, ENSG00000143379, ENSG00000165124, ENSG00000146648, ENSG00000130726, ENSG00000108840, ENSG00000141510, ENSG00000064195, ENSG00000136603, ENSG00000073584, ENSG00000198157, ENSG00000129194, ENSG00000043039, ENSG00000171016, ENSG00000009954, ENSG00000167674, ENSG00000079432, ENSG00000169057, ENSG00000167670, ENSG00000163635, ENSG00000141867, ENSG00000140534, ENSG00000108395, ENSG00000078900, ENSG00000125398, ENSG00000101882, ENSG00000276234, ENSG00000125482, ENSG00000108468, ENSG00000070444, ENSG00000072501, ENSG00000071655, ENSG00000147274, ENSG00000197771, ENSG00000111875, ENSG00000138795, ENSG00000159259, ENSG00000122779, ENSG00000062822, ENSG00000164850, ENSG00000266074, ENSG00000183495, ENSG00000140521, ENSG00000047410, ENSG00000147140, ENSG00000176046, ENSG00000124160, ENSG00000004487, ENSG00000117724, ENSG00000132341, ENSG00000165392, ENSG00000005339, ENSG00000073282, ENSG00000132466, ENSG00000158711, ENSG00000125817, ENSG00000198728, ENSG00000101945, ENSG00000166803, ENSG00000185787, ENSG00000100297, ENSG00000107485, ENSG00000164985, ENSG00000015171, ENSG00000157613, ENSG00000182979, ENSG00000104447, ENSG00000164190, ENSG00000105419, ENSG00000198646, ENSG00000171720, ENSG00000068903, ENSG00000205581, ENSG00000137203, ENSG00000168556, ENSG00000122877, ENSG00000100888, ENSG00000204256, ENSG00000124813, ENSG00000056487, ENSG00000061273, ENSG00000163666, ENSG00000103460, ENSG00000047315, ENSG00000101040, ENSG00000130700, ENSG00000173473, ENSG00000129152, ENSG00000116539, ENSG00000010292, ENSG00000138668, ENSG00000064313, ENSG00000151503, ENSG00000133895, ENSG00000111087, ENSG00000172943, ENSG00000155666, ENSG00000137693, ENSG00000123975, ENSG00000171606, ENSG00000124702, ENSG00000259316, ENSG00000109320, ENSG00000130816, ENSG00000109685, ENSG00000019549, ENSG00000142599, ENSG00000179348, ENSG00000096872, ENSG00000158806, ENSG00000137309, ENSG00000095787, ENSG00000074047, ENSG00000172273, ENSG00000164091, ENSG00000135365, ENSG00000177606, ENSG00000152942, ENSG00000119684, ENSG00000141376, ENSG00000140044, ENSG00000168214, ENSG00000187531, ENSG00000128714, ENSG00000013573, ENSG00000126778, ENSG00000128710, ENSG00000145730, ENSG00000084093, ENSG00000123143, ENSG00000125686, ENSG00000162599, ENSG00000221818, ENSG00000196591, ENSG00000198890, ENSG00000105821, ENSG00000173011, ENSG00000072310, ENSG00000104856, ENSG00000266265, ENSG00000139613, ENSG00000196235, ENSG00000134046, ENSG00000116833, ENSG00000051180, ENSG00000140396, ENSG00000118007, ENSG00000116273, ENSG00000152804, ENSG00000188976, ENSG00000164306, ENSG00000182199, ENSG00000145287, ENSG00000162367, ENSG00000108773, ENSG00000127511, ENSG00000160741, ENSG00000113916, ENSG00000110768, ENSG00000136319, ENSG00000157933, ENSG00000068024, ENSG00000106028, ENSG00000162924, ENSG00000145391, ENSG00000134013, ENSG00000205143, ENSG00000173145, ENSG00000106829, ENSG00000170312, ENSG00000132510, ENSG00000189298, ENSG00000172845, ENSG00000012822, ENSG00000183072, ENSG00000120533, ENSG00000187790, ENSG00000186462, ENSG00000083544, ENSG00000230667, ENSG00000085840, ENSG00000116062, ENSG00000091831, ENSG00000163348, ENSG00000126756, ENSG00000105176, ENSG00000160633, ENSG00000123364, ENSG00000057935, ENSG00000165887, ENSG00000129474, ENSG00000132646, ENSG00000108799, ENSG00000196498, ENSG00000151702, ENSG00000241563, ENSG00000173039, ENSG00000164442, ENSG00000112130, ENSG00000141582, ENSG00000182095, ENSG00000088305, ENSG00000007372, ENSG00000101126, ENSG00000126767, ENSG00000108312, ENSG00000166501, ENSG00000166987</t>
  </si>
  <si>
    <t>GO:0004672~protein kinase activity</t>
  </si>
  <si>
    <t>ENSG00000172071, ENSG00000006837, ENSG00000111358, ENSG00000263528, ENSG00000180370, ENSG00000082701, ENSG00000138399, ENSG00000135446, ENSG00000159899, ENSG00000146904, ENSG00000136098, ENSG00000170209, ENSG00000119408, ENSG00000163482, ENSG00000055332, ENSG00000188305, ENSG00000106683, ENSG00000058729, ENSG00000108984, ENSG00000165304, ENSG00000106799, ENSG00000214102, ENSG00000176444, ENSG00000197122, ENSG00000114738, ENSG00000133275, ENSG00000104814, ENSG00000104936, ENSG00000157106, ENSG00000171435, ENSG00000169118, ENSG00000140474, ENSG00000010671, ENSG00000163491, ENSG00000082146, ENSG00000185386, ENSG00000163932, ENSG00000183765, ENSG00000146216, ENSG00000105221, ENSG00000104375, ENSG00000139908, ENSG00000130413, ENSG00000198001, ENSG00000115977, ENSG00000137601, ENSG00000213923, ENSG00000132155, ENSG00000178999, ENSG00000141551, ENSG00000062524, ENSG00000168038, ENSG00000115170, ENSG00000071909, ENSG00000070019, ENSG00000012983, ENSG00000065361, ENSG00000102096, ENSG00000064393, ENSG00000132964, ENSG00000071242, ENSG00000065243, ENSG00000130669, ENSG00000259030, ENSG00000198355, ENSG00000196730, ENSG00000253729, ENSG00000136643, ENSG00000060237, ENSG00000145348, ENSG00000198909, ENSG00000119638, ENSG00000181929, ENSG00000085511, ENSG00000010219, ENSG00000149269, ENSG00000183421, ENSG00000160447, ENSG00000123572, ENSG00000156345, ENSG00000071054, ENSG00000076984, ENSG00000130758, ENSG00000114388, ENSG00000117650, ENSG00000142186, ENSG00000163161, ENSG00000126934, ENSG00000168297, ENSG00000149930, ENSG00000070759, ENSG00000100784, ENSG00000058404, ENSG00000162878, ENSG00000120156, ENSG00000089022, ENSG00000167524, ENSG00000178093, ENSG00000177453, ENSG00000183317, ENSG00000095015, ENSG00000070770, ENSG00000107968, ENSG00000108819, ENSG00000061938, ENSG00000157540, ENSG00000169032, ENSG00000196632, ENSG00000058091, ENSG00000133597, ENSG00000248333, ENSG00000011566, ENSG00000137275, ENSG00000113163, ENSG00000008086, ENSG00000163050, ENSG00000169398, ENSG00000168067, ENSG00000160584, ENSG00000162889, ENSG00000135090, ENSG00000142733, ENSG00000160469, ENSG00000185988, ENSG00000167657, ENSG00000104365, ENSG00000099725, ENSG00000155111, ENSG00000162409, ENSG00000116106, ENSG00000152520, ENSG00000117676, ENSG00000132356, ENSG00000166333, ENSG00000136270, ENSG00000035664, ENSG00000146648, ENSG00000168078, ENSG00000060140, ENSG00000130726, ENSG00000127564, ENSG00000121101, ENSG00000169967, ENSG00000101890, ENSG00000108960, ENSG00000175054, ENSG00000188906, ENSG00000105204, ENSG00000072133, ENSG00000147044, ENSG00000171132, ENSG00000112655, ENSG00000067900, ENSG00000157764, ENSG00000141068, ENSG00000141503, ENSG00000125398, ENSG00000168404, ENSG00000000457, ENSG00000114904, ENSG00000097007, ENSG00000151414, ENSG00000110422, ENSG00000006432, ENSG00000173327, ENSG00000100749, ENSG00000143479, ENSG00000165025, ENSG00000134072, ENSG00000141736, ENSG00000124279, ENSG00000184343, ENSG00000213780, ENSG00000128881, ENSG00000126583, ENSG00000175634, ENSG00000205111, ENSG00000173334, ENSG00000176601, ENSG00000028116, ENSG00000118046, ENSG00000169071, ENSG00000154358, ENSG00000154237, ENSG00000067606, ENSG00000110092, ENSG00000115661, ENSG00000188130, ENSG00000166483, ENSG00000136021, ENSG00000166484, ENSG00000160145, ENSG00000101266, ENSG00000101265, ENSG00000140992, ENSG00000109339, ENSG00000104205, ENSG00000174672, ENSG00000135828, ENSG00000113712, ENSG00000250506, ENSG00000139625, ENSG00000154229, ENSG00000115216, ENSG00000198648, ENSG00000134853, ENSG00000078142, ENSG00000134058, ENSG00000116783, ENSG00000112062, ENSG00000081320, ENSG00000115694, ENSG00000164076, ENSG00000133083, ENSG00000163788, ENSG00000149554, ENSG00000160396, ENSG00000059758, ENSG00000163785, ENSG00000179335, ENSG00000156873, ENSG00000126562, ENSG00000112739, ENSG00000211455, ENSG00000099875, ENSG00000130822, ENSG00000198752, ENSG00000065883, ENSG00000196455, ENSG00000152953, ENSG00000196335, ENSG00000138669, ENSG00000176749, ENSG00000074590, ENSG00000115687, ENSG00000080224, ENSG00000215251, ENSG00000107140, ENSG00000181409, ENSG00000163558, ENSG00000013441, ENSG00000185324, ENSG00000275342, ENSG00000100077, ENSG00000164885, ENSG00000169418, ENSG00000165731, ENSG00000087095, ENSG00000143322, ENSG00000142235, ENSG00000071575, ENSG00000074966, ENSG00000111837, ENSG00000160602, ENSG00000151292, ENSG00000067992, ENSG00000138756, ENSG00000134398, ENSG00000097046, ENSG00000155657, ENSG00000177602, ENSG00000145736, ENSG00000034152, ENSG00000084774, ENSG00000164896, ENSG00000213341, ENSG00000123143, ENSG00000105397, ENSG00000164776, ENSG00000106123, ENSG00000105146, ENSG00000152495, ENSG00000154310, ENSG00000134602, ENSG00000100490, ENSG00000095777, ENSG00000156970, ENSG00000197442, ENSG00000096063, ENSG00000138769, ENSG00000152256, ENSG00000008128, ENSG00000152137, ENSG00000118246, ENSG00000167258, ENSG00000169679, ENSG00000101109, ENSG00000006062, ENSG00000135250, ENSG00000070808, ENSG00000164543, ENSG00000185900, ENSG00000177189, ENSG00000129465, ENSG00000110768, ENSG00000178950, ENSG00000105851, ENSG00000104884, ENSG00000105976, ENSG00000173020, ENSG00000132518, ENSG00000065675, ENSG00000135341, ENSG00000005882, ENSG00000198208, ENSG00000170312, ENSG00000004799, ENSG00000065559, ENSG00000080823, ENSG00000112144, ENSG00000137764, ENSG00000078061, ENSG00000166851, ENSG00000266173, ENSG00000103319, ENSG00000027075, ENSG00000163349, ENSG00000142208, ENSG00000102225, ENSG00000096968, ENSG00000087586, ENSG00000182541, ENSG00000105053, ENSG00000101255, ENSG00000108443, ENSG00000183735, ENSG00000111725, ENSG00000050748, ENSG00000198793, ENSG00000156711, ENSG00000114670, ENSG00000117266, ENSG00000123815, ENSG00000079277, ENSG00000117020, ENSG00000185483, ENSG00000128829, ENSG00000271503, ENSG00000166501, ENSG00000123374, ENSG00000105287, ENSG00000102572</t>
  </si>
  <si>
    <t>GO:0004842~ubiquitin-protein transferase activity</t>
  </si>
  <si>
    <t>ENSG00000174010, ENSG00000175104, ENSG00000153558, ENSG00000177889, ENSG00000119401, ENSG00000135686, ENSG00000119402, ENSG00000185271, ENSG00000036257, ENSG00000086758, ENSG00000115392, ENSG00000114062, ENSG00000163481, ENSG00000145495, ENSG00000100225, ENSG00000276043, ENSG00000140367, ENSG00000142546, ENSG00000122257, ENSG00000182325, ENSG00000012048, ENSG00000131653, ENSG00000239305, ENSG00000196151, ENSG00000108733, ENSG00000108854, ENSG00000069869, ENSG00000119771, ENSG00000174943, ENSG00000118564, ENSG00000163376, ENSG00000186591, ENSG00000265491, ENSG00000059145, ENSG00000186231, ENSG00000182670, ENSG00000137075, ENSG00000187566, ENSG00000090316, ENSG00000204308, ENSG00000148634, ENSG00000024048, ENSG00000108523, ENSG00000099804, ENSG00000072201, ENSG00000113558, ENSG00000090432, ENSG00000114648, ENSG00000127481, ENSG00000134574, ENSG00000181481, ENSG00000156804, ENSG00000110042, ENSG00000197705, ENSG00000141552, ENSG00000138376, ENSG00000168159, ENSG00000198919, ENSG00000145916, ENSG00000185972, ENSG00000089685, ENSG00000135679, ENSG00000106336, ENSG00000099910, ENSG00000175931, ENSG00000155827, ENSG00000167196, ENSG00000110395, ENSG00000063978, ENSG00000169018, ENSG00000003096, ENSG00000165572, ENSG00000131508, ENSG00000109046, ENSG00000079999, ENSG00000160445, ENSG00000165338, ENSG00000151692, ENSG00000104343, ENSG00000156587, ENSG00000110107, ENSG00000115239, ENSG00000119048, ENSG00000077152, ENSG00000132256, ENSG00000055130, ENSG00000082512, ENSG00000082996, ENSG00000056586, ENSG00000118518, ENSG00000161664, ENSG00000101752, ENSG00000145332, ENSG00000121481, ENSG00000163961, ENSG00000163840, ENSG00000182247, ENSG00000184787, ENSG00000034677, ENSG00000101197, ENSG00000183337, ENSG00000183579, ENSG00000162873, ENSG00000102271, ENSG00000198373, ENSG00000077721, ENSG00000196199, ENSG00000170142, ENSG00000005812, ENSG00000174989, ENSG00000132388, ENSG00000110330, ENSG00000137393, ENSG00000108375, ENSG00000048140, ENSG00000146414, ENSG00000182359, ENSG00000109466, ENSG00000144357, ENSG00000092098, ENSG00000076604, ENSG00000198961, ENSG00000170035, ENSG00000131263, ENSG00000249437, ENSG00000179526, ENSG00000136153, ENSG00000185651, ENSG00000125826, ENSG00000186187, ENSG00000162413, ENSG00000213160, ENSG00000130726, ENSG00000122550, ENSG00000187954, ENSG00000144583, ENSG00000147854, ENSG00000187715, ENSG00000163743, ENSG00000107872, ENSG00000023445, ENSG00000103264, ENSG00000181852, ENSG00000130985, ENSG00000212864, ENSG00000123091, ENSG00000177479, ENSG00000118503, ENSG00000183580, ENSG00000102858, ENSG00000185880, ENSG00000187147, ENSG00000124743, ENSG00000089234, ENSG00000108395, ENSG00000103266, ENSG00000072803, ENSG00000110906, ENSG00000166349, ENSG00000110429, ENSG00000175063, ENSG00000108106, ENSG00000049167, ENSG00000197530, ENSG00000105879, ENSG00000152503, ENSG00000198742, ENSG00000116525, ENSG00000099785, ENSG00000135722, ENSG00000080802, ENSG00000170852, ENSG00000122779, ENSG00000087448, ENSG00000166233, ENSG00000168411, ENSG00000100505, ENSG00000145416, ENSG00000204713, ENSG00000168894, ENSG00000109790, ENSG00000169189, ENSG00000153827, ENSG00000121440, ENSG00000109670, ENSG00000198060, ENSG00000143476, ENSG00000085382, ENSG00000002746, ENSG00000094880, ENSG00000132109, ENSG00000130725, ENSG00000116514, ENSG00000154359, ENSG00000171823, ENSG00000167333, ENSG00000161594, ENSG00000134086, ENSG00000187961, ENSG00000169871, ENSG00000148356, ENSG00000141965, ENSG00000126107, ENSG00000078967, ENSG00000180537, ENSG00000168427, ENSG00000239388, ENSG00000107954, ENSG00000154582, ENSG00000198642, ENSG00000151876, ENSG00000138411, ENSG00000114125, ENSG00000170633, ENSG00000116663, ENSG00000078140, ENSG00000112182, ENSG00000116661, ENSG00000206557, ENSG00000186660, ENSG00000158022, ENSG00000109332, ENSG00000120696, ENSG00000128731, ENSG00000255073, ENSG00000179454, ENSG00000110315, ENSG00000113269, ENSG00000170881, ENSG00000197429, ENSG00000166266, ENSG00000159461, ENSG00000143207, ENSG00000256966, ENSG00000101966, ENSG00000013561, ENSG00000182177, ENSG00000091106, ENSG00000147364, ENSG00000072609, ENSG00000131323, ENSG00000022840, ENSG00000001629, ENSG00000146021, ENSG00000119682, ENSG00000114423, ENSG00000197579, ENSG00000171621, ENSG00000167487, ENSG00000147912, ENSG00000103657, ENSG00000179580, ENSG00000109079, ENSG00000100387, ENSG00000011275, ENSG00000100023, ENSG00000127870, ENSG00000196470, ENSG00000176641, ENSG00000146373, ENSG00000092148, ENSG00000197323, ENSG00000112234, ENSG00000138646, ENSG00000127191, ENSG00000138642, ENSG00000092140, ENSG00000049759, ENSG00000166167, ENSG00000145604, ENSG00000009335, ENSG00000185345, ENSG00000138081, ENSG00000181788, ENSG00000072401, ENSG00000135108, ENSG00000180233, ENSG00000133606, ENSG00000172175, ENSG00000076321, ENSG00000112146, ENSG00000007944, ENSG00000173821, ENSG00000113595, ENSG00000204977, ENSG00000117153, ENSG00000165406, ENSG00000123124, ENSG00000162931, ENSG00000180229, ENSG00000109654, ENSG00000239474, ENSG00000162378, ENSG00000153561, ENSG00000104517, ENSG00000114796, ENSG00000151148, ENSG00000115760, ENSG00000112130, ENSG00000103549, ENSG00000007372, ENSG00000203995, ENSG00000270898, ENSG00000124226, ENSG00000107341, ENSG00000078747, ENSG00000053900</t>
  </si>
  <si>
    <t>GO:0019899~enzyme binding</t>
  </si>
  <si>
    <t>ENSG00000163918, ENSG00000172071, ENSG00000173281, ENSG00000132170, ENSG00000144848, ENSG00000167165, ENSG00000145495, ENSG00000148400, ENSG00000140009, ENSG00000127824, ENSG00000166634, ENSG00000089220, ENSG00000012048, ENSG00000129566, ENSG00000128245, ENSG00000107643, ENSG00000113648, ENSG00000197122, ENSG00000196396, ENSG00000134243, ENSG00000113761, ENSG00000116478, ENSG00000151247, ENSG00000135334, ENSG00000186350, ENSG00000169598, ENSG00000145362, ENSG00000163932, ENSG00000149273, ENSG00000213366, ENSG00000241635, ENSG00000113318, ENSG00000138814, ENSG00000076248, ENSG00000044574, ENSG00000131747, ENSG00000243135, ENSG00000142082, ENSG00000132155, ENSG00000177425, ENSG00000074181, ENSG00000196747, ENSG00000113790, ENSG00000084676, ENSG00000117475, ENSG00000087269, ENSG00000168036, ENSG00000130649, ENSG00000089685, ENSG00000103510, ENSG00000109971, ENSG00000140465, ENSG00000103187, ENSG00000135679, ENSG00000131759, ENSG00000142192, ENSG00000158773, ENSG00000176105, ENSG00000167193, ENSG00000253729, ENSG00000117228, ENSG00000131871, ENSG00000100906, ENSG00000244474, ENSG00000116133, ENSG00000168961, ENSG00000163156, ENSG00000188313, ENSG00000124422, ENSG00000160200, ENSG00000011422, ENSG00000186716, ENSG00000106524, ENSG00000113739, ENSG00000107854, ENSG00000243678, ENSG00000073111, ENSG00000180176, ENSG00000103490, ENSG00000076984, ENSG00000167085, ENSG00000078246, ENSG00000135766, ENSG00000100429, ENSG00000149016, ENSG00000154040, ENSG00000142867, ENSG00000125166, ENSG00000101197, ENSG00000130522, ENSG00000112514, ENSG00000074696, ENSG00000132825, ENSG00000113721, ENSG00000139579, ENSG00000134202, ENSG00000082068, ENSG00000186153, ENSG00000206527, ENSG00000101986, ENSG00000130638, ENSG00000048140, ENSG00000103126, ENSG00000185624, ENSG00000278677, ENSG00000103275, ENSG00000206073, ENSG00000095002, ENSG00000155111, ENSG00000107758, ENSG00000003509, ENSG00000141627, ENSG00000029534, ENSG00000242366, ENSG00000196787, ENSG00000139546, ENSG00000005483, ENSG00000164398, ENSG00000099282, ENSG00000146648, ENSG00000276903, ENSG00000185651, ENSG00000188486, ENSG00000149115, ENSG00000188921, ENSG00000107077, ENSG00000185896, ENSG00000186868, ENSG00000166337, ENSG00000110917, ENSG00000033800, ENSG00000141510, ENSG00000105323, ENSG00000178445, ENSG00000108953, ENSG00000147164, ENSG00000105329, ENSG00000159267, ENSG00000171132, ENSG00000111445, ENSG00000155229, ENSG00000196415, ENSG00000168765, ENSG00000196408, ENSG00000143369, ENSG00000126803, ENSG00000185640, ENSG00000070501, ENSG00000010810, ENSG00000122565, ENSG00000204209, ENSG00000010017, ENSG00000166347, ENSG00000103266, ENSG00000168646, ENSG00000108468, ENSG00000068001, ENSG00000038274, ENSG00000198625, ENSG00000187051, ENSG00000139644, ENSG00000062822, ENSG00000169744, ENSG00000117174, ENSG00000166913, ENSG00000151090, ENSG00000126457, ENSG00000108342, ENSG00000167207, ENSG00000178104, ENSG00000124164, ENSG00000100292, ENSG00000156531, ENSG00000140505, ENSG00000108219, ENSG00000175198, ENSG00000004487, ENSG00000114698, ENSG00000038382, ENSG00000110092, ENSG00000198728, ENSG00000168785, ENSG00000274276, ENSG00000134086, ENSG00000063244, ENSG00000091127, ENSG00000121691, ENSG00000254087, ENSG00000197081, ENSG00000071994, ENSG00000132437, ENSG00000094631, ENSG00000198646, ENSG00000132792, ENSG00000154229, ENSG00000171720, ENSG00000136238, ENSG00000158941, ENSG00000173226, ENSG00000174437, ENSG00000118137, ENSG00000112062, ENSG00000164078, ENSG00000184481, ENSG00000078399, ENSG00000100644, ENSG00000167220, ENSG00000140988, ENSG00000259207, ENSG00000011132, ENSG00000165841, ENSG00000182621, ENSG00000079805, ENSG00000146963, ENSG00000091592, ENSG00000156873, ENSG00000160712, ENSG00000173110, ENSG00000166938, ENSG00000118260, ENSG00000117748, ENSG00000244754, ENSG00000117625, ENSG00000113384, ENSG00000189241, ENSG00000134184, ENSG00000139197, ENSG00000164889, ENSG00000130939, ENSG00000275221, ENSG00000010610, ENSG00000182612, ENSG00000073756, ENSG00000108424, ENSG00000158806, ENSG00000040275, ENSG00000137309, ENSG00000128271, ENSG00000140836, ENSG00000172273, ENSG00000177606, ENSG00000170653, ENSG00000171862, ENSG00000155657, ENSG00000115993, ENSG00000244122, ENSG00000116288, ENSG00000143799, ENSG00000140284, ENSG00000138193, ENSG00000100028, ENSG00000084774, ENSG00000111707, ENSG00000188747, ENSG00000164776, ENSG00000148204, ENSG00000196591, ENSG00000133639, ENSG00000113448, ENSG00000196235, ENSG00000127191, ENSG00000112357, ENSG00000005893, ENSG00000174469, ENSG00000112592, ENSG00000138760, ENSG00000100813, ENSG00000141480, ENSG00000185345, ENSG00000124126, ENSG00000186318, ENSG00000204628, ENSG00000165996, ENSG00000162367, ENSG00000160868, ENSG00000131788, ENSG00000075239, ENSG00000105974, ENSG00000176531, ENSG00000197111, ENSG00000049541, ENSG00000115415, ENSG00000241553, ENSG00000172613, ENSG00000114200, ENSG00000073050, ENSG00000117399, ENSG00000027075, ENSG00000091831, ENSG00000142208, ENSG00000101017, ENSG00000106144, ENSG00000180228, ENSG00000128016, ENSG00000100151, ENSG00000132646, ENSG00000178607, ENSG00000175334, ENSG00000065328, ENSG00000158457, ENSG00000141582, ENSG00000124107, ENSG00000096717, ENSG00000102699, ENSG00000146476</t>
  </si>
  <si>
    <t>GO:0000166~nucleotide binding</t>
  </si>
  <si>
    <t>ENSG00000075856, ENSG00000185946, ENSG00000092199, ENSG00000070961, ENSG00000111911, ENSG00000104824, ENSG00000157110, ENSG00000114503, ENSG00000167281, ENSG00000073792, ENSG00000005189, ENSG00000075292, ENSG00000134597, ENSG00000004534, ENSG00000116001, ENSG00000099381, ENSG00000146109, ENSG00000185272, ENSG00000163002, ENSG00000151923, ENSG00000138031, ENSG00000100227, ENSG00000184863, ENSG00000177084, ENSG00000086991, ENSG00000140488, ENSG00000106682, ENSG00000141698, ENSG00000094804, ENSG00000100461, ENSG00000179950, ENSG00000159409, ENSG00000239306, ENSG00000131778, ENSG00000115947, ENSG00000173175, ENSG00000099256, ENSG00000117569, ENSG00000155846, ENSG00000009413, ENSG00000159082, ENSG00000165675, ENSG00000116350, ENSG00000078687, ENSG00000078328, ENSG00000198242, ENSG00000106348, ENSG00000198000, ENSG00000196187, ENSG00000145907, ENSG00000134453, ENSG00000244462, ENSG00000169249, ENSG00000115053, ENSG00000161082, ENSG00000163382, ENSG00000089682, ENSG00000256453, ENSG00000106344, ENSG00000164116, ENSG00000135318, ENSG00000136527, ENSG00000135316, ENSG00000130304, ENSG00000196296, ENSG00000121390, ENSG00000174720, ENSG00000152795, ENSG00000138385, ENSG00000142871, ENSG00000140694, ENSG00000120868, ENSG00000121957, ENSG00000160201, ENSG00000259956, ENSG00000100354, ENSG00000125877, ENSG00000078668, ENSG00000163714, ENSG00000163399, ENSG00000125870, ENSG00000169813, ENSG00000275740, ENSG00000183208, ENSG00000126254, ENSG00000099622, ENSG00000241258, ENSG00000124193, ENSG00000076067, ENSG00000120948, ENSG00000197976, ENSG00000116560, ENSG00000154719, ENSG00000168297, ENSG00000112081, ENSG00000148840, ENSG00000149016, ENSG00000160695, ENSG00000161547, ENSG00000087087, ENSG00000018625, ENSG00000015479, ENSG00000214026, ENSG00000003756, ENSG00000164815, ENSG00000131051, ENSG00000008405, ENSG00000111786, ENSG00000204348, ENSG00000101868, ENSG00000280987, ENSG00000126945, ENSG00000135097, ENSG00000189306, ENSG00000183684, ENSG00000132819, ENSG00000103248, ENSG00000144231, ENSG00000125970, ENSG00000184898, ENSG00000100650, ENSG00000103274, ENSG00000104129, ENSG00000109819, ENSG00000265241, ENSG00000090905, ENSG00000165240, ENSG00000100206, ENSG00000125944, ENSG00000119705, ENSG00000169045, ENSG00000119707, ENSG00000205309, ENSG00000100320, ENSG00000162775, ENSG00000107864, ENSG00000178685, ENSG00000061918, ENSG00000115128, ENSG00000113742, ENSG00000139675, ENSG00000172348, ENSG00000076053, ENSG00000143368, ENSG00000137133, ENSG00000118507, ENSG00000157087, ENSG00000089234, ENSG00000122566, ENSG00000095906, ENSG00000102241, ENSG00000147274, ENSG00000177483, ENSG00000180098, ENSG00000183808, ENSG00000099783, ENSG00000169062, ENSG00000248643, ENSG00000156304, ENSG00000080802, ENSG00000062822, ENSG00000203867, ENSG00000164172, ENSG00000162437, ENSG00000165704, ENSG00000184209, ENSG00000182944, ENSG00000091010, ENSG00000104413, ENSG00000123191, ENSG00000147140, ENSG00000099899, ENSG00000048740, ENSG00000138326, ENSG00000107929, ENSG00000153944, ENSG00000117602, ENSG00000116754, ENSG00000132463, ENSG00000078295, ENSG00000131013, ENSG00000171824, ENSG00000086589, ENSG00000063244, ENSG00000159363, ENSG00000091009, ENSG00000164742, ENSG00000089280, ENSG00000066044, ENSG00000130811, ENSG00000078269, ENSG00000139746, ENSG00000137449, ENSG00000155438, ENSG00000113396, ENSG00000130254, ENSG00000112183, ENSG00000136231, ENSG00000170748, ENSG00000071626, ENSG00000125351, ENSG00000213079, ENSG00000074356, ENSG00000104679, ENSG00000137216, ENSG00000138668, ENSG00000105409, ENSG00000213516, ENSG00000132681, ENSG00000065526, ENSG00000166024, ENSG00000167114, ENSG00000153914, ENSG00000072609, ENSG00000122643, ENSG00000169418, ENSG00000143321, ENSG00000071575, ENSG00000161813, ENSG00000196361, ENSG00000197451, ENSG00000077312, ENSG00000135486, ENSG00000213903, ENSG00000138757, ENSG00000115875, ENSG00000159217, ENSG00000119446, ENSG00000173914, ENSG00000162231, ENSG00000139168, ENSG00000136450, ENSG00000151846, ENSG00000160294, ENSG00000278023, ENSG00000149532, ENSG00000161265, ENSG00000107331, ENSG00000166831, ENSG00000144642, ENSG00000104852, ENSG00000096746, ENSG00000068976, ENSG00000159200, ENSG00000177733, ENSG00000173933, ENSG00000174106, ENSG00000177613, ENSG00000197208, ENSG00000151962, ENSG00000051180, ENSG00000163694, ENSG00000100813, ENSG00000102317, ENSG00000063046, ENSG00000165637, ENSG00000101104, ENSG00000164548, ENSG00000182872, ENSG00000188739, ENSG00000127993, ENSG00000104177, ENSG00000176890, ENSG00000178035, ENSG00000076685, ENSG00000205022, ENSG00000166173, ENSG00000154548, ENSG00000155636, ENSG00000263465, ENSG00000080824, ENSG00000169567, ENSG00000162374, ENSG00000162496, ENSG00000137760, ENSG00000101811, ENSG00000120658, ENSG00000090621, ENSG00000106263, ENSG00000188529, ENSG00000160633, ENSG00000084072, ENSG00000129467, ENSG00000275895, ENSG00000111605, ENSG00000107105, ENSG00000266967, ENSG00000161847, ENSG00000139718, ENSG00000149187, ENSG00000270647, ENSG00000137776, ENSG00000189283, ENSG00000178966, ENSG00000119314, ENSG00000122965, ENSG00000100836, ENSG00000143889, ENSG00000101489, ENSG00000205937, ENSG00000147206</t>
  </si>
  <si>
    <t>GO:0098641~cadherin binding involved in cell-cell adhesion</t>
  </si>
  <si>
    <t>ENSG00000042493, ENSG00000105355, ENSG00000241973, ENSG00000099942, ENSG00000114867, ENSG00000175220, ENSG00000180370, ENSG00000153317, ENSG00000116489, ENSG00000119888, ENSG00000151929, ENSG00000082153, ENSG00000117450, ENSG00000101558, ENSG00000100345, ENSG00000156261, ENSG00000106682, ENSG00000179950, ENSG00000197122, ENSG00000196396, ENSG00000103966, ENSG00000113643, ENSG00000137073, ENSG00000091409, ENSG00000133030, ENSG00000168385, ENSG00000086065, ENSG00000088367, ENSG00000101421, ENSG00000075618, ENSG00000087274, ENSG00000028528, ENSG00000198242, ENSG00000215301, ENSG00000075711, ENSG00000197153, ENSG00000110841, ENSG00000107438, ENSG00000044574, ENSG00000197157, ENSG00000137843, ENSG00000110047, ENSG00000151239, ENSG00000020922, ENSG00000105939, ENSG00000082805, ENSG00000057294, ENSG00000157456, ENSG00000074181, ENSG00000136754, ENSG00000134333, ENSG00000172534, ENSG00000168952, ENSG00000141551, ENSG00000186260, ENSG00000118898, ENSG00000144824, ENSG00000117592, ENSG00000168036, ENSG00000184640, ENSG00000109971, ENSG00000100591, ENSG00000108518, ENSG00000065243, ENSG00000130669, ENSG00000142507, ENSG00000173992, ENSG00000197702, ENSG00000110395, ENSG00000158092, ENSG00000011426, ENSG00000165219, ENSG00000125753, ENSG00000164924, ENSG00000142634, ENSG00000140575, ENSG00000158769, ENSG00000065054, ENSG00000137942, ENSG00000108829, ENSG00000044115, ENSG00000065613, ENSG00000132254, ENSG00000247596, ENSG00000138594, ENSG00000197728, ENSG00000142186, ENSG00000275714, ENSG00000167880, ENSG00000138592, ENSG00000142627, ENSG00000100664, ENSG00000109475, ENSG00000142864, ENSG00000035403, ENSG00000130762, ENSG00000073921, ENSG00000106636, ENSG00000137710, ENSG00000067248, ENSG00000136068, ENSG00000132024, ENSG00000112079, ENSG00000173898, ENSG00000164144, ENSG00000274750, ENSG00000138363, ENSG00000169710, ENSG00000149925, ENSG00000113282, ENSG00000158195, ENSG00000159166, ENSG00000165119, ENSG00000167658, ENSG00000184897, ENSG00000140553, ENSG00000180611, ENSG00000113758, ENSG00000174996, ENSG00000110367, ENSG00000179889, ENSG00000177106, ENSG00000083937, ENSG00000136830, ENSG00000006453, ENSG00000146648, ENSG00000174748, ENSG00000205302, ENSG00000089009, ENSG00000089006, ENSG00000149115, ENSG00000143375, ENSG00000161204, ENSG00000182149, ENSG00000136848, ENSG00000131037, ENSG00000130741, ENSG00000171490, ENSG00000108953, ENSG00000163507, ENSG00000067225, ENSG00000072134, ENSG00000178209, ENSG00000163191, ENSG00000213719, ENSG00000132002, ENSG00000114391, ENSG00000088387, ENSG00000163993, ENSG00000141985, ENSG00000120265, ENSG00000133789, ENSG00000074800, ENSG00000182718, ENSG00000135046, ENSG00000214517, ENSG00000115677, ENSG00000130396, ENSG00000115310, ENSG00000135048, ENSG00000175866, ENSG00000138430, ENSG00000084733, ENSG00000166913, ENSG00000124831, ENSG00000254772, ENSG00000128641, ENSG00000124164, ENSG00000115306, ENSG00000104419, ENSG00000132341, ENSG00000065548, ENSG00000158710, ENSG00000096384, ENSG00000134884, ENSG00000187164, ENSG00000119139, ENSG00000167699, ENSG00000122545, ENSG00000011009, ENSG00000120802, ENSG00000102119, ENSG00000136261, ENSG00000122786, ENSG00000273983, ENSG00000198087, ENSG00000090273, ENSG00000148341, ENSG00000117519, ENSG00000196586, ENSG00000128050, ENSG00000110321, ENSG00000064666, ENSG00000135269, ENSG00000138413, ENSG00000184363, ENSG00000140988, ENSG00000100401, ENSG00000127527, ENSG00000103353, ENSG00000188846, ENSG00000150093, ENSG00000149782, ENSG00000137699, ENSG00000117868, ENSG00000099992, ENSG00000204120, ENSG00000137575, ENSG00000170759, ENSG00000167110, ENSG00000124942, ENSG00000089154, ENSG00000144895, ENSG00000172270, ENSG00000002834, ENSG00000099901, ENSG00000153113, ENSG00000197694, ENSG00000115514, ENSG00000173801, ENSG00000116288, ENSG00000278828, ENSG00000126777, ENSG00000092820, ENSG00000100266, ENSG00000185236, ENSG00000162236, ENSG00000104067, ENSG00000180104, ENSG00000050405, ENSG00000278272, ENSG00000157827, ENSG00000175793, ENSG00000128283, ENSG00000175792, ENSG00000139734, ENSG00000138768, ENSG00000097033, ENSG00000085733, ENSG00000100139, ENSG00000123159, ENSG00000146376, ENSG00000162244, ENSG00000204628, ENSG00000198561, ENSG00000067057, ENSG00000039068, ENSG00000115415, ENSG00000111057, ENSG00000104408, ENSG00000104529, ENSG00000172725, ENSG00000169564, ENSG00000072518, ENSG00000127603, ENSG00000148303, ENSG00000104881, ENSG00000150054, ENSG00000077549, ENSG00000175216, ENSG00000082438, ENSG00000155506, ENSG00000138069, ENSG00000130340, ENSG00000196924, ENSG00000085832, ENSG00000163110, ENSG00000168488, ENSG00000168003, ENSG00000101367, ENSG00000090615, ENSG00000102572</t>
  </si>
  <si>
    <t>GO:0031625~ubiquitin protein ligase binding</t>
  </si>
  <si>
    <t>ENSG00000197372, ENSG00000181222, ENSG00000092871, ENSG00000263528, ENSG00000181220, ENSG00000114626, ENSG00000113658, ENSG00000175104, ENSG00000082701, ENSG00000244687, ENSG00000177889, ENSG00000151136, ENSG00000184182, ENSG00000164331, ENSG00000174804, ENSG00000036257, ENSG00000115392, ENSG00000121966, ENSG00000100106, ENSG00000100225, ENSG00000012048, ENSG00000182446, ENSG00000171791, ENSG00000105229, ENSG00000110497, ENSG00000134242, ENSG00000137992, ENSG00000178502, ENSG00000064726, ENSG00000058056, ENSG00000100219, ENSG00000186591, ENSG00000124208, ENSG00000163251, ENSG00000056558, ENSG00000101665, ENSG00000086061, ENSG00000105220, ENSG00000183765, ENSG00000099804, ENSG00000044574, ENSG00000144381, ENSG00000090432, ENSG00000133243, ENSG00000117475, ENSG00000204531, ENSG00000117592, ENSG00000163029, ENSG00000123444, ENSG00000184887, ENSG00000109971, ENSG00000140464, ENSG00000070950, ENSG00000135679, ENSG00000174842, ENSG00000175931, ENSG00000155827, ENSG00000100906, ENSG00000169139, ENSG00000139112, ENSG00000132718, ENSG00000160200, ENSG00000129559, ENSG00000164924, ENSG00000142875, ENSG00000104343, ENSG00000049246, ENSG00000175387, ENSG00000108946, ENSG00000211448, ENSG00000115239, ENSG00000162191, ENSG00000116688, ENSG00000133104, ENSG00000139687, ENSG00000119048, ENSG00000077152, ENSG00000003400, ENSG00000055130, ENSG00000082512, ENSG00000005022, ENSG00000161664, ENSG00000142867, ENSG00000015475, ENSG00000101871, ENSG00000163960, ENSG00000184787, ENSG00000035403, ENSG00000074319, ENSG00000164930, ENSG00000103363, ENSG00000154277, ENSG00000077721, ENSG00000196199, ENSG00000111669, ENSG00000061938, ENSG00000176248, ENSG00000204463, ENSG00000137834, ENSG00000136986, ENSG00000132388, ENSG00000137275, ENSG00000150907, ENSG00000144118, ENSG00000050130, ENSG00000167770, ENSG00000240849, ENSG00000103126, ENSG00000146414, ENSG00000124762, ENSG00000103275, ENSG00000092098, ENSG00000076604, ENSG00000135503, ENSG00000109819, ENSG00000137486, ENSG00000158864, ENSG00000005249, ENSG00000258839, ENSG00000113194, ENSG00000006451, ENSG00000144228, ENSG00000146648, ENSG00000185651, ENSG00000130726, ENSG00000055118, ENSG00000033800, ENSG00000141510, ENSG00000108953, ENSG00000112659, ENSG00000066135, ENSG00000198952, ENSG00000111321, ENSG00000198833, ENSG00000112530, ENSG00000010256, ENSG00000158290, ENSG00000123416, ENSG00000185883, ENSG00000108395, ENSG00000204209, ENSG00000078902, ENSG00000166226, ENSG00000103266, ENSG00000168646, ENSG00000204390, ENSG00000175063, ENSG00000108106, ENSG00000170296, ENSG00000072062, ENSG00000157873, ENSG00000151893, ENSG00000133302, ENSG00000116521, ENSG00000139644, ENSG00000078043, ENSG00000113013, ENSG00000166233, ENSG00000184584, ENSG00000109670, ENSG00000165943, ENSG00000162434, ENSG00000126581, ENSG00000064692, ENSG00000130725, ENSG00000173334, ENSG00000138443, ENSG00000197769, ENSG00000269335, ENSG00000274276, ENSG00000254087, ENSG00000239388, ENSG00000155313, ENSG00000101294, ENSG00000183826, ENSG00000094631, ENSG00000064300, ENSG00000165280, ENSG00000170633, ENSG00000078140, ENSG00000122877, ENSG00000166016, ENSG00000159593, ENSG00000079246, ENSG00000138095, ENSG00000100644, ENSG00000036672, ENSG00000100401, ENSG00000119906, ENSG00000184009, ENSG00000180667, ENSG00000128731, ENSG00000129152, ENSG00000117748, ENSG00000179218, ENSG00000166266, ENSG00000170515, ENSG00000161011, ENSG00000145506, ENSG00000182177, ENSG00000087095, ENSG00000181404, ENSG00000135924, ENSG00000071575, ENSG00000131323, ENSG00000110628, ENSG00000166949, ENSG00000114302, ENSG00000066427, ENSG00000139842, ENSG00000170775, ENSG00000135362, ENSG00000120438, ENSG00000100387, ENSG00000164418, ENSG00000147475, ENSG00000034713, ENSG00000101460, ENSG00000107566, ENSG00000196230, ENSG00000113448, ENSG00000064012, ENSG00000152492, ENSG00000127191, ENSG00000172046, ENSG00000082458, ENSG00000159202, ENSG00000265972, ENSG00000135930, ENSG00000156735, ENSG00000116030, ENSG00000141480, ENSG00000166165, ENSG00000108094, ENSG00000185345, ENSG00000185104, ENSG00000188612, ENSG00000087470, ENSG00000109501, ENSG00000166603, ENSG00000157933, ENSG00000111732, ENSG00000197111, ENSG00000071794, ENSG00000166170, ENSG00000170310, ENSG00000155876, ENSG00000166971, ENSG00000118217, ENSG00000044090, ENSG00000101017, ENSG00000087586, ENSG00000187555, ENSG00000140941, ENSG00000185019, ENSG00000101255, ENSG00000121067, ENSG00000130340, ENSG00000132640, ENSG00000189283, ENSG00000173039, ENSG00000112130, ENSG00000160087, ENSG00000136560, ENSG00000103549, ENSG00000007372, ENSG00000270898, ENSG00000107341</t>
  </si>
  <si>
    <t>GO:0016874~ligase activity</t>
  </si>
  <si>
    <t>ENSG00000214357, ENSG00000075975, ENSG00000092871, ENSG00000152348, ENSG00000175104, ENSG00000136536, ENSG00000112200, ENSG00000119401, ENSG00000012963, ENSG00000184182, ENSG00000163121, ENSG00000086758, ENSG00000115392, ENSG00000114062, ENSG00000163481, ENSG00000144848, ENSG00000145495, ENSG00000276043, ENSG00000168936, ENSG00000142546, ENSG00000122257, ENSG00000167967, ENSG00000012048, ENSG00000131653, ENSG00000239305, ENSG00000108854, ENSG00000105229, ENSG00000069869, ENSG00000114054, ENSG00000265491, ENSG00000059145, ENSG00000182670, ENSG00000137075, ENSG00000162722, ENSG00000187566, ENSG00000183763, ENSG00000204308, ENSG00000148634, ENSG00000024048, ENSG00000108523, ENSG00000072201, ENSG00000179046, ENSG00000090432, ENSG00000127481, ENSG00000181481, ENSG00000132274, ENSG00000110042, ENSG00000112343, ENSG00000138376, ENSG00000168159, ENSG00000198919, ENSG00000157450, ENSG00000014123, ENSG00000101695, ENSG00000070950, ENSG00000135679, ENSG00000138942, ENSG00000155827, ENSG00000005156, ENSG00000118420, ENSG00000110395, ENSG00000091073, ENSG00000133135, ENSG00000063978, ENSG00000171206, ENSG00000100116, ENSG00000165338, ENSG00000105486, ENSG00000213471, ENSG00000151692, ENSG00000131844, ENSG00000156463, ENSG00000110107, ENSG00000110344, ENSG00000152422, ENSG00000131044, ENSG00000132256, ENSG00000082996, ENSG00000163162, ENSG00000100304, ENSG00000056586, ENSG00000204599, ENSG00000118518, ENSG00000278540, ENSG00000166439, ENSG00000101752, ENSG00000121481, ENSG00000101871, ENSG00000163961, ENSG00000163840, ENSG00000034677, ENSG00000101197, ENSG00000183579, ENSG00000154277, ENSG00000198373, ENSG00000005810, ENSG00000110330, ENSG00000080561, ENSG00000204227, ENSG00000137393, ENSG00000108375, ENSG00000146414, ENSG00000144357, ENSG00000103275, ENSG00000092098, ENSG00000198961, ENSG00000131263, ENSG00000174516, ENSG00000164398, ENSG00000125826, ENSG00000186187, ENSG00000130726, ENSG00000144583, ENSG00000147854, ENSG00000033800, ENSG00000163743, ENSG00000023445, ENSG00000172340, ENSG00000177479, ENSG00000174405, ENSG00000121236, ENSG00000118503, ENSG00000102858, ENSG00000185880, ENSG00000142273, ENSG00000187147, ENSG00000089234, ENSG00000108395, ENSG00000141622, ENSG00000103266, ENSG00000146755, ENSG00000166349, ENSG00000134758, ENSG00000146063, ENSG00000197530, ENSG00000198862, ENSG00000105879, ENSG00000152503, ENSG00000198742, ENSG00000116525, ENSG00000099785, ENSG00000078043, ENSG00000080802, ENSG00000122779, ENSG00000166233, ENSG00000170604, ENSG00000168411, ENSG00000100505, ENSG00000145416, ENSG00000204713, ENSG00000168894, ENSG00000169189, ENSG00000153827, ENSG00000121440, ENSG00000123983, ENSG00000198060, ENSG00000085382, ENSG00000132109, ENSG00000178222, ENSG00000116514, ENSG00000181191, ENSG00000167333, ENSG00000164068, ENSG00000136143, ENSG00000086102, ENSG00000169871, ENSG00000148356, ENSG00000126107, ENSG00000180537, ENSG00000107954, ENSG00000070423, ENSG00000175764, ENSG00000170633, ENSG00000122877, ENSG00000163541, ENSG00000023909, ENSG00000147813, ENSG00000206557, ENSG00000186660, ENSG00000158022, ENSG00000164197, ENSG00000128731, ENSG00000167107, ENSG00000179455, ENSG00000255073, ENSG00000176624, ENSG00000113269, ENSG00000170881, ENSG00000175536, ENSG00000146833, ENSG00000159461, ENSG00000143207, ENSG00000101966, ENSG00000013561, ENSG00000072609, ENSG00000130939, ENSG00000178498, ENSG00000131323, ENSG00000119682, ENSG00000114423, ENSG00000197579, ENSG00000154447, ENSG00000119685, ENSG00000159459, ENSG00000174579, ENSG00000151726, ENSG00000103657, ENSG00000100387, ENSG00000011275, ENSG00000100023, ENSG00000127870, ENSG00000196470, ENSG00000176641, ENSG00000146373, ENSG00000092148, ENSG00000197323, ENSG00000138646, ENSG00000127191, ENSG00000176407, ENSG00000197329, ENSG00000092140, ENSG00000049759, ENSG00000188050, ENSG00000166167, ENSG00000173926, ENSG00000100814, ENSG00000185345, ENSG00000181788, ENSG00000152242, ENSG00000131788, ENSG00000180233, ENSG00000133606, ENSG00000071794, ENSG00000007944, ENSG00000139946, ENSG00000173821, ENSG00000113595, ENSG00000168116, ENSG00000139266, ENSG00000204977, ENSG00000165406, ENSG00000123124, ENSG00000162931, ENSG00000109654, ENSG00000185019, ENSG00000204616, ENSG00000100271, ENSG00000156831, ENSG00000153201, ENSG00000104517, ENSG00000151148, ENSG00000115760, ENSG00000112130, ENSG00000141582, ENSG00000103549, ENSG00000124226</t>
  </si>
  <si>
    <t>GO:0008134~transcription factor binding</t>
  </si>
  <si>
    <t>ENSG00000108509, ENSG00000088808, ENSG00000089902, ENSG00000132170, ENSG00000204435, ENSG00000163482, ENSG00000162711, ENSG00000141456, ENSG00000171791, ENSG00000112559, ENSG00000155846, ENSG00000170345, ENSG00000197921, ENSG00000116478, ENSG00000132740, ENSG00000204304, ENSG00000137193, ENSG00000148516, ENSG00000159086, ENSG00000139372, ENSG00000141448, ENSG00000168826, ENSG00000187325, ENSG00000125651, ENSG00000107882, ENSG00000166886, ENSG00000164104, ENSG00000087274, ENSG00000149273, ENSG00000215301, ENSG00000069275, ENSG00000135547, ENSG00000147099, ENSG00000136997, ENSG00000125629, ENSG00000204531, ENSG00000168036, ENSG00000082014, ENSG00000122592, ENSG00000103510, ENSG00000125740, ENSG00000197386, ENSG00000131759, ENSG00000110711, ENSG00000253729, ENSG00000116016, ENSG00000100906, ENSG00000063978, ENSG00000149948, ENSG00000147889, ENSG00000138386, ENSG00000148737, ENSG00000143162, ENSG00000079999, ENSG00000185721, ENSG00000054356, ENSG00000054598, ENSG00000164924, ENSG00000189403, ENSG00000129315, ENSG00000196290, ENSG00000175387, ENSG00000137947, ENSG00000211445, ENSG00000153879, ENSG00000171223, ENSG00000174059, ENSG00000139687, ENSG00000083168, ENSG00000166313, ENSG00000137265, ENSG00000168610, ENSG00000163161, ENSG00000125968, ENSG00000148840, ENSG00000185630, ENSG00000142867, ENSG00000122691, ENSG00000144485, ENSG00000162992, ENSG00000163960, ENSG00000034677, ENSG00000169946, ENSG00000183337, ENSG00000148843, ENSG00000087191, ENSG00000130522, ENSG00000198373, ENSG00000069667, ENSG00000126261, ENSG00000140307, ENSG00000132382, ENSG00000008405, ENSG00000114378, ENSG00000137273, ENSG00000167771, ENSG00000204103, ENSG00000137270, ENSG00000186951, ENSG00000103275, ENSG00000101096, ENSG00000126351, ENSG00000106546, ENSG00000196781, ENSG00000198963, ENSG00000117318, ENSG00000109819, ENSG00000172216, ENSG00000137486, ENSG00000114166, ENSG00000116584, ENSG00000048052, ENSG00000101412, ENSG00000145675, ENSG00000108840, ENSG00000102981, ENSG00000143013, ENSG00000100320, ENSG00000033800, ENSG00000141510, ENSG00000112658, ENSG00000066136, ENSG00000136960, ENSG00000171497, ENSG00000172346, ENSG00000120149, ENSG00000121236, ENSG00000009950, ENSG00000119715, ENSG00000169057, ENSG00000078900, ENSG00000204209, ENSG00000129514, ENSG00000163517, ENSG00000138795, ENSG00000118156, ENSG00000078043, ENSG00000184584, ENSG00000170608, ENSG00000164736, ENSG00000175197, ENSG00000198176, ENSG00000156650, ENSG00000173334, ENSG00000004487, ENSG00000117724, ENSG00000112033, ENSG00000005339, ENSG00000110092, ENSG00000134086, ENSG00000106153, ENSG00000107485, ENSG00000104689, ENSG00000178913, ENSG00000114126, ENSG00000171720, ENSG00000068903, ENSG00000184481, ENSG00000100644, ENSG00000159352, ENSG00000147133, ENSG00000124496, ENSG00000102387, ENSG00000104320, ENSG00000134504, ENSG00000245848, ENSG00000129152, ENSG00000138668, ENSG00000117505, ENSG00000117625, ENSG00000196459, ENSG00000197548, ENSG00000101849, ENSG00000171604, ENSG00000135272, ENSG00000101843, ENSG00000109320, ENSG00000087095, ENSG00000179588, ENSG00000071575, ENSG00000179348, ENSG00000134954, ENSG00000108788, ENSG00000166949, ENSG00000137309, ENSG00000177606, ENSG00000007968, ENSG00000069812, ENSG00000170653, ENSG00000133740, ENSG00000141376, ENSG00000116288, ENSG00000143799, ENSG00000185591, ENSG00000143437, ENSG00000168214, ENSG00000159692, ENSG00000159210, ENSG00000084093, ENSG00000163565, ENSG00000125686, ENSG00000162599, ENSG00000196591, ENSG00000133997, ENSG00000080839, ENSG00000179111, ENSG00000188290, ENSG00000171634, ENSG00000140396, ENSG00000112592, ENSG00000166164, ENSG00000101109, ENSG00000116030, ENSG00000152804, ENSG00000102554, ENSG00000163697, ENSG00000108773, ENSG00000068024, ENSG00000104885, ENSG00000134138, ENSG00000156603, ENSG00000189051, ENSG00000120656, ENSG00000167941, ENSG00000140262, ENSG00000183072, ENSG00000100968, ENSG00000120896, ENSG00000091831, ENSG00000108561, ENSG00000187555, ENSG00000104881, ENSG00000071564, ENSG00000100030, ENSG00000067066, ENSG00000050748, ENSG00000138744, ENSG00000114315, ENSG00000196498, ENSG00000205250, ENSG00000173039, ENSG00000115641, ENSG00000196924, ENSG00000164683, ENSG00000167034, ENSG00000127616, ENSG00000007372, ENSG00000125798, ENSG00000096717, ENSG00000165417, ENSG00000156030, ENSG00000103423, ENSG00000185129</t>
  </si>
  <si>
    <t>GO:0005096~GTPase activator activity</t>
  </si>
  <si>
    <t>ENSG00000065491, ENSG00000115839, ENSG00000175463, ENSG00000174373, ENSG00000179387, ENSG00000175220, ENSG00000136895, ENSG00000169220, ENSG00000153317, ENSG00000138835, ENSG00000004777, ENSG00000144843, ENSG00000184060, ENSG00000164691, ENSG00000169221, ENSG00000134909, ENSG00000255104, ENSG00000142669, ENSG00000031003, ENSG00000147799, ENSG00000111348, ENSG00000131899, ENSG00000111344, ENSG00000029725, ENSG00000167291, ENSG00000067208, ENSG00000196712, ENSG00000008323, ENSG00000128805, ENSG00000167617, ENSG00000188419, ENSG00000278599, ENSG00000103197, ENSG00000153531, ENSG00000105137, ENSG00000137727, ENSG00000170471, ENSG00000075399, ENSG00000133121, ENSG00000152689, ENSG00000172650, ENSG00000134215, ENSG00000075391, ENSG00000177548, ENSG00000179604, ENSG00000173744, ENSG00000137962, ENSG00000111490, ENSG00000165322, ENSG00000123329, ENSG00000141556, ENSG00000129675, ENSG00000135439, ENSG00000133138, ENSG00000069966, ENSG00000204084, ENSG00000242173, ENSG00000105808, ENSG00000145348, ENSG00000123338, ENSG00000162065, ENSG00000100359, ENSG00000165219, ENSG00000125875, ENSG00000100599, ENSG00000188559, ENSG00000122126, ENSG00000142632, ENSG00000140575, ENSG00000186716, ENSG00000151693, ENSG00000076864, ENSG00000073350, ENSG00000114388, ENSG00000198826, ENSG00000095383, ENSG00000118873, ENSG00000146426, ENSG00000275832, ENSG00000089820, ENSG00000268173, ENSG00000072818, ENSG00000108262, ENSG00000101199, ENSG00000088280, ENSG00000115904, ENSG00000100092, ENSG00000074696, ENSG00000214946, ENSG00000111785, ENSG00000159842, ENSG00000046889, ENSG00000108370, ENSG00000163171, ENSG00000147509, ENSG00000054611, ENSG00000125733, ENSG00000103126, ENSG00000274512, ENSG00000141522, ENSG00000185989, ENSG00000132359, ENSG00000242247, ENSG00000112305, ENSG00000130052, ENSG00000198844, ENSG00000137486, ENSG00000024526, ENSG00000138698, ENSG00000047648, ENSG00000017797, ENSG00000128656, ENSG00000011454, ENSG00000136848, ENSG00000107863, ENSG00000188906, ENSG00000097096, ENSG00000155903, ENSG00000066933, ENSG00000139436, ENSG00000143248, ENSG00000188234, ENSG00000103148, ENSG00000213390, ENSG00000160007, ENSG00000168646, ENSG00000134516, ENSG00000109436, ENSG00000150681, ENSG00000152061, ENSG00000248405, ENSG00000198863, ENSG00000031081, ENSG00000114346, ENSG00000164050, ENSG00000132694, ENSG00000171700, ENSG00000167202, ENSG00000128512, ENSG00000131374, ENSG00000157985, ENSG00000114331, ENSG00000171943, ENSG00000116991, ENSG00000204149, ENSG00000160145, ENSG00000145087, ENSG00000100852, ENSG00000164506, ENSG00000121690, ENSG00000105186, ENSG00000164741, ENSG00000186517, ENSG00000186635, ENSG00000140750, ENSG00000196220, ENSG00000174791, ENSG00000115459, ENSG00000197555, ENSG00000136111, ENSG00000131584, ENSG00000079482, ENSG00000148908, ENSG00000088756, ENSG00000187994, ENSG00000149798, ENSG00000100401, ENSG00000161800, ENSG00000182621, ENSG00000143333, ENSG00000108239, ENSG00000068354, ENSG00000274808, ENSG00000105647, ENSG00000065882, ENSG00000241484, ENSG00000099992, ENSG00000110675, ENSG00000109680, ENSG00000188277, ENSG00000274933, ENSG00000278299, ENSG00000107021, ENSG00000124143, ENSG00000140299, ENSG00000182732, ENSG00000099901, ENSG00000074964, ENSG00000109756, ENSG00000138639, ENSG00000076344, ENSG00000177606, ENSG00000150760, ENSG00000247077, ENSG00000196914, ENSG00000204634, ENSG00000203668, ENSG00000116285, ENSG00000120318, ENSG00000138073, ENSG00000145979, ENSG00000085741, ENSG00000071205, ENSG00000141258, ENSG00000180448, ENSG00000132669, ENSG00000128283, ENSG00000099331, ENSG00000006740, ENSG00000266028, ENSG00000138640, ENSG00000156052, ENSG00000124126, ENSG00000106351, ENSG00000091844, ENSG00000163219, ENSG00000146376, ENSG00000142459, ENSG00000057608, ENSG00000087470, ENSG00000178038, ENSG00000213445, ENSG00000047365, ENSG00000105738, ENSG00000204172, ENSG00000159314, ENSG00000116741, ENSG00000196935, ENSG00000170667, ENSG00000148429, ENSG00000121749, ENSG00000145715, ENSG00000117152, ENSG00000084070, ENSG00000100150, ENSG00000133612, ENSG00000105963, ENSG00000149182, ENSG00000132405, ENSG00000154096, ENSG00000135914, ENSG00000145819, ENSG00000165092, ENSG00000197226, ENSG00000066777, ENSG00000139835, ENSG00000159788, ENSG00000089639, ENSG00000165895, ENSG00000167037, ENSG00000035499, ENSG00000102218, ENSG00000203879</t>
  </si>
  <si>
    <t>GO:0003779~actin binding</t>
  </si>
  <si>
    <t>ENSG00000042493, ENSG00000064042, ENSG00000151491, ENSG00000198467, ENSG00000152229, ENSG00000133026, ENSG00000132970, ENSG00000116489, ENSG00000183091, ENSG00000185271, ENSG00000082397, ENSG00000121966, ENSG00000100345, ENSG00000091536, ENSG00000079308, ENSG00000104142, ENSG00000099812, ENSG00000128245, ENSG00000196154, ENSG00000138964, ENSG00000159640, ENSG00000137877, ENSG00000159763, ENSG00000172403, ENSG00000139132, ENSG00000133030, ENSG00000102879, ENSG00000151914, ENSG00000104490, ENSG00000088367, ENSG00000090316, ENSG00000075618, ENSG00000087274, ENSG00000131504, ENSG00000131746, ENSG00000215305, ENSG00000120729, ENSG00000148180, ENSG00000177425, ENSG00000144821, ENSG00000251322, ENSG00000089327, ENSG00000164591, ENSG00000071909, ENSG00000103187, ENSG00000154059, ENSG00000175130, ENSG00000156113, ENSG00000108518, ENSG00000177791, ENSG00000156232, ENSG00000133816, ENSG00000117228, ENSG00000213918, ENSG00000197702, ENSG00000139354, ENSG00000011426, ENSG00000128908, ENSG00000124429, ENSG00000125753, ENSG00000087495, ENSG00000188677, ENSG00000100592, ENSG00000165458, ENSG00000135407, ENSG00000106526, ENSG00000130755, ENSG00000118194, ENSG00000136059, ENSG00000170011, ENSG00000173402, ENSG00000198947, ENSG00000196405, ENSG00000196526, ENSG00000115355, ENSG00000138594, ENSG00000159173, ENSG00000168297, ENSG00000170807, ENSG00000058404, ENSG00000078814, ENSG00000166317, ENSG00000035403, ENSG00000214274, ENSG00000130402, ENSG00000102271, ENSG00000147065, ENSG00000106635, ENSG00000197045, ENSG00000137710, ENSG00000174500, ENSG00000136068, ENSG00000173898, ENSG00000149925, ENSG00000158195, ENSG00000160460, ENSG00000161791, ENSG00000169398, ENSG00000152409, ENSG00000109466, ENSG00000149591, ENSG00000113758, ENSG00000248905, ENSG00000115935, ENSG00000152527, ENSG00000203485, ENSG00000134775, ENSG00000130176, ENSG00000177106, ENSG00000197879, ENSG00000006453, ENSG00000084112, ENSG00000171914, ENSG00000154380, ENSG00000167306, ENSG00000143375, ENSG00000148700, ENSG00000112419, ENSG00000158856, ENSG00000131037, ENSG00000188906, ENSG00000129991, ENSG00000103942, ENSG00000178209, ENSG00000121905, ENSG00000136167, ENSG00000066933, ENSG00000136842, ENSG00000112530, ENSG00000138347, ENSG00000133454, ENSG00000136286, ENSG00000159023, ENSG00000140416, ENSG00000101400, ENSG00000163995, ENSG00000128872, ENSG00000079819, ENSG00000135723, ENSG00000197530, ENSG00000065534, ENSG00000197535, ENSG00000111199, ENSG00000079385, ENSG00000008056, ENSG00000141298, ENSG00000109790, ENSG00000186765, ENSG00000167207, ENSG00000131018, ENSG00000015285, ENSG00000173210, ENSG00000118162, ENSG00000115306, ENSG00000075340, ENSG00000198736, ENSG00000058453, ENSG00000169994, ENSG00000102119, ENSG00000054654, ENSG00000122786, ENSG00000113838, ENSG00000165959, ENSG00000117519, ENSG00000094631, ENSG00000196586, ENSG00000196588, ENSG00000064666, ENSG00000112186, ENSG00000079482, ENSG00000168314, ENSG00000184361, ENSG00000204138, ENSG00000131236, ENSG00000178125, ENSG00000211455, ENSG00000150093, ENSG00000147481, ENSG00000148450, ENSG00000197429, ENSG00000163431, ENSG00000112290, ENSG00000183386, ENSG00000147364, ENSG00000092439, ENSG00000146950, ENSG00000181404, ENSG00000106299, ENSG00000101470, ENSG00000130598, ENSG00000197694, ENSG00000146021, ENSG00000133627, ENSG00000243156, ENSG00000150764, ENSG00000204991, ENSG00000119321, ENSG00000134278, ENSG00000172830, ENSG00000152818, ENSG00000171617, ENSG00000092820, ENSG00000128833, ENSG00000134709, ENSG00000142347, ENSG00000072315, ENSG00000177731, ENSG00000095777, ENSG00000172164, ENSG00000157827, ENSG00000099331, ENSG00000139734, ENSG00000171992, ENSG00000198898, ENSG00000006747, ENSG00000137672, ENSG00000103647, ENSG00000185345, ENSG00000123159, ENSG00000183963, ENSG00000180353, ENSG00000099204, ENSG00000248746, ENSG00000076321, ENSG00000118579, ENSG00000121621, ENSG00000160993, ENSG00000146122, ENSG00000103313, ENSG00000095637, ENSG00000127603, ENSG00000160753, ENSG00000262246, ENSG00000077549, ENSG00000115648, ENSG00000135596, ENSG00000241685, ENSG00000112137, ENSG00000163110, ENSG00000145703, ENSG00000186575, ENSG00000102218, ENSG00000147202, ENSG00000168807, ENSG00000146112, ENSG00000278259, ENSG00000129116</t>
  </si>
  <si>
    <t>GO:0016301~kinase activity</t>
  </si>
  <si>
    <t>ENSG00000149970, ENSG00000006837, ENSG00000241973, ENSG00000151491, ENSG00000198586, ENSG00000066468, ENSG00000157353, ENSG00000180370, ENSG00000138834, ENSG00000082701, ENSG00000023734, ENSG00000204435, ENSG00000102882, ENSG00000107643, ENSG00000197122, ENSG00000115825, ENSG00000010671, ENSG00000141560, ENSG00000011405, ENSG00000143627, ENSG00000134480, ENSG00000090554, ENSG00000121057, ENSG00000184613, ENSG00000198001, ENSG00000110721, ENSG00000038210, ENSG00000065357, ENSG00000137601, ENSG00000168393, ENSG00000132155, ENSG00000116141, ENSG00000063176, ENSG00000071242, ENSG00000065243, ENSG00000171450, ENSG00000148053, ENSG00000196730, ENSG00000253729, ENSG00000060237, ENSG00000147889, ENSG00000103507, ENSG00000117461, ENSG00000143845, ENSG00000181929, ENSG00000147883, ENSG00000010219, ENSG00000148057, ENSG00000164924, ENSG00000102893, ENSG00000123572, ENSG00000142875, ENSG00000166548, ENSG00000055208, ENSG00000011422, ENSG00000186716, ENSG00000108946, ENSG00000134313, ENSG00000179988, ENSG00000268173, ENSG00000143393, ENSG00000100422, ENSG00000142627, ENSG00000108262, ENSG00000184304, ENSG00000168734, ENSG00000134326, ENSG00000151320, ENSG00000061938, ENSG00000196511, ENSG00000077044, ENSG00000198814, ENSG00000133597, ENSG00000248333, ENSG00000011566, ENSG00000164023, ENSG00000165113, ENSG00000008086, ENSG00000163050, ENSG00000204344, ENSG00000127914, ENSG00000165912, ENSG00000135090, ENSG00000124762, ENSG00000154146, ENSG00000175283, ENSG00000137802, ENSG00000123080, ENSG00000073331, ENSG00000162409, ENSG00000141506, ENSG00000070061, ENSG00000198964, ENSG00000173542, ENSG00000187391, ENSG00000130175, ENSG00000117676, ENSG00000005249, ENSG00000172456, ENSG00000143933, ENSG00000100324, ENSG00000145675, ENSG00000127564, ENSG00000175054, ENSG00000131037, ENSG00000188906, ENSG00000072133, ENSG00000147044, ENSG00000067225, ENSG00000114956, ENSG00000281028, ENSG00000157764, ENSG00000139436, ENSG00000167797, ENSG00000124507, ENSG00000118507, ENSG00000129757, ENSG00000000457, ENSG00000261740, ENSG00000008735, ENSG00000065534, ENSG00000006432, ENSG00000173327, ENSG00000173207, ENSG00000119487, ENSG00000254413, ENSG00000084734, ENSG00000100865, ENSG00000141736, ENSG00000160014, ENSG00000171033, ENSG00000118046, ENSG00000175756, ENSG00000159921, ENSG00000269335, ENSG00000113240, ENSG00000116199, ENSG00000051382, ENSG00000166483, ENSG00000011243, ENSG00000101266, ENSG00000140992, ENSG00000113716, ENSG00000147010, ENSG00000174672, ENSG00000113712, ENSG00000154229, ENSG00000153933, ENSG00000198648, ENSG00000078142, ENSG00000134058, ENSG00000100526, ENSG00000100889, ENSG00000149554, ENSG00000147133, ENSG00000176170, ENSG00000104312, ENSG00000106733, ENSG00000105647, ENSG00000106617, ENSG00000115325, ENSG00000176749, ENSG00000132323, ENSG00000171608, ENSG00000185324, ENSG00000164885, ENSG00000165731, ENSG00000108599, ENSG00000074966, ENSG00000111837, ENSG00000155530, ENSG00000179583, ENSG00000196367, ENSG00000198668, ENSG00000114302, ENSG00000097046, ENSG00000111276, ENSG00000149091, ENSG00000081026, ENSG00000101911, ENSG00000167363, ENSG00000100266, ENSG00000103653, ENSG00000185359, ENSG00000237289, ENSG00000182866, ENSG00000159322, ENSG00000152256, ENSG00000169679, ENSG00000145604, ENSG00000006062, ENSG00000070808, ENSG00000166165, ENSG00000147224, ENSG00000124006, ENSG00000121653, ENSG00000123154, ENSG00000122861, ENSG00000177189, ENSG00000178950, ENSG00000105851, ENSG00000004799, ENSG00000223572, ENSG00000139144, ENSG00000166851, ENSG00000179918, ENSG00000120539, ENSG00000142208, ENSG00000100288, ENSG00000096968, ENSG00000105173, ENSG00000101255, ENSG00000180228, ENSG00000108443, ENSG00000129355, ENSG00000100030, ENSG00000171094, ENSG00000050748, ENSG00000198793, ENSG00000104879, ENSG00000133056, ENSG00000188191, ENSG00000156958, ENSG00000131791, ENSG00000123815, ENSG00000121879, ENSG00000147443, ENSG00000123374, ENSG00000142675</t>
  </si>
  <si>
    <t>GO:0003713~transcription coactivator activity</t>
  </si>
  <si>
    <t>ENSG00000214114, ENSG00000196284, ENSG00000175221, ENSG00000157110, ENSG00000104825, ENSG00000119760, ENSG00000155974, ENSG00000119401, ENSG00000146109, ENSG00000188786, ENSG00000114062, ENSG00000140009, ENSG00000090447, ENSG00000167967, ENSG00000012048, ENSG00000156256, ENSG00000113649, ENSG00000113645, ENSG00000066117, ENSG00000179833, ENSG00000186350, ENSG00000148516, ENSG00000162601, ENSG00000160783, ENSG00000124440, ENSG00000125651, ENSG00000087152, ENSG00000136518, ENSG00000109854, ENSG00000107438, ENSG00000080503, ENSG00000060339, ENSG00000172534, ENSG00000084676, ENSG00000186260, ENSG00000168036, ENSG00000101216, ENSG00000082014, ENSG00000121022, ENSG00000160310, ENSG00000101577, ENSG00000140464, ENSG00000131759, ENSG00000110711, ENSG00000115966, ENSG00000155827, ENSG00000171456, ENSG00000282034, ENSG00000063978, ENSG00000147649, ENSG00000116132, ENSG00000124422, ENSG00000160563, ENSG00000184634, ENSG00000108510, ENSG00000054118, ENSG00000179862, ENSG00000137948, ENSG00000175029, ENSG00000154727, ENSG00000171223, ENSG00000025156, ENSG00000171222, ENSG00000139687, ENSG00000077150, ENSG00000083168, ENSG00000140682, ENSG00000234602, ENSG00000142867, ENSG00000183576, ENSG00000162992, ENSG00000130522, ENSG00000140307, ENSG00000133111, ENSG00000180182, ENSG00000134324, ENSG00000197724, ENSG00000110330, ENSG00000152409, ENSG00000142611, ENSG00000124641, ENSG00000110801, ENSG00000136715, ENSG00000165916, ENSG00000196782, ENSG00000108604, ENSG00000177463, ENSG00000150347, ENSG00000181163, ENSG00000260238, ENSG00000109819, ENSG00000114166, ENSG00000143258, ENSG00000005483, ENSG00000018408, ENSG00000100207, ENSG00000185651, ENSG00000123405, ENSG00000100201, ENSG00000050344, ENSG00000166337, ENSG00000033800, ENSG00000143257, ENSG00000099956, ENSG00000105204, ENSG00000073584, ENSG00000162419, ENSG00000066136, ENSG00000196531, ENSG00000064995, ENSG00000155229, ENSG00000186174, ENSG00000119715, ENSG00000125952, ENSG00000276234, ENSG00000166228, ENSG00000124151, ENSG00000070444, ENSG00000180530, ENSG00000015153, ENSG00000067955, ENSG00000171148, ENSG00000078043, ENSG00000175745, ENSG00000122779, ENSG00000112282, ENSG00000274944, ENSG00000164736, ENSG00000102243, ENSG00000198176, ENSG00000105866, ENSG00000110777, ENSG00000132341, ENSG00000112033, ENSG00000005339, ENSG00000107485, ENSG00000089280, ENSG00000182979, ENSG00000164509, ENSG00000213523, ENSG00000178913, ENSG00000198646, ENSG00000196588, ENSG00000111653, ENSG00000266412, ENSG00000132793, ENSG00000134058, ENSG00000137203, ENSG00000123728, ENSG00000042429, ENSG00000187634, ENSG00000147133, ENSG00000102387, ENSG00000245848, ENSG00000101161, ENSG00000132326, ENSG00000173473, ENSG00000129152, ENSG00000118263, ENSG00000113387, ENSG00000049618, ENSG00000137693, ENSG00000141384, ENSG00000149308, ENSG00000108590, ENSG00000102931, ENSG00000013561, ENSG00000162227, ENSG00000105085, ENSG00000273841, ENSG00000122882, ENSG00000163435, ENSG00000135801, ENSG00000111837, ENSG00000179583, ENSG00000179222, ENSG00000172273, ENSG00000152382, ENSG00000152944, ENSG00000177606, ENSG00000173801, ENSG00000025434, ENSG00000080603, ENSG00000116288, ENSG00000143437, ENSG00000184384, ENSG00000161021, ENSG00000100823, ENSG00000125686, ENSG00000028839, ENSG00000133997, ENSG00000173011, ENSG00000139613, ENSG00000100815, ENSG00000140396, ENSG00000142453, ENSG00000166164, ENSG00000108773, ENSG00000103671, ENSG00000129465, ENSG00000117713, ENSG00000005889, ENSG00000120656, ENSG00000012822, ENSG00000120533, ENSG00000100968, ENSG00000118217, ENSG00000100603, ENSG00000083544, ENSG00000105173, ENSG00000102103, ENSG00000071564, ENSG00000067066, ENSG00000111727, ENSG00000105967, ENSG00000155868, ENSG00000115641, ENSG00000164442, ENSG00000172977, ENSG00000127616, ENSG00000165417, ENSG00000073614, ENSG00000107223, ENSG00000144852</t>
  </si>
  <si>
    <t>GO:0003924~GTPase activity</t>
  </si>
  <si>
    <t>ENSG00000175582, ENSG00000104388, ENSG00000069974, ENSG00000133703, ENSG00000065135, ENSG00000243910, ENSG00000137502, ENSG00000134594, ENSG00000111231, ENSG00000151806, ENSG00000167721, ENSG00000143878, ENSG00000126858, ENSG00000168256, ENSG00000100226, ENSG00000168374, ENSG00000088256, ENSG00000127824, ENSG00000133818, ENSG00000070831, ENSG00000184743, ENSG00000067560, ENSG00000261456, ENSG00000128482, ENSG00000111348, ENSG00000174021, ENSG00000175906, ENSG00000143622, ENSG00000116473, ENSG00000124209, ENSG00000127955, ENSG00000168827, ENSG00000140598, ENSG00000123595, ENSG00000164347, ENSG00000143862, ENSG00000215301, ENSG00000163938, ENSG00000132394, ENSG00000099246, ENSG00000134697, ENSG00000113790, ENSG00000137285, ENSG00000127928, ENSG00000124659, ENSG00000184640, ENSG00000127920, ENSG00000085760, ENSG00000101210, ENSG00000108883, ENSG00000134108, ENSG00000158417, ENSG00000242616, ENSG00000172780, ENSG00000128340, ENSG00000104833, ENSG00000112339, ENSG00000117228, ENSG00000115963, ENSG00000069966, ENSG00000117226, ENSG00000112210, ENSG00000142751, ENSG00000087258, ENSG00000183785, ENSG00000120063, ENSG00000144134, ENSG00000076864, ENSG00000004059, ENSG00000172432, ENSG00000167083, ENSG00000116688, ENSG00000204590, ENSG00000137267, ENSG00000025039, ENSG00000119729, ENSG00000100664, ENSG00000188229, ENSG00000100302, ENSG00000108387, ENSG00000101181, ENSG00000163607, ENSG00000075785, ENSG00000111664, ENSG00000111540, ENSG00000197959, ENSG00000144118, ENSG00000171109, ENSG00000078369, ENSG00000162645, ENSG00000141404, ENSG00000167658, ENSG00000146535, ENSG00000182934, ENSG00000176014, ENSG00000164949, ENSG00000132591, ENSG00000037042, ENSG00000120805, ENSG00000134533, ENSG00000177105, ENSG00000115137, ENSG00000130299, ENSG00000006451, ENSG00000198959, ENSG00000148824, ENSG00000158186, ENSG00000237693, ENSG00000176490, ENSG00000162654, ENSG00000130741, ENSG00000188906, ENSG00000075886, ENSG00000119396, ENSG00000198836, ENSG00000116574, ENSG00000167553, ENSG00000167552, ENSG00000123416, ENSG00000258947, ENSG00000118508, ENSG00000183347, ENSG00000108830, ENSG00000123892, ENSG00000105514, ENSG00000107937, ENSG00000174775, ENSG00000114349, ENSG00000172354, ENSG00000084733, ENSG00000124839, ENSG00000080371, ENSG00000154917, ENSG00000166592, ENSG00000126458, ENSG00000125249, ENSG00000144566, ENSG00000157869, ENSG00000178462, ENSG00000197885, ENSG00000132341, ENSG00000172007, ENSG00000083750, ENSG00000169750, ENSG00000139890, ENSG00000117280, ENSG00000182397, ENSG00000100852, ENSG00000183486, ENSG00000166128, ENSG00000127314, ENSG00000198522, ENSG00000131462, ENSG00000136238, ENSG00000188042, ENSG00000167461, ENSG00000100883, ENSG00000140983, ENSG00000079805, ENSG00000101162, ENSG00000154451, ENSG00000106976, ENSG00000106615, ENSG00000105649, ENSG00000198513, ENSG00000114353, ENSG00000157601, ENSG00000189369, ENSG00000134183, ENSG00000165733, ENSG00000103342, ENSG00000213465, ENSG00000130119, ENSG00000156508, ENSG00000151611, ENSG00000152700, ENSG00000139725, ENSG00000060558, ENSG00000162595, ENSG00000185236, ENSG00000084092, ENSG00000108423, ENSG00000196230, ENSG00000041353, ENSG00000134287, ENSG00000168461, ENSG00000116954, ENSG00000152932, ENSG00000172602, ENSG00000143545, ENSG00000103769, ENSG00000185100, ENSG00000079974, ENSG00000156052, ENSG00000125459, ENSG00000108774, ENSG00000087470, ENSG00000126785, ENSG00000111737, ENSG00000156049, ENSG00000106268, ENSG00000155876, ENSG00000113595, ENSG00000119787, ENSG00000138175, ENSG00000165527, ENSG00000168118, ENSG00000087460, ENSG00000074935, ENSG00000128266, ENSG00000173156, ENSG00000138069, ENSG00000041802, ENSG00000222014, ENSG00000169213, ENSG00000108551, ENSG00000101246, ENSG00000100276</t>
  </si>
  <si>
    <t>GO:0003735~structural constituent of ribosome</t>
  </si>
  <si>
    <t>ENSG00000130312, ENSG00000110700, ENSG00000269743, ENSG00000266472, ENSG00000171421, ENSG00000142541, ENSG00000125648, ENSG00000169100, ENSG00000146223, ENSG00000163923, ENSG00000259494, ENSG00000239789, ENSG00000122140, ENSG00000155287, ENSG00000175110, ENSG00000137876, ENSG00000115268, ENSG00000168028, ENSG00000144713, ENSG00000086504, ENSG00000108298, ENSG00000164587, ENSG00000122026, ENSG00000142534, ENSG00000102078, ENSG00000160785, ENSG00000149273, ENSG00000177542, ENSG00000198242, ENSG00000145592, ENSG00000174032, ENSG00000108528, ENSG00000181240, ENSG00000037241, ENSG00000151475, ENSG00000144029, ENSG00000203326, ENSG00000198918, ENSG00000053372, ENSG00000061794, ENSG00000122912, ENSG00000156482, ENSG00000140107, ENSG00000063177, ENSG00000141437, ENSG00000105372, ENSG00000243927, ENSG00000243147, ENSG00000115840, ENSG00000004864, ENSG00000074071, ENSG00000136522, ENSG00000116251, ENSG00000096080, ENSG00000147403, ENSG00000105364, ENSG00000075415, ENSG00000077713, ENSG00000108826, ENSG00000213988, ENSG00000178537, ENSG00000197728, ENSG00000005022, ENSG00000164933, ENSG00000109475, ENSG00000062582, ENSG00000167526, ENSG00000122696, ENSG00000214026, ENSG00000182902, ENSG00000181035, ENSG00000075303, ENSG00000198015, ENSG00000112996, ENSG00000149806, ENSG00000197958, ENSG00000167774, ENSG00000137154, ENSG00000166441, ENSG00000143947, ENSG00000215472, ENSG00000180992, ENSG00000112306, ENSG00000134419, ENSG00000242485, ENSG00000197756, ENSG00000116221, ENSG00000174748, ENSG00000124614, ENSG00000089009, ENSG00000169288, ENSG00000153291, ENSG00000102743, ENSG00000185414, ENSG00000137818, ENSG00000181610, ENSG00000198034, ENSG00000241962, ENSG00000270800, ENSG00000008988, ENSG00000112651, ENSG00000145425, ENSG00000115364, ENSG00000137494, ENSG00000204568, ENSG00000102738, ENSG00000147604, ENSG00000114391, ENSG00000185088, ENSG00000100316, ENSG00000166902, ENSG00000131368, ENSG00000172590, ENSG00000111639, ENSG00000106603, ENSG00000142937, ENSG00000158042, ENSG00000105193, ENSG00000181991, ENSG00000138326, ENSG00000241343, ENSG00000136942, ENSG00000174547, ENSG00000135972, ENSG00000013306, ENSG00000221983, ENSG00000262814, ENSG00000182154, ENSG00000085491, ENSG00000132313, ENSG00000132676, ENSG00000131469, ENSG00000149792, ENSG00000134056, ENSG00000265681, ENSG00000130255, ENSG00000114120, ENSG00000182180, ENSG00000229117, ENSG00000055950, ENSG00000159111, ENSG00000183032, ENSG00000140988, ENSG00000172809, ENSG00000140986, ENSG00000129824, ENSG00000120333, ENSG00000188846, ENSG00000267855, ENSG00000090263, ENSG00000082515, ENSG00000083845, ENSG00000174444, ENSG00000198755, ENSG00000116898, ENSG00000177954, ENSG00000171612, ENSG00000071082, ENSG00000162461, ENSG00000144659, ENSG00000122406, ENSG00000128626, ENSG00000089157, ENSG00000148339, ENSG00000100075, ENSG00000105640, ENSG00000163319, ENSG00000137547, ENSG00000177600, ENSG00000171863, ENSG00000143314, ENSG00000151729, ENSG00000163682, ENSG00000171858, ENSG00000143436, ENSG00000170889, ENSG00000125445, ENSG00000162910, ENSG00000165502, ENSG00000125691, ENSG00000177971, ENSG00000112110, ENSG00000233927, ENSG00000162241, ENSG00000120329, ENSG00000231500, ENSG00000106591, ENSG00000183048, ENSG00000162244, ENSG00000100372, ENSG00000125454, ENSG00000182899, ENSG00000172172, ENSG00000175564, ENSG00000173141, ENSG00000175567, ENSG00000197119, ENSG00000114686, ENSG00000163584, ENSG00000186468, ENSG00000147454, ENSG00000144741, ENSG00000148303, ENSG00000197345, ENSG00000125434, ENSG00000161970, ENSG00000182774, ENSG00000142676</t>
  </si>
  <si>
    <t>GO:0008017~microtubule binding</t>
  </si>
  <si>
    <t>ENSG00000006715, ENSG00000129682, ENSG00000130559, ENSG00000102081, ENSG00000129680, ENSG00000169220, ENSG00000198901, ENSG00000061337, ENSG00000101558, ENSG00000165660, ENSG00000158560, ENSG00000107771, ENSG00000163808, ENSG00000115266, ENSG00000138160, ENSG00000163811, ENSG00000187446, ENSG00000142655, ENSG00000188659, ENSG00000021574, ENSG00000149273, ENSG00000104722, ENSG00000130779, ENSG00000162849, ENSG00000047849, ENSG00000125746, ENSG00000092964, ENSG00000153094, ENSG00000089685, ENSG00000100242, ENSG00000102781, ENSG00000109846, ENSG00000156232, ENSG00000136883, ENSG00000134222, ENSG00000168280, ENSG00000139116, ENSG00000139354, ENSG00000119878, ENSG00000137177, ENSG00000101447, ENSG00000147400, ENSG00000179051, ENSG00000147642, ENSG00000180834, ENSG00000118193, ENSG00000168172, ENSG00000111554, ENSG00000206530, ENSG00000077274, ENSG00000114026, ENSG00000115355, ENSG00000275835, ENSG00000154839, ENSG00000149499, ENSG00000101871, ENSG00000145335, ENSG00000078018, ENSG00000136861, ENSG00000133112, ENSG00000088727, ENSG00000168502, ENSG00000080561, ENSG00000197959, ENSG00000204104, ENSG00000132938, ENSG00000165115, ENSG00000106665, ENSG00000137807, ENSG00000248905, ENSG00000137804, ENSG00000130294, ENSG00000171368, ENSG00000186185, ENSG00000116584, ENSG00000186868, ENSG00000166579, ENSG00000186625, ENSG00000131711, ENSG00000188906, ENSG00000068796, ENSG00000104237, ENSG00000137497, ENSG00000198836, ENSG00000138100, ENSG00000148935, ENSG00000168522, ENSG00000143924, ENSG00000070501, ENSG00000147601, ENSG00000072864, ENSG00000197892, ENSG00000170296, ENSG00000111199, ENSG00000084731, ENSG00000054523, ENSG00000183137, ENSG00000124164, ENSG00000237649, ENSG00000104419, ENSG00000176049, ENSG00000197769, ENSG00000066629, ENSG00000182397, ENSG00000183486, ENSG00000101146, ENSG00000164627, ENSG00000011485, ENSG00000186638, ENSG00000089177, ENSG00000167216, ENSG00000104892, ENSG00000163539, ENSG00000140859, ENSG00000117519, ENSG00000094631, ENSG00000138778, ENSG00000112984, ENSG00000157851, ENSG00000138095, ENSG00000166813, ENSG00000161800, ENSG00000079805, ENSG00000106976, ENSG00000135837, ENSG00000111640, ENSG00000111642, ENSG00000111087, ENSG00000001631, ENSG00000226650, ENSG00000066735, ENSG00000134982, ENSG00000157601, ENSG00000170759, ENSG00000160282, ENSG00000167110, ENSG00000140854, ENSG00000258102, ENSG00000101350, ENSG00000130479, ENSG00000154328, ENSG00000118473, ENSG00000141013, ENSG00000007168, ENSG00000007047, ENSG00000166037, ENSG00000105270, ENSG00000092820, ENSG00000141933, ENSG00000134709, ENSG00000090889, ENSG00000034713, ENSG00000128159, ENSG00000101460, ENSG00000182628, ENSG00000156299, ENSG00000129250, ENSG00000068615, ENSG00000074054, ENSG00000117245, ENSG00000084764, ENSG00000171867, ENSG00000143546, ENSG00000185340, ENSG00000103769, ENSG00000079616, ENSG00000087470, ENSG00000166963, ENSG00000182511, ENSG00000154429, ENSG00000159433, ENSG00000212916, ENSG00000138175, ENSG00000163220, ENSG00000121621, ENSG00000166851, ENSG00000086015, ENSG00000168476, ENSG00000270765, ENSG00000126756, ENSG00000140941, ENSG00000127603, ENSG00000167702, ENSG00000166974, ENSG00000100285, ENSG00000155980, ENSG00000131437, ENSG00000171533, ENSG00000116852, ENSG00000204843, ENSG00000138182, ENSG00000137098, ENSG00000126524, ENSG00000167716, ENSG00000166503</t>
  </si>
  <si>
    <t>GO:0019904~protein domain specific binding</t>
  </si>
  <si>
    <t>ENSG00000042493, ENSG00000175582, ENSG00000181467, ENSG00000070047, ENSG00000132612, ENSG00000069974, ENSG00000125084, ENSG00000065135, ENSG00000276966, ENSG00000101558, ENSG00000204435, ENSG00000100345, ENSG00000185950, ENSG00000168818, ENSG00000178053, ENSG00000128245, ENSG00000069869, ENSG00000174943, ENSG00000011523, ENSG00000125538, ENSG00000139372, ENSG00000100697, ENSG00000260914, ENSG00000164104, ENSG00000012061, ENSG00000044574, ENSG00000169919, ENSG00000044459, ENSG00000099365, ENSG00000110048, ENSG00000148180, ENSG00000064703, ENSG00000134107, ENSG00000130545, ENSG00000131759, ENSG00000158411, ENSG00000197822, ENSG00000158092, ENSG00000277363, ENSG00000179051, ENSG00000164924, ENSG00000179295, ENSG00000163399, ENSG00000184634, ENSG00000255112, ENSG00000140575, ENSG00000011422, ENSG00000158406, ENSG00000158528, ENSG00000180176, ENSG00000111676, ENSG00000004975, ENSG00000132254, ENSG00000136854, ENSG00000131165, ENSG00000160695, ENSG00000122691, ENSG00000106089, ENSG00000185634, ENSG00000145335, ENSG00000115109, ENSG00000137710, ENSG00000109906, ENSG00000170027, ENSG00000197837, ENSG00000164144, ENSG00000114251, ENSG00000079337, ENSG00000186951, ENSG00000277586, ENSG00000270276, ENSG00000273542, ENSG00000126351, ENSG00000144580, ENSG00000117318, ENSG00000004399, ENSG00000110367, ENSG00000120805, ENSG00000170037, ENSG00000083937, ENSG00000005249, ENSG00000186063, ENSG00000198959, ENSG00000143933, ENSG00000185896, ENSG00000148943, ENSG00000182149, ENSG00000033800, ENSG00000126001, ENSG00000129991, ENSG00000136603, ENSG00000108953, ENSG00000134308, ENSG00000103942, ENSG00000102738, ENSG00000167552, ENSG00000169057, ENSG00000186298, ENSG00000122565, ENSG00000129514, ENSG00000013523, ENSG00000197061, ENSG00000136936, ENSG00000024422, ENSG00000072864, ENSG00000099783, ENSG00000171148, ENSG00000158042, ENSG00000170608, ENSG00000160014, ENSG00000166913, ENSG00000123983, ENSG00000139083, ENSG00000126461, ENSG00000198176, ENSG00000130724, ENSG00000028116, ENSG00000082898, ENSG00000112038, ENSG00000269335, ENSG00000067606, ENSG00000119139, ENSG00000137474, ENSG00000163531, ENSG00000132437, ENSG00000122194, ENSG00000165280, ENSG00000114126, ENSG00000003147, ENSG00000124813, ENSG00000089289, ENSG00000125107, ENSG00000091592, ENSG00000111886, ENSG00000198753, ENSG00000136002, ENSG00000101849, ENSG00000088986, ENSG00000163558, ENSG00000051128, ENSG00000108424, ENSG00000100380, ENSG00000104863, ENSG00000150764, ENSG00000198668, ENSG00000197457, ENSG00000116044, ENSG00000159692, ENSG00000278705, ENSG00000151849, ENSG00000124356, ENSG00000092820, ENSG00000109079, ENSG00000072415, ENSG00000185359, ENSG00000160973, ENSG00000104067, ENSG00000196230, ENSG00000041353, ENSG00000175793, ENSG00000134046, ENSG00000005893, ENSG00000028277, ENSG00000141480, ENSG00000185104, ENSG00000221823, ENSG00000157933, ENSG00000080709, ENSG00000276180, ENSG00000120094, ENSG00000197238, ENSG00000005884, ENSG00000116983, ENSG00000176658, ENSG00000117155, ENSG00000100842, ENSG00000106144, ENSG00000270882, ENSG00000277157, ENSG00000100151, ENSG00000150054, ENSG00000067066, ENSG00000198793, ENSG00000035928, ENSG00000163904, ENSG00000173153, ENSG00000198795, ENSG00000176788, ENSG00000205250, ENSG00000163596, ENSG00000023839, ENSG00000125798, ENSG00000074706</t>
  </si>
  <si>
    <t>GO:0044212~transcription regulatory region DNA binding</t>
  </si>
  <si>
    <t>ENSG00000125482, ENSG00000010818, ENSG00000181220, ENSG00000125084, ENSG00000104824, ENSG00000112561, ENSG00000171940, ENSG00000196843, ENSG00000138795, ENSG00000118156, ENSG00000089902, ENSG00000135164, ENSG00000132170, ENSG00000170608, ENSG00000081189, ENSG00000032219, ENSG00000164736, ENSG00000090447, ENSG00000163884, ENSG00000012048, ENSG00000162676, ENSG00000165821, ENSG00000136826, ENSG00000175197, ENSG00000074657, ENSG00000113648, ENSG00000030419, ENSG00000127152, ENSG00000129691, ENSG00000004487, ENSG00000170345, ENSG00000116478, ENSG00000073282, ENSG00000186350, ENSG00000100219, ENSG00000081059, ENSG00000101665, ENSG00000141448, ENSG00000187325, ENSG00000182158, ENSG00000107485, ENSG00000164104, ENSG00000157613, ENSG00000124092, ENSG00000152284, ENSG00000178913, ENSG00000080503, ENSG00000174953, ENSG00000137203, ENSG00000165684, ENSG00000122877, ENSG00000143458, ENSG00000204531, ENSG00000079246, ENSG00000168036, ENSG00000147133, ENSG00000198081, ENSG00000124496, ENSG00000127124, ENSG00000102387, ENSG00000096401, ENSG00000245848, ENSG00000161405, ENSG00000130700, ENSG00000095951, ENSG00000118260, ENSG00000117625, ENSG00000064313, ENSG00000133895, ENSG00000111087, ENSG00000198911, ENSG00000117222, ENSG00000101849, ENSG00000137693, ENSG00000148737, ENSG00000109320, ENSG00000161652, ENSG00000126603, ENSG00000054598, ENSG00000129315, ENSG00000163795, ENSG00000141027, ENSG00000273841, ENSG00000103343, ENSG00000166823, ENSG00000134317, ENSG00000022840, ENSG00000177565, ENSG00000068323, ENSG00000179583, ENSG00000166949, ENSG00000140836, ENSG00000244405, ENSG00000172273, ENSG00000198026, ENSG00000128272, ENSG00000167085, ENSG00000154727, ENSG00000177606, ENSG00000025434, ENSG00000156469, ENSG00000120832, ENSG00000116044, ENSG00000185591, ENSG00000116560, ENSG00000168610, ENSG00000085741, ENSG00000080298, ENSG00000101115, ENSG00000126778, ENSG00000104064, ENSG00000084093, ENSG00000183337, ENSG00000101076, ENSG00000160973, ENSG00000145335, ENSG00000149480, ENSG00000130522, ENSG00000249709, ENSG00000136861, ENSG00000116833, ENSG00000120837, ENSG00000171872, ENSG00000137834, ENSG00000142453, ENSG00000125618, ENSG00000148835, ENSG00000112592, ENSG00000114251, ENSG00000167771, ENSG00000166164, ENSG00000152804, ENSG00000141646, ENSG00000256463, ENSG00000198093, ENSG00000162367, ENSG00000125850, ENSG00000126351, ENSG00000101493, ENSG00000068024, ENSG00000106546, ENSG00000240747, ENSG00000138738, ENSG00000099326, ENSG00000150347, ENSG00000172059, ENSG00000135100, ENSG00000137486, ENSG00000099284, ENSG00000001167, ENSG00000118058, ENSG00000166454, ENSG00000196419, ENSG00000140262, ENSG00000012822, ENSG00000183072, ENSG00000121864, ENSG00000100207, ENSG00000203883, ENSG00000054267, ENSG00000102984, ENSG00000108840, ENSG00000185811, ENSG00000167548, ENSG00000162772, ENSG00000141510, ENSG00000117707, ENSG00000176024, ENSG00000213676, ENSG00000066136, ENSG00000176788, ENSG00000189042, ENSG00000178568, ENSG00000173039, ENSG00000198715, ENSG00000120149, ENSG00000141582, ENSG00000167034, ENSG00000010539, ENSG00000125798, ENSG00000156030, ENSG00000123411, ENSG00000102974, ENSG00000161298, ENSG00000162702, ENSG00000078900, ENSG00000181449, ENSG00000129514, ENSG00000126368</t>
  </si>
  <si>
    <t>GO:0032403~protein complex binding</t>
  </si>
  <si>
    <t>ENSG00000042493, ENSG00000185825, ENSG00000101391, ENSG00000162946, ENSG00000133703, ENSG00000049167, ENSG00000177000, ENSG00000154803, ENSG00000196961, ENSG00000008735, ENSG00000164171, ENSG00000172354, ENSG00000133302, ENSG00000135446, ENSG00000119888, ENSG00000151929, ENSG00000021826, ENSG00000141293, ENSG00000100348, ENSG00000126458, ENSG00000166913, ENSG00000160255, ENSG00000100462, ENSG00000141577, ENSG00000135338, ENSG00000196792, ENSG00000156650, ENSG00000115306, ENSG00000165392, ENSG00000138443, ENSG00000136943, ENSG00000136940, ENSG00000110092, ENSG00000114450, ENSG00000116473, ENSG00000138160, ENSG00000147421, ENSG00000162601, ENSG00000167977, ENSG00000102871, ENSG00000166402, ENSG00000127314, ENSG00000141564, ENSG00000163818, ENSG00000198087, ENSG00000154582, ENSG00000160948, ENSG00000119185, ENSG00000172531, ENSG00000131183, ENSG00000159753, ENSG00000005844, ENSG00000151239, ENSG00000136997, ENSG00000136754, ENSG00000168556, ENSG00000084676, ENSG00000174827, ENSG00000170348, ENSG00000225830, ENSG00000061676, ENSG00000139180, ENSG00000119906, ENSG00000100124, ENSG00000089289, ENSG00000149311, ENSG00000211460, ENSG00000221914, ENSG00000079805, ENSG00000145632, ENSG00000140740, ENSG00000070950, ENSG00000105402, ENSG00000150093, ENSG00000106976, ENSG00000002726, ENSG00000168040, ENSG00000001631, ENSG00000006125, ENSG00000100906, ENSG00000166147, ENSG00000119878, ENSG00000123338, ENSG00000169375, ENSG00000112290, ENSG00000139192, ENSG00000140575, ENSG00000127980, ENSG00000090372, ENSG00000177169, ENSG00000100380, ENSG00000075415, ENSG00000132535, ENSG00000213585, ENSG00000179583, ENSG00000078246, ENSG00000169021, ENSG00000071051, ENSG00000171345, ENSG00000003402, ENSG00000111276, ENSG00000173402, ENSG00000247077, ENSG00000166794, ENSG00000166313, ENSG00000007168, ENSG00000100823, ENSG00000100427, ENSG00000123268, ENSG00000108262, ENSG00000100387, ENSG00000123384, ENSG00000082074, ENSG00000141499, ENSG00000128165, ENSG00000196230, ENSG00000070010, ENSG00000064012, ENSG00000072310, ENSG00000159720, ENSG00000120837, ENSG00000127191, ENSG00000132780, ENSG00000116039, ENSG00000170421, ENSG00000135775, ENSG00000114650, ENSG00000079691, ENSG00000176919, ENSG00000137275, ENSG00000108370, ENSG00000158195, ENSG00000141480, ENSG00000108094, ENSG00000164305, ENSG00000078369, ENSG00000100379, ENSG00000182872, ENSG00000186951, ENSG00000215193, ENSG00000123395, ENSG00000121774, ENSG00000125851, ENSG00000124762, ENSG00000180611, ENSG00000129465, ENSG00000126351, ENSG00000180353, ENSG00000067057, ENSG00000273749, ENSG00000170275, ENSG00000179526, ENSG00000119421, ENSG00000114166, ENSG00000254999, ENSG00000084754, ENSG00000077092, ENSG00000100726, ENSG00000161681, ENSG00000120899, ENSG00000213281, ENSG00000100324, ENSG00000180901, ENSG00000166579, ENSG00000275410, ENSG00000073969, ENSG00000182149, ENSG00000136848, ENSG00000100150, ENSG00000153201, ENSG00000115808, ENSG00000136603, ENSG00000129197, ENSG00000077942, ENSG00000142949, ENSG00000083807, ENSG00000173039, ENSG00000139436, ENSG00000010256, ENSG00000189043, ENSG00000113580, ENSG00000117385, ENSG00000103549, ENSG00000186298, ENSG00000125952, ENSG00000124587, ENSG00000185920, ENSG00000168404</t>
  </si>
  <si>
    <t>GO:0004871~signal transducer activity</t>
  </si>
  <si>
    <t>ENSG00000158604, ENSG00000148082, ENSG00000182836, ENSG00000197530, ENSG00000099942, ENSG00000065135, ENSG00000175348, ENSG00000104825, ENSG00000114349, ENSG00000115556, ENSG00000114346, ENSG00000172354, ENSG00000171302, ENSG00000141574, ENSG00000134470, ENSG00000101558, ENSG00000119408, ENSG00000164054, ENSG00000088256, ENSG00000185950, ENSG00000127666, ENSG00000102471, ENSG00000100292, ENSG00000178188, ENSG00000170581, ENSG00000174021, ENSG00000186908, ENSG00000188092, ENSG00000134363, ENSG00000005339, ENSG00000116996, ENSG00000240891, ENSG00000269335, ENSG00000114450, ENSG00000189067, ENSG00000188372, ENSG00000100614, ENSG00000088888, ENSG00000127955, ENSG00000137070, ENSG00000011485, ENSG00000107882, ENSG00000102871, ENSG00000166888, ENSG00000114805, ENSG00000109458, ENSG00000110324, ENSG00000243414, ENSG00000122591, ENSG00000110721, ENSG00000131626, ENSG00000171680, ENSG00000090432, ENSG00000064300, ENSG00000152689, ENSG00000026103, ENSG00000111252, ENSG00000138378, ENSG00000112343, ENSG00000137841, ENSG00000251201, ENSG00000127928, ENSG00000168036, ENSG00000158022, ENSG00000059915, ENSG00000254550, ENSG00000160310, ENSG00000127920, ENSG00000101333, ENSG00000182621, ENSG00000050820, ENSG00000145632, ENSG00000102010, ENSG00000172380, ENSG00000104312, ENSG00000242616, ENSG00000126561, ENSG00000130303, ENSG00000149782, ENSG00000110711, ENSG00000154978, ENSG00000244115, ENSG00000069966, ENSG00000197943, ENSG00000173757, ENSG00000058272, ENSG00000110395, ENSG00000114353, ENSG00000114354, ENSG00000168961, ENSG00000171604, ENSG00000087258, ENSG00000081277, ENSG00000134183, ENSG00000131507, ENSG00000120063, ENSG00000182732, ENSG00000144136, ENSG00000196083, ENSG00000131323, ENSG00000130477, ENSG00000174292, ENSG00000152661, ENSG00000109756, ENSG00000111711, ENSG00000116729, ENSG00000076344, ENSG00000187091, ENSG00000114423, ENSG00000167083, ENSG00000157554, ENSG00000173801, ENSG00000060558, ENSG00000115594, ENSG00000168610, ENSG00000138193, ENSG00000144366, ENSG00000155366, ENSG00000177576, ENSG00000135899, ENSG00000017260, ENSG00000128284, ENSG00000197045, ENSG00000177054, ENSG00000134684, ENSG00000154438, ENSG00000127191, ENSG00000070371, ENSG00000111664, ENSG00000132024, ENSG00000134962, ENSG00000000003, ENSG00000166200, ENSG00000108370, ENSG00000169398, ENSG00000078369, ENSG00000156052, ENSG00000142856, ENSG00000141404, ENSG00000162889, ENSG00000103126, ENSG00000149527, ENSG00000100097, ENSG00000146535, ENSG00000156049, ENSG00000161714, ENSG00000180871, ENSG00000172175, ENSG00000115415, ENSG00000070061, ENSG00000137766, ENSG00000104529, ENSG00000198722, ENSG00000176533, ENSG00000187391, ENSG00000115896, ENSG00000173546, ENSG00000166333, ENSG00000163220, ENSG00000204977, ENSG00000169047, ENSG00000120899, ENSG00000186469, ENSG00000101017, ENSG00000147573, ENSG00000092529, ENSG00000198160, ENSG00000087460, ENSG00000128266, ENSG00000021300, ENSG00000107984, ENSG00000129353, ENSG00000160999, ENSG00000198791, ENSG00000124181, ENSG00000171132, ENSG00000196924, ENSG00000143369, ENSG00000138100, ENSG00000142273, ENSG00000117262, ENSG00000168243, ENSG00000078902, ENSG00000123496, ENSG00000091947, ENSG00000272398</t>
  </si>
  <si>
    <t>GO:0000287~magnesium ion binding</t>
  </si>
  <si>
    <t>ENSG00000074800, ENSG00000099308, ENSG00000198585, ENSG00000097007, ENSG00000130270, ENSG00000167720, ENSG00000067829, ENSG00000138032, ENSG00000035687, ENSG00000144843, ENSG00000143479, ENSG00000116120, ENSG00000143515, ENSG00000119408, ENSG00000163482, ENSG00000168496, ENSG00000275074, ENSG00000107130, ENSG00000100983, ENSG00000013375, ENSG00000165704, ENSG00000143199, ENSG00000141698, ENSG00000275993, ENSG00000125246, ENSG00000198690, ENSG00000214102, ENSG00000068650, ENSG00000133275, ENSG00000179958, ENSG00000165392, ENSG00000099256, ENSG00000131373, ENSG00000120915, ENSG00000136425, ENSG00000118046, ENSG00000118322, ENSG00000078295, ENSG00000186197, ENSG00000188130, ENSG00000166483, ENSG00000100614, ENSG00000143627, ENSG00000180817, ENSG00000127955, ENSG00000140876, ENSG00000141568, ENSG00000145246, ENSG00000146733, ENSG00000104375, ENSG00000139908, ENSG00000105135, ENSG00000153531, ENSG00000132436, ENSG00000198001, ENSG00000174672, ENSG00000131747, ENSG00000138777, ENSG00000213889, ENSG00000135821, ENSG00000065911, ENSG00000138413, ENSG00000166377, ENSG00000166411, ENSG00000113272, ENSG00000116141, ENSG00000001084, ENSG00000163788, ENSG00000101974, ENSG00000149313, ENSG00000124253, ENSG00000104043, ENSG00000239672, ENSG00000176170, ENSG00000163545, ENSG00000111802, ENSG00000108515, ENSG00000259431, ENSG00000211455, ENSG00000071242, ENSG00000154330, ENSG00000198752, ENSG00000165609, ENSG00000073146, ENSG00000130021, ENSG00000241360, ENSG00000140451, ENSG00000144535, ENSG00000060237, ENSG00000172939, ENSG00000182054, ENSG00000188316, ENSG00000091106, ENSG00000122643, ENSG00000145982, ENSG00000142875, ENSG00000087095, ENSG00000143322, ENSG00000132932, ENSG00000145293, ENSG00000155252, ENSG00000076984, ENSG00000111674, ENSG00000134398, ENSG00000171862, ENSG00000171865, ENSG00000171219, ENSG00000101911, ENSG00000163283, ENSG00000100422, ENSG00000161542, ENSG00000272325, ENSG00000100784, ENSG00000178093, ENSG00000128951, ENSG00000145335, ENSG00000177453, ENSG00000134602, ENSG00000212122, ENSG00000101181, ENSG00000197442, ENSG00000107968, ENSG00000151689, ENSG00000096063, ENSG00000116954, ENSG00000170145, ENSG00000064655, ENSG00000112079, ENSG00000081923, ENSG00000204348, ENSG00000142178, ENSG00000101109, ENSG00000135250, ENSG00000124406, ENSG00000185100, ENSG00000147224, ENSG00000160584, ENSG00000162526, ENSG00000141127, ENSG00000142733, ENSG00000069020, ENSG00000160469, ENSG00000141401, ENSG00000079739, ENSG00000104331, ENSG00000177189, ENSG00000095002, ENSG00000206190, ENSG00000105613, ENSG00000164949, ENSG00000135341, ENSG00000131023, ENSG00000132199, ENSG00000155755, ENSG00000117676, ENSG00000058063, ENSG00000112144, ENSG00000143776, ENSG00000100605, ENSG00000086015, ENSG00000116062, ENSG00000173818, ENSG00000072518, ENSG00000091436, ENSG00000183479, ENSG00000255561, ENSG00000184207, ENSG00000067064, ENSG00000162813, ENSG00000072133, ENSG00000067225, ENSG00000107902, ENSG00000173950, ENSG00000178607, ENSG00000117305, ENSG00000133731, ENSG00000090060, ENSG00000198836, ENSG00000169299, ENSG00000054793, ENSG00000161179, ENSG00000101365, ENSG00000163993, ENSG00000127334, ENSG00000162302</t>
  </si>
  <si>
    <t>GO:0016491~oxidoreductase activity</t>
  </si>
  <si>
    <t>ENSG00000180011, ENSG00000106605, ENSG00000197894, ENSG00000104549, ENSG00000197930, ENSG00000116882, ENSG00000128918, ENSG00000162430, ENSG00000117450, ENSG00000085662, ENSG00000100867, ENSG00000183773, ENSG00000089101, ENSG00000149212, ENSG00000086991, ENSG00000269858, ENSG00000132746, ENSG00000140505, ENSG00000133835, ENSG00000004487, ENSG00000175874, ENSG00000117448, ENSG00000135297, ENSG00000086619, ENSG00000189221, ENSG00000116353, ENSG00000139531, ENSG00000205758, ENSG00000119537, ENSG00000008283, ENSG00000100612, ENSG00000164867, ENSG00000182551, ENSG00000188419, ENSG00000105186, ENSG00000161513, ENSG00000167733, ENSG00000072506, ENSG00000143224, ENSG00000109854, ENSG00000104687, ENSG00000164904, ENSG00000132837, ENSG00000196344, ENSG00000117118, ENSG00000169084, ENSG00000009765, ENSG00000151632, ENSG00000006534, ENSG00000196616, ENSG00000248144, ENSG00000143612, ENSG00000165168, ENSG00000008311, ENSG00000117594, ENSG00000187630, ENSG00000188566, ENSG00000086696, ENSG00000170509, ENSG00000130649, ENSG00000145990, ENSG00000165841, ENSG00000100243, ENSG00000140465, ENSG00000165568, ENSG00000160439, ENSG00000178127, ENSG00000106853, ENSG00000104951, ENSG00000072210, ENSG00000133816, ENSG00000119471, ENSG00000172782, ENSG00000159348, ENSG00000025423, ENSG00000184470, ENSG00000099194, ENSG00000171848, ENSG00000164120, ENSG00000143162, ENSG00000164647, ENSG00000100350, ENSG00000123453, ENSG00000129521, ENSG00000215883, ENSG00000069535, ENSG00000064763, ENSG00000243156, ENSG00000108828, ENSG00000138356, ENSG00000100938, ENSG00000111275, ENSG00000119723, ENSG00000203668, ENSG00000140043, ENSG00000141098, ENSG00000168453, ENSG00000100823, ENSG00000166394, ENSG00000187134, ENSG00000161267, ENSG00000140961, ENSG00000048392, ENSG00000145335, ENSG00000149084, ENSG00000240857, ENSG00000145284, ENSG00000065621, ENSG00000042445, ENSG00000144908, ENSG00000197601, ENSG00000186153, ENSG00000171503, ENSG00000169710, ENSG00000116791, ENSG00000080166, ENSG00000184254, ENSG00000164823, ENSG00000079459, ENSG00000102796, ENSG00000057608, ENSG00000148834, ENSG00000087076, ENSG00000167536, ENSG00000148832, ENSG00000108602, ENSG00000073578, ENSG00000160868, ENSG00000104522, ENSG00000184719, ENSG00000178035, ENSG00000179761, ENSG00000137767, ENSG00000137124, ENSG00000157379, ENSG00000104808, ENSG00000198727, ENSG00000175449, ENSG00000145439, ENSG00000140263, ENSG00000185010, ENSG00000120658, ENSG00000100601, ENSG00000100445, ENSG00000147576, ENSG00000164830, ENSG00000109016, ENSG00000164038, ENSG00000164039, ENSG00000143653, ENSG00000106258, ENSG00000019186, ENSG00000052802, ENSG00000130347, ENSG00000198431, ENSG00000115129, ENSG00000154814, ENSG00000135596, ENSG00000165092, ENSG00000159423, ENSG00000138109, ENSG00000109929, ENSG00000110074, ENSG00000196139, ENSG00000132763, ENSG00000151665, ENSG00000140374, ENSG00000088826, ENSG00000162144, ENSG00000165097, ENSG00000156709, ENSG00000101247, ENSG00000124588, ENSG00000121350, ENSG00000087299, ENSG00000123131, ENSG00000122203, ENSG00000203879, ENSG00000169738, ENSG00000221968, ENSG00000090857, ENSG00000278535, ENSG00000144455, ENSG00000089472</t>
  </si>
  <si>
    <t>GO:0061630~ubiquitin protein ligase activity</t>
  </si>
  <si>
    <t>ENSG00000134758, ENSG00000175063, ENSG00000108106, ENSG00000092871, ENSG00000197530, ENSG00000198862, ENSG00000105879, ENSG00000198742, ENSG00000175104, ENSG00000244687, ENSG00000151893, ENSG00000198625, ENSG00000177889, ENSG00000119401, ENSG00000122779, ENSG00000184182, ENSG00000100628, ENSG00000163121, ENSG00000166233, ENSG00000036257, ENSG00000145416, ENSG00000115392, ENSG00000168894, ENSG00000114062, ENSG00000163481, ENSG00000121440, ENSG00000276043, ENSG00000142546, ENSG00000070831, ENSG00000122257, ENSG00000002746, ENSG00000197361, ENSG00000108854, ENSG00000158717, ENSG00000130725, ENSG00000069869, ENSG00000116514, ENSG00000181191, ENSG00000133398, ENSG00000186591, ENSG00000265491, ENSG00000134086, ENSG00000124208, ENSG00000137075, ENSG00000148356, ENSG00000187566, ENSG00000183763, ENSG00000024048, ENSG00000107954, ENSG00000070423, ENSG00000099804, ENSG00000113558, ENSG00000151876, ENSG00000118496, ENSG00000114125, ENSG00000170633, ENSG00000130772, ENSG00000116663, ENSG00000141552, ENSG00000042429, ENSG00000206557, ENSG00000198919, ENSG00000185453, ENSG00000164197, ENSG00000157450, ENSG00000164758, ENSG00000101695, ENSG00000161920, ENSG00000070950, ENSG00000135679, ENSG00000175931, ENSG00000170881, ENSG00000110395, ENSG00000063978, ENSG00000133135, ENSG00000166266, ENSG00000169139, ENSG00000159461, ENSG00000108590, ENSG00000143207, ENSG00000101966, ENSG00000013561, ENSG00000163833, ENSG00000160563, ENSG00000072609, ENSG00000145860, ENSG00000184634, ENSG00000151692, ENSG00000104343, ENSG00000001629, ENSG00000110107, ENSG00000152944, ENSG00000114423, ENSG00000197579, ENSG00000189030, ENSG00000119048, ENSG00000077152, ENSG00000139842, ENSG00000159459, ENSG00000174579, ENSG00000055130, ENSG00000082996, ENSG00000163162, ENSG00000118518, ENSG00000101236, ENSG00000100387, ENSG00000121481, ENSG00000011275, ENSG00000034677, ENSG00000184787, ENSG00000100023, ENSG00000125686, ENSG00000183579, ENSG00000127870, ENSG00000196470, ENSG00000133997, ENSG00000198373, ENSG00000176641, ENSG00000146373, ENSG00000077721, ENSG00000176248, ENSG00000159202, ENSG00000133874, ENSG00000197329, ENSG00000132388, ENSG00000154710, ENSG00000166167, ENSG00000145604, ENSG00000110171, ENSG00000183161, ENSG00000100814, ENSG00000137393, ENSG00000108094, ENSG00000185345, ENSG00000108375, ENSG00000240849, ENSG00000215475, ENSG00000124641, ENSG00000181788, ENSG00000144357, ENSG00000152242, ENSG00000103275, ENSG00000146083, ENSG00000180233, ENSG00000198961, ENSG00000071794, ENSG00000007944, ENSG00000131263, ENSG00000189051, ENSG00000137522, ENSG00000166971, ENSG00000186187, ENSG00000165406, ENSG00000123124, ENSG00000147854, ENSG00000181852, ENSG00000198833, ENSG00000135870, ENSG00000155868, ENSG00000177479, ENSG00000177238, ENSG00000158290, ENSG00000145428, ENSG00000121236, ENSG00000160087, ENSG00000102858, ENSG00000142273, ENSG00000103429, ENSG00000187147, ENSG00000124226, ENSG00000107341, ENSG00000089234, ENSG00000108395, ENSG00000078747, ENSG00000141622, ENSG00000103266, ENSG00000072803, ENSG00000166349</t>
  </si>
  <si>
    <t>GO:0003824~catalytic activity</t>
  </si>
  <si>
    <t>ENSG00000066583, ENSG00000135845, ENSG00000090054, ENSG00000101391, ENSG00000068366, ENSG00000023330, ENSG00000151093, ENSG00000175221, ENSG00000196562, ENSG00000104823, ENSG00000132330, ENSG00000040199, ENSG00000176715, ENSG00000083123, ENSG00000008056, ENSG00000159131, ENSG00000205126, ENSG00000005187, ENSG00000136250, ENSG00000147036, ENSG00000108187, ENSG00000123983, ENSG00000167969, ENSG00000125246, ENSG00000163644, ENSG00000105223, ENSG00000102230, ENSG00000237763, ENSG00000151240, ENSG00000099810, ENSG00000112796, ENSG00000120915, ENSG00000151005, ENSG00000166123, ENSG00000243480, ENSG00000136143, ENSG00000163931, ENSG00000100577, ENSG00000185666, ENSG00000063241, ENSG00000100299, ENSG00000129219, ENSG00000125651, ENSG00000277149, ENSG00000130377, ENSG00000105135, ENSG00000132434, ENSG00000183549, ENSG00000106348, ENSG00000093144, ENSG00000160305, ENSG00000091483, ENSG00000107959, ENSG00000105819, ENSG00000131069, ENSG00000113790, ENSG00000060982, ENSG00000182220, ENSG00000102543, ENSG00000142920, ENSG00000165688, ENSG00000167107, ENSG00000109576, ENSG00000177156, ENSG00000240038, ENSG00000180287, ENSG00000213638, ENSG00000134463, ENSG00000171298, ENSG00000198874, ENSG00000025423, ENSG00000115042, ENSG00000137573, ENSG00000119912, ENSG00000100116, ENSG00000160282, ENSG00000164120, ENSG00000166428, ENSG00000100596, ENSG00000102893, ENSG00000103740, ENSG00000160688, ENSG00000148218, ENSG00000121310, ENSG00000041880, ENSG00000065057, ENSG00000115758, ENSG00000095380, ENSG00000006756, ENSG00000075651, ENSG00000244005, ENSG00000137944, ENSG00000114268, ENSG00000114026, ENSG00000100938, ENSG00000142102, ENSG00000170525, ENSG00000120158, ENSG00000138079, ENSG00000151726, ENSG00000102967, ENSG00000157152, ENSG00000153904, ENSG00000155096, ENSG00000186205, ENSG00000183696, ENSG00000106484, ENSG00000108786, ENSG00000105552, ENSG00000102032, ENSG00000157426, ENSG00000102393, ENSG00000239900, ENSG00000134321, ENSG00000132781, ENSG00000144908, ENSG00000110455, ENSG00000154316, ENSG00000242110, ENSG00000174227, ENSG00000123836, ENSG00000198805, ENSG00000169710, ENSG00000175309, ENSG00000102837, ENSG00000169718, ENSG00000166446, ENSG00000254685, ENSG00000183747, ENSG00000067177, ENSG00000104763, ENSG00000095485, ENSG00000214013, ENSG00000104522, ENSG00000172296, ENSG00000213722, ENSG00000129187, ENSG00000178035, ENSG00000152404, ENSG00000198721, ENSG00000111058, ENSG00000175600, ENSG00000179889, ENSG00000132199, ENSG00000114200, ENSG00000164398, ENSG00000169567, ENSG00000165521, ENSG00000100605, ENSG00000117791, ENSG00000124615, ENSG00000167264, ENSG00000177181, ENSG00000180902, ENSG00000100564, ENSG00000084110, ENSG00000185813, ENSG00000066084, ENSG00000092529, ENSG00000153046, ENSG00000172340, ENSG00000171097, ENSG00000135476, ENSG00000168481, ENSG00000066813, ENSG00000189283, ENSG00000115365, ENSG00000138621, ENSG00000148090, ENSG00000154930, ENSG00000164440, ENSG00000170835, ENSG00000006282, ENSG00000168003, ENSG00000257335, ENSG00000161217, ENSG00000166743</t>
  </si>
  <si>
    <t>GO:0016787~hydrolase activity</t>
  </si>
  <si>
    <t>ENSG00000024422, ENSG00000115718, ENSG00000272916, ENSG00000163517, ENSG00000111911, ENSG00000154889, ENSG00000248487, ENSG00000136379, ENSG00000168092, ENSG00000111231, ENSG00000189233, ENSG00000144843, ENSG00000120910, ENSG00000186364, ENSG00000275074, ENSG00000129968, ENSG00000140526, ENSG00000205808, ENSG00000011198, ENSG00000100344, ENSG00000272886, ENSG00000143353, ENSG00000120992, ENSG00000143994, ENSG00000164733, ENSG00000259494, ENSG00000262664, ENSG00000089050, ENSG00000170185, ENSG00000112796, ENSG00000170222, ENSG00000120915, ENSG00000133313, ENSG00000171314, ENSG00000164100, ENSG00000011009, ENSG00000169598, ENSG00000144959, ENSG00000183760, ENSG00000140876, ENSG00000107362, ENSG00000185269, ENSG00000176055, ENSG00000132436, ENSG00000094631, ENSG00000172250, ENSG00000137842, ENSG00000078269, ENSG00000165280, ENSG00000168032, ENSG00000134330, ENSG00000113552, ENSG00000171720, ENSG00000168710, ENSG00000162174, ENSG00000170502, ENSG00000117592, ENSG00000188167, ENSG00000168792, ENSG00000013275, ENSG00000100764, ENSG00000102543, ENSG00000105131, ENSG00000164237, ENSG00000151065, ENSG00000135318, ENSG00000259431, ENSG00000165609, ENSG00000173598, ENSG00000213639, ENSG00000130021, ENSG00000204084, ENSG00000142751, ENSG00000100519, ENSG00000227345, ENSG00000115042, ENSG00000183260, ENSG00000170917, ENSG00000188833, ENSG00000125877, ENSG00000167759, ENSG00000122126, ENSG00000180316, ENSG00000165458, ENSG00000160323, ENSG00000103253, ENSG00000127220, ENSG00000183208, ENSG00000151176, ENSG00000172031, ENSG00000172795, ENSG00000178814, ENSG00000157036, ENSG00000132376, ENSG00000197217, ENSG00000172315, ENSG00000172831, ENSG00000142102, ENSG00000167005, ENSG00000166311, ENSG00000079462, ENSG00000138231, ENSG00000226784, ENSG00000111271, ENSG00000187097, ENSG00000172824, ENSG00000184381, ENSG00000100429, ENSG00000163281, ENSG00000142185, ENSG00000172828, ENSG00000087085, ENSG00000106484, ENSG00000164535, ENSG00000104695, ENSG00000151287, ENSG00000102393, ENSG00000149761, ENSG00000114779, ENSG00000130768, ENSG00000214309, ENSG00000198018, ENSG00000132781, ENSG00000143819, ENSG00000112874, ENSG00000166321, ENSG00000137274, ENSG00000204983, ENSG00000168101, ENSG00000165591, ENSG00000108771, ENSG00000131969, ENSG00000144199, ENSG00000103642, ENSG00000149923, ENSG00000104450, ENSG00000106077, ENSG00000109861, ENSG00000183569, ENSG00000133328, ENSG00000104763, ENSG00000165916, ENSG00000139826, ENSG00000164708, ENSG00000172331, ENSG00000158467, ENSG00000116863, ENSG00000169567, ENSG00000137880, ENSG00000183077, ENSG00000185133, ENSG00000089123, ENSG00000068383, ENSG00000070614, ENSG00000067064, ENSG00000108039, ENSG00000168918, ENSG00000270800, ENSG00000197586, ENSG00000136960, ENSG00000134780, ENSG00000119431, ENSG00000189283, ENSG00000170835, ENSG00000100439, ENSG00000100714, ENSG00000137133, ENSG00000186298, ENSG00000079435, ENSG00000038002, ENSG00000138185, ENSG00000161057, ENSG00000166507, ENSG00000148377, ENSG00000102575, ENSG00000167799</t>
  </si>
  <si>
    <t>GO:0008022~protein C-terminus binding</t>
  </si>
  <si>
    <t>ENSG00000157911, ENSG00000132612, ENSG00000097007, ENSG00000120509, ENSG00000196961, ENSG00000174775, ENSG00000067715, ENSG00000130396, ENSG00000155974, ENSG00000171303, ENSG00000175866, ENSG00000148408, ENSG00000141736, ENSG00000166913, ENSG00000121680, ENSG00000102243, ENSG00000108733, ENSG00000197122, ENSG00000175595, ENSG00000105229, ENSG00000172367, ENSG00000117724, ENSG00000007516, ENSG00000112038, ENSG00000135457, ENSG00000123908, ENSG00000169635, ENSG00000165672, ENSG00000102879, ENSG00000151914, ENSG00000125775, ENSG00000102753, ENSG00000260914, ENSG00000078328, ENSG00000121058, ENSG00000168944, ENSG00000101052, ENSG00000198087, ENSG00000075711, ENSG00000012061, ENSG00000131747, ENSG00000118096, ENSG00000164190, ENSG00000116701, ENSG00000020922, ENSG00000096093, ENSG00000174437, ENSG00000134058, ENSG00000174799, ENSG00000116783, ENSG00000163781, ENSG00000225830, ENSG00000115053, ENSG00000251322, ENSG00000125746, ENSG00000079246, ENSG00000168036, ENSG00000053254, ENSG00000168439, ENSG00000215021, ENSG00000163666, ENSG00000197780, ENSG00000132604, ENSG00000105404, ENSG00000106976, ENSG00000147481, ENSG00000259030, ENSG00000105649, ENSG00000137337, ENSG00000198911, ENSG00000137575, ENSG00000152556, ENSG00000115289, ENSG00000151466, ENSG00000101849, ENSG00000137693, ENSG00000149308, ENSG00000142230, ENSG00000088986, ENSG00000185043, ENSG00000165175, ENSG00000139197, ENSG00000124788, ENSG00000184634, ENSG00000125510, ENSG00000051128, ENSG00000127980, ENSG00000213463, ENSG00000158528, ENSG00000065054, ENSG00000132535, ENSG00000179583, ENSG00000128272, ENSG00000167085, ENSG00000152422, ENSG00000113575, ENSG00000115234, ENSG00000149091, ENSG00000185591, ENSG00000159692, ENSG00000163161, ENSG00000159210, ENSG00000168297, ENSG00000125968, ENSG00000153071, ENSG00000142867, ENSG00000143153, ENSG00000103653, ENSG00000104067, ENSG00000182866, ENSG00000196072, ENSG00000104695, ENSG00000196470, ENSG00000144191, ENSG00000139618, ENSG00000169032, ENSG00000109906, ENSG00000213977, ENSG00000136100, ENSG00000082458, ENSG00000117523, ENSG00000051180, ENSG00000196628, ENSG00000118523, ENSG00000110171, ENSG00000187486, ENSG00000187244, ENSG00000125457, ENSG00000142856, ENSG00000215193, ENSG00000277586, ENSG00000140398, ENSG00000167657, ENSG00000151276, ENSG00000104884, ENSG00000131788, ENSG00000095002, ENSG00000123240, ENSG00000213445, ENSG00000026025, ENSG00000119541, ENSG00000197879, ENSG00000132356, ENSG00000116983, ENSG00000009844, ENSG00000117399, ENSG00000196419, ENSG00000012822, ENSG00000161681, ENSG00000182263, ENSG00000096968, ENSG00000187555, ENSG00000033800, ENSG00000100151, ENSG00000126001, ENSG00000077942, ENSG00000134308, ENSG00000140092, ENSG00000111961, ENSG00000175334, ENSG00000174405, ENSG00000115884, ENSG00000141068, ENSG00000143369, ENSG00000204842, ENSG00000186298, ENSG00000157087, ENSG00000124587, ENSG00000096717, ENSG00000127337, ENSG00000101367, ENSG00000107186, ENSG00000148773, ENSG00000142798</t>
  </si>
  <si>
    <t>GO:0016887~ATPase activity</t>
  </si>
  <si>
    <t>ENSG00000132612, ENSG00000197892, ENSG00000105877, ENSG00000172350, ENSG00000136816, ENSG00000197653, ENSG00000167283, ENSG00000064687, ENSG00000164292, ENSG00000084731, ENSG00000138430, ENSG00000159251, ENSG00000172508, ENSG00000100345, ENSG00000054523, ENSG00000142945, ENSG00000141338, ENSG00000165029, ENSG00000198691, ENSG00000163808, ENSG00000180389, ENSG00000183914, ENSG00000131778, ENSG00000241468, ENSG00000136827, ENSG00000237649, ENSG00000165392, ENSG00000113522, ENSG00000112159, ENSG00000115423, ENSG00000153147, ENSG00000119778, ENSG00000167972, ENSG00000127957, ENSG00000159363, ENSG00000151914, ENSG00000124721, ENSG00000164627, ENSG00000260914, ENSG00000186638, ENSG00000215301, ENSG00000140859, ENSG00000144381, ENSG00000171681, ENSG00000044574, ENSG00000165280, ENSG00000138778, ENSG00000080503, ENSG00000112984, ENSG00000076242, ENSG00000156802, ENSG00000138138, ENSG00000167863, ENSG00000118777, ENSG00000122512, ENSG00000013275, ENSG00000127249, ENSG00000100764, ENSG00000166813, ENSG00000124535, ENSG00000109971, ENSG00000133657, ENSG00000110955, ENSG00000198356, ENSG00000136883, ENSG00000066735, ENSG00000139116, ENSG00000174844, ENSG00000048649, ENSG00000100519, ENSG00000128908, ENSG00000119912, ENSG00000137177, ENSG00000007174, ENSG00000085231, ENSG00000039139, ENSG00000103222, ENSG00000183207, ENSG00000197299, ENSG00000118193, ENSG00000099624, ENSG00000169020, ENSG00000119684, ENSG00000154723, ENSG00000179869, ENSG00000119688, ENSG00000118997, ENSG00000186283, ENSG00000163161, ENSG00000160179, ENSG00000187775, ENSG00000143153, ENSG00000107331, ENSG00000018625, ENSG00000087191, ENSG00000133119, ENSG00000004846, ENSG00000165629, ENSG00000129250, ENSG00000175792, ENSG00000099331, ENSG00000117528, ENSG00000033050, ENSG00000064933, ENSG00000088727, ENSG00000100813, ENSG00000187240, ENSG00000173928, ENSG00000101986, ENSG00000102038, ENSG00000079616, ENSG00000165115, ENSG00000162129, ENSG00000124172, ENSG00000131269, ENSG00000137807, ENSG00000047249, ENSG00000154265, ENSG00000095002, ENSG00000165916, ENSG00000154263, ENSG00000154262, ENSG00000071794, ENSG00000119383, ENSG00000204574, ENSG00000130294, ENSG00000114841, ENSG00000159433, ENSG00000119541, ENSG00000173821, ENSG00000080824, ENSG00000116062, ENSG00000017797, ENSG00000127603, ENSG00000167702, ENSG00000161204, ENSG00000073969, ENSG00000166855, ENSG00000100151, ENSG00000068796, ENSG00000197102, ENSG00000105726, ENSG00000204560, ENSG00000116459, ENSG00000196535, ENSG00000116852, ENSG00000152234, ENSG00000154258, ENSG00000138346, ENSG00000143921, ENSG00000138182, ENSG00000127616, ENSG00000164163, ENSG00000124587, ENSG00000123136, ENSG00000161057, ENSG00000163636, ENSG00000144452, ENSG00000241837, ENSG00000251595, ENSG00000278259</t>
  </si>
  <si>
    <t>GO:0017137~Rab GTPase binding</t>
  </si>
  <si>
    <t>ENSG00000065491, ENSG00000102362, ENSG00000109436, ENSG00000115839, ENSG00000152061, ENSG00000182718, ENSG00000175463, ENSG00000137501, ENSG00000198863, ENSG00000197535, ENSG00000164292, ENSG00000136811, ENSG00000119522, ENSG00000144843, ENSG00000167202, ENSG00000169221, ENSG00000090565, ENSG00000255104, ENSG00000085382, ENSG00000131899, ENSG00000198853, ENSG00000104419, ENSG00000131374, ENSG00000167291, ENSG00000067208, ENSG00000114331, ENSG00000003393, ENSG00000104093, ENSG00000145087, ENSG00000117280, ENSG00000164506, ENSG00000188419, ENSG00000105186, ENSG00000089177, ENSG00000153531, ENSG00000110723, ENSG00000064300, ENSG00000110047, ENSG00000136111, ENSG00000082805, ENSG00000136238, ENSG00000111490, ENSG00000168314, ENSG00000167461, ENSG00000147894, ENSG00000164877, ENSG00000142765, ENSG00000107036, ENSG00000108239, ENSG00000135956, ENSG00000068354, ENSG00000133138, ENSG00000274808, ENSG00000065882, ENSG00000066455, ENSG00000099992, ENSG00000151746, ENSG00000145348, ENSG00000058799, ENSG00000100359, ENSG00000125875, ENSG00000100599, ENSG00000185963, ENSG00000162069, ENSG00000278299, ENSG00000107021, ENSG00000185722, ENSG00000177169, ENSG00000170011, ENSG00000073350, ENSG00000243156, ENSG00000135127, ENSG00000095383, ENSG00000118873, ENSG00000141013, ENSG00000204634, ENSG00000203668, ENSG00000145979, ENSG00000141258, ENSG00000156973, ENSG00000181031, ENSG00000214946, ENSG00000137955, ENSG00000176406, ENSG00000154710, ENSG00000100139, ENSG00000054611, ENSG00000015520, ENSG00000184014, ENSG00000107560, ENSG00000142459, ENSG00000087470, ENSG00000100099, ENSG00000071553, ENSG00000213047, ENSG00000123240, ENSG00000130733, ENSG00000131381, ENSG00000198722, ENSG00000092929, ENSG00000164674, ENSG00000148429, ENSG00000121749, ENSG00000079841, ENSG00000167705, ENSG00000167306, ENSG00000073969, ENSG00000011454, ENSG00000156675, ENSG00000131437, ENSG00000132405, ENSG00000147041, ENSG00000115648, ENSG00000135596, ENSG00000197226, ENSG00000139835, ENSG00000100949, ENSG00000135631, ENSG00000173947, ENSG00000166189, ENSG00000167037, ENSG00000109083, ENSG00000223501, ENSG00000107185, ENSG00000166747, ENSG00000203879, ENSG00000185009</t>
  </si>
  <si>
    <t>GO:0004713~protein tyrosine kinase activity</t>
  </si>
  <si>
    <t>ENSG00000097007, ENSG00000198223, ENSG00000066468, ENSG00000105639, ENSG00000006432, ENSG00000173327, ENSG00000156427, ENSG00000138675, ENSG00000159899, ENSG00000138798, ENSG00000122779, ENSG00000143479, ENSG00000165025, ENSG00000257923, ENSG00000174808, ENSG00000141736, ENSG00000078579, ENSG00000108984, ENSG00000167601, ENSG00000162434, ENSG00000176444, ENSG00000197122, ENSG00000110931, ENSG00000047936, ENSG00000138685, ENSG00000113240, ENSG00000010671, ENSG00000169752, ENSG00000166483, ENSG00000102755, ENSG00000254087, ENSG00000030304, ENSG00000107831, ENSG00000070388, ENSG00000128052, ENSG00000137601, ENSG00000112742, ENSG00000196468, ENSG00000151239, ENSG00000125508, ENSG00000164078, ENSG00000062524, ENSG00000100368, ENSG00000101213, ENSG00000163785, ENSG00000102010, ENSG00000179335, ENSG00000065361, ENSG00000158815, ENSG00000126561, ENSG00000068078, ENSG00000066056, ENSG00000092445, ENSG00000176105, ENSG00000157168, ENSG00000173757, ENSG00000080224, ENSG00000000938, ENSG00000010219, ENSG00000107140, ENSG00000164400, ENSG00000165731, ENSG00000143322, ENSG00000074966, ENSG00000186716, ENSG00000174292, ENSG00000076984, ENSG00000130758, ENSG00000113578, ENSG00000111790, ENSG00000155657, ENSG00000091181, ENSG00000171105, ENSG00000140285, ENSG00000142186, ENSG00000126934, ENSG00000034152, ENSG00000142627, ENSG00000070759, ENSG00000147475, ENSG00000120156, ENSG00000103653, ENSG00000213066, ENSG00000105397, ENSG00000140443, ENSG00000182866, ENSG00000113721, ENSG00000061938, ENSG00000157540, ENSG00000169032, ENSG00000169398, ENSG00000102678, ENSG00000182511, ENSG00000124882, ENSG00000160867, ENSG00000105976, ENSG00000116106, ENSG00000065559, ENSG00000137764, ENSG00000080824, ENSG00000146648, ENSG00000113070, ENSG00000120899, ENSG00000096968, ENSG00000121741, ENSG00000157404, ENSG00000171094, ENSG00000133216, ENSG00000105204, ENSG00000153208, ENSG00000119397, ENSG00000077782, ENSG00000178568, ENSG00000133059, ENSG00000158458, ENSG00000009954, ENSG00000151422, ENSG00000115085, ENSG00000010810, ENSG00000127334</t>
  </si>
  <si>
    <t>GO:0051015~actin filament binding</t>
  </si>
  <si>
    <t>ENSG00000105357, ENSG00000106328, ENSG00000162704, ENSG00000128591, ENSG00000097007, ENSG00000198467, ENSG00000133026, ENSG00000138434, ENSG00000111199, ENSG00000176438, ENSG00000127946, ENSG00000120756, ENSG00000100106, ENSG00000100345, ENSG00000130429, ENSG00000186765, ENSG00000128641, ENSG00000188807, ENSG00000131018, ENSG00000072110, ENSG00000111229, ENSG00000114854, ENSG00000075340, ENSG00000136541, ENSG00000187164, ENSG00000172757, ENSG00000137474, ENSG00000133392, ENSG00000102879, ENSG00000187961, ENSG00000054654, ENSG00000075618, ENSG00000127831, ENSG00000087274, ENSG00000163539, ENSG00000215305, ENSG00000196586, ENSG00000167460, ENSG00000138771, ENSG00000125868, ENSG00000138095, ENSG00000164877, ENSG00000162614, ENSG00000104164, ENSG00000102024, ENSG00000184922, ENSG00000130787, ENSG00000071127, ENSG00000163157, ENSG00000146950, ENSG00000143322, ENSG00000164403, ENSG00000002834, ENSG00000101470, ENSG00000158528, ENSG00000130479, ENSG00000044115, ENSG00000155657, ENSG00000119326, ENSG00000152818, ENSG00000092820, ENSG00000187017, ENSG00000138071, ENSG00000122574, ENSG00000110218, ENSG00000050405, ENSG00000130402, ENSG00000198771, ENSG00000197321, ENSG00000108819, ENSG00000006747, ENSG00000171475, ENSG00000041515, ENSG00000109063, ENSG00000143549, ENSG00000158352, ENSG00000103647, ENSG00000185100, ENSG00000167658, ENSG00000165995, ENSG00000109536, ENSG00000106789, ENSG00000115935, ENSG00000273749, ENSG00000136717, ENSG00000136950, ENSG00000241553, ENSG00000176658, ENSG00000110880, ENSG00000172725, ENSG00000146648, ENSG00000171914, ENSG00000183230, ENSG00000115091, ENSG00000270765, ENSG00000126878, ENSG00000127603, ENSG00000126756, ENSG00000163466, ENSG00000167549, ENSG00000169604, ENSG00000145555, ENSG00000100151, ENSG00000077549, ENSG00000129474, ENSG00000078114, ENSG00000136167, ENSG00000241685, ENSG00000196535, ENSG00000136842, ENSG00000196924, ENSG00000265190, ENSG00000145703, ENSG00000165410, ENSG00000165495, ENSG00000157483, ENSG00000140416, ENSG00000277443, ENSG00000166866</t>
  </si>
  <si>
    <t>GO:0005085~guanyl-nucleotide exchange factor activity</t>
  </si>
  <si>
    <t>ENSG00000134516, ENSG00000130158, ENSG00000115839, ENSG00000182957, ENSG00000141968, ENSG00000154803, ENSG00000114346, ENSG00000131089, ENSG00000132694, ENSG00000116641, ENSG00000083520, ENSG00000138670, ENSG00000088538, ENSG00000164691, ENSG00000109270, ENSG00000159496, ENSG00000160013, ENSG00000107099, ENSG00000126217, ENSG00000128512, ENSG00000050327, ENSG00000136828, ENSG00000180263, ENSG00000155849, ENSG00000038382, ENSG00000134248, ENSG00000154358, ENSG00000173848, ENSG00000139132, ENSG00000058335, ENSG00000003393, ENSG00000160145, ENSG00000116191, ENSG00000146574, ENSG00000105186, ENSG00000107521, ENSG00000070785, ENSG00000145191, ENSG00000127084, ENSG00000113319, ENSG00000147251, ENSG00000171680, ENSG00000152689, ENSG00000134215, ENSG00000136237, ENSG00000115211, ENSG00000164077, ENSG00000198915, ENSG00000101977, ENSG00000187994, ENSG00000160271, ENSG00000183155, ENSG00000102302, ENSG00000100485, ENSG00000128731, ENSG00000129675, ENSG00000163947, ENSG00000099992, ENSG00000136002, ENSG00000111361, ENSG00000165219, ENSG00000108352, ENSG00000107263, ENSG00000215644, ENSG00000183208, ENSG00000006638, ENSG00000150760, ENSG00000196914, ENSG00000146426, ENSG00000205726, ENSG00000188186, ENSG00000102606, ENSG00000138193, ENSG00000138073, ENSG00000089820, ENSG00000160293, ENSG00000124198, ENSG00000090924, ENSG00000130762, ENSG00000214944, ENSG00000156299, ENSG00000115904, ENSG00000095370, ENSG00000111785, ENSG00000159842, ENSG00000079337, ENSG00000125731, ENSG00000100099, ENSG00000237441, ENSG00000154783, ENSG00000135905, ENSG00000217128, ENSG00000172575, ENSG00000066248, ENSG00000158987, ENSG00000116586, ENSG00000116584, ENSG00000149357, ENSG00000108961, ENSG00000147459, ENSG00000104880, ENSG00000122674, ENSG00000156313, ENSG00000146192, ENSG00000110237, ENSG00000137936, ENSG00000068831, ENSG00000268861, ENSG00000066777, ENSG00000171777, ENSG00000119718, ENSG00000088387, ENSG00000091428, ENSG00000107862</t>
  </si>
  <si>
    <t>GO:0017124~SH3 domain binding</t>
  </si>
  <si>
    <t>ENSG00000069696, ENSG00000177885, ENSG00000113657, ENSG00000097007, ENSG00000175220, ENSG00000031081, ENSG00000134996, ENSG00000119522, ENSG00000088538, ENSG00000143514, ENSG00000141293, ENSG00000127947, ENSG00000128512, ENSG00000185437, ENSG00000233276, ENSG00000164611, ENSG00000141971, ENSG00000198053, ENSG00000187838, ENSG00000015285, ENSG00000198851, ENSG00000155849, ENSG00000131370, ENSG00000114698, ENSG00000134242, ENSG00000138443, ENSG00000131773, ENSG00000254087, ENSG00000140750, ENSG00000198087, ENSG00000103994, ENSG00000147010, ENSG00000181085, ENSG00000137845, ENSG00000136754, ENSG00000169129, ENSG00000251322, ENSG00000087266, ENSG00000050820, ENSG00000079805, ENSG00000102890, ENSG00000130545, ENSG00000198478, ENSG00000175137, ENSG00000110395, ENSG00000077063, ENSG00000188313, ENSG00000125753, ENSG00000107263, ENSG00000051523, ENSG00000165458, ENSG00000162105, ENSG00000198382, ENSG00000151694, ENSG00000152661, ENSG00000111679, ENSG00000114423, ENSG00000118473, ENSG00000150760, ENSG00000196405, ENSG00000148848, ENSG00000116285, ENSG00000138592, ENSG00000154040, ENSG00000187017, ENSG00000168615, ENSG00000188747, ENSG00000122574, ENSG00000027869, ENSG00000158517, ENSG00000115904, ENSG00000100092, ENSG00000033170, ENSG00000116675, ENSG00000108091, ENSG00000062598, ENSG00000158195, ENSG00000131171, ENSG00000185345, ENSG00000121774, ENSG00000248905, ENSG00000180353, ENSG00000115935, ENSG00000105737, ENSG00000159314, ENSG00000172613, ENSG00000047648, ENSG00000166333, ENSG00000141198, ENSG00000143537, ENSG00000161681, ENSG00000100842, ENSG00000185133, ENSG00000154380, ENSG00000132906, ENSG00000186868, ENSG00000136848, ENSG00000151023, ENSG00000213672, ENSG00000168918, ENSG00000135597, ENSG00000135596, ENSG00000112531, ENSG00000077264, ENSG00000115365, ENSG00000138347, ENSG00000085832, ENSG00000274211, ENSG00000142273, ENSG00000135074, ENSG00000147166, ENSG00000108797</t>
  </si>
  <si>
    <t>GO:0003729~mRNA binding</t>
  </si>
  <si>
    <t>ENSG00000198585, ENSG00000147274, ENSG00000165819, ENSG00000102081, ENSG00000110700, ENSG00000139767, ENSG00000114503, ENSG00000167281, ENSG00000073792, ENSG00000151014, ENSG00000142541, ENSG00000272886, ENSG00000184209, ENSG00000159409, ENSG00000152332, ENSG00000104413, ENSG00000047410, ENSG00000117569, ENSG00000132463, ENSG00000136942, ENSG00000123908, ENSG00000179151, ENSG00000078328, ENSG00000124562, ENSG00000100296, ENSG00000149273, ENSG00000066044, ENSG00000145907, ENSG00000120727, ENSG00000117751, ENSG00000140988, ENSG00000211460, ENSG00000146963, ENSG00000197381, ENSG00000151065, ENSG00000136527, ENSG00000125351, ENSG00000074356, ENSG00000176102, ENSG00000139910, ENSG00000083845, ENSG00000179218, ENSG00000138385, ENSG00000228716, ENSG00000163950, ENSG00000141543, ENSG00000144895, ENSG00000163798, ENSG00000129245, ENSG00000080608, ENSG00000197451, ENSG00000138757, ENSG00000139726, ENSG00000159217, ENSG00000167005, ENSG00000116288, ENSG00000197728, ENSG00000162231, ENSG00000136450, ENSG00000056586, ENSG00000125445, ENSG00000166831, ENSG00000003756, ENSG00000104852, ENSG00000114416, ENSG00000196235, ENSG00000134046, ENSG00000196116, ENSG00000178700, ENSG00000173933, ENSG00000177613, ENSG00000204348, ENSG00000007392, ENSG00000234616, ENSG00000132819, ENSG00000122068, ENSG00000172172, ENSG00000124571, ENSG00000108848, ENSG00000176890, ENSG00000175324, ENSG00000265241, ENSG00000080824, ENSG00000162374, ENSG00000169564, ENSG00000101811, ENSG00000185650, ENSG00000119707, ENSG00000108561, ENSG00000161960, ENSG00000100320, ENSG00000128016, ENSG00000111605, ENSG00000184708, ENSG00000149187, ENSG00000179134, ENSG00000132361, ENSG00000112531, ENSG00000269955, ENSG00000115524, ENSG00000020577, ENSG00000147604, ENSG00000143889, ENSG00000169057, ENSG00000165494, ENSG00000107581, ENSG00000101489, ENSG00000125676, ENSG00000163877, ENSG00000145388, ENSG00000147206, ENSG00000197181</t>
  </si>
  <si>
    <t>GO:0044325~ion channel binding</t>
  </si>
  <si>
    <t>ENSG00000129682, ENSG00000102081, ENSG00000171385, ENSG00000158445, ENSG00000158286, ENSG00000160014, ENSG00000184588, ENSG00000143473, ENSG00000168418, ENSG00000128245, ENSG00000197122, ENSG00000072110, ENSG00000177098, ENSG00000175115, ENSG00000047932, ENSG00000096384, ENSG00000145362, ENSG00000254087, ENSG00000166006, ENSG00000069431, ENSG00000022267, ENSG00000051108, ENSG00000156642, ENSG00000198363, ENSG00000075711, ENSG00000115738, ENSG00000103194, ENSG00000131504, ENSG00000057294, ENSG00000152049, ENSG00000166257, ENSG00000159197, ENSG00000168036, ENSG00000130528, ENSG00000173991, ENSG00000197386, ENSG00000176105, ENSG00000175538, ENSG00000196459, ENSG00000145349, ENSG00000185043, ENSG00000085872, ENSG00000144935, ENSG00000115041, ENSG00000183023, ENSG00000099625, ENSG00000176076, ENSG00000158528, ENSG00000213585, ENSG00000198420, ENSG00000198668, ENSG00000117016, ENSG00000170379, ENSG00000030110, ENSG00000006071, ENSG00000100300, ENSG00000106089, ENSG00000110218, ENSG00000089250, ENSG00000151320, ENSG00000130402, ENSG00000053918, ENSG00000113448, ENSG00000075142, ENSG00000118762, ENSG00000176406, ENSG00000152413, ENSG00000049759, ENSG00000171867, ENSG00000173805, ENSG00000120049, ENSG00000116030, ENSG00000127914, ENSG00000187486, ENSG00000105974, ENSG00000179364, ENSG00000151150, ENSG00000248746, ENSG00000119782, ENSG00000152642, ENSG00000137486, ENSG00000169282, ENSG00000130175, ENSG00000080824, ENSG00000143933, ENSG00000079841, ENSG00000054148, ENSG00000108961, ENSG00000101098, ENSG00000161203, ENSG00000188906, ENSG00000266964, ENSG00000108953, ENSG00000134308, ENSG00000114279, ENSG00000197747, ENSG00000196924, ENSG00000178719, ENSG00000101400, ENSG00000010810, ENSG00000140015</t>
  </si>
  <si>
    <t>GO:0047485~protein N-terminus binding</t>
  </si>
  <si>
    <t>ENSG00000124151, ENSG00000130477, ENSG00000070367, ENSG00000177565, ENSG00000111358, ENSG00000020426, ENSG00000112685, ENSG00000175104, ENSG00000136854, ENSG00000119523, ENSG00000143799, ENSG00000145736, ENSG00000171858, ENSG00000168214, ENSG00000163161, ENSG00000159210, ENSG00000125968, ENSG00000092108, ENSG00000106089, ENSG00000162236, ENSG00000145335, ENSG00000128683, ENSG00000130402, ENSG00000175595, ENSG00000070770, ENSG00000132507, ENSG00000169032, ENSG00000196116, ENSG00000116478, ENSG00000110330, ENSG00000137074, ENSG00000137474, ENSG00000120049, ENSG00000101945, ENSG00000185787, ENSG00000129933, ENSG00000101266, ENSG00000101188, ENSG00000142655, ENSG00000167978, ENSG00000127561, ENSG00000104884, ENSG00000131788, ENSG00000134899, ENSG00000132912, ENSG00000114209, ENSG00000173221, ENSG00000068028, ENSG00000164190, ENSG00000104408, ENSG00000139546, ENSG00000084676, ENSG00000225830, ENSG00000122952, ENSG00000123405, ENSG00000165527, ENSG00000162735, ENSG00000149311, ENSG00000143575, ENSG00000141510, ENSG00000149557, ENSG00000215021, ENSG00000104320, ENSG00000163666, ENSG00000132965, ENSG00000101040, ENSG00000173473, ENSG00000073584, ENSG00000101082, ENSG00000131558, ENSG00000110799, ENSG00000134308, ENSG00000105329, ENSG00000196498, ENSG00000117748, ENSG00000064995, ENSG00000175334, ENSG00000133895, ENSG00000137575, ENSG00000173039, ENSG00000176108, ENSG00000131475, ENSG00000163110, ENSG00000149308, ENSG00000127616, ENSG00000169057, ENSG00000139197, ENSG00000186298, ENSG00000165699, ENSG00000184436, ENSG00000204209, ENSG00000108830, ENSG00000011465, ENSG00000161533</t>
  </si>
  <si>
    <t>GO:0016740~transferase activity</t>
  </si>
  <si>
    <t>ENSG00000181027, ENSG00000090054, ENSG00000101391, ENSG00000106648, ENSG00000059691, ENSG00000132330, ENSG00000084207, ENSG00000130035, ENSG00000119689, ENSG00000159131, ENSG00000135040, ENSG00000164494, ENSG00000149016, ENSG00000143198, ENSG00000100294, ENSG00000181873, ENSG00000152332, ENSG00000197563, ENSG00000213930, ENSG00000144591, ENSG00000135454, ENSG00000136542, ENSG00000197448, ENSG00000156219, ENSG00000133433, ENSG00000110330, ENSG00000143621, ENSG00000114491, ENSG00000100577, ENSG00000079459, ENSG00000182870, ENSG00000182199, ENSG00000103489, ENSG00000135090, ENSG00000127995, ENSG00000156170, ENSG00000188419, ENSG00000109743, ENSG00000109586, ENSG00000241635, ENSG00000175164, ENSG00000178234, ENSG00000105135, ENSG00000172296, ENSG00000109618, ENSG00000173221, ENSG00000111339, ENSG00000141429, ENSG00000243135, ENSG00000168152, ENSG00000115339, ENSG00000111335, ENSG00000175048, ENSG00000131386, ENSG00000111331, ENSG00000226124, ENSG00000169169, ENSG00000183196, ENSG00000089127, ENSG00000182022, ENSG00000149311, ENSG00000251287, ENSG00000128059, ENSG00000160752, ENSG00000023445, ENSG00000136925, ENSG00000129673, ENSG00000075643, ENSG00000182606, ENSG00000147162, ENSG00000198756, ENSG00000077463, ENSG00000157764, ENSG00000178921, ENSG00000004468, ENSG00000112651, ENSG00000043514, ENSG00000135114, ENSG00000174915, ENSG00000159063, ENSG00000119514, ENSG00000134184, ENSG00000160282, ENSG00000156471, ENSG00000161653, ENSG00000103502, ENSG00000125954, ENSG00000106692, ENSG00000100596, ENSG00000183665</t>
  </si>
  <si>
    <t>GO:0008168~methyltransferase activity</t>
  </si>
  <si>
    <t>ENSG00000055609, ENSG00000130711, ENSG00000214756, ENSG00000107614, ENSG00000165819, ENSG00000178694, ENSG00000173120, ENSG00000171861, ENSG00000152784, ENSG00000158483, ENSG00000123427, ENSG00000160172, ENSG00000186523, ENSG00000126457, ENSG00000185432, ENSG00000145331, ENSG00000100462, ENSG00000185238, ENSG00000121486, ENSG00000181038, ENSG00000130005, ENSG00000071462, ENSG00000067365, ENSG00000070495, ENSG00000019485, ENSG00000129691, ENSG00000206562, ENSG00000110851, ENSG00000152455, ENSG00000142453, ENSG00000087995, ENSG00000100416, ENSG00000117481, ENSG00000165275, ENSG00000165792, ENSG00000126749, ENSG00000182199, ENSG00000145002, ENSG00000169519, ENSG00000168228, ENSG00000268439, ENSG00000003509, ENSG00000138738, ENSG00000111218, ENSG00000132275, ENSG00000170430, ENSG00000010165, ENSG00000137760, ENSG00000198917, ENSG00000122435, ENSG00000138050, ENSG00000250878, ENSG00000127804, ENSG00000141956, ENSG00000160310, ENSG00000057657, ENSG00000123600, ENSG00000167548, ENSG00000101574, ENSG00000205629, ENSG00000127720, ENSG00000132600, ENSG00000105202, ENSG00000066651, ENSG00000139718, ENSG00000241644, ENSG00000179299, ENSG00000111641, ENSG00000110871, ENSG00000203791, ENSG00000068438, ENSG00000170325, ENSG00000135632, ENSG00000181090, ENSG00000005194, ENSG00000138382, ENSG00000180917, ENSG00000171806, ENSG00000162623, ENSG00000101247, ENSG00000148335, ENSG00000186532, ENSG00000130816, ENSG00000122687, ENSG00000164169, ENSG00000145388, ENSG00000107223</t>
  </si>
  <si>
    <t>GO:0009055~electron carrier activity</t>
  </si>
  <si>
    <t>ENSG00000131203, ENSG00000176153, ENSG00000127540, ENSG00000069535, ENSG00000023572, ENSG00000197894, ENSG00000131480, ENSG00000158125, ENSG00000151498, ENSG00000138356, ENSG00000177646, ENSG00000172115, ENSG00000111275, ENSG00000143753, ENSG00000087008, ENSG00000111271, ENSG00000117054, ENSG00000085662, ENSG00000145494, ENSG00000142669, ENSG00000086991, ENSG00000072778, ENSG00000122971, ENSG00000178741, ENSG00000158517, ENSG00000137714, ENSG00000140505, ENSG00000092621, ENSG00000197763, ENSG00000267673, ENSG00000164182, ENSG00000117448, ENSG00000023228, ENSG00000213619, ENSG00000162482, ENSG00000171503, ENSG00000128928, ENSG00000108010, ENSG00000162882, ENSG00000182512, ENSG00000240303, ENSG00000073578, ENSG00000198363, ENSG00000105379, ENSG00000104522, ENSG00000104687, ENSG00000072682, ENSG00000173221, ENSG00000132837, ENSG00000109814, ENSG00000139547, ENSG00000134013, ENSG00000116701, ENSG00000117118, ENSG00000065833, ENSG00000204370, ENSG00000151552, ENSG00000158864, ENSG00000104808, ENSG00000198727, ENSG00000165168, ENSG00000162496, ENSG00000053371, ENSG00000082212, ENSG00000153093, ENSG00000143252, ENSG00000178445, ENSG00000178127, ENSG00000198431, ENSG00000196177, ENSG00000105607, ENSG00000159423, ENSG00000166260, ENSG00000025423, ENSG00000267059, ENSG00000140374, ENSG00000005194, ENSG00000156709, ENSG00000148334, ENSG00000124588, ENSG00000184752, ENSG00000101365, ENSG00000051523, ENSG00000145545, ENSG00000161533</t>
  </si>
  <si>
    <t>GO:0004386~helicase activity</t>
  </si>
  <si>
    <t>ENSG00000177200, ENSG00000213782, ENSG00000198265, ENSG00000197299, ENSG00000137628, ENSG00000111877, ENSG00000135046, ENSG00000204351, ENSG00000181381, ENSG00000080603, ENSG00000156502, ENSG00000188342, ENSG00000005100, ENSG00000163161, ENSG00000079785, ENSG00000085224, ENSG00000119969, ENSG00000183495, ENSG00000125885, ENSG00000013573, ENSG00000183258, ENSG00000125485, ENSG00000106682, ENSG00000166833, ENSG00000157349, ENSG00000150990, ENSG00000178105, ENSG00000155363, ENSG00000067048, ENSG00000165392, ENSG00000153147, ENSG00000115267, ENSG00000156414, ENSG00000089737, ENSG00000186871, ENSG00000088205, ENSG00000063046, ENSG00000100697, ENSG00000108771, ENSG00000102038, ENSG00000146414, ENSG00000163214, ENSG00000107201, ENSG00000095564, ENSG00000215301, ENSG00000135829, ENSG00000108406, ENSG00000071794, ENSG00000134815, ENSG00000134452, ENSG00000080503, ENSG00000110367, ENSG00000005007, ENSG00000174953, ENSG00000144028, ENSG00000171316, ENSG00000225830, ENSG00000138375, ENSG00000187790, ENSG00000168872, ENSG00000121988, ENSG00000161960, ENSG00000100201, ENSG00000163104, ENSG00000152670, ENSG00000198231, ENSG00000130589, ENSG00000107625, ENSG00000174243, ENSG00000278053, ENSG00000164080, ENSG00000153922, ENSG00000170004, ENSG00000282034, ENSG00000111364, ENSG00000138346, ENSG00000185163, ENSG00000085999, ENSG00000124228, ENSG00000127616, ENSG00000260537, ENSG00000089876, ENSG00000163312, ENSG00000141543</t>
  </si>
  <si>
    <t>GO:0003690~double-stranded DNA binding</t>
  </si>
  <si>
    <t>ENSG00000175387, ENSG00000065057, ENSG00000137628, ENSG00000120948, ENSG00000151657, ENSG00000069812, ENSG00000065978, ENSG00000075292, ENSG00000156469, ENSG00000116288, ENSG00000120832, ENSG00000163320, ENSG00000185591, ENSG00000183570, ENSG00000029993, ENSG00000168496, ENSG00000127989, ENSG00000126215, ENSG00000108384, ENSG00000013573, ENSG00000213780, ENSG00000163565, ENSG00000109674, ENSG00000182568, ENSG00000042088, ENSG00000008405, ENSG00000109906, ENSG00000175279, ENSG00000197921, ENSG00000073282, ENSG00000051180, ENSG00000137074, ENSG00000060138, ENSG00000139372, ENSG00000126226, ENSG00000164104, ENSG00000121211, ENSG00000107201, ENSG00000069275, ENSG00000134899, ENSG00000095002, ENSG00000196584, ENSG00000108924, ENSG00000134452, ENSG00000115415, ENSG00000020922, ENSG00000136997, ENSG00000130254, ENSG00000169689, ENSG00000196419, ENSG00000146648, ENSG00000102309, ENSG00000100206, ENSG00000168036, ENSG00000079246, ENSG00000182185, ENSG00000116062, ENSG00000185379, ENSG00000160633, ENSG00000257103, ENSG00000141510, ENSG00000105127, ENSG00000122085, ENSG00000039650, ENSG00000066135, ENSG00000035928, ENSG00000118260, ENSG00000137776, ENSG00000111247, ENSG00000241563, ENSG00000253729, ENSG00000158773, ENSG00000170364, ENSG00000136327, ENSG00000133895, ENSG00000152795, ENSG00000144218, ENSG00000189403, ENSG00000126767</t>
  </si>
  <si>
    <t>GO:0043130~ubiquitin binding</t>
  </si>
  <si>
    <t>ENSG00000156587, ENSG00000213024, ENSG00000166949, ENSG00000173960, ENSG00000162191, ENSG00000173207, ENSG00000177889, ENSG00000119401, ENSG00000007047, ENSG00000121966, ENSG00000100225, ENSG00000130706, ENSG00000142867, ENSG00000011275, ENSG00000163960, ENSG00000163961, ENSG00000182446, ENSG00000141971, ENSG00000074319, ENSG00000198690, ENSG00000215114, ENSG00000154277, ENSG00000156256, ENSG00000111667, ENSG00000105821, ENSG00000154473, ENSG00000077721, ENSG00000115307, ENSG00000010072, ENSG00000134882, ENSG00000069869, ENSG00000008405, ENSG00000136100, ENSG00000110330, ENSG00000058056, ENSG00000167770, ENSG00000185345, ENSG00000101146, ENSG00000185104, ENSG00000078804, ENSG00000092098, ENSG00000155313, ENSG00000132952, ENSG00000246922, ENSG00000160948, ENSG00000131747, ENSG00000077254, ENSG00000196821, ENSG00000068903, ENSG00000005486, ENSG00000196814, ENSG00000113194, ENSG00000141198, ENSG00000121621, ENSG00000158062, ENSG00000089723, ENSG00000088833, ENSG00000125826, ENSG00000118939, ENSG00000165886, ENSG00000165006, ENSG00000132326, ENSG00000243667, ENSG00000104517, ENSG00000168246, ENSG00000118503, ENSG00000123975, ENSG00000161011, ENSG00000119912, ENSG00000188554, ENSG00000137055, ENSG00000121671, ENSG00000089234, ENSG00000162585, ENSG00000147601, ENSG00000127334, ENSG00000078902, ENSG00000106211</t>
  </si>
  <si>
    <t>GO:0035091~phosphatidylinositol binding</t>
  </si>
  <si>
    <t>ENSG00000096433, ENSG00000109118, ENSG00000162627, ENSG00000171100, ENSG00000075651, ENSG00000078246, ENSG00000110025, ENSG00000196689, ENSG00000004777, ENSG00000115355, ENSG00000115234, ENSG00000118515, ENSG00000127946, ENSG00000168297, ENSG00000048471, ENSG00000134909, ENSG00000123104, ENSG00000126217, ENSG00000182487, ENSG00000183578, ENSG00000104497, ENSG00000157107, ENSG00000158517, ENSG00000140948, ENSG00000071189, ENSG00000064652, ENSG00000174226, ENSG00000150995, ENSG00000110697, ENSG00000118960, ENSG00000035115, ENSG00000118965, ENSG00000011405, ENSG00000086300, ENSG00000148158, ENSG00000129219, ENSG00000089177, ENSG00000182511, ENSG00000166402, ENSG00000157734, ENSG00000028528, ENSG00000130338, ENSG00000104205, ENSG00000107957, ENSG00000114520, ENSG00000173548, ENSG00000174238, ENSG00000168556, ENSG00000172803, ENSG00000010322, ENSG00000186063, ENSG00000139144, ENSG00000174705, ENSG00000168994, ENSG00000205302, ENSG00000089006, ENSG00000120451, ENSG00000133812, ENSG00000135317, ENSG00000130787, ENSG00000147164, ENSG00000141738, ENSG00000117868, ENSG00000133056, ENSG00000158411, ENSG00000130340, ENSG00000115687, ENSG00000154217, ENSG00000136643, ENSG00000165178, ENSG00000196408, ENSG00000169499, ENSG00000157483, ENSG00000002919, ENSG00000124104, ENSG00000129515, ENSG00000109762, ENSG00000141664</t>
  </si>
  <si>
    <t>GO:0030165~PDZ domain binding</t>
  </si>
  <si>
    <t>ENSG00000158769, ENSG00000151694, ENSG00000070961, ENSG00000104863, ENSG00000152661, ENSG00000132535, ENSG00000109756, ENSG00000197375, ENSG00000237515, ENSG00000118193, ENSG00000073350, ENSG00000134313, ENSG00000171862, ENSG00000175866, ENSG00000167720, ENSG00000174804, ENSG00000168772, ENSG00000168135, ENSG00000126934, ENSG00000164418, ENSG00000128512, ENSG00000130762, ENSG00000134769, ENSG00000066230, ENSG00000155760, ENSG00000172164, ENSG00000174021, ENSG00000180340, ENSG00000196277, ENSG00000154639, ENSG00000069702, ENSG00000082458, ENSG00000197208, ENSG00000169876, ENSG00000104290, ENSG00000185345, ENSG00000123159, ENSG00000180616, ENSG00000169439, ENSG00000155511, ENSG00000107679, ENSG00000161835, ENSG00000198121, ENSG00000072201, ENSG00000105737, ENSG00000131183, ENSG00000152208, ENSG00000082805, ENSG00000137962, ENSG00000150938, ENSG00000174827, ENSG00000121989, ENSG00000169760, ENSG00000015133, ENSG00000109572, ENSG00000058668, ENSG00000148943, ENSG00000182985, ENSG00000073969, ENSG00000108443, ENSG00000172380, ENSG00000043591, ENSG00000140807, ENSG00000213199, ENSG00000161647, ENSG00000131558, ENSG00000130307, ENSG00000099992, ENSG00000105926, ENSG00000139517, ENSG00000080815, ENSG00000167874, ENSG00000119878, ENSG00000169499, ENSG00000157240, ENSG00000157087, ENSG00000101400, ENSG00000161533</t>
  </si>
  <si>
    <t>GO:0003777~microtubule motor activity</t>
  </si>
  <si>
    <t>ENSG00000101350, ENSG00000197892, ENSG00000105877, ENSG00000118193, ENSG00000197653, ENSG00000158486, ENSG00000113971, ENSG00000135720, ENSG00000084731, ENSG00000118997, ENSG00000158560, ENSG00000054523, ENSG00000048471, ENSG00000142945, ENSG00000187775, ENSG00000090889, ENSG00000126214, ENSG00000163808, ENSG00000183914, ENSG00000129250, ENSG00000171595, ENSG00000237649, ENSG00000115423, ENSG00000168589, ENSG00000117245, ENSG00000088727, ENSG00000144635, ENSG00000187240, ENSG00000138160, ENSG00000108055, ENSG00000124721, ENSG00000164627, ENSG00000079616, ENSG00000165115, ENSG00000089177, ENSG00000186638, ENSG00000125971, ENSG00000104892, ENSG00000137807, ENSG00000140859, ENSG00000162849, ENSG00000174996, ENSG00000138778, ENSG00000130294, ENSG00000114841, ENSG00000112984, ENSG00000159433, ENSG00000186185, ENSG00000140463, ENSG00000121621, ENSG00000100246, ENSG00000166813, ENSG00000167702, ENSG00000179532, ENSG00000068796, ENSG00000155980, ENSG00000131437, ENSG00000197102, ENSG00000136883, ENSG00000226650, ENSG00000168280, ENSG00000116852, ENSG00000066735, ENSG00000062725, ENSG00000174844, ENSG00000139116, ENSG00000077380, ENSG00000137171, ENSG00000137177, ENSG00000138182, ENSG00000170759, ENSG00000007174, ENSG00000185842, ENSG00000163879, ENSG00000274810, ENSG00000039139</t>
  </si>
  <si>
    <t>GO:0005089~Rho guanyl-nucleotide exchange factor activity</t>
  </si>
  <si>
    <t>ENSG00000186716, ENSG00000074964, ENSG00000182957, ENSG00000141968, ENSG00000114346, ENSG00000131089, ENSG00000150760, ENSG00000132694, ENSG00000196914, ENSG00000146426, ENSG00000205726, ENSG00000102606, ENSG00000089820, ENSG00000160293, ENSG00000126217, ENSG00000120278, ENSG00000090924, ENSG00000050327, ENSG00000130762, ENSG00000214944, ENSG00000156299, ENSG00000115904, ENSG00000196155, ENSG00000180263, ENSG00000038382, ENSG00000159842, ENSG00000240771, ENSG00000046889, ENSG00000154358, ENSG00000173848, ENSG00000139132, ENSG00000008323, ENSG00000203734, ENSG00000058335, ENSG00000003393, ENSG00000160145, ENSG00000124126, ENSG00000126822, ENSG00000053524, ENSG00000237441, ENSG00000178038, ENSG00000154783, ENSG00000127084, ENSG00000113319, ENSG00000147251, ENSG00000171680, ENSG00000152767, ENSG00000066248, ENSG00000198844, ENSG00000104728, ENSG00000177106, ENSG00000134215, ENSG00000116584, ENSG00000101977, ENSG00000183111, ENSG00000165801, ENSG00000102302, ENSG00000214694, ENSG00000100485, ENSG00000104880, ENSG00000107554, ENSG00000131037, ENSG00000129675, ENSG00000146192, ENSG00000236699, ENSG00000163947, ENSG00000110237, ENSG00000006607, ENSG00000198399, ENSG00000268861, ENSG00000153404, ENSG00000137135, ENSG00000136002, ENSG00000114790, ENSG00000142632</t>
  </si>
  <si>
    <t>GO:0004843~thiol-dependent ubiquitin-specific protease activity</t>
  </si>
  <si>
    <t>ENSG00000184979, ENSG00000154124, ENSG00000136014, ENSG00000066427, ENSG00000101557, ENSG00000138592, ENSG00000090686, ENSG00000124356, ENSG00000019995, ENSG00000100221, ENSG00000129204, ENSG00000185515, ENSG00000048028, ENSG00000264522, ENSG00000154277, ENSG00000156256, ENSG00000175073, ENSG00000111667, ENSG00000070010, ENSG00000170185, ENSG00000172046, ENSG00000115464, ENSG00000116750, ENSG00000135093, ENSG00000118369, ENSG00000114374, ENSG00000058056, ENSG00000165312, ENSG00000164663, ENSG00000083799, ENSG00000167770, ENSG00000103404, ENSG00000169918, ENSG00000128923, ENSG00000109189, ENSG00000162601, ENSG00000169914, ENSG00000273820, ENSG00000175390, ENSG00000161677, ENSG00000124486, ENSG00000123552, ENSG00000163930, ENSG00000106346, ENSG00000155313, ENSG00000152484, ENSG00000136878, ENSG00000103194, ENSG00000162607, ENSG00000143409, ENSG00000077254, ENSG00000068308, ENSG00000143258, ENSG00000089723, ENSG00000036672, ENSG00000121022, ENSG00000102226, ENSG00000118939, ENSG00000187555, ENSG00000180667, ENSG00000135913, ENSG00000247746, ENSG00000170242, ENSG00000114316, ENSG00000055483, ENSG00000170832, ENSG00000145901, ENSG00000118503, ENSG00000136560, ENSG00000189401, ENSG00000164164, ENSG00000124422, ENSG00000163516, ENSG00000140455</t>
  </si>
  <si>
    <t>GO:0051087~chaperone binding</t>
  </si>
  <si>
    <t>ENSG00000105993, ENSG00000135924, ENSG00000213221, ENSG00000100380, ENSG00000109519, ENSG00000239857, ENSG00000105953, ENSG00000112208, ENSG00000077232, ENSG00000111276, ENSG00000080572, ENSG00000151929, ENSG00000136770, ENSG00000030110, ENSG00000158286, ENSG00000087088, ENSG00000140403, ENSG00000018625, ENSG00000141499, ENSG00000104980, ENSG00000047457, ENSG00000069345, ENSG00000156735, ENSG00000115541, ENSG00000110330, ENSG00000171867, ENSG00000058056, ENSG00000173209, ENSG00000151835, ENSG00000052795, ENSG00000185345, ENSG00000100575, ENSG00000086061, ENSG00000109861, ENSG00000100372, ENSG00000106993, ENSG00000102580, ENSG00000144381, ENSG00000217128, ENSG00000044574, ENSG00000166170, ENSG00000142168, ENSG00000100209, ENSG00000089248, ENSG00000124659, ENSG00000234745, ENSG00000134809, ENSG00000089685, ENSG00000168439, ENSG00000141556, ENSG00000163467, ENSG00000141510, ENSG00000101132, ENSG00000100591, ENSG00000162616, ENSG00000110799, ENSG00000114315, ENSG00000105409, ENSG00000069966, ENSG00000171530, ENSG00000132002, ENSG00000179218, ENSG00000112530, ENSG00000137094, ENSG00000159461, ENSG00000164284, ENSG00000107262, ENSG00000128228, ENSG00000149428, ENSG00000165699, ENSG00000163399, ENSG00000102178, ENSG00000163631</t>
  </si>
  <si>
    <t>GO:0008565~protein transporter activity</t>
  </si>
  <si>
    <t>ENSG00000106367, ENSG00000213983, ENSG00000108424, ENSG00000111237, ENSG00000133704, ENSG00000196961, ENSG00000198700, ENSG00000169180, ENSG00000100427, ENSG00000182481, ENSG00000182287, ENSG00000025800, ENSG00000157823, ENSG00000116918, ENSG00000152056, ENSG00000117408, ENSG00000132141, ENSG00000138768, ENSG00000196911, ENSG00000135775, ENSG00000039319, ENSG00000116473, ENSG00000186432, ENSG00000083312, ENSG00000102753, ENSG00000185467, ENSG00000100575, ENSG00000065150, ENSG00000149196, ENSG00000105576, ENSG00000100280, ENSG00000157538, ENSG00000242247, ENSG00000113119, ENSG00000099800, ENSG00000119185, ENSG00000042753, ENSG00000008952, ENSG00000175768, ENSG00000132432, ENSG00000064989, ENSG00000137040, ENSG00000064419, ENSG00000122958, ENSG00000136152, ENSG00000134809, ENSG00000163626, ENSG00000108961, ENSG00000148985, ENSG00000168118, ENSG00000147457, ENSG00000131477, ENSG00000132329, ENSG00000184708, ENSG00000065000, ENSG00000176783, ENSG00000004948, ENSG00000196497, ENSG00000177879, ENSG00000151502, ENSG00000069329, ENSG00000169371, ENSG00000006125, ENSG00000205339, ENSG00000114030, ENSG00000183020, ENSG00000134262, ENSG00000100478, ENSG00000166747, ENSG00000250021</t>
  </si>
  <si>
    <t>GO:0030674~protein binding, bridging</t>
  </si>
  <si>
    <t>ENSG00000073711, ENSG00000100380, ENSG00000106328, ENSG00000118194, ENSG00000060718, ENSG00000135046, ENSG00000083635, ENSG00000004975, ENSG00000248643, ENSG00000185070, ENSG00000132256, ENSG00000171812, ENSG00000169469, ENSG00000184060, ENSG00000257923, ENSG00000125848, ENSG00000167880, ENSG00000164692, ENSG00000186765, ENSG00000160695, ENSG00000163207, ENSG00000109670, ENSG00000106089, ENSG00000104142, ENSG00000198574, ENSG00000163605, ENSG00000239306, ENSG00000113645, ENSG00000167491, ENSG00000113522, ENSG00000171557, ENSG00000119139, ENSG00000169474, ENSG00000145362, ENSG00000075618, ENSG00000277586, ENSG00000126500, ENSG00000141564, ENSG00000105971, ENSG00000151474, ENSG00000096696, ENSG00000123240, ENSG00000105974, ENSG00000151150, ENSG00000044459, ENSG00000132274, ENSG00000241553, ENSG00000064703, ENSG00000004478, ENSG00000161202, ENSG00000162931, ENSG00000082293, ENSG00000187955, ENSG00000100285, ENSG00000090020, ENSG00000173991, ENSG00000133935, ENSG00000169372, ENSG00000169251, ENSG00000155229, ENSG00000133895, ENSG00000150455, ENSG00000158092, ENSG00000100519, ENSG00000121236, ENSG00000159461, ENSG00000103429, ENSG00000103266, ENSG00000121552, ENSG00000142675</t>
  </si>
  <si>
    <t>GO:0019905~syntaxin binding</t>
  </si>
  <si>
    <t>ENSG00000102362, ENSG00000213023, ENSG00000099940, ENSG00000097007, ENSG00000073350, ENSG00000137501, ENSG00000136854, ENSG00000131002, ENSG00000086712, ENSG00000143952, ENSG00000084652, ENSG00000160695, ENSG00000092108, ENSG00000006071, ENSG00000104142, ENSG00000165029, ENSG00000175354, ENSG00000131899, ENSG00000141837, ENSG00000149043, ENSG00000110975, ENSG00000213578, ENSG00000181031, ENSG00000198535, ENSG00000139973, ENSG00000105829, ENSG00000170743, ENSG00000149927, ENSG00000143469, ENSG00000103528, ENSG00000103769, ENSG00000125814, ENSG00000265808, ENSG00000145087, ENSG00000126107, ENSG00000164506, ENSG00000143740, ENSG00000166569, ENSG00000263620, ENSG00000135823, ENSG00000092531, ENSG00000204176, ENSG00000170310, ENSG00000173227, ENSG00000116266, ENSG00000170348, ENSG00000277758, ENSG00000164674, ENSG00000225556, ENSG00000143858, ENSG00000184840, ENSG00000104164, ENSG00000142765, ENSG00000168118, ENSG00000124333, ENSG00000105402, ENSG00000220205, ENSG00000129990, ENSG00000165929, ENSG00000147041, ENSG00000134265, ENSG00000104915, ENSG00000164440, ENSG00000011347, ENSG00000166263, ENSG00000079950, ENSG00000223501, ENSG00000183186, ENSG00000167110, ENSG00000132718, ENSG00000124222</t>
  </si>
  <si>
    <t>GO:0002039~p53 binding</t>
  </si>
  <si>
    <t>ENSG00000092871, ENSG00000197299, ENSG00000082701, ENSG00000172315, ENSG00000088808, ENSG00000122779, ENSG00000166432, ENSG00000168411, ENSG00000143514, ENSG00000183255, ENSG00000089022, ENSG00000126453, ENSG00000129566, ENSG00000183955, ENSG00000004487, ENSG00000067369, ENSG00000113761, ENSG00000005339, ENSG00000118046, ENSG00000073282, ENSG00000170855, ENSG00000163132, ENSG00000173846, ENSG00000166164, ENSG00000167658, ENSG00000165632, ENSG00000148677, ENSG00000131467, ENSG00000103194, ENSG00000145391, ENSG00000144381, ENSG00000140538, ENSG00000267221, ENSG00000172530, ENSG00000170633, ENSG00000100888, ENSG00000187595, ENSG00000161642, ENSG00000185499, ENSG00000187555, ENSG00000147133, ENSG00000141510, ENSG00000163743, ENSG00000143499, ENSG00000099956, ENSG00000135679, ENSG00000197386, ENSG00000155827, ENSG00000137699, ENSG00000151789, ENSG00000172667, ENSG00000074590, ENSG00000181090, ENSG00000147889, ENSG00000168564, ENSG00000127616, ENSG00000096717, ENSG00000141867, ENSG00000144331, ENSG00000078900, ENSG00000164885, ENSG00000204209, ENSG00000273841</t>
  </si>
  <si>
    <t>GO:0019903~protein phosphatase binding</t>
  </si>
  <si>
    <t>ENSG00000104783, ENSG00000131323, ENSG00000177885, ENSG00000132535, ENSG00000219607, ENSG00000172071, ENSG00000076984, ENSG00000105639, ENSG00000214517, ENSG00000153558, ENSG00000173801, ENSG00000111276, ENSG00000049769, ENSG00000004897, ENSG00000213949, ENSG00000079385, ENSG00000117650, ENSG00000168610, ENSG00000132170, ENSG00000141293, ENSG00000268173, ENSG00000108061, ENSG00000141736, ENSG00000185950, ENSG00000103653, ENSG00000162434, ENSG00000182866, ENSG00000197442, ENSG00000047936, ENSG00000196510, ENSG00000127191, ENSG00000082458, ENSG00000102878, ENSG00000119938, ENSG00000105063, ENSG00000204628, ENSG00000089053, ENSG00000108773, ENSG00000166888, ENSG00000105976, ENSG00000165280, ENSG00000037280, ENSG00000136874, ENSG00000080824, ENSG00000112062, ENSG00000146648, ENSG00000168036, ENSG00000105053, ENSG00000145675, ENSG00000141510, ENSG00000132842, ENSG00000105647, ENSG00000117748, ENSG00000112335, ENSG00000173757, ENSG00000110075, ENSG00000170558, ENSG00000148498, ENSG00000013364, ENSG00000182578, ENSG00000053900, ENSG00000140575</t>
  </si>
  <si>
    <t>GO:0004004~ATP-dependent RNA helicase activity</t>
  </si>
  <si>
    <t>ENSG00000213782, ENSG00000109832, ENSG00000123064, ENSG00000047188, ENSG00000067596, ENSG00000039123, ENSG00000080007, ENSG00000204351, ENSG00000118197, ENSG00000156502, ENSG00000005100, ENSG00000079785, ENSG00000144045, ENSG00000183258, ENSG00000125485, ENSG00000105671, ENSG00000157349, ENSG00000150990, ENSG00000140829, ENSG00000178105, ENSG00000067048, ENSG00000067248, ENSG00000156414, ENSG00000089737, ENSG00000088205, ENSG00000173809, ENSG00000127311, ENSG00000163214, ENSG00000215301, ENSG00000135829, ENSG00000108406, ENSG00000134815, ENSG00000145907, ENSG00000110367, ENSG00000132153, ENSG00000005007, ENSG00000174953, ENSG00000064703, ENSG00000145833, ENSG00000136271, ENSG00000144028, ENSG00000168872, ENSG00000161960, ENSG00000100201, ENSG00000101452, ENSG00000152670, ENSG00000198231, ENSG00000107625, ENSG00000174243, ENSG00000109606, ENSG00000278053, ENSG00000073146, ENSG00000204560, ENSG00000111364, ENSG00000185163, ENSG00000124228, ENSG00000260537, ENSG00000089876, ENSG00000123136, ENSG00000165732, ENSG00000141543, ENSG00000182810</t>
  </si>
  <si>
    <t>GO:0001948~glycoprotein binding</t>
  </si>
  <si>
    <t>ENSG00000130234, ENSG00000127022, ENSG00000101152, ENSG00000107338, ENSG00000107779, ENSG00000106327, ENSG00000174175, ENSG00000064601, ENSG00000164690, ENSG00000169223, ENSG00000184144, ENSG00000160255, ENSG00000088298, ENSG00000106089, ENSG00000166710, ENSG00000182866, ENSG00000133275, ENSG00000131095, ENSG00000072274, ENSG00000197249, ENSG00000159763, ENSG00000096384, ENSG00000168509, ENSG00000018236, ENSG00000197081, ENSG00000100097, ENSG00000160862, ENSG00000135506, ENSG00000104368, ENSG00000044574, ENSG00000039068, ENSG00000026025, ENSG00000137801, ENSG00000138696, ENSG00000005884, ENSG00000116663, ENSG00000080824, ENSG00000141551, ENSG00000116661, ENSG00000146648, ENSG00000145715, ENSG00000161243, ENSG00000147852, ENSG00000134109, ENSG00000188906, ENSG00000110799, ENSG00000105329, ENSG00000068912, ENSG00000179218, ENSG00000115884, ENSG00000137575, ENSG00000196924, ENSG00000169896, ENSG00000119912, ENSG00000182175, ENSG00000269190, ENSG00000010810, ENSG00000163235, ENSG00000100350, ENSG00000010610</t>
  </si>
  <si>
    <t>GO:0003684~damaged DNA binding</t>
  </si>
  <si>
    <t>ENSG00000136936, ENSG00000111358, ENSG00000154328, ENSG00000113456, ENSG00000186280, ENSG00000154767, ENSG00000114026, ENSG00000062822, ENSG00000163161, ENSG00000100823, ENSG00000168496, ENSG00000101751, ENSG00000179262, ENSG00000012048, ENSG00000109674, ENSG00000175595, ENSG00000132383, ENSG00000005339, ENSG00000152457, ENSG00000073282, ENSG00000170734, ENSG00000137074, ENSG00000139372, ENSG00000051341, ENSG00000164104, ENSG00000140398, ENSG00000106399, ENSG00000149273, ENSG00000221829, ENSG00000135945, ENSG00000103152, ENSG00000095002, ENSG00000113318, ENSG00000012061, ENSG00000076248, ENSG00000134574, ENSG00000170430, ENSG00000198924, ENSG00000073050, ENSG00000196419, ENSG00000204410, ENSG00000079246, ENSG00000116062, ENSG00000188486, ENSG00000167986, ENSG00000141510, ENSG00000104320, ENSG00000070950, ENSG00000132646, ENSG00000039650, ENSG00000117748, ENSG00000158290, ENSG00000122008, ENSG00000057468, ENSG00000119318, ENSG00000121671, ENSG00000189403, ENSG00000078900, ENSG00000070501</t>
  </si>
  <si>
    <t>GO:0005518~collagen binding</t>
  </si>
  <si>
    <t>ENSG00000152583, ENSG00000166949, ENSG00000135047, ENSG00000120708, ENSG00000139329, ENSG00000137745, ENSG00000164171, ENSG00000116962, ENSG00000213949, ENSG00000166794, ENSG00000173918, ENSG00000109072, ENSG00000080573, ENSG00000100985, ENSG00000149257, ENSG00000087085, ENSG00000168615, ENSG00000088053, ENSG00000164733, ENSG00000105664, ENSG00000149084, ENSG00000174348, ENSG00000163131, ENSG00000183287, ENSG00000101665, ENSG00000141646, ENSG00000164620, ENSG00000122862, ENSG00000143387, ENSG00000137809, ENSG00000026508, ENSG00000115414, ENSG00000005884, ENSG00000144668, ENSG00000087303, ENSG00000162733, ENSG00000169604, ENSG00000187955, ENSG00000172061, ENSG00000197461, ENSG00000154175, ENSG00000112414, ENSG00000110799, ENSG00000042781, ENSG00000106819, ENSG00000113140, ENSG00000011028, ENSG00000143127, ENSG00000117385, ENSG00000205336, ENSG00000149269, ENSG00000100311, ENSG00000100399, ENSG00000100473, ENSG00000011465, ENSG00000106333, ENSG00000163710</t>
  </si>
  <si>
    <t>GO:0003743~translation initiation factor activity</t>
  </si>
  <si>
    <t>ENSG00000172071, ENSG00000114867, ENSG00000139726, ENSG00000114784, ENSG00000100664, ENSG00000086232, ENSG00000106682, ENSG00000205609, ENSG00000147677, ENSG00000178982, ENSG00000198692, ENSG00000134001, ENSG00000067248, ENSG00000173812, ENSG00000135930, ENSG00000123908, ENSG00000151247, ENSG00000232119, ENSG00000125977, ENSG00000185024, ENSG00000063046, ENSG00000175390, ENSG00000104131, ENSG00000163412, ENSG00000070785, ENSG00000145191, ENSG00000130811, ENSG00000110321, ENSG00000126070, ENSG00000104408, ENSG00000075151, ENSG00000115211, ENSG00000085721, ENSG00000100129, ENSG00000121022, ENSG00000122033, ENSG00000161960, ENSG00000106263, ENSG00000085760, ENSG00000092847, ENSG00000130741, ENSG00000158417, ENSG00000184708, ENSG00000149100, ENSG00000175376, ENSG00000173674, ENSG00000111361, ENSG00000242372, ENSG00000084623, ENSG00000141384, ENSG00000184110, ENSG00000148730, ENSG00000119718, ENSG00000107581, ENSG00000143486, ENSG00000100353, ENSG00000144895</t>
  </si>
  <si>
    <t>GO:0004722~protein serine/threonine phosphatase activity</t>
  </si>
  <si>
    <t>ENSG00000163719, ENSG00000040199, ENSG00000171862, ENSG00000112640, ENSG00000172115, ENSG00000111110, ENSG00000138032, ENSG00000164332, ENSG00000108389, ENSG00000105197, ENSG00000163644, ENSG00000104695, ENSG00000182866, ENSG00000155367, ENSG00000175470, ENSG00000158716, ENSG00000074211, ENSG00000132825, ENSG00000172840, ENSG00000119414, ENSG00000175826, ENSG00000100614, ENSG00000079335, ENSG00000081377, ENSG00000119938, ENSG00000149923, ENSG00000011485, ENSG00000100330, ENSG00000138814, ENSG00000107758, ENSG00000112425, ENSG00000138777, ENSG00000172531, ENSG00000139505, ENSG00000213889, ENSG00000100526, ENSG00000100324, ENSG00000164951, ENSG00000221914, ENSG00000175175, ENSG00000158615, ENSG00000105568, ENSG00000156475, ENSG00000167393, ENSG00000196850, ENSG00000213639, ENSG00000132323, ENSG00000086717, ENSG00000164088, ENSG00000115241, ENSG00000170836, ENSG00000163590, ENSG00000186298, ENSG00000122484, ENSG00000156194, ENSG00000100034</t>
  </si>
  <si>
    <t>GO:0004197~cysteine-type endopeptidase activity</t>
  </si>
  <si>
    <t>ENSG00000103811, ENSG00000135047, ENSG00000003402, ENSG00000003400, ENSG00000138794, ENSG00000167004, ENSG00000101557, ENSG00000138592, ENSG00000129204, ENSG00000164733, ENSG00000104332, ENSG00000108578, ENSG00000154277, ENSG00000156256, ENSG00000111667, ENSG00000064012, ENSG00000173653, ENSG00000137757, ENSG00000136943, ENSG00000196954, ENSG00000115464, ENSG00000137752, ENSG00000163131, ENSG00000135093, ENSG00000058056, ENSG00000164663, ENSG00000235505, ENSG00000164305, ENSG00000105141, ENSG00000143387, ENSG00000124486, ENSG00000109861, ENSG00000152484, ENSG00000136878, ENSG00000103194, ENSG00000172175, ENSG00000130734, ENSG00000162607, ENSG00000077254, ENSG00000125703, ENSG00000100600, ENSG00000036672, ENSG00000168397, ENSG00000102226, ENSG00000187555, ENSG00000132906, ENSG00000106144, ENSG00000135913, ENSG00000101160, ENSG00000165806, ENSG00000135476, ENSG00000172543, ENSG00000117984, ENSG00000101844, ENSG00000142910, ENSG00000174080</t>
  </si>
  <si>
    <t>GO:0016757~transferase activity, transferring glycosyl groups</t>
  </si>
  <si>
    <t>ENSG00000100060, ENSG00000133424, ENSG00000128274, ENSG00000000419, ENSG00000106648, ENSG00000158089, ENSG00000118276, ENSG00000119523, ENSG00000121964, ENSG00000164574, ENSG00000100626, ENSG00000144647, ENSG00000184389, ENSG00000106003, ENSG00000165905, ENSG00000175711, ENSG00000033170, ENSG00000069943, ENSG00000198931, ENSG00000121578, ENSG00000165195, ENSG00000033011, ENSG00000182197, ENSG00000056998, ENSG00000182870, ENSG00000086062, ENSG00000109586, ENSG00000175164, ENSG00000178234, ENSG00000110328, ENSG00000182858, ENSG00000139629, ENSG00000141429, ENSG00000131386, ENSG00000086848, ENSG00000119227, ENSG00000151948, ENSG00000187676, ENSG00000136908, ENSG00000016864, ENSG00000186866, ENSG00000027847, ENSG00000174684, ENSG00000259075, ENSG00000173950, ENSG00000151348, ENSG00000158850, ENSG00000244038, ENSG00000172269, ENSG00000120820, ENSG00000117069, ENSG00000169733, ENSG00000118705, ENSG00000189366, ENSG00000143641, ENSG00000163754</t>
  </si>
  <si>
    <t>GO:0003725~double-stranded RNA binding</t>
  </si>
  <si>
    <t>ENSG00000137628, ENSG00000196449, ENSG00000156502, ENSG00000079785, ENSG00000055332, ENSG00000188229, ENSG00000149577, ENSG00000124831, ENSG00000128563, ENSG00000131378, ENSG00000147065, ENSG00000040341, ENSG00000072110, ENSG00000072274, ENSG00000113761, ENSG00000123908, ENSG00000096384, ENSG00000115267, ENSG00000143621, ENSG00000137074, ENSG00000164342, ENSG00000113360, ENSG00000100697, ENSG00000108771, ENSG00000141367, ENSG00000107201, ENSG00000135900, ENSG00000066044, ENSG00000144381, ENSG00000152601, ENSG00000196664, ENSG00000026025, ENSG00000126070, ENSG00000111335, ENSG00000132153, ENSG00000134698, ENSG00000111331, ENSG00000174953, ENSG00000139546, ENSG00000089127, ENSG00000167264, ENSG00000161960, ENSG00000124214, ENSG00000165209, ENSG00000092847, ENSG00000180228, ENSG00000257103, ENSG00000197381, ENSG00000129351, ENSG00000109606, ENSG00000135114, ENSG00000147649, ENSG00000168003, ENSG00000123416, ENSG00000189403, ENSG00000165732</t>
  </si>
  <si>
    <t>GO:0019003~GDP binding</t>
  </si>
  <si>
    <t>ENSG00000213465, ENSG00000181467, ENSG00000104388, ENSG00000069974, ENSG00000133703, ENSG00000065135, ENSG00000114349, ENSG00000206418, ENSG00000084733, ENSG00000124839, ENSG00000080371, ENSG00000143878, ENSG00000101911, ENSG00000126458, ENSG00000185236, ENSG00000144566, ENSG00000157869, ENSG00000197562, ENSG00000041353, ENSG00000075785, ENSG00000168461, ENSG00000132341, ENSG00000116954, ENSG00000111540, ENSG00000144118, ENSG00000144635, ENSG00000124209, ENSG00000127955, ENSG00000100335, ENSG00000117280, ENSG00000147224, ENSG00000166128, ENSG00000108774, ENSG00000127314, ENSG00000123595, ENSG00000111737, ENSG00000164949, ENSG00000099246, ENSG00000134533, ENSG00000113595, ENSG00000138175, ENSG00000006451, ENSG00000123728, ENSG00000167461, ENSG00000100883, ENSG00000124253, ENSG00000168118, ENSG00000134108, ENSG00000123570, ENSG00000172340, ENSG00000119396, ENSG00000169213</t>
  </si>
  <si>
    <t>GO:0005070~SH3/SH2 adaptor activity</t>
  </si>
  <si>
    <t>ENSG00000002834, ENSG00000136738, ENSG00000107338, ENSG00000095585, ENSG00000177885, ENSG00000099942, ENSG00000175220, ENSG00000151491, ENSG00000196684, ENSG00000071051, ENSG00000143514, ENSG00000120833, ENSG00000089820, ENSG00000141293, ENSG00000005020, ENSG00000185437, ENSG00000027869, ENSG00000138606, ENSG00000197122, ENSG00000132704, ENSG00000183918, ENSG00000155926, ENSG00000095370, ENSG00000213658, ENSG00000106070, ENSG00000131171, ENSG00000125731, ENSG00000121774, ENSG00000109458, ENSG00000076641, ENSG00000134215, ENSG00000047648, ENSG00000141232, ENSG00000115290, ENSG00000087266, ENSG00000095637, ENSG00000128656, ENSG00000160753, ENSG00000160999, ENSG00000101082, ENSG00000178562, ENSG00000141738, ENSG00000137936, ENSG00000198399, ENSG00000167193, ENSG00000169291, ENSG00000154016, ENSG00000158092, ENSG00000109684, ENSG00000179295, ENSG00000108797, ENSG00000100351</t>
  </si>
  <si>
    <t>GO:0030374~ligand-dependent nuclear receptor transcription coactivator activity</t>
  </si>
  <si>
    <t>ENSG00000124151, ENSG00000111912, ENSG00000166707, ENSG00000137309, ENSG00000156384, ENSG00000171148, ENSG00000248643, ENSG00000014824, ENSG00000132170, ENSG00000148840, ENSG00000123143, ENSG00000106245, ENSG00000125686, ENSG00000074319, ENSG00000174460, ENSG00000130402, ENSG00000239306, ENSG00000072110, ENSG00000136146, ENSG00000004487, ENSG00000180182, ENSG00000155846, ENSG00000138685, ENSG00000140396, ENSG00000142453, ENSG00000087152, ENSG00000213523, ENSG00000198646, ENSG00000109819, ENSG00000060339, ENSG00000122515, ENSG00000084676, ENSG00000012822, ENSG00000042429, ENSG00000120533, ENSG00000082014, ENSG00000164758, ENSG00000124496, ENSG00000130589, ENSG00000131470, ENSG00000116455, ENSG00000198715, ENSG00000130783, ENSG00000141380, ENSG00000124422, ENSG00000143164, ENSG00000184634, ENSG00000108510, ENSG00000166501, ENSG00000054118</t>
  </si>
  <si>
    <t>GO:0000049~tRNA binding</t>
  </si>
  <si>
    <t>ENSG00000106246, ENSG00000174177, ENSG00000108825, ENSG00000156508, ENSG00000241058, ENSG00000134077, ENSG00000179988, ENSG00000104907, ENSG00000196449, ENSG00000145331, ENSG00000110619, ENSG00000121486, ENSG00000142544, ENSG00000179115, ENSG00000152778, ENSG00000134684, ENSG00000113643, ENSG00000065427, ENSG00000132740, ENSG00000164022, ENSG00000172716, ENSG00000037897, ENSG00000124608, ENSG00000100416, ENSG00000139131, ENSG00000184575, ENSG00000182899, ENSG00000124571, ENSG00000109618, ENSG00000132394, ENSG00000196305, ENSG00000137760, ENSG00000113272, ENSG00000138050, ENSG00000117593, ENSG00000103356, ENSG00000072756, ENSG00000162971, ENSG00000255561, ENSG00000266967, ENSG00000066651, ENSG00000090861, ENSG00000067704, ENSG00000138385, ENSG00000128829, ENSG00000250305, ENSG00000164362, ENSG00000037474, ENSG00000145982, ENSG00000144895</t>
  </si>
  <si>
    <t>GO:0043022~ribosome binding</t>
  </si>
  <si>
    <t>ENSG00000114902, ENSG00000102081, ENSG00000104626, ENSG00000120705, ENSG00000139726, ENSG00000151806, ENSG00000164134, ENSG00000138430, ENSG00000149658, ENSG00000178982, ENSG00000102030, ENSG00000130921, ENSG00000132507, ENSG00000134001, ENSG00000065665, ENSG00000204463, ENSG00000172766, ENSG00000132740, ENSG00000168028, ENSG00000112031, ENSG00000140598, ENSG00000167658, ENSG00000163577, ENSG00000152684, ENSG00000044574, ENSG00000170473, ENSG00000204574, ENSG00000137449, ENSG00000058262, ENSG00000165046, ENSG00000167862, ENSG00000253626, ENSG00000122033, ENSG00000162972, ENSG00000236320, ENSG00000050426, ENSG00000107864, ENSG00000154059, ENSG00000198793, ENSG00000178605, ENSG00000113742, ENSG00000242372, ENSG00000118705, ENSG00000126524, ENSG00000164327, ENSG00000120662, ENSG00000089154, ENSG00000168924, ENSG00000144895</t>
  </si>
  <si>
    <t>GO:0004702~receptor signaling protein serine/threonine kinase activity</t>
  </si>
  <si>
    <t>ENSG00000114904, ENSG00000071054, ENSG00000107779, ENSG00000135409, ENSG00000076984, ENSG00000180370, ENSG00000065613, ENSG00000126934, ENSG00000034152, ENSG00000149930, ENSG00000108984, ENSG00000095015, ENSG00000106799, ENSG00000114739, ENSG00000154310, ENSG00000134602, ENSG00000107968, ENSG00000169032, ENSG00000176601, ENSG00000011566, ENSG00000101109, ENSG00000006062, ENSG00000101349, ENSG00000168067, ENSG00000135090, ENSG00000104375, ENSG00000135503, ENSG00000137601, ENSG00000137843, ENSG00000138696, ENSG00000198648, ENSG00000065559, ENSG00000137764, ENSG00000204217, ENSG00000115694, ENSG00000115170, ENSG00000121989, ENSG00000012983, ENSG00000169967, ENSG00000092969, ENSG00000130669, ENSG00000077264, ENSG00000172939, ENSG00000123612, ENSG00000163513, ENSG00000149269, ENSG00000141503, ENSG00000123572, ENSG00000102572</t>
  </si>
  <si>
    <t>GO:0008137~NADH dehydrogenase (ubiquinone) activity</t>
  </si>
  <si>
    <t>ENSG00000183648, ENSG00000004779, ENSG00000130414, ENSG00000198763, ENSG00000198840, ENSG00000198886, ENSG00000198786, ENSG00000198888, ENSG00000119421, ENSG00000158864, ENSG00000109390, ENSG00000168653, ENSG00000212907, ENSG00000166136, ENSG00000165264, ENSG00000160194, ENSG00000170906, ENSG00000139180, ENSG00000145494, ENSG00000185633, ENSG00000184983, ENSG00000164258, ENSG00000259112, ENSG00000267855, ENSG00000178127, ENSG00000198695, ENSG00000140527, ENSG00000090266, ENSG00000136521, ENSG00000099795, ENSG00000164182, ENSG00000119013, ENSG00000151366, ENSG00000131495, ENSG00000023228, ENSG00000213619, ENSG00000115286, ENSG00000065518, ENSG00000140990, ENSG00000186010, ENSG00000189043, ENSG00000167774, ENSG00000128609, ENSG00000255339, ENSG00000167792, ENSG00000184752, ENSG00000147684, ENSG00000125356</t>
  </si>
  <si>
    <t>GO:0000149~SNARE binding</t>
  </si>
  <si>
    <t>ENSG00000135604, ENSG00000198382, ENSG00000263620, ENSG00000262633, ENSG00000179044, ENSG00000178750, ENSG00000049245, ENSG00000171045, ENSG00000099365, ENSG00000117758, ENSG00000151779, ENSG00000111450, ENSG00000067715, ENSG00000093183, ENSG00000136854, ENSG00000117533, ENSG00000151532, ENSG00000136874, ENSG00000100505, ENSG00000100568, ENSG00000185215, ENSG00000106089, ENSG00000108587, ENSG00000254995, ENSG00000121542, ENSG00000143553, ENSG00000034713, ENSG00000168899, ENSG00000073969, ENSG00000103496, ENSG00000162236, ENSG00000124333, ENSG00000180104, ENSG00000188906, ENSG00000105402, ENSG00000106636, ENSG00000220205, ENSG00000118640, ENSG00000004766, ENSG00000142330, ENSG00000079950, ENSG00000205436, ENSG00000265808, ENSG00000139190, ENSG00000108433, ENSG00000105186, ENSG00000166900</t>
  </si>
  <si>
    <t>GO:0004721~phosphoprotein phosphatase activity</t>
  </si>
  <si>
    <t>ENSG00000075711, ENSG00000173281, ENSG00000138814, ENSG00000107758, ENSG00000162407, ENSG00000171100, ENSG00000172531, ENSG00000154845, ENSG00000113575, ENSG00000171862, ENSG00000158402, ENSG00000081913, ENSG00000111077, ENSG00000111110, ENSG00000141298, ENSG00000060069, ENSG00000084112, ENSG00000120910, ENSG00000127947, ENSG00000054148, ENSG00000141934, ENSG00000105197, ENSG00000130829, ENSG00000184207, ENSG00000104695, ENSG00000103381, ENSG00000167393, ENSG00000111266, ENSG00000213639, ENSG00000241360, ENSG00000086717, ENSG00000144677, ENSG00000164045, ENSG00000119414, ENSG00000137770, ENSG00000230510, ENSG00000079335, ENSG00000143507, ENSG00000186298, ENSG00000126787, ENSG00000101224, ENSG00000179295, ENSG00000149923, ENSG00000011485</t>
  </si>
  <si>
    <t>GO:0019902~phosphatase binding</t>
  </si>
  <si>
    <t>ENSG00000103197, ENSG00000075711, ENSG00000065054, ENSG00000110925, ENSG00000198089, ENSG00000105656, ENSG00000162869, ENSG00000156463, ENSG00000176058, ENSG00000175387, ENSG00000166949, ENSG00000104866, ENSG00000137501, ENSG00000196422, ENSG00000187391, ENSG00000101639, ENSG00000165025, ENSG00000086015, ENSG00000198919, ENSG00000102882, ENSG00000166897, ENSG00000162852, ENSG00000106554, ENSG00000160813, ENSG00000100030, ENSG00000133812, ENSG00000104611, ENSG00000165807, ENSG00000008405, ENSG00000082458, ENSG00000153048, ENSG00000035115, ENSG00000166068, ENSG00000060237, ENSG00000160460, ENSG00000121671, ENSG00000162148, ENSG00000225968, ENSG00000146112, ENSG00000186951, ENSG00000141985, ENSG00000100991, ENSG00000182676, ENSG00000109861</t>
  </si>
  <si>
    <t>GO:0005080~protein kinase C binding</t>
  </si>
  <si>
    <t>ENSG00000096696, ENSG00000097007, ENSG00000115956, ENSG00000131747, ENSG00000198049, ENSG00000130175, ENSG00000057294, ENSG00000111199, ENSG00000247596, ENSG00000244122, ENSG00000169567, ENSG00000168497, ENSG00000169047, ENSG00000108561, ENSG00000061273, ENSG00000048052, ENSG00000142208, ENSG00000161547, ENSG00000108840, ENSG00000168615, ENSG00000123143, ENSG00000102981, ENSG00000149557, ENSG00000100151, ENSG00000197122, ENSG00000198873, ENSG00000138448, ENSG00000150455, ENSG00000170027, ENSG00000163110, ENSG00000166148, ENSG00000170955, ENSG00000161011, ENSG00000139372, ENSG00000165617, ENSG00000108010, ENSG00000204628, ENSG00000166501, ENSG00000122367, ENSG00000277443, ENSG00000124145, ENSG00000197380, ENSG00000106211</t>
  </si>
  <si>
    <t>GO:0004715~non-membrane spanning protein tyrosine kinase activity</t>
  </si>
  <si>
    <t>ENSG00000135605, ENSG00000074966, ENSG00000111816, ENSG00000174292, ENSG00000097007, ENSG00000105639, ENSG00000125508, ENSG00000165025, ENSG00000173517, ENSG00000120899, ENSG00000055332, ENSG00000060140, ENSG00000096968, ENSG00000101213, ENSG00000162878, ENSG00000103653, ENSG00000105397, ENSG00000162434, ENSG00000165304, ENSG00000102010, ENSG00000182866, ENSG00000214102, ENSG00000104312, ENSG00000197122, ENSG00000061938, ENSG00000157540, ENSG00000176105, ENSG00000151422, ENSG00000009954, ENSG00000115661, ENSG00000113263, ENSG00000010671, ENSG00000166483, ENSG00000115085, ENSG00000169398, ENSG00000000938, ENSG00000163932, ENSG00000254087, ENSG00000013441, ENSG00000010810, ENSG00000275342, ENSG00000182511, ENSG00000143322</t>
  </si>
  <si>
    <t>GO:0051539~4 iron, 4 sulfur cluster binding</t>
  </si>
  <si>
    <t>ENSG00000103274, ENSG00000104884, ENSG00000101391, ENSG00000065057, ENSG00000151413, ENSG00000122729, ENSG00000117118, ENSG00000158864, ENSG00000062822, ENSG00000124615, ENSG00000188641, ENSG00000136492, ENSG00000146143, ENSG00000177084, ENSG00000013573, ENSG00000128059, ENSG00000145996, ENSG00000136444, ENSG00000198874, ENSG00000134321, ENSG00000136003, ENSG00000026036, ENSG00000132781, ENSG00000009413, ENSG00000023228, ENSG00000138346, ENSG00000136381, ENSG00000115286, ENSG00000171503, ENSG00000121897, ENSG00000164002, ENSG00000135070, ENSG00000169599, ENSG00000101868, ENSG00000167792, ENSG00000100412, ENSG00000258366, ENSG00000095906, ENSG00000103245, ENSG00000277149, ENSG00000165898</t>
  </si>
  <si>
    <t>GO:0048365~Rac GTPase binding</t>
  </si>
  <si>
    <t>ENSG00000132613, ENSG00000105974, ENSG00000196220, ENSG00000137825, ENSG00000273749, ENSG00000151491, ENSG00000116701, ENSG00000173327, ENSG00000004975, ENSG00000132254, ENSG00000116641, ENSG00000110880, ENSG00000254999, ENSG00000196935, ENSG00000142168, ENSG00000116584, ENSG00000061676, ENSG00000089820, ENSG00000161202, ENSG00000017797, ENSG00000128512, ENSG00000123143, ENSG00000184922, ENSG00000188747, ENSG00000085382, ENSG00000111348, ENSG00000156299, ENSG00000075785, ENSG00000138443, ENSG00000266028, ENSG00000007952, ENSG00000196924, ENSG00000171943, ENSG00000145703, ENSG00000008086, ENSG00000112290, ENSG00000179051, ENSG00000122126, ENSG00000140575</t>
  </si>
  <si>
    <t>GO:0051287~NAD binding</t>
  </si>
  <si>
    <t>ENSG00000091140, ENSG00000106049, ENSG00000111716, ENSG00000105679, ENSG00000109814, ENSG00000175029, ENSG00000152642, ENSG00000158467, ENSG00000065833, ENSG00000158864, ENSG00000151376, ENSG00000138356, ENSG00000134333, ENSG00000137106, ENSG00000138413, ENSG00000167588, ENSG00000168710, ENSG00000067829, ENSG00000084754, ENSG00000143799, ENSG00000166411, ENSG00000140263, ENSG00000159692, ENSG00000082212, ENSG00000014641, ENSG00000100243, ENSG00000164039, ENSG00000198099, ENSG00000176387, ENSG00000092621, ENSG00000111640, ENSG00000112992, ENSG00000182054, ENSG00000164120, ENSG00000167792, ENSG00000101444, ENSG00000101365, ENSG00000140632</t>
  </si>
  <si>
    <t>GO:0005484~SNAP receptor activity</t>
  </si>
  <si>
    <t>ENSG00000135604, ENSG00000263620, ENSG00000135823, ENSG00000262633, ENSG00000092531, ENSG00000099940, ENSG00000113734, ENSG00000178750, ENSG00000049245, ENSG00000171045, ENSG00000099365, ENSG00000117758, ENSG00000170310, ENSG00000111450, ENSG00000093183, ENSG00000117533, ENSG00000151532, ENSG00000136874, ENSG00000100568, ENSG00000168818, ENSG00000106089, ENSG00000108587, ENSG00000254995, ENSG00000121542, ENSG00000168899, ENSG00000103496, ENSG00000162236, ENSG00000124333, ENSG00000177951, ENSG00000106636, ENSG00000220205, ENSG00000104915, ENSG00000118640, ENSG00000079950, ENSG00000265808, ENSG00000139190, ENSG00000108433, ENSG00000166900, ENSG00000124222, ENSG00000143740</t>
  </si>
  <si>
    <t>GO:0016791~phosphatase activity</t>
  </si>
  <si>
    <t>ENSG00000155893, ENSG00000149177, ENSG00000172531, ENSG00000112245, ENSG00000247077, ENSG00000120875, ENSG00000162551, ENSG00000084112, ENSG00000167065, ENSG00000255526, ENSG00000188542, ENSG00000167220, ENSG00000144362, ENSG00000149599, ENSG00000164879, ENSG00000184545, ENSG00000144048, ENSG00000108861, ENSG00000158716, ENSG00000211456, ENSG00000111266, ENSG00000175215, ENSG00000213639, ENSG00000081721, ENSG00000120915, ENSG00000134242, ENSG00000130021, ENSG00000241360, ENSG00000079393, ENSG00000144677, ENSG00000144579, ENSG00000138166, ENSG00000175826, ENSG00000143507, ENSG00000186298, ENSG00000163399, ENSG00000100034, ENSG00000014257</t>
  </si>
  <si>
    <t>GO:0003899~DNA-directed RNA polymerase activity</t>
  </si>
  <si>
    <t>ENSG00000105258, ENSG00000181222, ENSG00000241258, ENSG00000099821, ENSG00000103932, ENSG00000152944, ENSG00000113356, ENSG00000117877, ENSG00000267645, ENSG00000177700, ENSG00000148606, ENSG00000186141, ENSG00000255529, ENSG00000228049, ENSG00000186184, ENSG00000163882, ENSG00000168255, ENSG00000058600, ENSG00000168495, ENSG00000161980, ENSG00000099817, ENSG00000100142, ENSG00000047315, ENSG00000068654, ENSG00000066379, ENSG00000105849, ENSG00000171453, ENSG00000132664, ENSG00000013503, ENSG00000147669, ENSG00000168002, ENSG00000102978, ENSG00000137054, ENSG00000100413, ENSG00000005075, ENSG00000144231, ENSG00000124641, ENSG00000125630</t>
  </si>
  <si>
    <t>GO:0018024~histone-lysine N-methyltransferase activity</t>
  </si>
  <si>
    <t>ENSG00000055609, ENSG00000104885, ENSG00000196363, ENSG00000145391, ENSG00000118058, ENSG00000110066, ENSG00000143379, ENSG00000005483, ENSG00000061455, ENSG00000099381, ENSG00000164256, ENSG00000126856, ENSG00000183576, ENSG00000167548, ENSG00000106462, ENSG00000143499, ENSG00000183955, ENSG00000181555, ENSG00000108799, ENSG00000139718, ENSG00000129691, ENSG00000136169, ENSG00000170364, ENSG00000152455, ENSG00000133895, ENSG00000116731, ENSG00000181090, ENSG00000117222, ENSG00000147548, ENSG00000101945, ENSG00000165671, ENSG00000185420, ENSG00000085276, ENSG00000142611, ENSG00000109685, ENSG00000162961, ENSG00000272333</t>
  </si>
  <si>
    <t>GO:0048487~beta-tubulin binding</t>
  </si>
  <si>
    <t>ENSG00000021574, ENSG00000096872, ENSG00000152661, ENSG00000130479, ENSG00000129682, ENSG00000094631, ENSG00000137941, ENSG00000170296, ENSG00000068903, ENSG00000111199, ENSG00000116741, ENSG00000141376, ENSG00000140463, ENSG00000138095, ENSG00000126756, ENSG00000161800, ENSG00000166579, ENSG00000141556, ENSG00000034713, ENSG00000145335, ENSG00000134108, ENSG00000124164, ENSG00000197386, ENSG00000150753, ENSG00000171530, ENSG00000112530, ENSG00000173947, ENSG00000139112, ENSG00000102119, ENSG00000101126, ENSG00000132718, ENSG00000103546, ENSG00000105185, ENSG00000086062, ENSG00000142655, ENSG00000143862</t>
  </si>
  <si>
    <t>GO:0001104~RNA polymerase II transcription cofactor activity</t>
  </si>
  <si>
    <t>ENSG00000152944, ENSG00000111596, ENSG00000109819, ENSG00000156603, ENSG00000248643, ENSG00000159479, ENSG00000130772, ENSG00000183072, ENSG00000042429, ENSG00000148840, ENSG00000164758, ENSG00000124496, ENSG00000123066, ENSG00000161920, ENSG00000099917, ENSG00000125686, ENSG00000160973, ENSG00000133997, ENSG00000148297, ENSG00000239306, ENSG00000136146, ENSG00000067369, ENSG00000180182, ENSG00000155846, ENSG00000155868, ENSG00000133398, ENSG00000108590, ENSG00000139372, ENSG00000105085, ENSG00000144893, ENSG00000184634, ENSG00000108510, ENSG00000054118, ENSG00000141026, ENSG00000124641</t>
  </si>
  <si>
    <t>GO:0030331~estrogen receptor binding</t>
  </si>
  <si>
    <t>ENSG00000103671, ENSG00000016082, ENSG00000089280, ENSG00000180530, ENSG00000123064, ENSG00000178175, ENSG00000070540, ENSG00000198646, ENSG00000109819, ENSG00000134533, ENSG00000137486, ENSG00000138795, ENSG00000117115, ENSG00000084676, ENSG00000143799, ENSG00000132170, ENSG00000168036, ENSG00000160310, ENSG00000100201, ENSG00000125107, ENSG00000166337, ENSG00000125686, ENSG00000215021, ENSG00000115808, ENSG00000132646, ENSG00000197122, ENSG00000256061, ENSG00000155846, ENSG00000171497, ENSG00000155229, ENSG00000130783, ENSG00000100219, ENSG00000167034, ENSG00000280789, ENSG00000165671</t>
  </si>
  <si>
    <t>GO:0043531~ADP binding</t>
  </si>
  <si>
    <t>ENSG00000095002, ENSG00000099624, ENSG00000196365, ENSG00000196586, ENSG00000168394, ENSG00000165280, ENSG00000133026, ENSG00000065833, ENSG00000143632, ENSG00000001084, ENSG00000101911, ENSG00000116062, ENSG00000169860, ENSG00000100345, ENSG00000160179, ENSG00000100243, ENSG00000095777, ENSG00000148672, ENSG00000067225, ENSG00000099331, ENSG00000106617, ENSG00000178607, ENSG00000196535, ENSG00000110172, ENSG00000137474, ENSG00000163050, ENSG00000120868, ENSG00000181929, ENSG00000182890, ENSG00000100335, ENSG00000147224, ENSG00000163399, ENSG00000011485</t>
  </si>
  <si>
    <t>GO:0004693~cyclin-dependent protein serine/threonine kinase activity</t>
  </si>
  <si>
    <t>ENSG00000156345, ENSG00000111837, ENSG00000155111, ENSG00000105810, ENSG00000006837, ENSG00000250506, ENSG00000134057, ENSG00000170312, ENSG00000157456, ENSG00000135446, ENSG00000080823, ENSG00000134058, ENSG00000112144, ENSG00000138395, ENSG00000102225, ENSG00000059758, ENSG00000132964, ENSG00000100490, ENSG00000065883, ENSG00000112576, ENSG00000205111, ENSG00000058091, ENSG00000138769, ENSG00000176749, ENSG00000008128, ENSG00000248333, ENSG00000090061, ENSG00000167258, ENSG00000117266, ENSG00000008086, ENSG00000185324, ENSG00000164885, ENSG00000123374</t>
  </si>
  <si>
    <t>GO:0008094~DNA-dependent ATPase activity</t>
  </si>
  <si>
    <t>ENSG00000110768, ENSG00000104884, ENSG00000111358, ENSG00000049167, ENSG00000196584, ENSG00000131747, ENSG00000020426, ENSG00000080503, ENSG00000134058, ENSG00000174953, ENSG00000145736, ENSG00000225830, ENSG00000138375, ENSG00000100206, ENSG00000100888, ENSG00000163161, ENSG00000182185, ENSG00000126215, ENSG00000108384, ENSG00000185379, ENSG00000013573, ENSG00000213780, ENSG00000124177, ENSG00000196535, ENSG00000116830, ENSG00000171634, ENSG00000132740, ENSG00000051180, ENSG00000127616, ENSG00000134480, ENSG00000102038, ENSG00000162521</t>
  </si>
  <si>
    <t>GO:0030544~Hsp70 protein binding</t>
  </si>
  <si>
    <t>ENSG00000135924, ENSG00000149273, ENSG00000149196, ENSG00000213024, ENSG00000100380, ENSG00000147099, ENSG00000113578, ENSG00000077232, ENSG00000170312, ENSG00000111276, ENSG00000170775, ENSG00000158286, ENSG00000167508, ENSG00000087088, ENSG00000168439, ENSG00000167207, ENSG00000144401, ENSG00000145335, ENSG00000105821, ENSG00000118260, ENSG00000178607, ENSG00000171497, ENSG00000204463, ENSG00000132002, ENSG00000112530, ENSG00000114473, ENSG00000151835, ENSG00000185345, ENSG00000156194, ENSG00000103423, ENSG00000086061, ENSG00000103266</t>
  </si>
  <si>
    <t>GO:0015078~hydrogen ion transmembrane transporter activity</t>
  </si>
  <si>
    <t>ENSG00000155097, ENSG00000167283, ENSG00000113732, ENSG00000169020, ENSG00000154723, ENSG00000061987, ENSG00000117410, ENSG00000167863, ENSG00000147416, ENSG00000147614, ENSG00000159199, ENSG00000123643, ENSG00000110719, ENSG00000110911, ENSG00000171130, ENSG00000228253, ENSG00000154518, ENSG00000116459, ENSG00000159720, ENSG00000198899, ENSG00000116039, ENSG00000076351, ENSG00000105929, ENSG00000249222, ENSG00000185883, ENSG00000185344, ENSG00000186334, ENSG00000186335, ENSG00000128524, ENSG00000143882, ENSG00000125375</t>
  </si>
  <si>
    <t>GO:0051059~NF-kappaB binding</t>
  </si>
  <si>
    <t>ENSG00000049768, ENSG00000131788, ENSG00000181163, ENSG00000082701, ENSG00000171720, ENSG00000166135, ENSG00000188243, ENSG00000100902, ENSG00000143514, ENSG00000100823, ENSG00000163481, ENSG00000142867, ENSG00000214078, ENSG00000103037, ENSG00000167604, ENSG00000108465, ENSG00000196591, ENSG00000105127, ENSG00000112033, ENSG00000196975, ENSG00000116478, ENSG00000173039, ENSG00000100906, ENSG00000174744, ENSG00000147649, ENSG00000147889, ENSG00000141384, ENSG00000149600, ENSG00000103423, ENSG00000185104</t>
  </si>
  <si>
    <t>GO:0031624~ubiquitin conjugating enzyme binding</t>
  </si>
  <si>
    <t>ENSG00000151692, ENSG00000134758, ENSG00000001629, ENSG00000150401, ENSG00000175104, ENSG00000166233, ENSG00000164197, ENSG00000145495, ENSG00000100302, ENSG00000164418, ENSG00000121741, ENSG00000101695, ENSG00000034677, ENSG00000158717, ENSG00000146373, ENSG00000116514, ENSG00000177479, ENSG00000177238, ENSG00000137692, ENSG00000109184, ENSG00000103549, ENSG00000137393, ENSG00000013561, ENSG00000185345, ENSG00000124226, ENSG00000188215, ENSG00000186951, ENSG00000078902, ENSG00000043093, ENSG00000181788</t>
  </si>
  <si>
    <t>GO:0019888~protein phosphatase regulator activity</t>
  </si>
  <si>
    <t>ENSG00000154001, ENSG00000073711, ENSG00000173281, ENSG00000119383, ENSG00000066027, ENSG00000154845, ENSG00000214517, ENSG00000112640, ENSG00000108061, ENSG00000055332, ENSG00000089289, ENSG00000221914, ENSG00000175470, ENSG00000105568, ENSG00000156475, ENSG00000163605, ENSG00000068971, ENSG00000074211, ENSG00000167393, ENSG00000115685, ENSG00000119335, ENSG00000119698, ENSG00000176915, ENSG00000119938, ENSG00000128989, ENSG00000101445, ENSG00000078304, ENSG00000087074, ENSG00000143420</t>
  </si>
  <si>
    <t>GO:0061631~ubiquitin conjugating enzyme activity</t>
  </si>
  <si>
    <t>ENSG00000072401, ENSG00000175063, ENSG00000108106, ENSG00000099804, ENSG00000170035, ENSG00000119048, ENSG00000077152, ENSG00000177889, ENSG00000185651, ENSG00000109332, ENSG00000147133, ENSG00000140367, ENSG00000182247, ENSG00000184787, ENSG00000160714, ENSG00000215218, ENSG00000077721, ENSG00000175931, ENSG00000170142, ENSG00000198833, ENSG00000159202, ENSG00000132388, ENSG00000169139, ENSG00000115760, ENSG00000186591, ENSG00000160087, ENSG00000131508, ENSG00000107341, ENSG00000078967</t>
  </si>
  <si>
    <t>GO:0004712~protein serine/threonine/tyrosine kinase activity</t>
  </si>
  <si>
    <t>ENSG00000162409, ENSG00000072062, ENSG00000112742, ENSG00000117676, ENSG00000178999, ENSG00000189056, ENSG00000143479, ENSG00000118515, ENSG00000126934, ENSG00000142208, ENSG00000070759, ENSG00000087586, ENSG00000108443, ENSG00000105146, ENSG00000179335, ENSG00000114739, ENSG00000126583, ENSG00000105204, ENSG00000176444, ENSG00000071242, ENSG00000061938, ENSG00000157540, ENSG00000169032, ENSG00000133059, ENSG00000113240, ENSG00000010219, ENSG00000107140, ENSG00000013441, ENSG00000127334</t>
  </si>
  <si>
    <t>GO:0017112~Rab guanyl-nucleotide exchange factor activity</t>
  </si>
  <si>
    <t>ENSG00000213047, ENSG00000115839, ENSG00000105339, ENSG00000175984, ENSG00000137145, ENSG00000170456, ENSG00000119522, ENSG00000118873, ENSG00000146966, ENSG00000205744, ENSG00000162777, ENSG00000127328, ENSG00000100241, ENSG00000107036, ENSG00000133812, ENSG00000174485, ENSG00000132669, ENSG00000110514, ENSG00000170043, ENSG00000205593, ENSG00000198837, ENSG00000154710, ENSG00000174839, ENSG00000167994, ENSG00000166444, ENSG00000003393, ENSG00000184014, ENSG00000107185, ENSG00000100599</t>
  </si>
  <si>
    <t>GO:0016779~nucleotidyltransferase activity</t>
  </si>
  <si>
    <t>ENSG00000183208, ENSG00000135945, ENSG00000198682, ENSG00000070785, ENSG00000174177, ENSG00000173540, ENSG00000111335, ENSG00000112941, ENSG00000111331, ENSG00000196449, ENSG00000083223, ENSG00000113272, ENSG00000124217, ENSG00000089127, ENSG00000072756, ENSG00000185813, ENSG00000142544, ENSG00000163864, ENSG00000134744, ENSG00000165609, ENSG00000144591, ENSG00000138801, ENSG00000173614, ENSG00000164362, ENSG00000121274, ENSG00000161217, ENSG00000254685</t>
  </si>
  <si>
    <t>GO:0043236~laminin binding</t>
  </si>
  <si>
    <t>ENSG00000159871, ENSG00000137801, ENSG00000164171, ENSG00000116962, ENSG00000005884, ENSG00000131981, ENSG00000144668, ENSG00000087085, ENSG00000168615, ENSG00000172061, ENSG00000150093, ENSG00000112414, ENSG00000179954, ENSG00000168028, ENSG00000163131, ENSG00000091409, ENSG00000143369, ENSG00000169499, ENSG00000204542, ENSG00000187244, ENSG00000188157, ENSG00000124466, ENSG00000063660, ENSG00000142910, ENSG00000100097</t>
  </si>
  <si>
    <t>GO:0003678~DNA helicase activity</t>
  </si>
  <si>
    <t>ENSG00000183207, ENSG00000108469, ENSG00000112118, ENSG00000197275, ENSG00000073111, ENSG00000049167, ENSG00000175792, ENSG00000076003, ENSG00000134452, ENSG00000104738, ENSG00000165392, ENSG00000004700, ENSG00000138346, ENSG00000156502, ENSG00000132740, ENSG00000140451, ENSG00000225830, ENSG00000128908, ENSG00000100888, ENSG00000107290, ENSG00000085224, ENSG00000121988, ENSG00000166508, ENSG00000100297</t>
  </si>
  <si>
    <t>GO:0071889~14-3-3 protein binding</t>
  </si>
  <si>
    <t>ENSG00000136848, ENSG00000065491, ENSG00000129673, ENSG00000197892, ENSG00000134308, ENSG00000171132, ENSG00000002330, ENSG00000172403, ENSG00000058272, ENSG00000067606, ENSG00000142178, ENSG00000135250, ENSG00000141480, ENSG00000185650, ENSG00000054611, ENSG00000061273, ENSG00000143393, ENSG00000185950, ENSG00000142208, ENSG00000143473, ENSG00000168209, ENSG00000275993, ENSG00000141564, ENSG00000128016</t>
  </si>
  <si>
    <t>GO:0004518~nuclease activity</t>
  </si>
  <si>
    <t>ENSG00000180423, ENSG00000111802, ENSG00000198690, ENSG00000134899, ENSG00000197121, ENSG00000197157, ENSG00000197774, ENSG00000196335, ENSG00000020922, ENSG00000154920, ENSG00000138346, ENSG00000172732, ENSG00000140694, ENSG00000034533, ENSG00000187790, ENSG00000169598, ENSG00000079785, ENSG00000169188, ENSG00000088930, ENSG00000168496, ENSG00000103005, ENSG00000178295, ENSG00000203705</t>
  </si>
  <si>
    <t>GO:0045296~cadherin binding</t>
  </si>
  <si>
    <t>ENSG00000133107, ENSG00000198561, ENSG00000173482, ENSG00000151150, ENSG00000140945, ENSG00000135124, ENSG00000104419, ENSG00000044115, ENSG00000176749, ENSG00000173801, ENSG00000080815, ENSG00000134982, ENSG00000117335, ENSG00000095383, ENSG00000119326, ENSG00000102837, ENSG00000089327, ENSG00000007062, ENSG00000125966, ENSG00000168036, ENSG00000183230, ENSG00000196090, ENSG00000035403</t>
  </si>
  <si>
    <t>GO:0008198~ferrous iron binding</t>
  </si>
  <si>
    <t>ENSG00000140718, ENSG00000129596, ENSG00000180176, ENSG00000269858, ENSG00000165060, ENSG00000136003, ENSG00000189046, ENSG00000066926, ENSG00000135070, ENSG00000137760, ENSG00000170946, ENSG00000166199, ENSG00000250305, ENSG00000100601, ENSG00000239382, ENSG00000091513, ENSG00000168769, ENSG00000162882, ENSG00000102575, ENSG00000165898, ENSG00000089472, ENSG00000145335</t>
  </si>
  <si>
    <t>GO:0005654</t>
  </si>
  <si>
    <t>nucleoplasm</t>
  </si>
  <si>
    <t>GO:0070062</t>
  </si>
  <si>
    <t>extracellular exosome</t>
  </si>
  <si>
    <t>GO:0016020</t>
  </si>
  <si>
    <t>membrane</t>
  </si>
  <si>
    <t>GO:0005739</t>
  </si>
  <si>
    <t>mitochondrion</t>
  </si>
  <si>
    <t>GO:0005622</t>
  </si>
  <si>
    <t>intracellular</t>
  </si>
  <si>
    <t>GO:0005730</t>
  </si>
  <si>
    <t>nucleolus</t>
  </si>
  <si>
    <t>GO:0005794</t>
  </si>
  <si>
    <t>Golgi apparatus</t>
  </si>
  <si>
    <t>GO:0005789</t>
  </si>
  <si>
    <t>endoplasmic reticulum membrane</t>
  </si>
  <si>
    <t>GO:0005783</t>
  </si>
  <si>
    <t>endoplasmic reticulum</t>
  </si>
  <si>
    <t>GO:0048471</t>
  </si>
  <si>
    <t>perinuclear region of cytoplasm</t>
  </si>
  <si>
    <t>GO:0000139</t>
  </si>
  <si>
    <t>Golgi membrane</t>
  </si>
  <si>
    <t>GO:0043231</t>
  </si>
  <si>
    <t>intracellular membrane-bounded organelle</t>
  </si>
  <si>
    <t>GO:0005743</t>
  </si>
  <si>
    <t>mitochondrial inner membrane</t>
  </si>
  <si>
    <t>GO:0005813</t>
  </si>
  <si>
    <t>centrosome</t>
  </si>
  <si>
    <t>GO:0030054</t>
  </si>
  <si>
    <t>cell junction</t>
  </si>
  <si>
    <t>GO:0005925</t>
  </si>
  <si>
    <t>focal adhesion</t>
  </si>
  <si>
    <t>GO:0043234</t>
  </si>
  <si>
    <t>protein complex</t>
  </si>
  <si>
    <t>GO:0005856</t>
  </si>
  <si>
    <t>cytoskeleton</t>
  </si>
  <si>
    <t>GO:0005759</t>
  </si>
  <si>
    <t>mitochondrial matrix</t>
  </si>
  <si>
    <t>GO:0005913</t>
  </si>
  <si>
    <t>cell-cell adherens junction</t>
  </si>
  <si>
    <t>GO:0006351</t>
  </si>
  <si>
    <t>transcription, DNA-templated</t>
  </si>
  <si>
    <t>GO:0006355</t>
  </si>
  <si>
    <t>regulation of transcription, DNA-templated</t>
  </si>
  <si>
    <t>GO:0000122</t>
  </si>
  <si>
    <t>negative regulation of transcription from RNA polymerase II promoter</t>
  </si>
  <si>
    <t>GO:0055114</t>
  </si>
  <si>
    <t>oxidation-reduction process</t>
  </si>
  <si>
    <t>GO:0006915</t>
  </si>
  <si>
    <t>apoptotic process</t>
  </si>
  <si>
    <t>GO:0043547</t>
  </si>
  <si>
    <t>positive regulation of GTPase activity</t>
  </si>
  <si>
    <t>GO:0045893</t>
  </si>
  <si>
    <t>positive regulation of transcription, DNA-templated</t>
  </si>
  <si>
    <t>GO:0006468</t>
  </si>
  <si>
    <t>protein phosphorylation</t>
  </si>
  <si>
    <t>GO:0045892</t>
  </si>
  <si>
    <t>negative regulation of transcription, DNA-templated</t>
  </si>
  <si>
    <t>GO:0006357</t>
  </si>
  <si>
    <t>regulation of transcription from RNA polymerase II promoter</t>
  </si>
  <si>
    <t>GO:0015031</t>
  </si>
  <si>
    <t>protein transport</t>
  </si>
  <si>
    <t>GO:0035556</t>
  </si>
  <si>
    <t>intracellular signal transduction</t>
  </si>
  <si>
    <t>GO:0051301</t>
  </si>
  <si>
    <t>cell division</t>
  </si>
  <si>
    <t>GO:0016567</t>
  </si>
  <si>
    <t>protein ubiquitination</t>
  </si>
  <si>
    <t>GO:0008283</t>
  </si>
  <si>
    <t>cell proliferation</t>
  </si>
  <si>
    <t>GO:0043065</t>
  </si>
  <si>
    <t>positive regulation of apoptotic process</t>
  </si>
  <si>
    <t>GO:0016032</t>
  </si>
  <si>
    <t>viral process</t>
  </si>
  <si>
    <t>GO:0098609</t>
  </si>
  <si>
    <t>cell-cell adhesion</t>
  </si>
  <si>
    <t>GO:0007067</t>
  </si>
  <si>
    <t>mitotic nuclear division</t>
  </si>
  <si>
    <t>GO:0006412</t>
  </si>
  <si>
    <t>translation</t>
  </si>
  <si>
    <t>GO:0005515</t>
  </si>
  <si>
    <t>protein binding</t>
  </si>
  <si>
    <t>GO:0046872</t>
  </si>
  <si>
    <t>metal ion binding</t>
  </si>
  <si>
    <t>GO:0003677</t>
  </si>
  <si>
    <t>DNA binding</t>
  </si>
  <si>
    <t>GO:0005524</t>
  </si>
  <si>
    <t>ATP binding</t>
  </si>
  <si>
    <t>GO:0044822</t>
  </si>
  <si>
    <t>poly(A) RNA binding</t>
  </si>
  <si>
    <t>GO:0008270</t>
  </si>
  <si>
    <t>zinc ion binding</t>
  </si>
  <si>
    <t>GO:0003676</t>
  </si>
  <si>
    <t>nucleic acid binding</t>
  </si>
  <si>
    <t>GO:0003700</t>
  </si>
  <si>
    <t>transcription factor activity, sequence-specific DNA binding</t>
  </si>
  <si>
    <t>GO:0042802</t>
  </si>
  <si>
    <t>identical protein binding</t>
  </si>
  <si>
    <t>GO:0042803</t>
  </si>
  <si>
    <t>protein homodimerization activity</t>
  </si>
  <si>
    <t>GO:0005509</t>
  </si>
  <si>
    <t>calcium ion binding</t>
  </si>
  <si>
    <t>GO:0003723</t>
  </si>
  <si>
    <t>RNA binding</t>
  </si>
  <si>
    <t>GO:0004674</t>
  </si>
  <si>
    <t>protein serine/threonine kinase activity</t>
  </si>
  <si>
    <t>GO:0019901</t>
  </si>
  <si>
    <t>protein kinase binding</t>
  </si>
  <si>
    <t>GO:0005525</t>
  </si>
  <si>
    <t>GTP binding</t>
  </si>
  <si>
    <t>GO:0003682</t>
  </si>
  <si>
    <t>chromatin binding</t>
  </si>
  <si>
    <t>GO:0004672</t>
  </si>
  <si>
    <t>protein kinase activity</t>
  </si>
  <si>
    <t>GO:0004842</t>
  </si>
  <si>
    <t>ubiquitin-protein transferase activity</t>
  </si>
  <si>
    <t>GO:0019899</t>
  </si>
  <si>
    <t>enzyme binding</t>
  </si>
  <si>
    <t>GO:0000166</t>
  </si>
  <si>
    <t>nucleotide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op 20 Cellular Compon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7906402446677659E-2"/>
          <c:y val="0.1550616619707284"/>
          <c:w val="0.6103923135496071"/>
          <c:h val="0.77432096865253885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D25-444F-BC3F-7C0E420C861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25-444F-BC3F-7C0E420C861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D25-444F-BC3F-7C0E420C861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25-444F-BC3F-7C0E420C861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D25-444F-BC3F-7C0E420C861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25-444F-BC3F-7C0E420C861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0939-417A-9669-EB514661DE0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0939-417A-9669-EB514661DE0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0939-417A-9669-EB514661DE0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0939-417A-9669-EB514661DE0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0939-417A-9669-EB514661DE0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0939-417A-9669-EB514661DE0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0939-417A-9669-EB514661DE0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0939-417A-9669-EB514661DE09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0939-417A-9669-EB514661DE09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0939-417A-9669-EB514661DE09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0939-417A-9669-EB514661DE09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0939-417A-9669-EB514661DE09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0939-417A-9669-EB514661DE09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0939-417A-9669-EB514661DE09}"/>
              </c:ext>
            </c:extLst>
          </c:dPt>
          <c:dLbls>
            <c:dLbl>
              <c:idx val="0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D25-444F-BC3F-7C0E420C8614}"/>
                </c:ext>
              </c:extLst>
            </c:dLbl>
            <c:dLbl>
              <c:idx val="1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D25-444F-BC3F-7C0E420C8614}"/>
                </c:ext>
              </c:extLst>
            </c:dLbl>
            <c:dLbl>
              <c:idx val="2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D25-444F-BC3F-7C0E420C8614}"/>
                </c:ext>
              </c:extLst>
            </c:dLbl>
            <c:dLbl>
              <c:idx val="3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D25-444F-BC3F-7C0E420C8614}"/>
                </c:ext>
              </c:extLst>
            </c:dLbl>
            <c:dLbl>
              <c:idx val="4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D25-444F-BC3F-7C0E420C8614}"/>
                </c:ext>
              </c:extLst>
            </c:dLbl>
            <c:dLbl>
              <c:idx val="5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D25-444F-BC3F-7C0E420C8614}"/>
                </c:ext>
              </c:extLst>
            </c:dLbl>
            <c:spPr>
              <a:noFill/>
              <a:ln>
                <a:noFill/>
              </a:ln>
              <a:effectLst>
                <a:softEdge rad="38100"/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eparator>
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op 20 Cellular Components'!$C$2:$C$21</c:f>
              <c:strCache>
                <c:ptCount val="20"/>
                <c:pt idx="0">
                  <c:v>nucleoplasm</c:v>
                </c:pt>
                <c:pt idx="1">
                  <c:v>extracellular exosome</c:v>
                </c:pt>
                <c:pt idx="2">
                  <c:v>membrane</c:v>
                </c:pt>
                <c:pt idx="3">
                  <c:v>mitochondrion</c:v>
                </c:pt>
                <c:pt idx="4">
                  <c:v>intracellular</c:v>
                </c:pt>
                <c:pt idx="5">
                  <c:v>nucleolus</c:v>
                </c:pt>
                <c:pt idx="6">
                  <c:v>Golgi apparatus</c:v>
                </c:pt>
                <c:pt idx="7">
                  <c:v>endoplasmic reticulum membrane</c:v>
                </c:pt>
                <c:pt idx="8">
                  <c:v>endoplasmic reticulum</c:v>
                </c:pt>
                <c:pt idx="9">
                  <c:v>perinuclear region of cytoplasm</c:v>
                </c:pt>
                <c:pt idx="10">
                  <c:v>Golgi membrane</c:v>
                </c:pt>
                <c:pt idx="11">
                  <c:v>intracellular membrane-bounded organelle</c:v>
                </c:pt>
                <c:pt idx="12">
                  <c:v>mitochondrial inner membrane</c:v>
                </c:pt>
                <c:pt idx="13">
                  <c:v>centrosome</c:v>
                </c:pt>
                <c:pt idx="14">
                  <c:v>cell junction</c:v>
                </c:pt>
                <c:pt idx="15">
                  <c:v>focal adhesion</c:v>
                </c:pt>
                <c:pt idx="16">
                  <c:v>protein complex</c:v>
                </c:pt>
                <c:pt idx="17">
                  <c:v>cytoskeleton</c:v>
                </c:pt>
                <c:pt idx="18">
                  <c:v>mitochondrial matrix</c:v>
                </c:pt>
                <c:pt idx="19">
                  <c:v>cell-cell adherens junction</c:v>
                </c:pt>
              </c:strCache>
            </c:strRef>
          </c:cat>
          <c:val>
            <c:numRef>
              <c:f>'Top 20 Cellular Components'!$D$2:$D$21</c:f>
              <c:numCache>
                <c:formatCode>General</c:formatCode>
                <c:ptCount val="20"/>
                <c:pt idx="0">
                  <c:v>2618</c:v>
                </c:pt>
                <c:pt idx="1">
                  <c:v>2443</c:v>
                </c:pt>
                <c:pt idx="2">
                  <c:v>2029</c:v>
                </c:pt>
                <c:pt idx="3">
                  <c:v>1253</c:v>
                </c:pt>
                <c:pt idx="4">
                  <c:v>1200</c:v>
                </c:pt>
                <c:pt idx="5">
                  <c:v>797</c:v>
                </c:pt>
                <c:pt idx="6">
                  <c:v>797</c:v>
                </c:pt>
                <c:pt idx="7">
                  <c:v>780</c:v>
                </c:pt>
                <c:pt idx="8">
                  <c:v>728</c:v>
                </c:pt>
                <c:pt idx="9">
                  <c:v>565</c:v>
                </c:pt>
                <c:pt idx="10">
                  <c:v>546</c:v>
                </c:pt>
                <c:pt idx="11">
                  <c:v>517</c:v>
                </c:pt>
                <c:pt idx="12">
                  <c:v>426</c:v>
                </c:pt>
                <c:pt idx="13">
                  <c:v>413</c:v>
                </c:pt>
                <c:pt idx="14">
                  <c:v>393</c:v>
                </c:pt>
                <c:pt idx="15">
                  <c:v>375</c:v>
                </c:pt>
                <c:pt idx="16">
                  <c:v>366</c:v>
                </c:pt>
                <c:pt idx="17">
                  <c:v>341</c:v>
                </c:pt>
                <c:pt idx="18">
                  <c:v>310</c:v>
                </c:pt>
                <c:pt idx="19">
                  <c:v>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25-444F-BC3F-7C0E420C861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624247964588458"/>
          <c:y val="1.2368384913466252E-2"/>
          <c:w val="0.31379488155703755"/>
          <c:h val="0.9733462656841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 20 Biological Proces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7906402446677659E-2"/>
          <c:y val="0.1550616619707284"/>
          <c:w val="0.6103923135496071"/>
          <c:h val="0.77432096865253885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D25-444F-BC3F-7C0E420C861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25-444F-BC3F-7C0E420C861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D25-444F-BC3F-7C0E420C861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25-444F-BC3F-7C0E420C861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D25-444F-BC3F-7C0E420C861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25-444F-BC3F-7C0E420C861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0939-417A-9669-EB514661DE0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0939-417A-9669-EB514661DE0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0939-417A-9669-EB514661DE0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0939-417A-9669-EB514661DE0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0939-417A-9669-EB514661DE0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0939-417A-9669-EB514661DE0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0939-417A-9669-EB514661DE0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0939-417A-9669-EB514661DE09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0939-417A-9669-EB514661DE09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0939-417A-9669-EB514661DE09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0939-417A-9669-EB514661DE09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0939-417A-9669-EB514661DE09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0939-417A-9669-EB514661DE09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0939-417A-9669-EB514661DE09}"/>
              </c:ext>
            </c:extLst>
          </c:dPt>
          <c:dLbls>
            <c:dLbl>
              <c:idx val="0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D25-444F-BC3F-7C0E420C8614}"/>
                </c:ext>
              </c:extLst>
            </c:dLbl>
            <c:dLbl>
              <c:idx val="1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D25-444F-BC3F-7C0E420C8614}"/>
                </c:ext>
              </c:extLst>
            </c:dLbl>
            <c:dLbl>
              <c:idx val="2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D25-444F-BC3F-7C0E420C8614}"/>
                </c:ext>
              </c:extLst>
            </c:dLbl>
            <c:dLbl>
              <c:idx val="3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D25-444F-BC3F-7C0E420C8614}"/>
                </c:ext>
              </c:extLst>
            </c:dLbl>
            <c:dLbl>
              <c:idx val="4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D25-444F-BC3F-7C0E420C8614}"/>
                </c:ext>
              </c:extLst>
            </c:dLbl>
            <c:dLbl>
              <c:idx val="5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D25-444F-BC3F-7C0E420C8614}"/>
                </c:ext>
              </c:extLst>
            </c:dLbl>
            <c:spPr>
              <a:noFill/>
              <a:ln>
                <a:noFill/>
              </a:ln>
              <a:effectLst>
                <a:softEdge rad="38100"/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eparator>
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op 20 Biological Process'!$C$2:$C$21</c:f>
              <c:strCache>
                <c:ptCount val="20"/>
                <c:pt idx="0">
                  <c:v>transcription, DNA-templated</c:v>
                </c:pt>
                <c:pt idx="1">
                  <c:v>regulation of transcription, DNA-templated</c:v>
                </c:pt>
                <c:pt idx="2">
                  <c:v>negative regulation of transcription from RNA polymerase II promoter</c:v>
                </c:pt>
                <c:pt idx="3">
                  <c:v>oxidation-reduction process</c:v>
                </c:pt>
                <c:pt idx="4">
                  <c:v>apoptotic process</c:v>
                </c:pt>
                <c:pt idx="5">
                  <c:v>positive regulation of GTPase activity</c:v>
                </c:pt>
                <c:pt idx="6">
                  <c:v>positive regulation of transcription, DNA-templated</c:v>
                </c:pt>
                <c:pt idx="7">
                  <c:v>protein phosphorylation</c:v>
                </c:pt>
                <c:pt idx="8">
                  <c:v>negative regulation of transcription, DNA-templated</c:v>
                </c:pt>
                <c:pt idx="9">
                  <c:v>regulation of transcription from RNA polymerase II promoter</c:v>
                </c:pt>
                <c:pt idx="10">
                  <c:v>protein transport</c:v>
                </c:pt>
                <c:pt idx="11">
                  <c:v>intracellular signal transduction</c:v>
                </c:pt>
                <c:pt idx="12">
                  <c:v>cell division</c:v>
                </c:pt>
                <c:pt idx="13">
                  <c:v>protein ubiquitination</c:v>
                </c:pt>
                <c:pt idx="14">
                  <c:v>cell proliferation</c:v>
                </c:pt>
                <c:pt idx="15">
                  <c:v>positive regulation of apoptotic process</c:v>
                </c:pt>
                <c:pt idx="16">
                  <c:v>viral process</c:v>
                </c:pt>
                <c:pt idx="17">
                  <c:v>cell-cell adhesion</c:v>
                </c:pt>
                <c:pt idx="18">
                  <c:v>mitotic nuclear division</c:v>
                </c:pt>
                <c:pt idx="19">
                  <c:v>translation</c:v>
                </c:pt>
              </c:strCache>
            </c:strRef>
          </c:cat>
          <c:val>
            <c:numRef>
              <c:f>'Top 20 Biological Process'!$D$2:$D$21</c:f>
              <c:numCache>
                <c:formatCode>General</c:formatCode>
                <c:ptCount val="20"/>
                <c:pt idx="0">
                  <c:v>1723</c:v>
                </c:pt>
                <c:pt idx="1">
                  <c:v>1313</c:v>
                </c:pt>
                <c:pt idx="2">
                  <c:v>618</c:v>
                </c:pt>
                <c:pt idx="3">
                  <c:v>528</c:v>
                </c:pt>
                <c:pt idx="4">
                  <c:v>495</c:v>
                </c:pt>
                <c:pt idx="5">
                  <c:v>491</c:v>
                </c:pt>
                <c:pt idx="6">
                  <c:v>449</c:v>
                </c:pt>
                <c:pt idx="7">
                  <c:v>428</c:v>
                </c:pt>
                <c:pt idx="8">
                  <c:v>426</c:v>
                </c:pt>
                <c:pt idx="9">
                  <c:v>385</c:v>
                </c:pt>
                <c:pt idx="10">
                  <c:v>378</c:v>
                </c:pt>
                <c:pt idx="11">
                  <c:v>361</c:v>
                </c:pt>
                <c:pt idx="12">
                  <c:v>340</c:v>
                </c:pt>
                <c:pt idx="13">
                  <c:v>322</c:v>
                </c:pt>
                <c:pt idx="14">
                  <c:v>321</c:v>
                </c:pt>
                <c:pt idx="15">
                  <c:v>280</c:v>
                </c:pt>
                <c:pt idx="16">
                  <c:v>274</c:v>
                </c:pt>
                <c:pt idx="17">
                  <c:v>260</c:v>
                </c:pt>
                <c:pt idx="18">
                  <c:v>240</c:v>
                </c:pt>
                <c:pt idx="19">
                  <c:v>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25-444F-BC3F-7C0E420C861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624247964588458"/>
          <c:y val="1.2368384913466252E-2"/>
          <c:w val="0.31379488155703755"/>
          <c:h val="0.9733462656841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 20 Molecular Fun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7906402446677659E-2"/>
          <c:y val="0.1550616619707284"/>
          <c:w val="0.6103923135496071"/>
          <c:h val="0.77432096865253885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D25-444F-BC3F-7C0E420C861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25-444F-BC3F-7C0E420C861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D25-444F-BC3F-7C0E420C861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25-444F-BC3F-7C0E420C861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D25-444F-BC3F-7C0E420C861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25-444F-BC3F-7C0E420C861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0939-417A-9669-EB514661DE0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0939-417A-9669-EB514661DE0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0939-417A-9669-EB514661DE0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0939-417A-9669-EB514661DE0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0939-417A-9669-EB514661DE0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0939-417A-9669-EB514661DE0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0939-417A-9669-EB514661DE0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0939-417A-9669-EB514661DE09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0939-417A-9669-EB514661DE09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0939-417A-9669-EB514661DE09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0939-417A-9669-EB514661DE09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0939-417A-9669-EB514661DE09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0939-417A-9669-EB514661DE09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0939-417A-9669-EB514661DE09}"/>
              </c:ext>
            </c:extLst>
          </c:dPt>
          <c:dLbls>
            <c:dLbl>
              <c:idx val="0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D25-444F-BC3F-7C0E420C8614}"/>
                </c:ext>
              </c:extLst>
            </c:dLbl>
            <c:dLbl>
              <c:idx val="1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D25-444F-BC3F-7C0E420C8614}"/>
                </c:ext>
              </c:extLst>
            </c:dLbl>
            <c:dLbl>
              <c:idx val="2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D25-444F-BC3F-7C0E420C8614}"/>
                </c:ext>
              </c:extLst>
            </c:dLbl>
            <c:dLbl>
              <c:idx val="3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D25-444F-BC3F-7C0E420C8614}"/>
                </c:ext>
              </c:extLst>
            </c:dLbl>
            <c:dLbl>
              <c:idx val="4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D25-444F-BC3F-7C0E420C8614}"/>
                </c:ext>
              </c:extLst>
            </c:dLbl>
            <c:dLbl>
              <c:idx val="5"/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D25-444F-BC3F-7C0E420C8614}"/>
                </c:ext>
              </c:extLst>
            </c:dLbl>
            <c:spPr>
              <a:noFill/>
              <a:ln>
                <a:noFill/>
              </a:ln>
              <a:effectLst>
                <a:softEdge rad="38100"/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eparator>
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op 20 Molecular Function'!$C$2:$C$21</c:f>
              <c:strCache>
                <c:ptCount val="20"/>
                <c:pt idx="0">
                  <c:v>protein binding</c:v>
                </c:pt>
                <c:pt idx="1">
                  <c:v>metal ion binding</c:v>
                </c:pt>
                <c:pt idx="2">
                  <c:v>DNA binding</c:v>
                </c:pt>
                <c:pt idx="3">
                  <c:v>ATP binding</c:v>
                </c:pt>
                <c:pt idx="4">
                  <c:v>poly(A) RNA binding</c:v>
                </c:pt>
                <c:pt idx="5">
                  <c:v>zinc ion binding</c:v>
                </c:pt>
                <c:pt idx="6">
                  <c:v>nucleic acid binding</c:v>
                </c:pt>
                <c:pt idx="7">
                  <c:v>transcription factor activity, sequence-specific DNA binding</c:v>
                </c:pt>
                <c:pt idx="8">
                  <c:v>identical protein binding</c:v>
                </c:pt>
                <c:pt idx="9">
                  <c:v>protein homodimerization activity</c:v>
                </c:pt>
                <c:pt idx="10">
                  <c:v>calcium ion binding</c:v>
                </c:pt>
                <c:pt idx="11">
                  <c:v>RNA binding</c:v>
                </c:pt>
                <c:pt idx="12">
                  <c:v>protein serine/threonine kinase activity</c:v>
                </c:pt>
                <c:pt idx="13">
                  <c:v>protein kinase binding</c:v>
                </c:pt>
                <c:pt idx="14">
                  <c:v>GTP binding</c:v>
                </c:pt>
                <c:pt idx="15">
                  <c:v>chromatin binding</c:v>
                </c:pt>
                <c:pt idx="16">
                  <c:v>protein kinase activity</c:v>
                </c:pt>
                <c:pt idx="17">
                  <c:v>ubiquitin-protein transferase activity</c:v>
                </c:pt>
                <c:pt idx="18">
                  <c:v>enzyme binding</c:v>
                </c:pt>
                <c:pt idx="19">
                  <c:v>nucleotide binding</c:v>
                </c:pt>
              </c:strCache>
            </c:strRef>
          </c:cat>
          <c:val>
            <c:numRef>
              <c:f>'Top 20 Molecular Function'!$D$2:$D$21</c:f>
              <c:numCache>
                <c:formatCode>General</c:formatCode>
                <c:ptCount val="20"/>
                <c:pt idx="0">
                  <c:v>7858</c:v>
                </c:pt>
                <c:pt idx="1">
                  <c:v>1866</c:v>
                </c:pt>
                <c:pt idx="2">
                  <c:v>1444</c:v>
                </c:pt>
                <c:pt idx="3">
                  <c:v>1366</c:v>
                </c:pt>
                <c:pt idx="4">
                  <c:v>1075</c:v>
                </c:pt>
                <c:pt idx="5">
                  <c:v>1023</c:v>
                </c:pt>
                <c:pt idx="6">
                  <c:v>878</c:v>
                </c:pt>
                <c:pt idx="7">
                  <c:v>839</c:v>
                </c:pt>
                <c:pt idx="8">
                  <c:v>668</c:v>
                </c:pt>
                <c:pt idx="9">
                  <c:v>637</c:v>
                </c:pt>
                <c:pt idx="10">
                  <c:v>608</c:v>
                </c:pt>
                <c:pt idx="11">
                  <c:v>482</c:v>
                </c:pt>
                <c:pt idx="12">
                  <c:v>356</c:v>
                </c:pt>
                <c:pt idx="13">
                  <c:v>355</c:v>
                </c:pt>
                <c:pt idx="14">
                  <c:v>353</c:v>
                </c:pt>
                <c:pt idx="15">
                  <c:v>343</c:v>
                </c:pt>
                <c:pt idx="16">
                  <c:v>342</c:v>
                </c:pt>
                <c:pt idx="17">
                  <c:v>305</c:v>
                </c:pt>
                <c:pt idx="18">
                  <c:v>305</c:v>
                </c:pt>
                <c:pt idx="19">
                  <c:v>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25-444F-BC3F-7C0E420C861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624247964588458"/>
          <c:y val="1.2368384913466252E-2"/>
          <c:w val="0.31379488155703755"/>
          <c:h val="0.9733462656841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3090</xdr:colOff>
      <xdr:row>153</xdr:row>
      <xdr:rowOff>161637</xdr:rowOff>
    </xdr:from>
    <xdr:ext cx="7897091" cy="7807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0C54CCC-A51D-524A-813F-5940A26FCE7C}"/>
            </a:ext>
          </a:extLst>
        </xdr:cNvPr>
        <xdr:cNvSpPr txBox="1"/>
      </xdr:nvSpPr>
      <xdr:spPr>
        <a:xfrm>
          <a:off x="23090" y="30191364"/>
          <a:ext cx="7897091" cy="7807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Table 4: Data from RNA-Seq analysis. Noteworthy were the gene ontologies with a high proportion of expressed genes, such as the nuclear compartment (28%), extracellular exosome compartment (15%), regulation of transcription (8%), apoptotic process (3%) and oxidation-reduction process (3%).</a:t>
          </a:r>
        </a:p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8</xdr:colOff>
      <xdr:row>21</xdr:row>
      <xdr:rowOff>52385</xdr:rowOff>
    </xdr:from>
    <xdr:to>
      <xdr:col>6</xdr:col>
      <xdr:colOff>600075</xdr:colOff>
      <xdr:row>53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4B7966-D4EF-445B-ADC2-4E7BBA8721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3362</xdr:colOff>
      <xdr:row>21</xdr:row>
      <xdr:rowOff>166686</xdr:rowOff>
    </xdr:from>
    <xdr:to>
      <xdr:col>6</xdr:col>
      <xdr:colOff>9525</xdr:colOff>
      <xdr:row>5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2113BE-D40D-408C-96A2-6D605CFBE9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4311</xdr:colOff>
      <xdr:row>21</xdr:row>
      <xdr:rowOff>119061</xdr:rowOff>
    </xdr:from>
    <xdr:to>
      <xdr:col>6</xdr:col>
      <xdr:colOff>590549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4DDEE4-1511-4BFA-B7AB-A17B45FEC3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3"/>
  <sheetViews>
    <sheetView tabSelected="1" zoomScale="110" zoomScaleNormal="110" workbookViewId="0">
      <pane ySplit="1" topLeftCell="A139" activePane="bottomLeft" state="frozen"/>
      <selection pane="bottomLeft" activeCell="B165" sqref="B165"/>
    </sheetView>
  </sheetViews>
  <sheetFormatPr baseColWidth="10" defaultColWidth="8.83203125" defaultRowHeight="15" x14ac:dyDescent="0.2"/>
  <cols>
    <col min="1" max="1" width="19.33203125" bestFit="1" customWidth="1"/>
    <col min="2" max="2" width="64.6640625" bestFit="1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t="s">
        <v>13</v>
      </c>
      <c r="B2" t="s">
        <v>24</v>
      </c>
      <c r="C2">
        <v>4717</v>
      </c>
      <c r="D2">
        <v>28.366107402730101</v>
      </c>
      <c r="E2" s="1">
        <v>1.5669730503793899E-37</v>
      </c>
      <c r="F2" t="s">
        <v>25</v>
      </c>
    </row>
    <row r="3" spans="1:13" x14ac:dyDescent="0.2">
      <c r="A3" t="s">
        <v>13</v>
      </c>
      <c r="B3" t="s">
        <v>18</v>
      </c>
      <c r="C3">
        <v>4679</v>
      </c>
      <c r="D3">
        <v>28.137590955559499</v>
      </c>
      <c r="E3" s="1">
        <v>1.25096432520181E-75</v>
      </c>
      <c r="F3" t="s">
        <v>19</v>
      </c>
    </row>
    <row r="4" spans="1:13" x14ac:dyDescent="0.2">
      <c r="A4" t="s">
        <v>13</v>
      </c>
      <c r="B4" t="s">
        <v>14</v>
      </c>
      <c r="C4">
        <v>3088</v>
      </c>
      <c r="D4">
        <v>18.569968127969201</v>
      </c>
      <c r="E4" s="1">
        <v>3.7902970430614601E-95</v>
      </c>
      <c r="F4" t="s">
        <v>15</v>
      </c>
      <c r="G4">
        <v>14878</v>
      </c>
      <c r="H4">
        <v>3315</v>
      </c>
      <c r="I4">
        <v>18224</v>
      </c>
      <c r="J4">
        <v>1.14101909203401</v>
      </c>
      <c r="K4" s="1">
        <v>5.7536709113673E-92</v>
      </c>
      <c r="L4" s="1">
        <v>5.7536709113673E-92</v>
      </c>
      <c r="M4" s="1">
        <v>5.4997210094821798E-92</v>
      </c>
    </row>
    <row r="5" spans="1:13" x14ac:dyDescent="0.2">
      <c r="A5" t="s">
        <v>13</v>
      </c>
      <c r="B5" t="s">
        <v>16</v>
      </c>
      <c r="C5">
        <v>2618</v>
      </c>
      <c r="D5">
        <v>15.7435804919117</v>
      </c>
      <c r="E5" s="1">
        <v>3.6199155153138303E-92</v>
      </c>
      <c r="F5" t="s">
        <v>17</v>
      </c>
      <c r="G5">
        <v>14878</v>
      </c>
      <c r="H5">
        <v>2784</v>
      </c>
      <c r="I5">
        <v>18224</v>
      </c>
      <c r="J5">
        <v>1.15185964619518</v>
      </c>
      <c r="K5" s="1">
        <v>5.4950317522464E-89</v>
      </c>
      <c r="L5" s="1">
        <v>2.7475158761232E-89</v>
      </c>
      <c r="M5" s="1">
        <v>2.6262487063601899E-89</v>
      </c>
    </row>
    <row r="6" spans="1:13" x14ac:dyDescent="0.2">
      <c r="A6" t="s">
        <v>13</v>
      </c>
      <c r="B6" t="s">
        <v>38</v>
      </c>
      <c r="C6">
        <v>2443</v>
      </c>
      <c r="D6">
        <v>14.6912021167839</v>
      </c>
      <c r="E6" s="1">
        <v>3.8638543240463799E-16</v>
      </c>
      <c r="F6" t="s">
        <v>39</v>
      </c>
      <c r="G6">
        <v>14878</v>
      </c>
      <c r="H6">
        <v>2811</v>
      </c>
      <c r="I6">
        <v>18224</v>
      </c>
      <c r="J6">
        <v>1.06453948296853</v>
      </c>
      <c r="K6" s="1">
        <v>5.0559556541429599E-13</v>
      </c>
      <c r="L6" s="1">
        <v>4.5117929722326201E-14</v>
      </c>
      <c r="M6" s="1">
        <v>4.3126558647625397E-14</v>
      </c>
    </row>
    <row r="7" spans="1:13" x14ac:dyDescent="0.2">
      <c r="A7" t="s">
        <v>13</v>
      </c>
      <c r="B7" t="s">
        <v>20</v>
      </c>
      <c r="C7">
        <v>2029</v>
      </c>
      <c r="D7">
        <v>12.201575560767299</v>
      </c>
      <c r="E7" s="1">
        <v>3.2741548365736399E-50</v>
      </c>
      <c r="F7" t="s">
        <v>21</v>
      </c>
      <c r="G7">
        <v>14878</v>
      </c>
      <c r="H7">
        <v>2200</v>
      </c>
      <c r="I7">
        <v>18224</v>
      </c>
      <c r="J7">
        <v>1.12968800791895</v>
      </c>
      <c r="K7" s="1">
        <v>4.9701670419187796E-47</v>
      </c>
      <c r="L7" s="1">
        <v>1.24254176047969E-47</v>
      </c>
      <c r="M7" s="1">
        <v>1.18769966696708E-47</v>
      </c>
    </row>
    <row r="8" spans="1:13" x14ac:dyDescent="0.2">
      <c r="A8" t="s">
        <v>13</v>
      </c>
      <c r="B8" t="s">
        <v>22</v>
      </c>
      <c r="C8">
        <v>1253</v>
      </c>
      <c r="D8">
        <v>7.5350291659149597</v>
      </c>
      <c r="E8" s="1">
        <v>1.1100726338204799E-42</v>
      </c>
      <c r="F8" t="s">
        <v>23</v>
      </c>
      <c r="G8">
        <v>14878</v>
      </c>
      <c r="H8">
        <v>1331</v>
      </c>
      <c r="I8">
        <v>18224</v>
      </c>
      <c r="J8">
        <v>1.1531137953577599</v>
      </c>
      <c r="K8" s="1">
        <v>1.68509025813949E-39</v>
      </c>
      <c r="L8" s="1">
        <v>3.3701805162789802E-40</v>
      </c>
      <c r="M8" s="1">
        <v>3.2214307833470401E-40</v>
      </c>
    </row>
    <row r="9" spans="1:13" x14ac:dyDescent="0.2">
      <c r="A9" t="s">
        <v>13</v>
      </c>
      <c r="B9" t="s">
        <v>34</v>
      </c>
      <c r="C9">
        <v>1200</v>
      </c>
      <c r="D9">
        <v>7.2163088580191204</v>
      </c>
      <c r="E9" s="1">
        <v>6.6715301900582504E-19</v>
      </c>
      <c r="F9" t="s">
        <v>35</v>
      </c>
      <c r="G9">
        <v>14878</v>
      </c>
      <c r="H9">
        <v>1332</v>
      </c>
      <c r="I9">
        <v>18224</v>
      </c>
      <c r="J9">
        <v>1.10350974714464</v>
      </c>
      <c r="K9" s="1">
        <v>1.01273828285084E-15</v>
      </c>
      <c r="L9" s="1">
        <v>9.2067116622803904E-17</v>
      </c>
      <c r="M9" s="1">
        <v>8.80035482343139E-17</v>
      </c>
    </row>
    <row r="10" spans="1:13" x14ac:dyDescent="0.2">
      <c r="A10" t="s">
        <v>13</v>
      </c>
      <c r="B10" t="s">
        <v>26</v>
      </c>
      <c r="C10">
        <v>797</v>
      </c>
      <c r="D10">
        <v>4.7928317998676997</v>
      </c>
      <c r="E10" s="1">
        <v>2.8015488236434501E-22</v>
      </c>
      <c r="F10" t="s">
        <v>27</v>
      </c>
      <c r="G10">
        <v>14878</v>
      </c>
      <c r="H10">
        <v>857</v>
      </c>
      <c r="I10">
        <v>18224</v>
      </c>
      <c r="J10">
        <v>1.1391388191440499</v>
      </c>
      <c r="K10" s="1">
        <v>4.2527511142907699E-19</v>
      </c>
      <c r="L10" s="1">
        <v>6.0753587347010994E-20</v>
      </c>
      <c r="M10" s="1">
        <v>5.8072104901523705E-20</v>
      </c>
    </row>
    <row r="11" spans="1:13" x14ac:dyDescent="0.2">
      <c r="A11" t="s">
        <v>13</v>
      </c>
      <c r="B11" t="s">
        <v>32</v>
      </c>
      <c r="C11">
        <v>797</v>
      </c>
      <c r="D11">
        <v>4.7928317998676997</v>
      </c>
      <c r="E11" s="1">
        <v>7.2360588778473894E-20</v>
      </c>
      <c r="F11" t="s">
        <v>33</v>
      </c>
      <c r="G11">
        <v>14878</v>
      </c>
      <c r="H11">
        <v>863</v>
      </c>
      <c r="I11">
        <v>18224</v>
      </c>
      <c r="J11">
        <v>1.13121896640376</v>
      </c>
      <c r="K11" s="1">
        <v>1.0984337376572301E-16</v>
      </c>
      <c r="L11" s="1">
        <v>1.0984337376572299E-17</v>
      </c>
      <c r="M11" s="1">
        <v>1.04995214317565E-17</v>
      </c>
    </row>
    <row r="12" spans="1:13" x14ac:dyDescent="0.2">
      <c r="A12" t="s">
        <v>13</v>
      </c>
      <c r="B12" t="s">
        <v>44</v>
      </c>
      <c r="C12">
        <v>780</v>
      </c>
      <c r="D12">
        <v>4.6906007577124296</v>
      </c>
      <c r="E12" s="1">
        <v>2.1846581370312199E-13</v>
      </c>
      <c r="F12" t="s">
        <v>45</v>
      </c>
      <c r="G12">
        <v>14878</v>
      </c>
      <c r="H12">
        <v>862</v>
      </c>
      <c r="I12">
        <v>18224</v>
      </c>
      <c r="J12">
        <v>1.1083744072828601</v>
      </c>
      <c r="K12" s="1">
        <v>3.31670690911778E-10</v>
      </c>
      <c r="L12" s="1">
        <v>2.07269440750837E-11</v>
      </c>
      <c r="M12" s="1">
        <v>1.9812118480201899E-11</v>
      </c>
    </row>
    <row r="13" spans="1:13" x14ac:dyDescent="0.2">
      <c r="A13" t="s">
        <v>13</v>
      </c>
      <c r="B13" t="s">
        <v>68</v>
      </c>
      <c r="C13">
        <v>728</v>
      </c>
      <c r="D13">
        <v>4.3778940405315998</v>
      </c>
      <c r="E13" s="1">
        <v>5.79550033813779E-7</v>
      </c>
      <c r="F13" t="s">
        <v>69</v>
      </c>
      <c r="G13">
        <v>14878</v>
      </c>
      <c r="H13">
        <v>828</v>
      </c>
      <c r="I13">
        <v>18224</v>
      </c>
      <c r="J13">
        <v>1.07696154163362</v>
      </c>
      <c r="K13" s="1">
        <v>8.7937033340823503E-4</v>
      </c>
      <c r="L13" s="1">
        <v>3.0861345055396597E-5</v>
      </c>
      <c r="M13" s="1">
        <v>2.9499217177457499E-5</v>
      </c>
    </row>
    <row r="14" spans="1:13" x14ac:dyDescent="0.2">
      <c r="A14" t="s">
        <v>13</v>
      </c>
      <c r="B14" t="s">
        <v>48</v>
      </c>
      <c r="C14">
        <v>565</v>
      </c>
      <c r="D14">
        <v>3.3976787539840001</v>
      </c>
      <c r="E14" s="1">
        <v>5.9575845018990104E-11</v>
      </c>
      <c r="F14" t="s">
        <v>49</v>
      </c>
      <c r="G14">
        <v>14878</v>
      </c>
      <c r="H14">
        <v>621</v>
      </c>
      <c r="I14">
        <v>18224</v>
      </c>
      <c r="J14">
        <v>1.1144382253168399</v>
      </c>
      <c r="K14" s="1">
        <v>9.0436211741540196E-8</v>
      </c>
      <c r="L14" s="1">
        <v>5.0242295966014999E-9</v>
      </c>
      <c r="M14" s="1">
        <v>4.8024750623641497E-9</v>
      </c>
    </row>
    <row r="15" spans="1:13" x14ac:dyDescent="0.2">
      <c r="A15" t="s">
        <v>13</v>
      </c>
      <c r="B15" t="s">
        <v>40</v>
      </c>
      <c r="C15">
        <v>546</v>
      </c>
      <c r="D15">
        <v>3.2834205303987001</v>
      </c>
      <c r="E15" s="1">
        <v>9.2250270208424094E-14</v>
      </c>
      <c r="F15" t="s">
        <v>41</v>
      </c>
      <c r="G15">
        <v>14878</v>
      </c>
      <c r="H15">
        <v>591</v>
      </c>
      <c r="I15">
        <v>18224</v>
      </c>
      <c r="J15">
        <v>1.13162964019371</v>
      </c>
      <c r="K15" s="1">
        <v>1.4004997161975999E-10</v>
      </c>
      <c r="L15" s="1">
        <v>1.00025650125991E-11</v>
      </c>
      <c r="M15" s="1">
        <v>9.5610815766016692E-12</v>
      </c>
    </row>
    <row r="16" spans="1:13" x14ac:dyDescent="0.2">
      <c r="A16" t="s">
        <v>13</v>
      </c>
      <c r="B16" t="s">
        <v>42</v>
      </c>
      <c r="C16">
        <v>517</v>
      </c>
      <c r="D16">
        <v>3.1090263996632301</v>
      </c>
      <c r="E16" s="1">
        <v>1.06861306272551E-13</v>
      </c>
      <c r="F16" t="s">
        <v>43</v>
      </c>
      <c r="G16">
        <v>14878</v>
      </c>
      <c r="H16">
        <v>558</v>
      </c>
      <c r="I16">
        <v>18224</v>
      </c>
      <c r="J16">
        <v>1.13489451360913</v>
      </c>
      <c r="K16" s="1">
        <v>1.6229617649798901E-10</v>
      </c>
      <c r="L16" s="1">
        <v>1.0814364194782099E-11</v>
      </c>
      <c r="M16" s="1">
        <v>1.03370503600981E-11</v>
      </c>
    </row>
    <row r="17" spans="1:13" x14ac:dyDescent="0.2">
      <c r="A17" t="s">
        <v>13</v>
      </c>
      <c r="B17" t="s">
        <v>30</v>
      </c>
      <c r="C17">
        <v>426</v>
      </c>
      <c r="D17">
        <v>2.56178964459678</v>
      </c>
      <c r="E17" s="1">
        <v>1.99611712449097E-21</v>
      </c>
      <c r="F17" t="s">
        <v>31</v>
      </c>
      <c r="G17">
        <v>14878</v>
      </c>
      <c r="H17">
        <v>441</v>
      </c>
      <c r="I17">
        <v>18224</v>
      </c>
      <c r="J17">
        <v>1.18323269622407</v>
      </c>
      <c r="K17" s="1">
        <v>3.0301057949772901E-18</v>
      </c>
      <c r="L17" s="1">
        <v>3.3667842166414401E-19</v>
      </c>
      <c r="M17" s="1">
        <v>3.2181843862626601E-19</v>
      </c>
    </row>
    <row r="18" spans="1:13" x14ac:dyDescent="0.2">
      <c r="A18" t="s">
        <v>13</v>
      </c>
      <c r="B18" t="s">
        <v>28</v>
      </c>
      <c r="C18">
        <v>413</v>
      </c>
      <c r="D18">
        <v>2.4836129653015799</v>
      </c>
      <c r="E18" s="1">
        <v>6.8014115403179905E-22</v>
      </c>
      <c r="F18" t="s">
        <v>29</v>
      </c>
      <c r="G18">
        <v>14878</v>
      </c>
      <c r="H18">
        <v>426</v>
      </c>
      <c r="I18">
        <v>18224</v>
      </c>
      <c r="J18">
        <v>1.18751636944488</v>
      </c>
      <c r="K18" s="1">
        <v>1.03245427182027E-18</v>
      </c>
      <c r="L18" s="1">
        <v>1.2905678397753301E-19</v>
      </c>
      <c r="M18" s="1">
        <v>1.2336060181251699E-19</v>
      </c>
    </row>
    <row r="19" spans="1:13" x14ac:dyDescent="0.2">
      <c r="A19" t="s">
        <v>13</v>
      </c>
      <c r="B19" t="s">
        <v>212</v>
      </c>
      <c r="C19">
        <v>393</v>
      </c>
      <c r="D19">
        <v>2.3633411510012601</v>
      </c>
      <c r="E19">
        <v>1.80877090956666E-2</v>
      </c>
      <c r="F19" t="s">
        <v>213</v>
      </c>
      <c r="G19">
        <v>14878</v>
      </c>
      <c r="H19">
        <v>459</v>
      </c>
      <c r="I19">
        <v>18224</v>
      </c>
      <c r="J19">
        <v>1.04876700870786</v>
      </c>
      <c r="K19">
        <v>0.99999999999907396</v>
      </c>
      <c r="L19">
        <v>0.27457142407222002</v>
      </c>
      <c r="M19">
        <v>0.26245265897812298</v>
      </c>
    </row>
    <row r="20" spans="1:13" x14ac:dyDescent="0.2">
      <c r="A20" t="s">
        <v>13</v>
      </c>
      <c r="B20" t="s">
        <v>36</v>
      </c>
      <c r="C20">
        <v>375</v>
      </c>
      <c r="D20">
        <v>2.2550965181309701</v>
      </c>
      <c r="E20" s="1">
        <v>4.46568696639299E-17</v>
      </c>
      <c r="F20" t="s">
        <v>37</v>
      </c>
      <c r="G20">
        <v>14878</v>
      </c>
      <c r="H20">
        <v>391</v>
      </c>
      <c r="I20">
        <v>18224</v>
      </c>
      <c r="J20">
        <v>1.1747722052403</v>
      </c>
      <c r="K20" s="1">
        <v>6.7789128149845606E-14</v>
      </c>
      <c r="L20" s="1">
        <v>5.6490940124871401E-15</v>
      </c>
      <c r="M20" s="1">
        <v>5.3997598235301897E-15</v>
      </c>
    </row>
    <row r="21" spans="1:13" x14ac:dyDescent="0.2">
      <c r="A21" t="s">
        <v>13</v>
      </c>
      <c r="B21" t="s">
        <v>90</v>
      </c>
      <c r="C21">
        <v>366</v>
      </c>
      <c r="D21">
        <v>2.2009742016958298</v>
      </c>
      <c r="E21" s="1">
        <v>6.7108867119803595E-5</v>
      </c>
      <c r="F21" t="s">
        <v>91</v>
      </c>
      <c r="G21">
        <v>14878</v>
      </c>
      <c r="H21">
        <v>412</v>
      </c>
      <c r="I21">
        <v>18224</v>
      </c>
      <c r="J21">
        <v>1.0881356064926699</v>
      </c>
      <c r="K21">
        <v>9.6857272378065601E-2</v>
      </c>
      <c r="L21">
        <v>2.6120835971246599E-3</v>
      </c>
      <c r="M21">
        <v>2.4967940048932001E-3</v>
      </c>
    </row>
    <row r="22" spans="1:13" x14ac:dyDescent="0.2">
      <c r="A22" t="s">
        <v>13</v>
      </c>
      <c r="B22" t="s">
        <v>58</v>
      </c>
      <c r="C22">
        <v>341</v>
      </c>
      <c r="D22">
        <v>2.0506344338204299</v>
      </c>
      <c r="E22" s="1">
        <v>3.1761683101303597E-8</v>
      </c>
      <c r="F22" t="s">
        <v>59</v>
      </c>
      <c r="G22">
        <v>14878</v>
      </c>
      <c r="H22">
        <v>371</v>
      </c>
      <c r="I22">
        <v>18224</v>
      </c>
      <c r="J22">
        <v>1.12584763986986</v>
      </c>
      <c r="K22" s="1">
        <v>4.82130733653329E-5</v>
      </c>
      <c r="L22" s="1">
        <v>2.0962710846860301E-6</v>
      </c>
      <c r="M22" s="1">
        <v>2.0037479208691898E-6</v>
      </c>
    </row>
    <row r="23" spans="1:13" x14ac:dyDescent="0.2">
      <c r="A23" t="s">
        <v>13</v>
      </c>
      <c r="B23" t="s">
        <v>46</v>
      </c>
      <c r="C23">
        <v>310</v>
      </c>
      <c r="D23">
        <v>1.86421312165494</v>
      </c>
      <c r="E23" s="1">
        <v>5.6590073155139802E-12</v>
      </c>
      <c r="F23" t="s">
        <v>47</v>
      </c>
      <c r="G23">
        <v>14878</v>
      </c>
      <c r="H23">
        <v>327</v>
      </c>
      <c r="I23">
        <v>18224</v>
      </c>
      <c r="J23">
        <v>1.1612162201604601</v>
      </c>
      <c r="K23" s="1">
        <v>8.5904057200991701E-9</v>
      </c>
      <c r="L23" s="1">
        <v>5.05316064997072E-10</v>
      </c>
      <c r="M23" s="1">
        <v>4.8301291851828197E-10</v>
      </c>
    </row>
    <row r="24" spans="1:13" x14ac:dyDescent="0.2">
      <c r="A24" t="s">
        <v>13</v>
      </c>
      <c r="B24" t="s">
        <v>50</v>
      </c>
      <c r="C24">
        <v>303</v>
      </c>
      <c r="D24">
        <v>1.8221179866498201</v>
      </c>
      <c r="E24" s="1">
        <v>4.5978238000547102E-10</v>
      </c>
      <c r="F24" t="s">
        <v>51</v>
      </c>
      <c r="G24">
        <v>14878</v>
      </c>
      <c r="H24">
        <v>323</v>
      </c>
      <c r="I24">
        <v>18224</v>
      </c>
      <c r="J24">
        <v>1.1490508769571399</v>
      </c>
      <c r="K24" s="1">
        <v>6.9794949197898795E-7</v>
      </c>
      <c r="L24" s="1">
        <v>3.6734192255173901E-8</v>
      </c>
      <c r="M24" s="1">
        <v>3.5112854388838903E-8</v>
      </c>
    </row>
    <row r="25" spans="1:13" x14ac:dyDescent="0.2">
      <c r="A25" t="s">
        <v>13</v>
      </c>
      <c r="B25" t="s">
        <v>56</v>
      </c>
      <c r="C25">
        <v>290</v>
      </c>
      <c r="D25">
        <v>1.7439413073546199</v>
      </c>
      <c r="E25" s="1">
        <v>7.4499742591586899E-9</v>
      </c>
      <c r="F25" t="s">
        <v>57</v>
      </c>
      <c r="G25">
        <v>14878</v>
      </c>
      <c r="H25">
        <v>311</v>
      </c>
      <c r="I25">
        <v>18224</v>
      </c>
      <c r="J25">
        <v>1.1421858122374899</v>
      </c>
      <c r="K25" s="1">
        <v>1.1308997088566E-5</v>
      </c>
      <c r="L25" s="1">
        <v>5.1404822388194901E-7</v>
      </c>
      <c r="M25" s="1">
        <v>4.9135966591087496E-7</v>
      </c>
    </row>
    <row r="26" spans="1:13" x14ac:dyDescent="0.2">
      <c r="A26" t="s">
        <v>13</v>
      </c>
      <c r="B26" t="s">
        <v>118</v>
      </c>
      <c r="C26">
        <v>279</v>
      </c>
      <c r="D26">
        <v>1.67779180948944</v>
      </c>
      <c r="E26" s="1">
        <v>8.6910390091080199E-4</v>
      </c>
      <c r="F26" t="s">
        <v>119</v>
      </c>
      <c r="G26">
        <v>14878</v>
      </c>
      <c r="H26">
        <v>315</v>
      </c>
      <c r="I26">
        <v>18224</v>
      </c>
      <c r="J26">
        <v>1.0849077256927699</v>
      </c>
      <c r="K26">
        <v>0.73283086540720499</v>
      </c>
      <c r="L26">
        <v>2.4892447577030099E-2</v>
      </c>
      <c r="M26">
        <v>2.3793769060784401E-2</v>
      </c>
    </row>
    <row r="27" spans="1:13" x14ac:dyDescent="0.2">
      <c r="A27" t="s">
        <v>13</v>
      </c>
      <c r="B27" t="s">
        <v>60</v>
      </c>
      <c r="C27">
        <v>256</v>
      </c>
      <c r="D27">
        <v>1.5394792230440699</v>
      </c>
      <c r="E27" s="1">
        <v>3.8644066210759598E-8</v>
      </c>
      <c r="F27" t="s">
        <v>61</v>
      </c>
      <c r="G27">
        <v>14878</v>
      </c>
      <c r="H27">
        <v>274</v>
      </c>
      <c r="I27">
        <v>18224</v>
      </c>
      <c r="J27">
        <v>1.1444282107613899</v>
      </c>
      <c r="K27" s="1">
        <v>5.8659973014907302E-5</v>
      </c>
      <c r="L27" s="1">
        <v>2.4442371878305401E-6</v>
      </c>
      <c r="M27" s="1">
        <v>2.3363558363255102E-6</v>
      </c>
    </row>
    <row r="28" spans="1:13" x14ac:dyDescent="0.2">
      <c r="A28" t="s">
        <v>13</v>
      </c>
      <c r="B28" t="s">
        <v>266</v>
      </c>
      <c r="C28">
        <v>254</v>
      </c>
      <c r="D28">
        <v>1.52745204161404</v>
      </c>
      <c r="E28">
        <v>4.7087401580895999E-2</v>
      </c>
      <c r="F28" t="s">
        <v>267</v>
      </c>
      <c r="G28">
        <v>14878</v>
      </c>
      <c r="H28">
        <v>296</v>
      </c>
      <c r="I28">
        <v>18224</v>
      </c>
      <c r="J28">
        <v>1.05109303415527</v>
      </c>
      <c r="K28">
        <v>1</v>
      </c>
      <c r="L28">
        <v>0.56282421732126198</v>
      </c>
      <c r="M28">
        <v>0.53798283223527699</v>
      </c>
    </row>
    <row r="29" spans="1:13" x14ac:dyDescent="0.2">
      <c r="A29" t="s">
        <v>13</v>
      </c>
      <c r="B29" t="s">
        <v>52</v>
      </c>
      <c r="C29">
        <v>223</v>
      </c>
      <c r="D29">
        <v>1.34103072944855</v>
      </c>
      <c r="E29" s="1">
        <v>6.3585852662540604E-9</v>
      </c>
      <c r="F29" t="s">
        <v>53</v>
      </c>
      <c r="G29">
        <v>14878</v>
      </c>
      <c r="H29">
        <v>235</v>
      </c>
      <c r="I29">
        <v>18224</v>
      </c>
      <c r="J29">
        <v>1.1623479477051599</v>
      </c>
      <c r="K29" s="1">
        <v>9.6522858018532802E-6</v>
      </c>
      <c r="L29" s="1">
        <v>4.8261662170868302E-7</v>
      </c>
      <c r="M29" s="1">
        <v>4.6131536106673202E-7</v>
      </c>
    </row>
    <row r="30" spans="1:13" x14ac:dyDescent="0.2">
      <c r="A30" t="s">
        <v>13</v>
      </c>
      <c r="B30" t="s">
        <v>54</v>
      </c>
      <c r="C30">
        <v>214</v>
      </c>
      <c r="D30">
        <v>1.2869084130134101</v>
      </c>
      <c r="E30" s="1">
        <v>7.3172129616820703E-9</v>
      </c>
      <c r="F30" t="s">
        <v>55</v>
      </c>
      <c r="G30">
        <v>14878</v>
      </c>
      <c r="H30">
        <v>225</v>
      </c>
      <c r="I30">
        <v>18224</v>
      </c>
      <c r="J30">
        <v>1.1650120237188299</v>
      </c>
      <c r="K30" s="1">
        <v>1.11074676053535E-5</v>
      </c>
      <c r="L30" s="1">
        <v>5.1404822388194901E-7</v>
      </c>
      <c r="M30" s="1">
        <v>4.9135966591087496E-7</v>
      </c>
    </row>
    <row r="31" spans="1:13" x14ac:dyDescent="0.2">
      <c r="A31" t="s">
        <v>13</v>
      </c>
      <c r="B31" t="s">
        <v>70</v>
      </c>
      <c r="C31">
        <v>214</v>
      </c>
      <c r="D31">
        <v>1.2869084130134101</v>
      </c>
      <c r="E31" s="1">
        <v>5.8957773821245203E-7</v>
      </c>
      <c r="F31" t="s">
        <v>71</v>
      </c>
      <c r="G31">
        <v>14878</v>
      </c>
      <c r="H31">
        <v>229</v>
      </c>
      <c r="I31">
        <v>18224</v>
      </c>
      <c r="J31">
        <v>1.14466246871938</v>
      </c>
      <c r="K31" s="1">
        <v>8.9457889590016605E-4</v>
      </c>
      <c r="L31" s="1">
        <v>3.0861345055396597E-5</v>
      </c>
      <c r="M31" s="1">
        <v>2.9499217177457499E-5</v>
      </c>
    </row>
    <row r="32" spans="1:13" x14ac:dyDescent="0.2">
      <c r="A32" t="s">
        <v>13</v>
      </c>
      <c r="B32" t="s">
        <v>82</v>
      </c>
      <c r="C32">
        <v>210</v>
      </c>
      <c r="D32">
        <v>1.2628540501533401</v>
      </c>
      <c r="E32" s="1">
        <v>3.0832453846539098E-5</v>
      </c>
      <c r="F32" t="s">
        <v>83</v>
      </c>
      <c r="G32">
        <v>14878</v>
      </c>
      <c r="H32">
        <v>229</v>
      </c>
      <c r="I32">
        <v>18224</v>
      </c>
      <c r="J32">
        <v>1.1232669085564</v>
      </c>
      <c r="K32">
        <v>4.5725951769586201E-2</v>
      </c>
      <c r="L32">
        <v>1.3372475696870399E-3</v>
      </c>
      <c r="M32">
        <v>1.2782254437522301E-3</v>
      </c>
    </row>
    <row r="33" spans="1:13" x14ac:dyDescent="0.2">
      <c r="A33" t="s">
        <v>13</v>
      </c>
      <c r="B33" t="s">
        <v>94</v>
      </c>
      <c r="C33">
        <v>206</v>
      </c>
      <c r="D33">
        <v>1.23879968729328</v>
      </c>
      <c r="E33" s="1">
        <v>1.00836812455301E-4</v>
      </c>
      <c r="F33" t="s">
        <v>95</v>
      </c>
      <c r="G33">
        <v>14878</v>
      </c>
      <c r="H33">
        <v>226</v>
      </c>
      <c r="I33">
        <v>18224</v>
      </c>
      <c r="J33">
        <v>1.1164979592127999</v>
      </c>
      <c r="K33">
        <v>0.14193720916939001</v>
      </c>
      <c r="L33">
        <v>3.7334214952962699E-3</v>
      </c>
      <c r="M33">
        <v>3.5686393871376099E-3</v>
      </c>
    </row>
    <row r="34" spans="1:13" x14ac:dyDescent="0.2">
      <c r="A34" t="s">
        <v>13</v>
      </c>
      <c r="B34" t="s">
        <v>74</v>
      </c>
      <c r="C34">
        <v>203</v>
      </c>
      <c r="D34">
        <v>1.2207589151482301</v>
      </c>
      <c r="E34" s="1">
        <v>2.5396443359836702E-6</v>
      </c>
      <c r="F34" t="s">
        <v>75</v>
      </c>
      <c r="G34">
        <v>14878</v>
      </c>
      <c r="H34">
        <v>218</v>
      </c>
      <c r="I34">
        <v>18224</v>
      </c>
      <c r="J34">
        <v>1.1406139968995499</v>
      </c>
      <c r="K34">
        <v>3.8477633120652601E-3</v>
      </c>
      <c r="L34" s="1">
        <v>1.2436064845236099E-4</v>
      </c>
      <c r="M34" s="1">
        <v>1.18871739726203E-4</v>
      </c>
    </row>
    <row r="35" spans="1:13" x14ac:dyDescent="0.2">
      <c r="A35" t="s">
        <v>13</v>
      </c>
      <c r="B35" t="s">
        <v>216</v>
      </c>
      <c r="C35">
        <v>194</v>
      </c>
      <c r="D35">
        <v>1.16663659871309</v>
      </c>
      <c r="E35">
        <v>2.1369033126472502E-2</v>
      </c>
      <c r="F35" t="s">
        <v>217</v>
      </c>
      <c r="G35">
        <v>14878</v>
      </c>
      <c r="H35">
        <v>222</v>
      </c>
      <c r="I35">
        <v>18224</v>
      </c>
      <c r="J35">
        <v>1.0704044547303</v>
      </c>
      <c r="K35">
        <v>0.999999999999994</v>
      </c>
      <c r="L35">
        <v>0.31785260300225898</v>
      </c>
      <c r="M35">
        <v>0.30382353554432001</v>
      </c>
    </row>
    <row r="36" spans="1:13" x14ac:dyDescent="0.2">
      <c r="A36" t="s">
        <v>13</v>
      </c>
      <c r="B36" t="s">
        <v>62</v>
      </c>
      <c r="C36">
        <v>191</v>
      </c>
      <c r="D36">
        <v>1.14859582656804</v>
      </c>
      <c r="E36" s="1">
        <v>6.9594074946169205E-8</v>
      </c>
      <c r="F36" t="s">
        <v>63</v>
      </c>
      <c r="G36">
        <v>14878</v>
      </c>
      <c r="H36">
        <v>201</v>
      </c>
      <c r="I36">
        <v>18224</v>
      </c>
      <c r="J36">
        <v>1.16395572881659</v>
      </c>
      <c r="K36" s="1">
        <v>1.05638229335403E-4</v>
      </c>
      <c r="L36" s="1">
        <v>4.2257522307313901E-6</v>
      </c>
      <c r="M36" s="1">
        <v>4.03924010987566E-6</v>
      </c>
    </row>
    <row r="37" spans="1:13" x14ac:dyDescent="0.2">
      <c r="A37" t="s">
        <v>13</v>
      </c>
      <c r="B37" t="s">
        <v>166</v>
      </c>
      <c r="C37">
        <v>183</v>
      </c>
      <c r="D37">
        <v>1.10048710084791</v>
      </c>
      <c r="E37">
        <v>5.8173022532794797E-3</v>
      </c>
      <c r="F37" t="s">
        <v>167</v>
      </c>
      <c r="G37">
        <v>14878</v>
      </c>
      <c r="H37">
        <v>206</v>
      </c>
      <c r="I37">
        <v>18224</v>
      </c>
      <c r="J37">
        <v>1.0881356064926699</v>
      </c>
      <c r="K37">
        <v>0.99985754012732198</v>
      </c>
      <c r="L37">
        <v>0.114683958707509</v>
      </c>
      <c r="M37">
        <v>0.109622150253357</v>
      </c>
    </row>
    <row r="38" spans="1:13" x14ac:dyDescent="0.2">
      <c r="A38" t="s">
        <v>13</v>
      </c>
      <c r="B38" t="s">
        <v>208</v>
      </c>
      <c r="C38">
        <v>170</v>
      </c>
      <c r="D38">
        <v>1.0223104215526999</v>
      </c>
      <c r="E38">
        <v>1.7031273652180899E-2</v>
      </c>
      <c r="F38" t="s">
        <v>209</v>
      </c>
      <c r="G38">
        <v>14878</v>
      </c>
      <c r="H38">
        <v>193</v>
      </c>
      <c r="I38">
        <v>18224</v>
      </c>
      <c r="J38">
        <v>1.0789237786849399</v>
      </c>
      <c r="K38">
        <v>0.99999999999526501</v>
      </c>
      <c r="L38">
        <v>0.26381095310215003</v>
      </c>
      <c r="M38">
        <v>0.25216712315627099</v>
      </c>
    </row>
    <row r="39" spans="1:13" x14ac:dyDescent="0.2">
      <c r="A39" t="s">
        <v>13</v>
      </c>
      <c r="B39" t="s">
        <v>286</v>
      </c>
      <c r="C39">
        <v>167</v>
      </c>
      <c r="D39">
        <v>1.0042696494076599</v>
      </c>
      <c r="E39">
        <v>6.5264988496968407E-2</v>
      </c>
      <c r="F39" t="s">
        <v>287</v>
      </c>
      <c r="G39">
        <v>14878</v>
      </c>
      <c r="H39">
        <v>193</v>
      </c>
      <c r="I39">
        <v>18224</v>
      </c>
      <c r="J39">
        <v>1.0598839472963799</v>
      </c>
      <c r="K39">
        <v>1</v>
      </c>
      <c r="L39">
        <v>0.72252792956796996</v>
      </c>
      <c r="M39">
        <v>0.69063769815752596</v>
      </c>
    </row>
    <row r="40" spans="1:13" x14ac:dyDescent="0.2">
      <c r="A40" t="s">
        <v>13</v>
      </c>
      <c r="B40" t="s">
        <v>152</v>
      </c>
      <c r="C40">
        <v>166</v>
      </c>
      <c r="D40">
        <v>0.998256058692645</v>
      </c>
      <c r="E40">
        <v>3.35055589098418E-3</v>
      </c>
      <c r="F40" t="s">
        <v>153</v>
      </c>
      <c r="G40">
        <v>14878</v>
      </c>
      <c r="H40">
        <v>185</v>
      </c>
      <c r="I40">
        <v>18224</v>
      </c>
      <c r="J40">
        <v>1.0990957081560599</v>
      </c>
      <c r="K40">
        <v>0.99387075454904505</v>
      </c>
      <c r="L40">
        <v>7.26591977501998E-2</v>
      </c>
      <c r="M40">
        <v>6.9452237111686299E-2</v>
      </c>
    </row>
    <row r="41" spans="1:13" x14ac:dyDescent="0.2">
      <c r="A41" t="s">
        <v>13</v>
      </c>
      <c r="B41" t="s">
        <v>156</v>
      </c>
      <c r="C41">
        <v>165</v>
      </c>
      <c r="D41">
        <v>0.99224246797762905</v>
      </c>
      <c r="E41">
        <v>3.6849756062655899E-3</v>
      </c>
      <c r="F41" t="s">
        <v>157</v>
      </c>
      <c r="G41">
        <v>14878</v>
      </c>
      <c r="H41">
        <v>184</v>
      </c>
      <c r="I41">
        <v>18224</v>
      </c>
      <c r="J41">
        <v>1.0984120118996801</v>
      </c>
      <c r="K41">
        <v>0.99631735802084598</v>
      </c>
      <c r="L41">
        <v>7.7691569032099603E-2</v>
      </c>
      <c r="M41">
        <v>7.4262494509602497E-2</v>
      </c>
    </row>
    <row r="42" spans="1:13" x14ac:dyDescent="0.2">
      <c r="A42" t="s">
        <v>13</v>
      </c>
      <c r="B42" t="s">
        <v>110</v>
      </c>
      <c r="C42">
        <v>158</v>
      </c>
      <c r="D42">
        <v>0.95014733297251797</v>
      </c>
      <c r="E42" s="1">
        <v>2.94336560541102E-4</v>
      </c>
      <c r="F42" t="s">
        <v>111</v>
      </c>
      <c r="G42">
        <v>14878</v>
      </c>
      <c r="H42">
        <v>172</v>
      </c>
      <c r="I42">
        <v>18224</v>
      </c>
      <c r="J42">
        <v>1.1251949968268999</v>
      </c>
      <c r="K42">
        <v>0.36037209300293199</v>
      </c>
      <c r="L42">
        <v>9.1184265081917099E-3</v>
      </c>
      <c r="M42">
        <v>8.7159663131661201E-3</v>
      </c>
    </row>
    <row r="43" spans="1:13" x14ac:dyDescent="0.2">
      <c r="A43" t="s">
        <v>13</v>
      </c>
      <c r="B43" t="s">
        <v>84</v>
      </c>
      <c r="C43">
        <v>155</v>
      </c>
      <c r="D43">
        <v>0.93210656082747001</v>
      </c>
      <c r="E43" s="1">
        <v>3.3622869576943497E-5</v>
      </c>
      <c r="F43" t="s">
        <v>85</v>
      </c>
      <c r="G43">
        <v>14878</v>
      </c>
      <c r="H43">
        <v>166</v>
      </c>
      <c r="I43">
        <v>18224</v>
      </c>
      <c r="J43">
        <v>1.14372802407371</v>
      </c>
      <c r="K43">
        <v>4.97596953244933E-2</v>
      </c>
      <c r="L43">
        <v>1.41776433382778E-3</v>
      </c>
      <c r="M43">
        <v>1.3551884376706901E-3</v>
      </c>
    </row>
    <row r="44" spans="1:13" x14ac:dyDescent="0.2">
      <c r="A44" t="s">
        <v>13</v>
      </c>
      <c r="B44" t="s">
        <v>80</v>
      </c>
      <c r="C44">
        <v>149</v>
      </c>
      <c r="D44">
        <v>0.89602501653737399</v>
      </c>
      <c r="E44" s="1">
        <v>2.8758957581176101E-5</v>
      </c>
      <c r="F44" t="s">
        <v>81</v>
      </c>
      <c r="G44">
        <v>14878</v>
      </c>
      <c r="H44">
        <v>159</v>
      </c>
      <c r="I44">
        <v>18224</v>
      </c>
      <c r="J44">
        <v>1.1478583464166801</v>
      </c>
      <c r="K44">
        <v>4.2717488124354601E-2</v>
      </c>
      <c r="L44">
        <v>1.28400287083016E-3</v>
      </c>
      <c r="M44">
        <v>1.22733080736137E-3</v>
      </c>
    </row>
    <row r="45" spans="1:13" x14ac:dyDescent="0.2">
      <c r="A45" t="s">
        <v>13</v>
      </c>
      <c r="B45" t="s">
        <v>106</v>
      </c>
      <c r="C45">
        <v>148</v>
      </c>
      <c r="D45">
        <v>0.89001142582235804</v>
      </c>
      <c r="E45" s="1">
        <v>1.99318011441392E-4</v>
      </c>
      <c r="F45" t="s">
        <v>107</v>
      </c>
      <c r="G45">
        <v>14878</v>
      </c>
      <c r="H45">
        <v>160</v>
      </c>
      <c r="I45">
        <v>18224</v>
      </c>
      <c r="J45">
        <v>1.1330286328807599</v>
      </c>
      <c r="K45">
        <v>0.26110163554525401</v>
      </c>
      <c r="L45">
        <v>6.4375476886815598E-3</v>
      </c>
      <c r="M45">
        <v>6.1534135021587199E-3</v>
      </c>
    </row>
    <row r="46" spans="1:13" x14ac:dyDescent="0.2">
      <c r="A46" t="s">
        <v>13</v>
      </c>
      <c r="B46" t="s">
        <v>64</v>
      </c>
      <c r="C46">
        <v>147</v>
      </c>
      <c r="D46">
        <v>0.88399783510734198</v>
      </c>
      <c r="E46" s="1">
        <v>8.9702290869980206E-8</v>
      </c>
      <c r="F46" t="s">
        <v>65</v>
      </c>
      <c r="G46">
        <v>14878</v>
      </c>
      <c r="H46">
        <v>152</v>
      </c>
      <c r="I46">
        <v>18224</v>
      </c>
      <c r="J46">
        <v>1.1846031936946799</v>
      </c>
      <c r="K46" s="1">
        <v>1.3615881311557199E-4</v>
      </c>
      <c r="L46" s="1">
        <v>5.2372337515626897E-6</v>
      </c>
      <c r="M46" s="1">
        <v>5.00607784816697E-6</v>
      </c>
    </row>
    <row r="47" spans="1:13" x14ac:dyDescent="0.2">
      <c r="A47" t="s">
        <v>13</v>
      </c>
      <c r="B47" t="s">
        <v>102</v>
      </c>
      <c r="C47">
        <v>142</v>
      </c>
      <c r="D47">
        <v>0.85392988153226201</v>
      </c>
      <c r="E47" s="1">
        <v>1.8079078978762401E-4</v>
      </c>
      <c r="F47" t="s">
        <v>103</v>
      </c>
      <c r="G47">
        <v>14878</v>
      </c>
      <c r="H47">
        <v>153</v>
      </c>
      <c r="I47">
        <v>18224</v>
      </c>
      <c r="J47">
        <v>1.1368314140192</v>
      </c>
      <c r="K47">
        <v>0.24002157178946301</v>
      </c>
      <c r="L47">
        <v>6.0986759755025403E-3</v>
      </c>
      <c r="M47">
        <v>5.8294985773743001E-3</v>
      </c>
    </row>
    <row r="48" spans="1:13" x14ac:dyDescent="0.2">
      <c r="A48" t="s">
        <v>13</v>
      </c>
      <c r="B48" t="s">
        <v>128</v>
      </c>
      <c r="C48">
        <v>138</v>
      </c>
      <c r="D48">
        <v>0.829875518672199</v>
      </c>
      <c r="E48">
        <v>1.3936739310525901E-3</v>
      </c>
      <c r="F48" t="s">
        <v>129</v>
      </c>
      <c r="G48">
        <v>14878</v>
      </c>
      <c r="H48">
        <v>151</v>
      </c>
      <c r="I48">
        <v>18224</v>
      </c>
      <c r="J48">
        <v>1.1194412123683199</v>
      </c>
      <c r="K48">
        <v>0.87961647905603901</v>
      </c>
      <c r="L48">
        <v>3.6217843058773701E-2</v>
      </c>
      <c r="M48">
        <v>3.4619295308485301E-2</v>
      </c>
    </row>
    <row r="49" spans="1:13" x14ac:dyDescent="0.2">
      <c r="A49" t="s">
        <v>13</v>
      </c>
      <c r="B49" t="s">
        <v>136</v>
      </c>
      <c r="C49">
        <v>136</v>
      </c>
      <c r="D49">
        <v>0.81784833724216699</v>
      </c>
      <c r="E49">
        <v>1.7409196102758501E-3</v>
      </c>
      <c r="F49" t="s">
        <v>137</v>
      </c>
      <c r="G49">
        <v>14878</v>
      </c>
      <c r="H49">
        <v>149</v>
      </c>
      <c r="I49">
        <v>18224</v>
      </c>
      <c r="J49">
        <v>1.1180257142882899</v>
      </c>
      <c r="K49">
        <v>0.92899599675268696</v>
      </c>
      <c r="L49">
        <v>4.26244511032055E-2</v>
      </c>
      <c r="M49">
        <v>4.0743134750165402E-2</v>
      </c>
    </row>
    <row r="50" spans="1:13" x14ac:dyDescent="0.2">
      <c r="A50" t="s">
        <v>13</v>
      </c>
      <c r="B50" t="s">
        <v>76</v>
      </c>
      <c r="C50">
        <v>131</v>
      </c>
      <c r="D50">
        <v>0.78778038366708703</v>
      </c>
      <c r="E50" s="1">
        <v>4.61342334171894E-6</v>
      </c>
      <c r="F50" t="s">
        <v>77</v>
      </c>
      <c r="G50">
        <v>14878</v>
      </c>
      <c r="H50">
        <v>137</v>
      </c>
      <c r="I50">
        <v>18224</v>
      </c>
      <c r="J50">
        <v>1.17125074695111</v>
      </c>
      <c r="K50">
        <v>6.97872757726714E-3</v>
      </c>
      <c r="L50" s="1">
        <v>2.1884926977279199E-4</v>
      </c>
      <c r="M50" s="1">
        <v>2.09189914651068E-4</v>
      </c>
    </row>
    <row r="51" spans="1:13" x14ac:dyDescent="0.2">
      <c r="A51" t="s">
        <v>13</v>
      </c>
      <c r="B51" t="s">
        <v>92</v>
      </c>
      <c r="C51">
        <v>128</v>
      </c>
      <c r="D51">
        <v>0.76973961152203896</v>
      </c>
      <c r="E51" s="1">
        <v>6.9404055540186994E-5</v>
      </c>
      <c r="F51" t="s">
        <v>93</v>
      </c>
      <c r="G51">
        <v>14878</v>
      </c>
      <c r="H51">
        <v>136</v>
      </c>
      <c r="I51">
        <v>18224</v>
      </c>
      <c r="J51">
        <v>1.1528431240758099</v>
      </c>
      <c r="K51">
        <v>9.9998647178312403E-2</v>
      </c>
      <c r="L51">
        <v>2.63388390775009E-3</v>
      </c>
      <c r="M51">
        <v>2.5176321147202798E-3</v>
      </c>
    </row>
    <row r="52" spans="1:13" x14ac:dyDescent="0.2">
      <c r="A52" t="s">
        <v>13</v>
      </c>
      <c r="B52" t="s">
        <v>66</v>
      </c>
      <c r="C52">
        <v>126</v>
      </c>
      <c r="D52">
        <v>0.75771243009200795</v>
      </c>
      <c r="E52" s="1">
        <v>1.3006555490438501E-7</v>
      </c>
      <c r="F52" t="s">
        <v>67</v>
      </c>
      <c r="G52">
        <v>14878</v>
      </c>
      <c r="H52">
        <v>129</v>
      </c>
      <c r="I52">
        <v>18224</v>
      </c>
      <c r="J52">
        <v>1.19640987004379</v>
      </c>
      <c r="K52" s="1">
        <v>1.9742003525047199E-4</v>
      </c>
      <c r="L52" s="1">
        <v>7.3125745312910102E-6</v>
      </c>
      <c r="M52" s="1">
        <v>6.9898192654171598E-6</v>
      </c>
    </row>
    <row r="53" spans="1:13" x14ac:dyDescent="0.2">
      <c r="A53" t="s">
        <v>13</v>
      </c>
      <c r="B53" t="s">
        <v>148</v>
      </c>
      <c r="C53">
        <v>126</v>
      </c>
      <c r="D53">
        <v>0.75771243009200795</v>
      </c>
      <c r="E53">
        <v>2.63037196449713E-3</v>
      </c>
      <c r="F53" t="s">
        <v>149</v>
      </c>
      <c r="G53">
        <v>14878</v>
      </c>
      <c r="H53">
        <v>138</v>
      </c>
      <c r="I53">
        <v>18224</v>
      </c>
      <c r="J53">
        <v>1.11838313938876</v>
      </c>
      <c r="K53">
        <v>0.98165072622031802</v>
      </c>
      <c r="L53">
        <v>5.8719185913333097E-2</v>
      </c>
      <c r="M53">
        <v>5.6127495889490397E-2</v>
      </c>
    </row>
    <row r="54" spans="1:13" x14ac:dyDescent="0.2">
      <c r="A54" t="s">
        <v>13</v>
      </c>
      <c r="B54" t="s">
        <v>130</v>
      </c>
      <c r="C54">
        <v>125</v>
      </c>
      <c r="D54">
        <v>0.751698839376992</v>
      </c>
      <c r="E54">
        <v>1.4303833981821001E-3</v>
      </c>
      <c r="F54" t="s">
        <v>131</v>
      </c>
      <c r="G54">
        <v>14878</v>
      </c>
      <c r="H54">
        <v>136</v>
      </c>
      <c r="I54">
        <v>18224</v>
      </c>
      <c r="J54">
        <v>1.1258233633552801</v>
      </c>
      <c r="K54">
        <v>0.88615033083248396</v>
      </c>
      <c r="L54">
        <v>3.6217843058773701E-2</v>
      </c>
      <c r="M54">
        <v>3.4619295308485301E-2</v>
      </c>
    </row>
    <row r="55" spans="1:13" x14ac:dyDescent="0.2">
      <c r="A55" t="s">
        <v>13</v>
      </c>
      <c r="B55" t="s">
        <v>108</v>
      </c>
      <c r="C55">
        <v>118</v>
      </c>
      <c r="D55">
        <v>0.70960370437188003</v>
      </c>
      <c r="E55" s="1">
        <v>2.7152105768827602E-4</v>
      </c>
      <c r="F55" t="s">
        <v>109</v>
      </c>
      <c r="G55">
        <v>14878</v>
      </c>
      <c r="H55">
        <v>126</v>
      </c>
      <c r="I55">
        <v>18224</v>
      </c>
      <c r="J55">
        <v>1.1471246561984501</v>
      </c>
      <c r="K55">
        <v>0.33782468510395502</v>
      </c>
      <c r="L55">
        <v>8.5868534493917393E-3</v>
      </c>
      <c r="M55">
        <v>8.2078553063685208E-3</v>
      </c>
    </row>
    <row r="56" spans="1:13" x14ac:dyDescent="0.2">
      <c r="A56" t="s">
        <v>13</v>
      </c>
      <c r="B56" t="s">
        <v>78</v>
      </c>
      <c r="C56">
        <v>117</v>
      </c>
      <c r="D56">
        <v>0.70359011365686397</v>
      </c>
      <c r="E56" s="1">
        <v>1.12910752288116E-5</v>
      </c>
      <c r="F56" t="s">
        <v>79</v>
      </c>
      <c r="G56">
        <v>14878</v>
      </c>
      <c r="H56">
        <v>122</v>
      </c>
      <c r="I56">
        <v>18224</v>
      </c>
      <c r="J56">
        <v>1.1746951709973299</v>
      </c>
      <c r="K56">
        <v>1.6993895675636202E-2</v>
      </c>
      <c r="L56" s="1">
        <v>5.1938946052533497E-4</v>
      </c>
      <c r="M56" s="1">
        <v>4.96465156272899E-4</v>
      </c>
    </row>
    <row r="57" spans="1:13" x14ac:dyDescent="0.2">
      <c r="A57" t="s">
        <v>13</v>
      </c>
      <c r="B57" t="s">
        <v>260</v>
      </c>
      <c r="C57">
        <v>115</v>
      </c>
      <c r="D57">
        <v>0.69156293222683196</v>
      </c>
      <c r="E57">
        <v>4.1945173205398201E-2</v>
      </c>
      <c r="F57" t="s">
        <v>261</v>
      </c>
      <c r="G57">
        <v>14878</v>
      </c>
      <c r="H57">
        <v>130</v>
      </c>
      <c r="I57">
        <v>18224</v>
      </c>
      <c r="J57">
        <v>1.0835616863308699</v>
      </c>
      <c r="K57">
        <v>1</v>
      </c>
      <c r="L57">
        <v>0.51349010424027797</v>
      </c>
      <c r="M57">
        <v>0.490826180008329</v>
      </c>
    </row>
    <row r="58" spans="1:13" x14ac:dyDescent="0.2">
      <c r="A58" t="s">
        <v>13</v>
      </c>
      <c r="B58" t="s">
        <v>100</v>
      </c>
      <c r="C58">
        <v>114</v>
      </c>
      <c r="D58">
        <v>0.68554934151181601</v>
      </c>
      <c r="E58" s="1">
        <v>1.7523277606812799E-4</v>
      </c>
      <c r="F58" t="s">
        <v>101</v>
      </c>
      <c r="G58">
        <v>14878</v>
      </c>
      <c r="H58">
        <v>121</v>
      </c>
      <c r="I58">
        <v>18224</v>
      </c>
      <c r="J58">
        <v>1.15403407771639</v>
      </c>
      <c r="K58">
        <v>0.23358130782943701</v>
      </c>
      <c r="L58">
        <v>6.04553077435044E-3</v>
      </c>
      <c r="M58">
        <v>5.7786990471557897E-3</v>
      </c>
    </row>
    <row r="59" spans="1:13" x14ac:dyDescent="0.2">
      <c r="A59" t="s">
        <v>13</v>
      </c>
      <c r="B59" t="s">
        <v>236</v>
      </c>
      <c r="C59">
        <v>114</v>
      </c>
      <c r="D59">
        <v>0.68554934151181601</v>
      </c>
      <c r="E59">
        <v>2.8463713291253599E-2</v>
      </c>
      <c r="F59" t="s">
        <v>237</v>
      </c>
      <c r="G59">
        <v>14878</v>
      </c>
      <c r="H59">
        <v>128</v>
      </c>
      <c r="I59">
        <v>18224</v>
      </c>
      <c r="J59">
        <v>1.09092283909127</v>
      </c>
      <c r="K59">
        <v>1</v>
      </c>
      <c r="L59">
        <v>0.38578497121538402</v>
      </c>
      <c r="M59">
        <v>0.36875757130008102</v>
      </c>
    </row>
    <row r="60" spans="1:13" x14ac:dyDescent="0.2">
      <c r="A60" t="s">
        <v>13</v>
      </c>
      <c r="B60" t="s">
        <v>228</v>
      </c>
      <c r="C60">
        <v>110</v>
      </c>
      <c r="D60">
        <v>0.661494978651752</v>
      </c>
      <c r="E60">
        <v>2.4532886233842099E-2</v>
      </c>
      <c r="F60" t="s">
        <v>229</v>
      </c>
      <c r="G60">
        <v>14878</v>
      </c>
      <c r="H60">
        <v>123</v>
      </c>
      <c r="I60">
        <v>18224</v>
      </c>
      <c r="J60">
        <v>1.0954352855801699</v>
      </c>
      <c r="K60">
        <v>1</v>
      </c>
      <c r="L60">
        <v>0.344823345397891</v>
      </c>
      <c r="M60">
        <v>0.329603869678749</v>
      </c>
    </row>
    <row r="61" spans="1:13" x14ac:dyDescent="0.2">
      <c r="A61" t="s">
        <v>13</v>
      </c>
      <c r="B61" t="s">
        <v>72</v>
      </c>
      <c r="C61">
        <v>107</v>
      </c>
      <c r="D61">
        <v>0.64345420650670504</v>
      </c>
      <c r="E61" s="1">
        <v>6.37639319402211E-7</v>
      </c>
      <c r="F61" t="s">
        <v>73</v>
      </c>
      <c r="G61">
        <v>14878</v>
      </c>
      <c r="H61">
        <v>109</v>
      </c>
      <c r="I61">
        <v>18224</v>
      </c>
      <c r="J61">
        <v>1.2024206666822801</v>
      </c>
      <c r="K61" s="1">
        <v>9.6746849581885697E-4</v>
      </c>
      <c r="L61" s="1">
        <v>3.2264549561751902E-5</v>
      </c>
      <c r="M61" s="1">
        <v>3.0840488415086901E-5</v>
      </c>
    </row>
    <row r="62" spans="1:13" x14ac:dyDescent="0.2">
      <c r="A62" t="s">
        <v>13</v>
      </c>
      <c r="B62" t="s">
        <v>198</v>
      </c>
      <c r="C62">
        <v>105</v>
      </c>
      <c r="D62">
        <v>0.63142702507667303</v>
      </c>
      <c r="E62">
        <v>1.2875684269038901E-2</v>
      </c>
      <c r="F62" t="s">
        <v>199</v>
      </c>
      <c r="G62">
        <v>14878</v>
      </c>
      <c r="H62">
        <v>116</v>
      </c>
      <c r="I62">
        <v>18224</v>
      </c>
      <c r="J62">
        <v>1.1087419054285099</v>
      </c>
      <c r="K62">
        <v>0.99999999713932597</v>
      </c>
      <c r="L62">
        <v>0.21016439484302299</v>
      </c>
      <c r="M62">
        <v>0.200888364240597</v>
      </c>
    </row>
    <row r="63" spans="1:13" x14ac:dyDescent="0.2">
      <c r="A63" t="s">
        <v>13</v>
      </c>
      <c r="B63" t="s">
        <v>176</v>
      </c>
      <c r="C63">
        <v>104</v>
      </c>
      <c r="D63">
        <v>0.62541343436165697</v>
      </c>
      <c r="E63">
        <v>7.5374344860174199E-3</v>
      </c>
      <c r="F63" t="s">
        <v>177</v>
      </c>
      <c r="G63">
        <v>14878</v>
      </c>
      <c r="H63">
        <v>114</v>
      </c>
      <c r="I63">
        <v>18224</v>
      </c>
      <c r="J63">
        <v>1.11744881763489</v>
      </c>
      <c r="K63">
        <v>0.99998971850076401</v>
      </c>
      <c r="L63">
        <v>0.13953445792407801</v>
      </c>
      <c r="M63">
        <v>0.13337582242940499</v>
      </c>
    </row>
    <row r="64" spans="1:13" x14ac:dyDescent="0.2">
      <c r="A64" t="s">
        <v>13</v>
      </c>
      <c r="B64" t="s">
        <v>182</v>
      </c>
      <c r="C64">
        <v>103</v>
      </c>
      <c r="D64">
        <v>0.61939984364664102</v>
      </c>
      <c r="E64">
        <v>8.4044703719464899E-3</v>
      </c>
      <c r="F64" t="s">
        <v>183</v>
      </c>
      <c r="G64">
        <v>14878</v>
      </c>
      <c r="H64">
        <v>113</v>
      </c>
      <c r="I64">
        <v>18224</v>
      </c>
      <c r="J64">
        <v>1.1164979592127999</v>
      </c>
      <c r="K64">
        <v>0.99999727188694298</v>
      </c>
      <c r="L64">
        <v>0.150093953230762</v>
      </c>
      <c r="M64">
        <v>0.14346925305522701</v>
      </c>
    </row>
    <row r="65" spans="1:13" x14ac:dyDescent="0.2">
      <c r="A65" t="s">
        <v>13</v>
      </c>
      <c r="B65" t="s">
        <v>168</v>
      </c>
      <c r="C65">
        <v>99</v>
      </c>
      <c r="D65">
        <v>0.59534548078657701</v>
      </c>
      <c r="E65">
        <v>6.5810643613970696E-3</v>
      </c>
      <c r="F65" t="s">
        <v>169</v>
      </c>
      <c r="G65">
        <v>14878</v>
      </c>
      <c r="H65">
        <v>108</v>
      </c>
      <c r="I65">
        <v>18224</v>
      </c>
      <c r="J65">
        <v>1.12282116771967</v>
      </c>
      <c r="K65">
        <v>0.99995563560126499</v>
      </c>
      <c r="L65">
        <v>0.12715555084955299</v>
      </c>
      <c r="M65">
        <v>0.12154328345369</v>
      </c>
    </row>
    <row r="66" spans="1:13" x14ac:dyDescent="0.2">
      <c r="A66" t="s">
        <v>13</v>
      </c>
      <c r="B66" t="s">
        <v>314</v>
      </c>
      <c r="C66">
        <v>99</v>
      </c>
      <c r="D66">
        <v>0.59534548078657701</v>
      </c>
      <c r="E66">
        <v>9.6792247860189098E-2</v>
      </c>
      <c r="F66" t="s">
        <v>315</v>
      </c>
      <c r="G66">
        <v>14878</v>
      </c>
      <c r="H66">
        <v>113</v>
      </c>
      <c r="I66">
        <v>18224</v>
      </c>
      <c r="J66">
        <v>1.0731388151657</v>
      </c>
      <c r="K66">
        <v>1</v>
      </c>
      <c r="L66">
        <v>0.97305054471368901</v>
      </c>
      <c r="M66">
        <v>0.93010299102738003</v>
      </c>
    </row>
    <row r="67" spans="1:13" x14ac:dyDescent="0.2">
      <c r="A67" t="s">
        <v>13</v>
      </c>
      <c r="B67" t="s">
        <v>264</v>
      </c>
      <c r="C67">
        <v>98</v>
      </c>
      <c r="D67">
        <v>0.58933189007156095</v>
      </c>
      <c r="E67">
        <v>4.3571071314716901E-2</v>
      </c>
      <c r="F67" t="s">
        <v>265</v>
      </c>
      <c r="G67">
        <v>14878</v>
      </c>
      <c r="H67">
        <v>110</v>
      </c>
      <c r="I67">
        <v>18224</v>
      </c>
      <c r="J67">
        <v>1.0912708208581301</v>
      </c>
      <c r="K67">
        <v>1</v>
      </c>
      <c r="L67">
        <v>0.52492766869635099</v>
      </c>
      <c r="M67">
        <v>0.50175892442582704</v>
      </c>
    </row>
    <row r="68" spans="1:13" x14ac:dyDescent="0.2">
      <c r="A68" t="s">
        <v>13</v>
      </c>
      <c r="B68" t="s">
        <v>164</v>
      </c>
      <c r="C68">
        <v>96</v>
      </c>
      <c r="D68">
        <v>0.57730470864152905</v>
      </c>
      <c r="E68">
        <v>4.4441216506607298E-3</v>
      </c>
      <c r="F68" t="s">
        <v>165</v>
      </c>
      <c r="G68">
        <v>14878</v>
      </c>
      <c r="H68">
        <v>104</v>
      </c>
      <c r="I68">
        <v>18224</v>
      </c>
      <c r="J68">
        <v>1.1306730639974301</v>
      </c>
      <c r="K68">
        <v>0.99884217454624102</v>
      </c>
      <c r="L68">
        <v>8.8765482443460497E-2</v>
      </c>
      <c r="M68">
        <v>8.4847638356693802E-2</v>
      </c>
    </row>
    <row r="69" spans="1:13" x14ac:dyDescent="0.2">
      <c r="A69" t="s">
        <v>13</v>
      </c>
      <c r="B69" t="s">
        <v>186</v>
      </c>
      <c r="C69">
        <v>96</v>
      </c>
      <c r="D69">
        <v>0.57730470864152905</v>
      </c>
      <c r="E69">
        <v>9.2137579274482496E-3</v>
      </c>
      <c r="F69" t="s">
        <v>187</v>
      </c>
      <c r="G69">
        <v>14878</v>
      </c>
      <c r="H69">
        <v>105</v>
      </c>
      <c r="I69">
        <v>18224</v>
      </c>
      <c r="J69">
        <v>1.11990474910222</v>
      </c>
      <c r="K69">
        <v>0.99999921006653503</v>
      </c>
      <c r="L69">
        <v>0.16076419004444101</v>
      </c>
      <c r="M69">
        <v>0.153668537387671</v>
      </c>
    </row>
    <row r="70" spans="1:13" x14ac:dyDescent="0.2">
      <c r="A70" t="s">
        <v>13</v>
      </c>
      <c r="B70" t="s">
        <v>120</v>
      </c>
      <c r="C70">
        <v>95</v>
      </c>
      <c r="D70">
        <v>0.57129111792651399</v>
      </c>
      <c r="E70" s="1">
        <v>8.8748496055122397E-4</v>
      </c>
      <c r="F70" t="s">
        <v>121</v>
      </c>
      <c r="G70">
        <v>14878</v>
      </c>
      <c r="H70">
        <v>101</v>
      </c>
      <c r="I70">
        <v>18224</v>
      </c>
      <c r="J70">
        <v>1.1521297310534899</v>
      </c>
      <c r="K70">
        <v>0.74018886996542099</v>
      </c>
      <c r="L70">
        <v>2.4948188335495499E-2</v>
      </c>
      <c r="M70">
        <v>2.3847049588144899E-2</v>
      </c>
    </row>
    <row r="71" spans="1:13" x14ac:dyDescent="0.2">
      <c r="A71" t="s">
        <v>13</v>
      </c>
      <c r="B71" t="s">
        <v>98</v>
      </c>
      <c r="C71">
        <v>94</v>
      </c>
      <c r="D71">
        <v>0.56527752721149704</v>
      </c>
      <c r="E71" s="1">
        <v>1.1277454454752999E-4</v>
      </c>
      <c r="F71" t="s">
        <v>99</v>
      </c>
      <c r="G71">
        <v>14878</v>
      </c>
      <c r="H71">
        <v>98</v>
      </c>
      <c r="I71">
        <v>18224</v>
      </c>
      <c r="J71">
        <v>1.17490007160277</v>
      </c>
      <c r="K71">
        <v>0.157348164137602</v>
      </c>
      <c r="L71">
        <v>3.9812036889104903E-3</v>
      </c>
      <c r="M71">
        <v>3.80548521252248E-3</v>
      </c>
    </row>
    <row r="72" spans="1:13" x14ac:dyDescent="0.2">
      <c r="A72" t="s">
        <v>13</v>
      </c>
      <c r="B72" t="s">
        <v>146</v>
      </c>
      <c r="C72">
        <v>94</v>
      </c>
      <c r="D72">
        <v>0.56527752721149704</v>
      </c>
      <c r="E72">
        <v>2.5224338370208798E-3</v>
      </c>
      <c r="F72" t="s">
        <v>147</v>
      </c>
      <c r="G72">
        <v>14878</v>
      </c>
      <c r="H72">
        <v>101</v>
      </c>
      <c r="I72">
        <v>18224</v>
      </c>
      <c r="J72">
        <v>1.14000204967398</v>
      </c>
      <c r="K72">
        <v>0.97837471332052495</v>
      </c>
      <c r="L72">
        <v>5.7150068128324003E-2</v>
      </c>
      <c r="M72">
        <v>5.4627634291303101E-2</v>
      </c>
    </row>
    <row r="73" spans="1:13" x14ac:dyDescent="0.2">
      <c r="A73" t="s">
        <v>13</v>
      </c>
      <c r="B73" t="s">
        <v>218</v>
      </c>
      <c r="C73">
        <v>94</v>
      </c>
      <c r="D73">
        <v>0.56527752721149704</v>
      </c>
      <c r="E73">
        <v>2.1567073853249401E-2</v>
      </c>
      <c r="F73" t="s">
        <v>219</v>
      </c>
      <c r="G73">
        <v>14878</v>
      </c>
      <c r="H73">
        <v>104</v>
      </c>
      <c r="I73">
        <v>18224</v>
      </c>
      <c r="J73">
        <v>1.1071173751641501</v>
      </c>
      <c r="K73">
        <v>0.999999999999995</v>
      </c>
      <c r="L73">
        <v>0.31785260300225898</v>
      </c>
      <c r="M73">
        <v>0.30382353554432001</v>
      </c>
    </row>
    <row r="74" spans="1:13" x14ac:dyDescent="0.2">
      <c r="A74" t="s">
        <v>13</v>
      </c>
      <c r="B74" t="s">
        <v>114</v>
      </c>
      <c r="C74">
        <v>93</v>
      </c>
      <c r="D74">
        <v>0.55926393649648198</v>
      </c>
      <c r="E74" s="1">
        <v>4.2010695162573498E-4</v>
      </c>
      <c r="F74" t="s">
        <v>115</v>
      </c>
      <c r="G74">
        <v>14878</v>
      </c>
      <c r="H74">
        <v>98</v>
      </c>
      <c r="I74">
        <v>18224</v>
      </c>
      <c r="J74">
        <v>1.1624011346708301</v>
      </c>
      <c r="K74">
        <v>0.47157603099972001</v>
      </c>
      <c r="L74">
        <v>1.2504359854271899E-2</v>
      </c>
      <c r="M74">
        <v>1.1952454643312601E-2</v>
      </c>
    </row>
    <row r="75" spans="1:13" x14ac:dyDescent="0.2">
      <c r="A75" t="s">
        <v>13</v>
      </c>
      <c r="B75" t="s">
        <v>86</v>
      </c>
      <c r="C75">
        <v>91</v>
      </c>
      <c r="D75">
        <v>0.54723675506644998</v>
      </c>
      <c r="E75" s="1">
        <v>4.8232355243525401E-5</v>
      </c>
      <c r="F75" t="s">
        <v>87</v>
      </c>
      <c r="G75">
        <v>14878</v>
      </c>
      <c r="H75">
        <v>94</v>
      </c>
      <c r="I75">
        <v>18224</v>
      </c>
      <c r="J75">
        <v>1.1858033995646799</v>
      </c>
      <c r="K75">
        <v>7.0602247930109704E-2</v>
      </c>
      <c r="L75">
        <v>1.97883014215328E-3</v>
      </c>
      <c r="M75">
        <v>1.89149047184744E-3</v>
      </c>
    </row>
    <row r="76" spans="1:13" x14ac:dyDescent="0.2">
      <c r="A76" t="s">
        <v>13</v>
      </c>
      <c r="B76" t="s">
        <v>204</v>
      </c>
      <c r="C76">
        <v>91</v>
      </c>
      <c r="D76">
        <v>0.54723675506644998</v>
      </c>
      <c r="E76">
        <v>1.5873408343792399E-2</v>
      </c>
      <c r="F76" t="s">
        <v>205</v>
      </c>
      <c r="G76">
        <v>14878</v>
      </c>
      <c r="H76">
        <v>100</v>
      </c>
      <c r="I76">
        <v>18224</v>
      </c>
      <c r="J76">
        <v>1.1146551955908</v>
      </c>
      <c r="K76">
        <v>0.99999999997172695</v>
      </c>
      <c r="L76">
        <v>0.250998269436217</v>
      </c>
      <c r="M76">
        <v>0.23991995319627901</v>
      </c>
    </row>
    <row r="77" spans="1:13" x14ac:dyDescent="0.2">
      <c r="A77" t="s">
        <v>13</v>
      </c>
      <c r="B77" t="s">
        <v>162</v>
      </c>
      <c r="C77">
        <v>90</v>
      </c>
      <c r="D77">
        <v>0.54122316435143403</v>
      </c>
      <c r="E77">
        <v>4.1640483448717397E-3</v>
      </c>
      <c r="F77" t="s">
        <v>163</v>
      </c>
      <c r="G77">
        <v>14878</v>
      </c>
      <c r="H77">
        <v>97</v>
      </c>
      <c r="I77">
        <v>18224</v>
      </c>
      <c r="J77">
        <v>1.1365012756675199</v>
      </c>
      <c r="K77">
        <v>0.99822547511745996</v>
      </c>
      <c r="L77">
        <v>8.4280338500204097E-2</v>
      </c>
      <c r="M77">
        <v>8.0560455312118695E-2</v>
      </c>
    </row>
    <row r="78" spans="1:13" x14ac:dyDescent="0.2">
      <c r="A78" t="s">
        <v>13</v>
      </c>
      <c r="B78" t="s">
        <v>88</v>
      </c>
      <c r="C78">
        <v>89</v>
      </c>
      <c r="D78">
        <v>0.53520957363641797</v>
      </c>
      <c r="E78" s="1">
        <v>6.6750225874957406E-5</v>
      </c>
      <c r="F78" t="s">
        <v>89</v>
      </c>
      <c r="G78">
        <v>14878</v>
      </c>
      <c r="H78">
        <v>92</v>
      </c>
      <c r="I78">
        <v>18224</v>
      </c>
      <c r="J78">
        <v>1.1849535643523801</v>
      </c>
      <c r="K78">
        <v>9.6365418959611801E-2</v>
      </c>
      <c r="L78">
        <v>2.6120835971246599E-3</v>
      </c>
      <c r="M78">
        <v>2.4967940048932001E-3</v>
      </c>
    </row>
    <row r="79" spans="1:13" x14ac:dyDescent="0.2">
      <c r="A79" t="s">
        <v>13</v>
      </c>
      <c r="B79" t="s">
        <v>196</v>
      </c>
      <c r="C79">
        <v>87</v>
      </c>
      <c r="D79">
        <v>0.52318239220638596</v>
      </c>
      <c r="E79">
        <v>1.2605073508257E-2</v>
      </c>
      <c r="F79" t="s">
        <v>197</v>
      </c>
      <c r="G79">
        <v>14878</v>
      </c>
      <c r="H79">
        <v>95</v>
      </c>
      <c r="I79">
        <v>18224</v>
      </c>
      <c r="J79">
        <v>1.12174669770271</v>
      </c>
      <c r="K79">
        <v>0.999999995663163</v>
      </c>
      <c r="L79">
        <v>0.20798371288624001</v>
      </c>
      <c r="M79">
        <v>0.198803931092184</v>
      </c>
    </row>
    <row r="80" spans="1:13" x14ac:dyDescent="0.2">
      <c r="A80" t="s">
        <v>13</v>
      </c>
      <c r="B80" t="s">
        <v>96</v>
      </c>
      <c r="C80">
        <v>86</v>
      </c>
      <c r="D80">
        <v>0.51716880149137001</v>
      </c>
      <c r="E80" s="1">
        <v>1.08309551951071E-4</v>
      </c>
      <c r="F80" t="s">
        <v>97</v>
      </c>
      <c r="G80">
        <v>14878</v>
      </c>
      <c r="H80">
        <v>89</v>
      </c>
      <c r="I80">
        <v>18224</v>
      </c>
      <c r="J80">
        <v>1.18360719620705</v>
      </c>
      <c r="K80">
        <v>0.15161675404709399</v>
      </c>
      <c r="L80">
        <v>3.9146166633744501E-3</v>
      </c>
      <c r="M80">
        <v>3.74183714002393E-3</v>
      </c>
    </row>
    <row r="81" spans="1:13" x14ac:dyDescent="0.2">
      <c r="A81" t="s">
        <v>13</v>
      </c>
      <c r="B81" t="s">
        <v>240</v>
      </c>
      <c r="C81">
        <v>85</v>
      </c>
      <c r="D81">
        <v>0.51115521077635395</v>
      </c>
      <c r="E81">
        <v>2.9584353477846301E-2</v>
      </c>
      <c r="F81" t="s">
        <v>241</v>
      </c>
      <c r="G81">
        <v>14878</v>
      </c>
      <c r="H81">
        <v>94</v>
      </c>
      <c r="I81">
        <v>18224</v>
      </c>
      <c r="J81">
        <v>1.10761856003294</v>
      </c>
      <c r="K81">
        <v>1</v>
      </c>
      <c r="L81">
        <v>0.39393902262605801</v>
      </c>
      <c r="M81">
        <v>0.37655172716100799</v>
      </c>
    </row>
    <row r="82" spans="1:13" x14ac:dyDescent="0.2">
      <c r="A82" t="s">
        <v>13</v>
      </c>
      <c r="B82" t="s">
        <v>158</v>
      </c>
      <c r="C82">
        <v>84</v>
      </c>
      <c r="D82">
        <v>0.505141620061338</v>
      </c>
      <c r="E82">
        <v>3.8221354374834201E-3</v>
      </c>
      <c r="F82" t="s">
        <v>159</v>
      </c>
      <c r="G82">
        <v>14878</v>
      </c>
      <c r="H82">
        <v>90</v>
      </c>
      <c r="I82">
        <v>18224</v>
      </c>
      <c r="J82">
        <v>1.1432360980418499</v>
      </c>
      <c r="K82">
        <v>0.99701190119969496</v>
      </c>
      <c r="L82">
        <v>7.9479473891778493E-2</v>
      </c>
      <c r="M82">
        <v>7.5971486572444402E-2</v>
      </c>
    </row>
    <row r="83" spans="1:13" x14ac:dyDescent="0.2">
      <c r="A83" t="s">
        <v>13</v>
      </c>
      <c r="B83" t="s">
        <v>138</v>
      </c>
      <c r="C83">
        <v>82</v>
      </c>
      <c r="D83">
        <v>0.493114438631306</v>
      </c>
      <c r="E83">
        <v>1.9832679892798901E-3</v>
      </c>
      <c r="F83" t="s">
        <v>139</v>
      </c>
      <c r="G83">
        <v>14878</v>
      </c>
      <c r="H83">
        <v>87</v>
      </c>
      <c r="I83">
        <v>18224</v>
      </c>
      <c r="J83">
        <v>1.15449950787477</v>
      </c>
      <c r="K83">
        <v>0.95088496970135805</v>
      </c>
      <c r="L83">
        <v>4.7787314408363098E-2</v>
      </c>
      <c r="M83">
        <v>4.5678124641986097E-2</v>
      </c>
    </row>
    <row r="84" spans="1:13" x14ac:dyDescent="0.2">
      <c r="A84" t="s">
        <v>13</v>
      </c>
      <c r="B84" t="s">
        <v>290</v>
      </c>
      <c r="C84">
        <v>82</v>
      </c>
      <c r="D84">
        <v>0.493114438631306</v>
      </c>
      <c r="E84">
        <v>6.73226737032626E-2</v>
      </c>
      <c r="F84" t="s">
        <v>291</v>
      </c>
      <c r="G84">
        <v>14878</v>
      </c>
      <c r="H84">
        <v>92</v>
      </c>
      <c r="I84">
        <v>18224</v>
      </c>
      <c r="J84">
        <v>1.09175496940332</v>
      </c>
      <c r="K84">
        <v>1</v>
      </c>
      <c r="L84">
        <v>0.73522171713347195</v>
      </c>
      <c r="M84">
        <v>0.70277121973693502</v>
      </c>
    </row>
    <row r="85" spans="1:13" x14ac:dyDescent="0.2">
      <c r="A85" t="s">
        <v>13</v>
      </c>
      <c r="B85" t="s">
        <v>112</v>
      </c>
      <c r="C85">
        <v>78</v>
      </c>
      <c r="D85">
        <v>0.46906007577124298</v>
      </c>
      <c r="E85" s="1">
        <v>3.8537415451212398E-4</v>
      </c>
      <c r="F85" t="s">
        <v>113</v>
      </c>
      <c r="G85">
        <v>14878</v>
      </c>
      <c r="H85">
        <v>81</v>
      </c>
      <c r="I85">
        <v>18224</v>
      </c>
      <c r="J85">
        <v>1.1795293075034901</v>
      </c>
      <c r="K85">
        <v>0.44295581589991601</v>
      </c>
      <c r="L85">
        <v>1.1699959330988E-2</v>
      </c>
      <c r="M85">
        <v>1.11835579639418E-2</v>
      </c>
    </row>
    <row r="86" spans="1:13" x14ac:dyDescent="0.2">
      <c r="A86" t="s">
        <v>13</v>
      </c>
      <c r="B86" t="s">
        <v>124</v>
      </c>
      <c r="C86">
        <v>78</v>
      </c>
      <c r="D86">
        <v>0.46906007577124298</v>
      </c>
      <c r="E86">
        <v>1.24673019674508E-3</v>
      </c>
      <c r="F86" t="s">
        <v>125</v>
      </c>
      <c r="G86">
        <v>14878</v>
      </c>
      <c r="H86">
        <v>82</v>
      </c>
      <c r="I86">
        <v>18224</v>
      </c>
      <c r="J86">
        <v>1.16514480375345</v>
      </c>
      <c r="K86">
        <v>0.849488707033488</v>
      </c>
      <c r="L86">
        <v>3.3795293547482702E-2</v>
      </c>
      <c r="M86">
        <v>3.2303669919234099E-2</v>
      </c>
    </row>
    <row r="87" spans="1:13" x14ac:dyDescent="0.2">
      <c r="A87" t="s">
        <v>13</v>
      </c>
      <c r="B87" t="s">
        <v>252</v>
      </c>
      <c r="C87">
        <v>77</v>
      </c>
      <c r="D87">
        <v>0.46304648505622698</v>
      </c>
      <c r="E87">
        <v>3.6811493253512198E-2</v>
      </c>
      <c r="F87" t="s">
        <v>253</v>
      </c>
      <c r="G87">
        <v>14878</v>
      </c>
      <c r="H87">
        <v>85</v>
      </c>
      <c r="I87">
        <v>18224</v>
      </c>
      <c r="J87">
        <v>1.1096115069229699</v>
      </c>
      <c r="K87">
        <v>1</v>
      </c>
      <c r="L87">
        <v>0.46566538965693</v>
      </c>
      <c r="M87">
        <v>0.44511230592371898</v>
      </c>
    </row>
    <row r="88" spans="1:13" x14ac:dyDescent="0.2">
      <c r="A88" t="s">
        <v>13</v>
      </c>
      <c r="B88" t="s">
        <v>104</v>
      </c>
      <c r="C88">
        <v>74</v>
      </c>
      <c r="D88">
        <v>0.44500571291117902</v>
      </c>
      <c r="E88" s="1">
        <v>1.8890431208081599E-4</v>
      </c>
      <c r="F88" t="s">
        <v>105</v>
      </c>
      <c r="G88">
        <v>14878</v>
      </c>
      <c r="H88">
        <v>76</v>
      </c>
      <c r="I88">
        <v>18224</v>
      </c>
      <c r="J88">
        <v>1.19266171882185</v>
      </c>
      <c r="K88">
        <v>0.24932601846569399</v>
      </c>
      <c r="L88">
        <v>6.2338422986669504E-3</v>
      </c>
      <c r="M88">
        <v>5.9586990615057601E-3</v>
      </c>
    </row>
    <row r="89" spans="1:13" x14ac:dyDescent="0.2">
      <c r="A89" t="s">
        <v>13</v>
      </c>
      <c r="B89" t="s">
        <v>140</v>
      </c>
      <c r="C89">
        <v>74</v>
      </c>
      <c r="D89">
        <v>0.44500571291117902</v>
      </c>
      <c r="E89">
        <v>2.2170049002671502E-3</v>
      </c>
      <c r="F89" t="s">
        <v>141</v>
      </c>
      <c r="G89">
        <v>14878</v>
      </c>
      <c r="H89">
        <v>78</v>
      </c>
      <c r="I89">
        <v>18224</v>
      </c>
      <c r="J89">
        <v>1.1620806491084701</v>
      </c>
      <c r="K89">
        <v>0.96558110288265797</v>
      </c>
      <c r="L89">
        <v>5.2584584978211599E-2</v>
      </c>
      <c r="M89">
        <v>5.0263657973244502E-2</v>
      </c>
    </row>
    <row r="90" spans="1:13" x14ac:dyDescent="0.2">
      <c r="A90" t="s">
        <v>13</v>
      </c>
      <c r="B90" t="s">
        <v>200</v>
      </c>
      <c r="C90">
        <v>74</v>
      </c>
      <c r="D90">
        <v>0.44500571291117902</v>
      </c>
      <c r="E90">
        <v>1.32678304400908E-2</v>
      </c>
      <c r="F90" t="s">
        <v>201</v>
      </c>
      <c r="G90">
        <v>14878</v>
      </c>
      <c r="H90">
        <v>80</v>
      </c>
      <c r="I90">
        <v>18224</v>
      </c>
      <c r="J90">
        <v>1.1330286328807599</v>
      </c>
      <c r="K90">
        <v>0.99999999843498599</v>
      </c>
      <c r="L90">
        <v>0.21426134689423301</v>
      </c>
      <c r="M90">
        <v>0.20480448902736001</v>
      </c>
    </row>
    <row r="91" spans="1:13" x14ac:dyDescent="0.2">
      <c r="A91" t="s">
        <v>13</v>
      </c>
      <c r="B91" t="s">
        <v>270</v>
      </c>
      <c r="C91">
        <v>74</v>
      </c>
      <c r="D91">
        <v>0.44500571291117902</v>
      </c>
      <c r="E91">
        <v>4.97490989556661E-2</v>
      </c>
      <c r="F91" t="s">
        <v>271</v>
      </c>
      <c r="G91">
        <v>14878</v>
      </c>
      <c r="H91">
        <v>82</v>
      </c>
      <c r="I91">
        <v>18224</v>
      </c>
      <c r="J91">
        <v>1.10539378817635</v>
      </c>
      <c r="K91">
        <v>1</v>
      </c>
      <c r="L91">
        <v>0.58541962957132698</v>
      </c>
      <c r="M91">
        <v>0.55958095026877097</v>
      </c>
    </row>
    <row r="92" spans="1:13" x14ac:dyDescent="0.2">
      <c r="A92" t="s">
        <v>13</v>
      </c>
      <c r="B92" t="s">
        <v>170</v>
      </c>
      <c r="C92">
        <v>73</v>
      </c>
      <c r="D92">
        <v>0.43899212219616301</v>
      </c>
      <c r="E92">
        <v>6.6174496160175799E-3</v>
      </c>
      <c r="F92" t="s">
        <v>171</v>
      </c>
      <c r="G92">
        <v>14878</v>
      </c>
      <c r="H92">
        <v>78</v>
      </c>
      <c r="I92">
        <v>18224</v>
      </c>
      <c r="J92">
        <v>1.14637685655295</v>
      </c>
      <c r="K92">
        <v>0.99995803493090396</v>
      </c>
      <c r="L92">
        <v>0.12715555084955299</v>
      </c>
      <c r="M92">
        <v>0.12154328345369</v>
      </c>
    </row>
    <row r="93" spans="1:13" x14ac:dyDescent="0.2">
      <c r="A93" t="s">
        <v>13</v>
      </c>
      <c r="B93" t="s">
        <v>246</v>
      </c>
      <c r="C93">
        <v>72</v>
      </c>
      <c r="D93">
        <v>0.43297853148114701</v>
      </c>
      <c r="E93">
        <v>3.3514970203936498E-2</v>
      </c>
      <c r="F93" t="s">
        <v>247</v>
      </c>
      <c r="G93">
        <v>14878</v>
      </c>
      <c r="H93">
        <v>79</v>
      </c>
      <c r="I93">
        <v>18224</v>
      </c>
      <c r="J93">
        <v>1.1163607467316401</v>
      </c>
      <c r="K93">
        <v>1</v>
      </c>
      <c r="L93">
        <v>0.434835254440817</v>
      </c>
      <c r="M93">
        <v>0.41564292107616901</v>
      </c>
    </row>
    <row r="94" spans="1:13" x14ac:dyDescent="0.2">
      <c r="A94" t="s">
        <v>13</v>
      </c>
      <c r="B94" t="s">
        <v>122</v>
      </c>
      <c r="C94">
        <v>71</v>
      </c>
      <c r="D94">
        <v>0.42696494076613101</v>
      </c>
      <c r="E94">
        <v>1.1362338707906401E-3</v>
      </c>
      <c r="F94" t="s">
        <v>123</v>
      </c>
      <c r="G94">
        <v>14878</v>
      </c>
      <c r="H94">
        <v>74</v>
      </c>
      <c r="I94">
        <v>18224</v>
      </c>
      <c r="J94">
        <v>1.17523788070904</v>
      </c>
      <c r="K94">
        <v>0.82196651858707903</v>
      </c>
      <c r="L94">
        <v>3.1360054833821698E-2</v>
      </c>
      <c r="M94">
        <v>2.9975915391222199E-2</v>
      </c>
    </row>
    <row r="95" spans="1:13" x14ac:dyDescent="0.2">
      <c r="A95" t="s">
        <v>13</v>
      </c>
      <c r="B95" t="s">
        <v>134</v>
      </c>
      <c r="C95">
        <v>69</v>
      </c>
      <c r="D95">
        <v>0.414937759336099</v>
      </c>
      <c r="E95">
        <v>1.53869581247652E-3</v>
      </c>
      <c r="F95" t="s">
        <v>135</v>
      </c>
      <c r="G95">
        <v>14878</v>
      </c>
      <c r="H95">
        <v>72</v>
      </c>
      <c r="I95">
        <v>18224</v>
      </c>
      <c r="J95">
        <v>1.17385849352511</v>
      </c>
      <c r="K95">
        <v>0.90343501578179397</v>
      </c>
      <c r="L95">
        <v>3.8290823661301099E-2</v>
      </c>
      <c r="M95">
        <v>3.6600780719728498E-2</v>
      </c>
    </row>
    <row r="96" spans="1:13" x14ac:dyDescent="0.2">
      <c r="A96" t="s">
        <v>13</v>
      </c>
      <c r="B96" t="s">
        <v>222</v>
      </c>
      <c r="C96">
        <v>69</v>
      </c>
      <c r="D96">
        <v>0.414937759336099</v>
      </c>
      <c r="E96">
        <v>2.3863570326403301E-2</v>
      </c>
      <c r="F96" t="s">
        <v>223</v>
      </c>
      <c r="G96">
        <v>14878</v>
      </c>
      <c r="H96">
        <v>75</v>
      </c>
      <c r="I96">
        <v>18224</v>
      </c>
      <c r="J96">
        <v>1.12690415378411</v>
      </c>
      <c r="K96">
        <v>0.999999999999999</v>
      </c>
      <c r="L96">
        <v>0.34025250639902299</v>
      </c>
      <c r="M96">
        <v>0.32523477390315098</v>
      </c>
    </row>
    <row r="97" spans="1:13" x14ac:dyDescent="0.2">
      <c r="A97" t="s">
        <v>13</v>
      </c>
      <c r="B97" t="s">
        <v>224</v>
      </c>
      <c r="C97">
        <v>69</v>
      </c>
      <c r="D97">
        <v>0.414937759336099</v>
      </c>
      <c r="E97">
        <v>2.3863570326403301E-2</v>
      </c>
      <c r="F97" t="s">
        <v>225</v>
      </c>
      <c r="G97">
        <v>14878</v>
      </c>
      <c r="H97">
        <v>75</v>
      </c>
      <c r="I97">
        <v>18224</v>
      </c>
      <c r="J97">
        <v>1.12690415378411</v>
      </c>
      <c r="K97">
        <v>0.999999999999999</v>
      </c>
      <c r="L97">
        <v>0.34025250639902299</v>
      </c>
      <c r="M97">
        <v>0.32523477390315098</v>
      </c>
    </row>
    <row r="98" spans="1:13" x14ac:dyDescent="0.2">
      <c r="A98" t="s">
        <v>13</v>
      </c>
      <c r="B98" t="s">
        <v>206</v>
      </c>
      <c r="C98">
        <v>66</v>
      </c>
      <c r="D98">
        <v>0.39689698719105099</v>
      </c>
      <c r="E98">
        <v>1.6087649188421201E-2</v>
      </c>
      <c r="F98" t="s">
        <v>207</v>
      </c>
      <c r="G98">
        <v>14878</v>
      </c>
      <c r="H98">
        <v>71</v>
      </c>
      <c r="I98">
        <v>18224</v>
      </c>
      <c r="J98">
        <v>1.1386355503636101</v>
      </c>
      <c r="K98">
        <v>0.99999999997968403</v>
      </c>
      <c r="L98">
        <v>0.251763417196118</v>
      </c>
      <c r="M98">
        <v>0.24065132961236299</v>
      </c>
    </row>
    <row r="99" spans="1:13" x14ac:dyDescent="0.2">
      <c r="A99" t="s">
        <v>13</v>
      </c>
      <c r="B99" t="s">
        <v>184</v>
      </c>
      <c r="C99">
        <v>64</v>
      </c>
      <c r="D99">
        <v>0.38486980576101898</v>
      </c>
      <c r="E99">
        <v>8.8510789099804608E-3</v>
      </c>
      <c r="F99" t="s">
        <v>185</v>
      </c>
      <c r="G99">
        <v>14878</v>
      </c>
      <c r="H99">
        <v>68</v>
      </c>
      <c r="I99">
        <v>18224</v>
      </c>
      <c r="J99">
        <v>1.1528431240758099</v>
      </c>
      <c r="K99">
        <v>0.99999862320506105</v>
      </c>
      <c r="L99">
        <v>0.15623183471337601</v>
      </c>
      <c r="M99">
        <v>0.149336226725368</v>
      </c>
    </row>
    <row r="100" spans="1:13" x14ac:dyDescent="0.2">
      <c r="A100" t="s">
        <v>13</v>
      </c>
      <c r="B100" t="s">
        <v>126</v>
      </c>
      <c r="C100">
        <v>62</v>
      </c>
      <c r="D100">
        <v>0.37284262433098803</v>
      </c>
      <c r="E100">
        <v>1.33624356652836E-3</v>
      </c>
      <c r="F100" t="s">
        <v>127</v>
      </c>
      <c r="G100">
        <v>14878</v>
      </c>
      <c r="H100">
        <v>64</v>
      </c>
      <c r="I100">
        <v>18224</v>
      </c>
      <c r="J100">
        <v>1.1866178249764701</v>
      </c>
      <c r="K100">
        <v>0.86863481633691997</v>
      </c>
      <c r="L100">
        <v>3.5586276034913301E-2</v>
      </c>
      <c r="M100">
        <v>3.4015603772502803E-2</v>
      </c>
    </row>
    <row r="101" spans="1:13" x14ac:dyDescent="0.2">
      <c r="A101" t="s">
        <v>13</v>
      </c>
      <c r="B101" t="s">
        <v>274</v>
      </c>
      <c r="C101">
        <v>62</v>
      </c>
      <c r="D101">
        <v>0.37284262433098803</v>
      </c>
      <c r="E101">
        <v>5.1824389282356102E-2</v>
      </c>
      <c r="F101" t="s">
        <v>275</v>
      </c>
      <c r="G101">
        <v>14878</v>
      </c>
      <c r="H101">
        <v>68</v>
      </c>
      <c r="I101">
        <v>18224</v>
      </c>
      <c r="J101">
        <v>1.11681677644844</v>
      </c>
      <c r="K101">
        <v>1</v>
      </c>
      <c r="L101">
        <v>0.59837470246334401</v>
      </c>
      <c r="M101">
        <v>0.57196422481838705</v>
      </c>
    </row>
    <row r="102" spans="1:13" x14ac:dyDescent="0.2">
      <c r="A102" t="s">
        <v>13</v>
      </c>
      <c r="B102" t="s">
        <v>238</v>
      </c>
      <c r="C102">
        <v>61</v>
      </c>
      <c r="D102">
        <v>0.36682903361597202</v>
      </c>
      <c r="E102">
        <v>2.9425129319586199E-2</v>
      </c>
      <c r="F102" t="s">
        <v>239</v>
      </c>
      <c r="G102">
        <v>14878</v>
      </c>
      <c r="H102">
        <v>66</v>
      </c>
      <c r="I102">
        <v>18224</v>
      </c>
      <c r="J102">
        <v>1.1321006815024801</v>
      </c>
      <c r="K102">
        <v>1</v>
      </c>
      <c r="L102">
        <v>0.39393902262605801</v>
      </c>
      <c r="M102">
        <v>0.37655172716100799</v>
      </c>
    </row>
    <row r="103" spans="1:13" x14ac:dyDescent="0.2">
      <c r="A103" t="s">
        <v>13</v>
      </c>
      <c r="B103" t="s">
        <v>296</v>
      </c>
      <c r="C103">
        <v>59</v>
      </c>
      <c r="D103">
        <v>0.35480185218594001</v>
      </c>
      <c r="E103">
        <v>7.0928874296513303E-2</v>
      </c>
      <c r="F103" t="s">
        <v>297</v>
      </c>
      <c r="G103">
        <v>14878</v>
      </c>
      <c r="H103">
        <v>65</v>
      </c>
      <c r="I103">
        <v>18224</v>
      </c>
      <c r="J103">
        <v>1.1118285129308101</v>
      </c>
      <c r="K103">
        <v>1</v>
      </c>
      <c r="L103">
        <v>0.75823965621202205</v>
      </c>
      <c r="M103">
        <v>0.72477321552282303</v>
      </c>
    </row>
    <row r="104" spans="1:13" x14ac:dyDescent="0.2">
      <c r="A104" t="s">
        <v>13</v>
      </c>
      <c r="B104" t="s">
        <v>144</v>
      </c>
      <c r="C104">
        <v>58</v>
      </c>
      <c r="D104">
        <v>0.34878826147092401</v>
      </c>
      <c r="E104">
        <v>2.51569491605443E-3</v>
      </c>
      <c r="F104" t="s">
        <v>145</v>
      </c>
      <c r="G104">
        <v>14878</v>
      </c>
      <c r="H104">
        <v>60</v>
      </c>
      <c r="I104">
        <v>18224</v>
      </c>
      <c r="J104">
        <v>1.1840659586861999</v>
      </c>
      <c r="K104">
        <v>0.978151793715759</v>
      </c>
      <c r="L104">
        <v>5.7150068128324003E-2</v>
      </c>
      <c r="M104">
        <v>5.4627634291303101E-2</v>
      </c>
    </row>
    <row r="105" spans="1:13" x14ac:dyDescent="0.2">
      <c r="A105" t="s">
        <v>13</v>
      </c>
      <c r="B105" t="s">
        <v>304</v>
      </c>
      <c r="C105">
        <v>57</v>
      </c>
      <c r="D105">
        <v>0.34277467075590801</v>
      </c>
      <c r="E105">
        <v>8.6842705833692496E-2</v>
      </c>
      <c r="F105" t="s">
        <v>305</v>
      </c>
      <c r="G105">
        <v>14878</v>
      </c>
      <c r="H105">
        <v>63</v>
      </c>
      <c r="I105">
        <v>18224</v>
      </c>
      <c r="J105">
        <v>1.1082390746324</v>
      </c>
      <c r="K105">
        <v>1</v>
      </c>
      <c r="L105">
        <v>0.90292621544893903</v>
      </c>
      <c r="M105">
        <v>0.86307374085402599</v>
      </c>
    </row>
    <row r="106" spans="1:13" x14ac:dyDescent="0.2">
      <c r="A106" t="s">
        <v>13</v>
      </c>
      <c r="B106" t="s">
        <v>160</v>
      </c>
      <c r="C106">
        <v>55</v>
      </c>
      <c r="D106">
        <v>0.330747489325876</v>
      </c>
      <c r="E106">
        <v>4.0127322378205902E-3</v>
      </c>
      <c r="F106" t="s">
        <v>161</v>
      </c>
      <c r="G106">
        <v>14878</v>
      </c>
      <c r="H106">
        <v>57</v>
      </c>
      <c r="I106">
        <v>18224</v>
      </c>
      <c r="J106">
        <v>1.18191701865229</v>
      </c>
      <c r="K106">
        <v>0.99776515133169297</v>
      </c>
      <c r="L106">
        <v>8.2315236986644003E-2</v>
      </c>
      <c r="M106">
        <v>7.8682087528076705E-2</v>
      </c>
    </row>
    <row r="107" spans="1:13" x14ac:dyDescent="0.2">
      <c r="A107" t="s">
        <v>13</v>
      </c>
      <c r="B107" t="s">
        <v>234</v>
      </c>
      <c r="C107">
        <v>55</v>
      </c>
      <c r="D107">
        <v>0.330747489325876</v>
      </c>
      <c r="E107">
        <v>2.8376872100798201E-2</v>
      </c>
      <c r="F107" t="s">
        <v>235</v>
      </c>
      <c r="G107">
        <v>14878</v>
      </c>
      <c r="H107">
        <v>59</v>
      </c>
      <c r="I107">
        <v>18224</v>
      </c>
      <c r="J107">
        <v>1.1418520349691601</v>
      </c>
      <c r="K107">
        <v>1</v>
      </c>
      <c r="L107">
        <v>0.38578497121538402</v>
      </c>
      <c r="M107">
        <v>0.36875757130008102</v>
      </c>
    </row>
    <row r="108" spans="1:13" x14ac:dyDescent="0.2">
      <c r="A108" t="s">
        <v>13</v>
      </c>
      <c r="B108" t="s">
        <v>244</v>
      </c>
      <c r="C108">
        <v>54</v>
      </c>
      <c r="D108">
        <v>0.32473389861085999</v>
      </c>
      <c r="E108">
        <v>3.21173958554394E-2</v>
      </c>
      <c r="F108" t="s">
        <v>245</v>
      </c>
      <c r="G108">
        <v>14878</v>
      </c>
      <c r="H108">
        <v>58</v>
      </c>
      <c r="I108">
        <v>18224</v>
      </c>
      <c r="J108">
        <v>1.1404202455836201</v>
      </c>
      <c r="K108">
        <v>1</v>
      </c>
      <c r="L108">
        <v>0.420294887142733</v>
      </c>
      <c r="M108">
        <v>0.40174432229519502</v>
      </c>
    </row>
    <row r="109" spans="1:13" x14ac:dyDescent="0.2">
      <c r="A109" t="s">
        <v>13</v>
      </c>
      <c r="B109" t="s">
        <v>298</v>
      </c>
      <c r="C109">
        <v>53</v>
      </c>
      <c r="D109">
        <v>0.31872030789584399</v>
      </c>
      <c r="E109">
        <v>7.2604959532221194E-2</v>
      </c>
      <c r="F109" t="s">
        <v>299</v>
      </c>
      <c r="G109">
        <v>14878</v>
      </c>
      <c r="H109">
        <v>58</v>
      </c>
      <c r="I109">
        <v>18224</v>
      </c>
      <c r="J109">
        <v>1.11930135214688</v>
      </c>
      <c r="K109">
        <v>1</v>
      </c>
      <c r="L109">
        <v>0.77072957041896395</v>
      </c>
      <c r="M109">
        <v>0.73671186210666495</v>
      </c>
    </row>
    <row r="110" spans="1:13" x14ac:dyDescent="0.2">
      <c r="A110" t="s">
        <v>13</v>
      </c>
      <c r="B110" t="s">
        <v>210</v>
      </c>
      <c r="C110">
        <v>52</v>
      </c>
      <c r="D110">
        <v>0.31270671718082799</v>
      </c>
      <c r="E110">
        <v>1.7807670572943399E-2</v>
      </c>
      <c r="F110" t="s">
        <v>211</v>
      </c>
      <c r="G110">
        <v>14878</v>
      </c>
      <c r="H110">
        <v>55</v>
      </c>
      <c r="I110">
        <v>18224</v>
      </c>
      <c r="J110">
        <v>1.1580833200943399</v>
      </c>
      <c r="K110">
        <v>0.99999999999857303</v>
      </c>
      <c r="L110">
        <v>0.27305094878513197</v>
      </c>
      <c r="M110">
        <v>0.26099929294283702</v>
      </c>
    </row>
    <row r="111" spans="1:13" x14ac:dyDescent="0.2">
      <c r="A111" t="s">
        <v>13</v>
      </c>
      <c r="B111" t="s">
        <v>174</v>
      </c>
      <c r="C111">
        <v>51</v>
      </c>
      <c r="D111">
        <v>0.30669312646581198</v>
      </c>
      <c r="E111">
        <v>7.3943651944264896E-3</v>
      </c>
      <c r="F111" t="s">
        <v>175</v>
      </c>
      <c r="G111">
        <v>14878</v>
      </c>
      <c r="H111">
        <v>53</v>
      </c>
      <c r="I111">
        <v>18224</v>
      </c>
      <c r="J111">
        <v>1.1786733355822301</v>
      </c>
      <c r="K111">
        <v>0.99998720366362703</v>
      </c>
      <c r="L111">
        <v>0.13857588105110299</v>
      </c>
      <c r="M111">
        <v>0.13245955428534301</v>
      </c>
    </row>
    <row r="112" spans="1:13" x14ac:dyDescent="0.2">
      <c r="A112" t="s">
        <v>13</v>
      </c>
      <c r="B112" t="s">
        <v>214</v>
      </c>
      <c r="C112">
        <v>51</v>
      </c>
      <c r="D112">
        <v>0.30669312646581198</v>
      </c>
      <c r="E112">
        <v>2.0389933653852398E-2</v>
      </c>
      <c r="F112" t="s">
        <v>215</v>
      </c>
      <c r="G112">
        <v>14878</v>
      </c>
      <c r="H112">
        <v>54</v>
      </c>
      <c r="I112">
        <v>18224</v>
      </c>
      <c r="J112">
        <v>1.1568460515899599</v>
      </c>
      <c r="K112">
        <v>0.99999999999997302</v>
      </c>
      <c r="L112">
        <v>0.30645464640146503</v>
      </c>
      <c r="M112">
        <v>0.29292865080930602</v>
      </c>
    </row>
    <row r="113" spans="1:13" x14ac:dyDescent="0.2">
      <c r="A113" t="s">
        <v>13</v>
      </c>
      <c r="B113" t="s">
        <v>276</v>
      </c>
      <c r="C113">
        <v>50</v>
      </c>
      <c r="D113">
        <v>0.30067953575079598</v>
      </c>
      <c r="E113">
        <v>5.2032582822899499E-2</v>
      </c>
      <c r="F113" t="s">
        <v>277</v>
      </c>
      <c r="G113">
        <v>14878</v>
      </c>
      <c r="H113">
        <v>54</v>
      </c>
      <c r="I113">
        <v>18224</v>
      </c>
      <c r="J113">
        <v>1.13416279567644</v>
      </c>
      <c r="K113">
        <v>1</v>
      </c>
      <c r="L113">
        <v>0.59837470246334401</v>
      </c>
      <c r="M113">
        <v>0.57196422481838705</v>
      </c>
    </row>
    <row r="114" spans="1:13" x14ac:dyDescent="0.2">
      <c r="A114" t="s">
        <v>13</v>
      </c>
      <c r="B114" t="s">
        <v>316</v>
      </c>
      <c r="C114">
        <v>50</v>
      </c>
      <c r="D114">
        <v>0.30067953575079598</v>
      </c>
      <c r="E114">
        <v>9.9562732730610906E-2</v>
      </c>
      <c r="F114" t="s">
        <v>317</v>
      </c>
      <c r="G114">
        <v>14878</v>
      </c>
      <c r="H114">
        <v>55</v>
      </c>
      <c r="I114">
        <v>18224</v>
      </c>
      <c r="J114">
        <v>1.1135416539368601</v>
      </c>
      <c r="K114">
        <v>1</v>
      </c>
      <c r="L114">
        <v>0.99358121678272804</v>
      </c>
      <c r="M114">
        <v>0.94972750036346398</v>
      </c>
    </row>
    <row r="115" spans="1:13" x14ac:dyDescent="0.2">
      <c r="A115" t="s">
        <v>13</v>
      </c>
      <c r="B115" t="s">
        <v>150</v>
      </c>
      <c r="C115">
        <v>49</v>
      </c>
      <c r="D115">
        <v>0.29466594503577997</v>
      </c>
      <c r="E115">
        <v>2.8852952007733198E-3</v>
      </c>
      <c r="F115" t="s">
        <v>151</v>
      </c>
      <c r="G115">
        <v>14878</v>
      </c>
      <c r="H115">
        <v>50</v>
      </c>
      <c r="I115">
        <v>18224</v>
      </c>
      <c r="J115">
        <v>1.20039790294394</v>
      </c>
      <c r="K115">
        <v>0.98755216934516299</v>
      </c>
      <c r="L115">
        <v>6.3476494417013099E-2</v>
      </c>
      <c r="M115">
        <v>6.0674830961189703E-2</v>
      </c>
    </row>
    <row r="116" spans="1:13" x14ac:dyDescent="0.2">
      <c r="A116" t="s">
        <v>13</v>
      </c>
      <c r="B116" t="s">
        <v>188</v>
      </c>
      <c r="C116">
        <v>49</v>
      </c>
      <c r="D116">
        <v>0.29466594503577997</v>
      </c>
      <c r="E116">
        <v>9.9841888939635401E-3</v>
      </c>
      <c r="F116" t="s">
        <v>189</v>
      </c>
      <c r="G116">
        <v>14878</v>
      </c>
      <c r="H116">
        <v>51</v>
      </c>
      <c r="I116">
        <v>18224</v>
      </c>
      <c r="J116">
        <v>1.1768606891607201</v>
      </c>
      <c r="K116">
        <v>0.999999757476281</v>
      </c>
      <c r="L116">
        <v>0.17029212068580499</v>
      </c>
      <c r="M116">
        <v>0.16277593354091099</v>
      </c>
    </row>
    <row r="117" spans="1:13" x14ac:dyDescent="0.2">
      <c r="A117" t="s">
        <v>13</v>
      </c>
      <c r="B117" t="s">
        <v>190</v>
      </c>
      <c r="C117">
        <v>49</v>
      </c>
      <c r="D117">
        <v>0.29466594503577997</v>
      </c>
      <c r="E117">
        <v>9.9841888939635401E-3</v>
      </c>
      <c r="F117" t="s">
        <v>191</v>
      </c>
      <c r="G117">
        <v>14878</v>
      </c>
      <c r="H117">
        <v>51</v>
      </c>
      <c r="I117">
        <v>18224</v>
      </c>
      <c r="J117">
        <v>1.1768606891607201</v>
      </c>
      <c r="K117">
        <v>0.999999757476281</v>
      </c>
      <c r="L117">
        <v>0.17029212068580499</v>
      </c>
      <c r="M117">
        <v>0.16277593354091099</v>
      </c>
    </row>
    <row r="118" spans="1:13" x14ac:dyDescent="0.2">
      <c r="A118" t="s">
        <v>13</v>
      </c>
      <c r="B118" t="s">
        <v>284</v>
      </c>
      <c r="C118">
        <v>49</v>
      </c>
      <c r="D118">
        <v>0.29466594503577997</v>
      </c>
      <c r="E118">
        <v>5.8503558042518597E-2</v>
      </c>
      <c r="F118" t="s">
        <v>285</v>
      </c>
      <c r="G118">
        <v>14878</v>
      </c>
      <c r="H118">
        <v>53</v>
      </c>
      <c r="I118">
        <v>18224</v>
      </c>
      <c r="J118">
        <v>1.1324508518339</v>
      </c>
      <c r="K118">
        <v>1</v>
      </c>
      <c r="L118">
        <v>0.65300294932752301</v>
      </c>
      <c r="M118">
        <v>0.62418134352716503</v>
      </c>
    </row>
    <row r="119" spans="1:13" x14ac:dyDescent="0.2">
      <c r="A119" t="s">
        <v>13</v>
      </c>
      <c r="B119" t="s">
        <v>116</v>
      </c>
      <c r="C119">
        <v>48</v>
      </c>
      <c r="D119">
        <v>0.28865235432076403</v>
      </c>
      <c r="E119" s="1">
        <v>6.8688085426003495E-4</v>
      </c>
      <c r="F119" t="s">
        <v>117</v>
      </c>
      <c r="G119">
        <v>14878</v>
      </c>
      <c r="H119">
        <v>48</v>
      </c>
      <c r="I119">
        <v>18224</v>
      </c>
      <c r="J119">
        <v>1.2248958193305499</v>
      </c>
      <c r="K119">
        <v>0.64761938715490797</v>
      </c>
      <c r="L119">
        <v>2.0051637245514099E-2</v>
      </c>
      <c r="M119">
        <v>1.9166617683294401E-2</v>
      </c>
    </row>
    <row r="120" spans="1:13" x14ac:dyDescent="0.2">
      <c r="A120" t="s">
        <v>13</v>
      </c>
      <c r="B120" t="s">
        <v>154</v>
      </c>
      <c r="C120">
        <v>48</v>
      </c>
      <c r="D120">
        <v>0.28865235432076403</v>
      </c>
      <c r="E120">
        <v>3.4072721150710402E-3</v>
      </c>
      <c r="F120" t="s">
        <v>155</v>
      </c>
      <c r="G120">
        <v>14878</v>
      </c>
      <c r="H120">
        <v>49</v>
      </c>
      <c r="I120">
        <v>18224</v>
      </c>
      <c r="J120">
        <v>1.1998979454666601</v>
      </c>
      <c r="K120">
        <v>0.99437801655202596</v>
      </c>
      <c r="L120">
        <v>7.2848437615180894E-2</v>
      </c>
      <c r="M120">
        <v>6.9633124492508205E-2</v>
      </c>
    </row>
    <row r="121" spans="1:13" x14ac:dyDescent="0.2">
      <c r="A121" t="s">
        <v>13</v>
      </c>
      <c r="B121" t="s">
        <v>288</v>
      </c>
      <c r="C121">
        <v>48</v>
      </c>
      <c r="D121">
        <v>0.28865235432076403</v>
      </c>
      <c r="E121">
        <v>6.5684357233451798E-2</v>
      </c>
      <c r="F121" t="s">
        <v>289</v>
      </c>
      <c r="G121">
        <v>14878</v>
      </c>
      <c r="H121">
        <v>52</v>
      </c>
      <c r="I121">
        <v>18224</v>
      </c>
      <c r="J121">
        <v>1.1306730639974301</v>
      </c>
      <c r="K121">
        <v>1</v>
      </c>
      <c r="L121">
        <v>0.72252792956796996</v>
      </c>
      <c r="M121">
        <v>0.69063769815752596</v>
      </c>
    </row>
    <row r="122" spans="1:13" x14ac:dyDescent="0.2">
      <c r="A122" t="s">
        <v>13</v>
      </c>
      <c r="B122" t="s">
        <v>132</v>
      </c>
      <c r="C122">
        <v>44</v>
      </c>
      <c r="D122">
        <v>0.26459799146070101</v>
      </c>
      <c r="E122">
        <v>1.43153529876576E-3</v>
      </c>
      <c r="F122" t="s">
        <v>133</v>
      </c>
      <c r="G122">
        <v>14878</v>
      </c>
      <c r="H122">
        <v>44</v>
      </c>
      <c r="I122">
        <v>18224</v>
      </c>
      <c r="J122">
        <v>1.2248958193305499</v>
      </c>
      <c r="K122">
        <v>0.88634951749580204</v>
      </c>
      <c r="L122">
        <v>3.6217843058773701E-2</v>
      </c>
      <c r="M122">
        <v>3.4619295308485301E-2</v>
      </c>
    </row>
    <row r="123" spans="1:13" x14ac:dyDescent="0.2">
      <c r="A123" t="s">
        <v>13</v>
      </c>
      <c r="B123" t="s">
        <v>272</v>
      </c>
      <c r="C123">
        <v>44</v>
      </c>
      <c r="D123">
        <v>0.26459799146070101</v>
      </c>
      <c r="E123">
        <v>5.0830643175454E-2</v>
      </c>
      <c r="F123" t="s">
        <v>273</v>
      </c>
      <c r="G123">
        <v>14878</v>
      </c>
      <c r="H123">
        <v>47</v>
      </c>
      <c r="I123">
        <v>18224</v>
      </c>
      <c r="J123">
        <v>1.14671097979881</v>
      </c>
      <c r="K123">
        <v>1</v>
      </c>
      <c r="L123">
        <v>0.59354551031030101</v>
      </c>
      <c r="M123">
        <v>0.56734817882756705</v>
      </c>
    </row>
    <row r="124" spans="1:13" x14ac:dyDescent="0.2">
      <c r="A124" t="s">
        <v>13</v>
      </c>
      <c r="B124" t="s">
        <v>178</v>
      </c>
      <c r="C124">
        <v>43</v>
      </c>
      <c r="D124">
        <v>0.25858440074568501</v>
      </c>
      <c r="E124">
        <v>7.7381881051994898E-3</v>
      </c>
      <c r="F124" t="s">
        <v>179</v>
      </c>
      <c r="G124">
        <v>14878</v>
      </c>
      <c r="H124">
        <v>44</v>
      </c>
      <c r="I124">
        <v>18224</v>
      </c>
      <c r="J124">
        <v>1.19705727798213</v>
      </c>
      <c r="K124">
        <v>0.99999243708571794</v>
      </c>
      <c r="L124">
        <v>0.13984011361539</v>
      </c>
      <c r="M124">
        <v>0.13366798738862401</v>
      </c>
    </row>
    <row r="125" spans="1:13" x14ac:dyDescent="0.2">
      <c r="A125" t="s">
        <v>13</v>
      </c>
      <c r="B125" t="s">
        <v>180</v>
      </c>
      <c r="C125">
        <v>43</v>
      </c>
      <c r="D125">
        <v>0.25858440074568501</v>
      </c>
      <c r="E125">
        <v>7.7381881051994898E-3</v>
      </c>
      <c r="F125" t="s">
        <v>181</v>
      </c>
      <c r="G125">
        <v>14878</v>
      </c>
      <c r="H125">
        <v>44</v>
      </c>
      <c r="I125">
        <v>18224</v>
      </c>
      <c r="J125">
        <v>1.19705727798213</v>
      </c>
      <c r="K125">
        <v>0.99999243708571794</v>
      </c>
      <c r="L125">
        <v>0.13984011361539</v>
      </c>
      <c r="M125">
        <v>0.13366798738862401</v>
      </c>
    </row>
    <row r="126" spans="1:13" x14ac:dyDescent="0.2">
      <c r="A126" t="s">
        <v>13</v>
      </c>
      <c r="B126" t="s">
        <v>226</v>
      </c>
      <c r="C126">
        <v>43</v>
      </c>
      <c r="D126">
        <v>0.25858440074568501</v>
      </c>
      <c r="E126">
        <v>2.3983542941169601E-2</v>
      </c>
      <c r="F126" t="s">
        <v>227</v>
      </c>
      <c r="G126">
        <v>14878</v>
      </c>
      <c r="H126">
        <v>45</v>
      </c>
      <c r="I126">
        <v>18224</v>
      </c>
      <c r="J126">
        <v>1.1704560051380799</v>
      </c>
      <c r="K126">
        <v>0.999999999999999</v>
      </c>
      <c r="L126">
        <v>0.34025250639902299</v>
      </c>
      <c r="M126">
        <v>0.32523477390315098</v>
      </c>
    </row>
    <row r="127" spans="1:13" x14ac:dyDescent="0.2">
      <c r="A127" t="s">
        <v>13</v>
      </c>
      <c r="B127" t="s">
        <v>142</v>
      </c>
      <c r="C127">
        <v>41</v>
      </c>
      <c r="D127">
        <v>0.246557219315653</v>
      </c>
      <c r="E127">
        <v>2.47180715720133E-3</v>
      </c>
      <c r="F127" t="s">
        <v>143</v>
      </c>
      <c r="G127">
        <v>14878</v>
      </c>
      <c r="H127">
        <v>41</v>
      </c>
      <c r="I127">
        <v>18224</v>
      </c>
      <c r="J127">
        <v>1.2248958193305499</v>
      </c>
      <c r="K127">
        <v>0.976642760078407</v>
      </c>
      <c r="L127">
        <v>5.7150068128324003E-2</v>
      </c>
      <c r="M127">
        <v>5.4627634291303101E-2</v>
      </c>
    </row>
    <row r="128" spans="1:13" x14ac:dyDescent="0.2">
      <c r="A128" t="s">
        <v>13</v>
      </c>
      <c r="B128" t="s">
        <v>192</v>
      </c>
      <c r="C128">
        <v>41</v>
      </c>
      <c r="D128">
        <v>0.246557219315653</v>
      </c>
      <c r="E128">
        <v>1.0681334199181301E-2</v>
      </c>
      <c r="F128" t="s">
        <v>193</v>
      </c>
      <c r="G128">
        <v>14878</v>
      </c>
      <c r="H128">
        <v>42</v>
      </c>
      <c r="I128">
        <v>18224</v>
      </c>
      <c r="J128">
        <v>1.1957316331560099</v>
      </c>
      <c r="K128">
        <v>0.99999991675534505</v>
      </c>
      <c r="L128">
        <v>0.17817873971821099</v>
      </c>
      <c r="M128">
        <v>0.17031446069244</v>
      </c>
    </row>
    <row r="129" spans="1:13" x14ac:dyDescent="0.2">
      <c r="A129" t="s">
        <v>13</v>
      </c>
      <c r="B129" t="s">
        <v>194</v>
      </c>
      <c r="C129">
        <v>41</v>
      </c>
      <c r="D129">
        <v>0.246557219315653</v>
      </c>
      <c r="E129">
        <v>1.0681334199181301E-2</v>
      </c>
      <c r="F129" t="s">
        <v>195</v>
      </c>
      <c r="G129">
        <v>14878</v>
      </c>
      <c r="H129">
        <v>42</v>
      </c>
      <c r="I129">
        <v>18224</v>
      </c>
      <c r="J129">
        <v>1.1957316331560099</v>
      </c>
      <c r="K129">
        <v>0.99999991675534505</v>
      </c>
      <c r="L129">
        <v>0.17817873971821099</v>
      </c>
      <c r="M129">
        <v>0.17031446069244</v>
      </c>
    </row>
    <row r="130" spans="1:13" x14ac:dyDescent="0.2">
      <c r="A130" t="s">
        <v>13</v>
      </c>
      <c r="B130" t="s">
        <v>278</v>
      </c>
      <c r="C130">
        <v>37</v>
      </c>
      <c r="D130">
        <v>0.22250285645558901</v>
      </c>
      <c r="E130">
        <v>5.5148394010342501E-2</v>
      </c>
      <c r="F130" t="s">
        <v>279</v>
      </c>
      <c r="G130">
        <v>14878</v>
      </c>
      <c r="H130">
        <v>39</v>
      </c>
      <c r="I130">
        <v>18224</v>
      </c>
      <c r="J130">
        <v>1.1620806491084701</v>
      </c>
      <c r="K130">
        <v>1</v>
      </c>
      <c r="L130">
        <v>0.62943806096014998</v>
      </c>
      <c r="M130">
        <v>0.60165653916546602</v>
      </c>
    </row>
    <row r="131" spans="1:13" x14ac:dyDescent="0.2">
      <c r="A131" t="s">
        <v>13</v>
      </c>
      <c r="B131" t="s">
        <v>220</v>
      </c>
      <c r="C131">
        <v>36</v>
      </c>
      <c r="D131">
        <v>0.21648926574057301</v>
      </c>
      <c r="E131">
        <v>2.3507882877776401E-2</v>
      </c>
      <c r="F131" t="s">
        <v>221</v>
      </c>
      <c r="G131">
        <v>14878</v>
      </c>
      <c r="H131">
        <v>37</v>
      </c>
      <c r="I131">
        <v>18224</v>
      </c>
      <c r="J131">
        <v>1.1917905269162099</v>
      </c>
      <c r="K131">
        <v>0.999999999999999</v>
      </c>
      <c r="L131">
        <v>0.34025250639902299</v>
      </c>
      <c r="M131">
        <v>0.32523477390315098</v>
      </c>
    </row>
    <row r="132" spans="1:13" x14ac:dyDescent="0.2">
      <c r="A132" t="s">
        <v>13</v>
      </c>
      <c r="B132" t="s">
        <v>172</v>
      </c>
      <c r="C132">
        <v>35</v>
      </c>
      <c r="D132">
        <v>0.210475675025557</v>
      </c>
      <c r="E132">
        <v>7.2665152790641003E-3</v>
      </c>
      <c r="F132" t="s">
        <v>173</v>
      </c>
      <c r="G132">
        <v>14878</v>
      </c>
      <c r="H132">
        <v>35</v>
      </c>
      <c r="I132">
        <v>18224</v>
      </c>
      <c r="J132">
        <v>1.2248958193305499</v>
      </c>
      <c r="K132">
        <v>0.99998444054876601</v>
      </c>
      <c r="L132">
        <v>0.137882127420241</v>
      </c>
      <c r="M132">
        <v>0.13179642087402499</v>
      </c>
    </row>
    <row r="133" spans="1:13" x14ac:dyDescent="0.2">
      <c r="A133" t="s">
        <v>13</v>
      </c>
      <c r="B133" t="s">
        <v>232</v>
      </c>
      <c r="C133">
        <v>35</v>
      </c>
      <c r="D133">
        <v>0.210475675025557</v>
      </c>
      <c r="E133">
        <v>2.7435383794635001E-2</v>
      </c>
      <c r="F133" t="s">
        <v>233</v>
      </c>
      <c r="G133">
        <v>14878</v>
      </c>
      <c r="H133">
        <v>36</v>
      </c>
      <c r="I133">
        <v>18224</v>
      </c>
      <c r="J133">
        <v>1.19087093546026</v>
      </c>
      <c r="K133">
        <v>1</v>
      </c>
      <c r="L133">
        <v>0.37860829636596399</v>
      </c>
      <c r="M133">
        <v>0.36189765350923098</v>
      </c>
    </row>
    <row r="134" spans="1:13" x14ac:dyDescent="0.2">
      <c r="A134" t="s">
        <v>13</v>
      </c>
      <c r="B134" t="s">
        <v>242</v>
      </c>
      <c r="C134">
        <v>34</v>
      </c>
      <c r="D134">
        <v>0.204462084310541</v>
      </c>
      <c r="E134">
        <v>3.1980308691829898E-2</v>
      </c>
      <c r="F134" t="s">
        <v>243</v>
      </c>
      <c r="G134">
        <v>14878</v>
      </c>
      <c r="H134">
        <v>35</v>
      </c>
      <c r="I134">
        <v>18224</v>
      </c>
      <c r="J134">
        <v>1.18989879592111</v>
      </c>
      <c r="K134">
        <v>1</v>
      </c>
      <c r="L134">
        <v>0.420294887142733</v>
      </c>
      <c r="M134">
        <v>0.40174432229519502</v>
      </c>
    </row>
    <row r="135" spans="1:13" x14ac:dyDescent="0.2">
      <c r="A135" t="s">
        <v>13</v>
      </c>
      <c r="B135" t="s">
        <v>302</v>
      </c>
      <c r="C135">
        <v>34</v>
      </c>
      <c r="D135">
        <v>0.204462084310541</v>
      </c>
      <c r="E135">
        <v>8.1974482568829998E-2</v>
      </c>
      <c r="F135" t="s">
        <v>303</v>
      </c>
      <c r="G135">
        <v>14878</v>
      </c>
      <c r="H135">
        <v>36</v>
      </c>
      <c r="I135">
        <v>18224</v>
      </c>
      <c r="J135">
        <v>1.1568460515899599</v>
      </c>
      <c r="K135">
        <v>1</v>
      </c>
      <c r="L135">
        <v>0.858188031306786</v>
      </c>
      <c r="M135">
        <v>0.820310166947395</v>
      </c>
    </row>
    <row r="136" spans="1:13" x14ac:dyDescent="0.2">
      <c r="A136" t="s">
        <v>13</v>
      </c>
      <c r="B136" t="s">
        <v>254</v>
      </c>
      <c r="C136">
        <v>33</v>
      </c>
      <c r="D136">
        <v>0.19844849359552499</v>
      </c>
      <c r="E136">
        <v>3.7230815521157402E-2</v>
      </c>
      <c r="F136" t="s">
        <v>255</v>
      </c>
      <c r="G136">
        <v>14878</v>
      </c>
      <c r="H136">
        <v>34</v>
      </c>
      <c r="I136">
        <v>18224</v>
      </c>
      <c r="J136">
        <v>1.18886947170318</v>
      </c>
      <c r="K136">
        <v>1</v>
      </c>
      <c r="L136">
        <v>0.46707750381088298</v>
      </c>
      <c r="M136">
        <v>0.44646209356363098</v>
      </c>
    </row>
    <row r="137" spans="1:13" x14ac:dyDescent="0.2">
      <c r="A137" t="s">
        <v>13</v>
      </c>
      <c r="B137" t="s">
        <v>262</v>
      </c>
      <c r="C137">
        <v>32</v>
      </c>
      <c r="D137">
        <v>0.19243490288050899</v>
      </c>
      <c r="E137">
        <v>4.3285555984162997E-2</v>
      </c>
      <c r="F137" t="s">
        <v>263</v>
      </c>
      <c r="G137">
        <v>14878</v>
      </c>
      <c r="H137">
        <v>33</v>
      </c>
      <c r="I137">
        <v>18224</v>
      </c>
      <c r="J137">
        <v>1.1877777641993199</v>
      </c>
      <c r="K137">
        <v>1</v>
      </c>
      <c r="L137">
        <v>0.52492766869635099</v>
      </c>
      <c r="M137">
        <v>0.50175892442582704</v>
      </c>
    </row>
    <row r="138" spans="1:13" x14ac:dyDescent="0.2">
      <c r="A138" t="s">
        <v>13</v>
      </c>
      <c r="B138" t="s">
        <v>202</v>
      </c>
      <c r="C138">
        <v>31</v>
      </c>
      <c r="D138">
        <v>0.18642131216549401</v>
      </c>
      <c r="E138">
        <v>1.47226438564474E-2</v>
      </c>
      <c r="F138" t="s">
        <v>203</v>
      </c>
      <c r="G138">
        <v>14878</v>
      </c>
      <c r="H138">
        <v>31</v>
      </c>
      <c r="I138">
        <v>18224</v>
      </c>
      <c r="J138">
        <v>1.2248958193305499</v>
      </c>
      <c r="K138">
        <v>0.99999999983334897</v>
      </c>
      <c r="L138">
        <v>0.235252351306181</v>
      </c>
      <c r="M138">
        <v>0.22486901300742301</v>
      </c>
    </row>
    <row r="139" spans="1:13" x14ac:dyDescent="0.2">
      <c r="A139" t="s">
        <v>13</v>
      </c>
      <c r="B139" t="s">
        <v>230</v>
      </c>
      <c r="C139">
        <v>28</v>
      </c>
      <c r="D139">
        <v>0.168380540020446</v>
      </c>
      <c r="E139">
        <v>2.4793901188688201E-2</v>
      </c>
      <c r="F139" t="s">
        <v>231</v>
      </c>
      <c r="G139">
        <v>14878</v>
      </c>
      <c r="H139">
        <v>28</v>
      </c>
      <c r="I139">
        <v>18224</v>
      </c>
      <c r="J139">
        <v>1.2248958193305499</v>
      </c>
      <c r="K139">
        <v>1</v>
      </c>
      <c r="L139">
        <v>0.34529488077457499</v>
      </c>
      <c r="M139">
        <v>0.33005459288795003</v>
      </c>
    </row>
    <row r="140" spans="1:13" x14ac:dyDescent="0.2">
      <c r="A140" t="s">
        <v>13</v>
      </c>
      <c r="B140" t="s">
        <v>300</v>
      </c>
      <c r="C140">
        <v>28</v>
      </c>
      <c r="D140">
        <v>0.168380540020446</v>
      </c>
      <c r="E140">
        <v>7.7924969662700405E-2</v>
      </c>
      <c r="F140" t="s">
        <v>301</v>
      </c>
      <c r="G140">
        <v>14878</v>
      </c>
      <c r="H140">
        <v>29</v>
      </c>
      <c r="I140">
        <v>18224</v>
      </c>
      <c r="J140">
        <v>1.1826580324570799</v>
      </c>
      <c r="K140">
        <v>1</v>
      </c>
      <c r="L140">
        <v>0.82145905519429996</v>
      </c>
      <c r="M140">
        <v>0.78520229847623801</v>
      </c>
    </row>
    <row r="141" spans="1:13" x14ac:dyDescent="0.2">
      <c r="A141" t="s">
        <v>13</v>
      </c>
      <c r="B141" t="s">
        <v>306</v>
      </c>
      <c r="C141">
        <v>27</v>
      </c>
      <c r="D141">
        <v>0.16236694930543</v>
      </c>
      <c r="E141">
        <v>8.9892071140312904E-2</v>
      </c>
      <c r="F141" t="s">
        <v>307</v>
      </c>
      <c r="G141">
        <v>14878</v>
      </c>
      <c r="H141">
        <v>28</v>
      </c>
      <c r="I141">
        <v>18224</v>
      </c>
      <c r="J141">
        <v>1.18114954006874</v>
      </c>
      <c r="K141">
        <v>1</v>
      </c>
      <c r="L141">
        <v>0.92827322442853699</v>
      </c>
      <c r="M141">
        <v>0.88730200833057105</v>
      </c>
    </row>
    <row r="142" spans="1:13" x14ac:dyDescent="0.2">
      <c r="A142" t="s">
        <v>13</v>
      </c>
      <c r="B142" t="s">
        <v>248</v>
      </c>
      <c r="C142">
        <v>26</v>
      </c>
      <c r="D142">
        <v>0.15635335859041399</v>
      </c>
      <c r="E142">
        <v>3.4929888948923099E-2</v>
      </c>
      <c r="F142" t="s">
        <v>249</v>
      </c>
      <c r="G142">
        <v>14878</v>
      </c>
      <c r="H142">
        <v>26</v>
      </c>
      <c r="I142">
        <v>18224</v>
      </c>
      <c r="J142">
        <v>1.2248958193305499</v>
      </c>
      <c r="K142">
        <v>1</v>
      </c>
      <c r="L142">
        <v>0.44557623045769201</v>
      </c>
      <c r="M142">
        <v>0.42590982239401298</v>
      </c>
    </row>
    <row r="143" spans="1:13" x14ac:dyDescent="0.2">
      <c r="A143" t="s">
        <v>13</v>
      </c>
      <c r="B143" t="s">
        <v>250</v>
      </c>
      <c r="C143">
        <v>26</v>
      </c>
      <c r="D143">
        <v>0.15635335859041399</v>
      </c>
      <c r="E143">
        <v>3.4929888948923099E-2</v>
      </c>
      <c r="F143" t="s">
        <v>251</v>
      </c>
      <c r="G143">
        <v>14878</v>
      </c>
      <c r="H143">
        <v>26</v>
      </c>
      <c r="I143">
        <v>18224</v>
      </c>
      <c r="J143">
        <v>1.2248958193305499</v>
      </c>
      <c r="K143">
        <v>1</v>
      </c>
      <c r="L143">
        <v>0.44557623045769201</v>
      </c>
      <c r="M143">
        <v>0.42590982239401298</v>
      </c>
    </row>
    <row r="144" spans="1:13" x14ac:dyDescent="0.2">
      <c r="A144" t="s">
        <v>13</v>
      </c>
      <c r="B144" t="s">
        <v>256</v>
      </c>
      <c r="C144">
        <v>25</v>
      </c>
      <c r="D144">
        <v>0.15033976787539799</v>
      </c>
      <c r="E144">
        <v>4.1392995606168999E-2</v>
      </c>
      <c r="F144" t="s">
        <v>257</v>
      </c>
      <c r="G144">
        <v>14878</v>
      </c>
      <c r="H144">
        <v>25</v>
      </c>
      <c r="I144">
        <v>18224</v>
      </c>
      <c r="J144">
        <v>1.2248958193305499</v>
      </c>
      <c r="K144">
        <v>1</v>
      </c>
      <c r="L144">
        <v>0.51085014089564695</v>
      </c>
      <c r="M144">
        <v>0.48830273678496999</v>
      </c>
    </row>
    <row r="145" spans="1:13" x14ac:dyDescent="0.2">
      <c r="A145" t="s">
        <v>13</v>
      </c>
      <c r="B145" t="s">
        <v>258</v>
      </c>
      <c r="C145">
        <v>25</v>
      </c>
      <c r="D145">
        <v>0.15033976787539799</v>
      </c>
      <c r="E145">
        <v>4.1392995606168999E-2</v>
      </c>
      <c r="F145" t="s">
        <v>259</v>
      </c>
      <c r="G145">
        <v>14878</v>
      </c>
      <c r="H145">
        <v>25</v>
      </c>
      <c r="I145">
        <v>18224</v>
      </c>
      <c r="J145">
        <v>1.2248958193305499</v>
      </c>
      <c r="K145">
        <v>1</v>
      </c>
      <c r="L145">
        <v>0.51085014089564695</v>
      </c>
      <c r="M145">
        <v>0.48830273678496999</v>
      </c>
    </row>
    <row r="146" spans="1:13" x14ac:dyDescent="0.2">
      <c r="A146" t="s">
        <v>13</v>
      </c>
      <c r="B146" t="s">
        <v>268</v>
      </c>
      <c r="C146">
        <v>24</v>
      </c>
      <c r="D146">
        <v>0.14432617716038201</v>
      </c>
      <c r="E146">
        <v>4.8994799491152E-2</v>
      </c>
      <c r="F146" t="s">
        <v>269</v>
      </c>
      <c r="G146">
        <v>14878</v>
      </c>
      <c r="H146">
        <v>24</v>
      </c>
      <c r="I146">
        <v>18224</v>
      </c>
      <c r="J146">
        <v>1.2248958193305499</v>
      </c>
      <c r="K146">
        <v>1</v>
      </c>
      <c r="L146">
        <v>0.58104770021538099</v>
      </c>
      <c r="M146">
        <v>0.55540198485673098</v>
      </c>
    </row>
    <row r="147" spans="1:13" x14ac:dyDescent="0.2">
      <c r="A147" t="s">
        <v>13</v>
      </c>
      <c r="B147" t="s">
        <v>280</v>
      </c>
      <c r="C147">
        <v>23</v>
      </c>
      <c r="D147">
        <v>0.13831258644536601</v>
      </c>
      <c r="E147">
        <v>5.7920287839335297E-2</v>
      </c>
      <c r="F147" t="s">
        <v>281</v>
      </c>
      <c r="G147">
        <v>14878</v>
      </c>
      <c r="H147">
        <v>23</v>
      </c>
      <c r="I147">
        <v>18224</v>
      </c>
      <c r="J147">
        <v>1.2248958193305499</v>
      </c>
      <c r="K147">
        <v>1</v>
      </c>
      <c r="L147">
        <v>0.65128145881563704</v>
      </c>
      <c r="M147">
        <v>0.62253583448056005</v>
      </c>
    </row>
    <row r="148" spans="1:13" x14ac:dyDescent="0.2">
      <c r="A148" t="s">
        <v>13</v>
      </c>
      <c r="B148" t="s">
        <v>282</v>
      </c>
      <c r="C148">
        <v>23</v>
      </c>
      <c r="D148">
        <v>0.13831258644536601</v>
      </c>
      <c r="E148">
        <v>5.7920287839335297E-2</v>
      </c>
      <c r="F148" t="s">
        <v>283</v>
      </c>
      <c r="G148">
        <v>14878</v>
      </c>
      <c r="H148">
        <v>23</v>
      </c>
      <c r="I148">
        <v>18224</v>
      </c>
      <c r="J148">
        <v>1.2248958193305499</v>
      </c>
      <c r="K148">
        <v>1</v>
      </c>
      <c r="L148">
        <v>0.65128145881563704</v>
      </c>
      <c r="M148">
        <v>0.62253583448056005</v>
      </c>
    </row>
    <row r="149" spans="1:13" x14ac:dyDescent="0.2">
      <c r="A149" t="s">
        <v>13</v>
      </c>
      <c r="B149" t="s">
        <v>292</v>
      </c>
      <c r="C149">
        <v>22</v>
      </c>
      <c r="D149">
        <v>0.13229899573035001</v>
      </c>
      <c r="E149">
        <v>6.8380011023917706E-2</v>
      </c>
      <c r="F149" t="s">
        <v>293</v>
      </c>
      <c r="G149">
        <v>14878</v>
      </c>
      <c r="H149">
        <v>22</v>
      </c>
      <c r="I149">
        <v>18224</v>
      </c>
      <c r="J149">
        <v>1.2248958193305499</v>
      </c>
      <c r="K149">
        <v>1</v>
      </c>
      <c r="L149">
        <v>0.73617628889579501</v>
      </c>
      <c r="M149">
        <v>0.70368365954400403</v>
      </c>
    </row>
    <row r="150" spans="1:13" x14ac:dyDescent="0.2">
      <c r="A150" t="s">
        <v>13</v>
      </c>
      <c r="B150" t="s">
        <v>294</v>
      </c>
      <c r="C150">
        <v>22</v>
      </c>
      <c r="D150">
        <v>0.13229899573035001</v>
      </c>
      <c r="E150">
        <v>6.8380011023917706E-2</v>
      </c>
      <c r="F150" t="s">
        <v>295</v>
      </c>
      <c r="G150">
        <v>14878</v>
      </c>
      <c r="H150">
        <v>22</v>
      </c>
      <c r="I150">
        <v>18224</v>
      </c>
      <c r="J150">
        <v>1.2248958193305499</v>
      </c>
      <c r="K150">
        <v>1</v>
      </c>
      <c r="L150">
        <v>0.73617628889579501</v>
      </c>
      <c r="M150">
        <v>0.70368365954400403</v>
      </c>
    </row>
    <row r="151" spans="1:13" x14ac:dyDescent="0.2">
      <c r="A151" t="s">
        <v>13</v>
      </c>
      <c r="B151" t="s">
        <v>308</v>
      </c>
      <c r="C151">
        <v>20</v>
      </c>
      <c r="D151">
        <v>0.120271814300318</v>
      </c>
      <c r="E151">
        <v>9.4884653291288507E-2</v>
      </c>
      <c r="F151" t="s">
        <v>309</v>
      </c>
      <c r="G151">
        <v>14878</v>
      </c>
      <c r="H151">
        <v>20</v>
      </c>
      <c r="I151">
        <v>18224</v>
      </c>
      <c r="J151">
        <v>1.2248958193305499</v>
      </c>
      <c r="K151">
        <v>1</v>
      </c>
      <c r="L151">
        <v>0.96023269130783995</v>
      </c>
      <c r="M151">
        <v>0.91785087950439703</v>
      </c>
    </row>
    <row r="152" spans="1:13" x14ac:dyDescent="0.2">
      <c r="A152" t="s">
        <v>13</v>
      </c>
      <c r="B152" t="s">
        <v>310</v>
      </c>
      <c r="C152">
        <v>20</v>
      </c>
      <c r="D152">
        <v>0.120271814300318</v>
      </c>
      <c r="E152">
        <v>9.4884653291288507E-2</v>
      </c>
      <c r="F152" t="s">
        <v>311</v>
      </c>
      <c r="G152">
        <v>14878</v>
      </c>
      <c r="H152">
        <v>20</v>
      </c>
      <c r="I152">
        <v>18224</v>
      </c>
      <c r="J152">
        <v>1.2248958193305499</v>
      </c>
      <c r="K152">
        <v>1</v>
      </c>
      <c r="L152">
        <v>0.96023269130783995</v>
      </c>
      <c r="M152">
        <v>0.91785087950439703</v>
      </c>
    </row>
    <row r="153" spans="1:13" x14ac:dyDescent="0.2">
      <c r="A153" t="s">
        <v>13</v>
      </c>
      <c r="B153" t="s">
        <v>312</v>
      </c>
      <c r="C153">
        <v>20</v>
      </c>
      <c r="D153">
        <v>0.120271814300318</v>
      </c>
      <c r="E153">
        <v>9.4884653291288507E-2</v>
      </c>
      <c r="F153" t="s">
        <v>313</v>
      </c>
      <c r="G153">
        <v>14878</v>
      </c>
      <c r="H153">
        <v>20</v>
      </c>
      <c r="I153">
        <v>18224</v>
      </c>
      <c r="J153">
        <v>1.2248958193305499</v>
      </c>
      <c r="K153">
        <v>1</v>
      </c>
      <c r="L153">
        <v>0.96023269130783995</v>
      </c>
      <c r="M153">
        <v>0.91785087950439703</v>
      </c>
    </row>
  </sheetData>
  <sortState xmlns:xlrd2="http://schemas.microsoft.com/office/spreadsheetml/2017/richdata2" ref="A2:M153">
    <sortCondition descending="1" ref="C1:C15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09"/>
  <sheetViews>
    <sheetView zoomScale="110" zoomScaleNormal="11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9.33203125" bestFit="1" customWidth="1"/>
    <col min="2" max="2" width="83.6640625" customWidth="1"/>
    <col min="10" max="10" width="15.5" bestFit="1" customWidth="1"/>
    <col min="11" max="13" width="12" bestFit="1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t="s">
        <v>318</v>
      </c>
      <c r="B2" t="s">
        <v>319</v>
      </c>
      <c r="C2">
        <v>1723</v>
      </c>
      <c r="D2">
        <v>10.3614168019724</v>
      </c>
      <c r="E2" s="1">
        <v>2.1555848657327999E-12</v>
      </c>
      <c r="F2" t="s">
        <v>320</v>
      </c>
      <c r="G2">
        <v>13889</v>
      </c>
      <c r="H2">
        <v>1955</v>
      </c>
      <c r="I2">
        <v>16792</v>
      </c>
      <c r="J2">
        <v>1.0655405048319699</v>
      </c>
      <c r="K2" s="1">
        <v>2.3446559138662301E-8</v>
      </c>
      <c r="L2" s="1">
        <v>6.6929029831120801E-9</v>
      </c>
      <c r="M2" s="1">
        <v>6.6633673259281702E-9</v>
      </c>
    </row>
    <row r="3" spans="1:13" x14ac:dyDescent="0.2">
      <c r="A3" t="s">
        <v>318</v>
      </c>
      <c r="B3" t="s">
        <v>321</v>
      </c>
      <c r="C3">
        <v>1313</v>
      </c>
      <c r="D3">
        <v>7.8958446088159198</v>
      </c>
      <c r="E3" s="1">
        <v>2.95310762677913E-7</v>
      </c>
      <c r="F3" t="s">
        <v>322</v>
      </c>
      <c r="G3">
        <v>13889</v>
      </c>
      <c r="H3">
        <v>1504</v>
      </c>
      <c r="I3">
        <v>16792</v>
      </c>
      <c r="J3">
        <v>1.0554759391712101</v>
      </c>
      <c r="K3">
        <v>3.20694238038599E-3</v>
      </c>
      <c r="L3" s="1">
        <v>1.8894677444986199E-4</v>
      </c>
      <c r="M3" s="1">
        <v>1.8811295582583099E-4</v>
      </c>
    </row>
    <row r="4" spans="1:13" x14ac:dyDescent="0.2">
      <c r="A4" t="s">
        <v>318</v>
      </c>
      <c r="B4" t="s">
        <v>323</v>
      </c>
      <c r="C4">
        <v>618</v>
      </c>
      <c r="D4">
        <v>3.7163990618798399</v>
      </c>
      <c r="E4">
        <v>1.5573123418E-2</v>
      </c>
      <c r="F4" t="s">
        <v>324</v>
      </c>
      <c r="G4">
        <v>13889</v>
      </c>
      <c r="H4">
        <v>720</v>
      </c>
      <c r="I4">
        <v>16792</v>
      </c>
      <c r="J4">
        <v>1.03773729810161</v>
      </c>
      <c r="K4">
        <v>1</v>
      </c>
      <c r="L4">
        <v>1</v>
      </c>
      <c r="M4">
        <v>0.99567855829348995</v>
      </c>
    </row>
    <row r="5" spans="1:13" x14ac:dyDescent="0.2">
      <c r="A5" t="s">
        <v>318</v>
      </c>
      <c r="B5" t="s">
        <v>325</v>
      </c>
      <c r="C5">
        <v>528</v>
      </c>
      <c r="D5">
        <v>3.1751758975284101</v>
      </c>
      <c r="E5" s="1">
        <v>8.7764722458789193E-6</v>
      </c>
      <c r="F5" t="s">
        <v>326</v>
      </c>
      <c r="G5">
        <v>13889</v>
      </c>
      <c r="H5">
        <v>592</v>
      </c>
      <c r="I5">
        <v>16792</v>
      </c>
      <c r="J5">
        <v>1.0783100762220901</v>
      </c>
      <c r="K5">
        <v>9.1047196531039903E-2</v>
      </c>
      <c r="L5">
        <v>3.67160340840096E-3</v>
      </c>
      <c r="M5">
        <v>3.6554006904085702E-3</v>
      </c>
    </row>
    <row r="6" spans="1:13" x14ac:dyDescent="0.2">
      <c r="A6" t="s">
        <v>318</v>
      </c>
      <c r="B6" t="s">
        <v>327</v>
      </c>
      <c r="C6">
        <v>495</v>
      </c>
      <c r="D6">
        <v>2.9767274039328799</v>
      </c>
      <c r="E6">
        <v>2.1045153729607898E-3</v>
      </c>
      <c r="F6" t="s">
        <v>328</v>
      </c>
      <c r="G6">
        <v>13889</v>
      </c>
      <c r="H6">
        <v>567</v>
      </c>
      <c r="I6">
        <v>16792</v>
      </c>
      <c r="J6">
        <v>1.05548869894755</v>
      </c>
      <c r="K6">
        <v>0.99999999988826904</v>
      </c>
      <c r="L6">
        <v>0.313572790571158</v>
      </c>
      <c r="M6">
        <v>0.312188999640992</v>
      </c>
    </row>
    <row r="7" spans="1:13" x14ac:dyDescent="0.2">
      <c r="A7" t="s">
        <v>318</v>
      </c>
      <c r="B7" t="s">
        <v>329</v>
      </c>
      <c r="C7">
        <v>491</v>
      </c>
      <c r="D7">
        <v>2.9526730410728201</v>
      </c>
      <c r="E7">
        <v>4.9038381412128797E-3</v>
      </c>
      <c r="F7" t="s">
        <v>330</v>
      </c>
      <c r="G7">
        <v>13889</v>
      </c>
      <c r="H7">
        <v>565</v>
      </c>
      <c r="I7">
        <v>16792</v>
      </c>
      <c r="J7">
        <v>1.05066554865791</v>
      </c>
      <c r="K7">
        <v>1</v>
      </c>
      <c r="L7">
        <v>0.58614337870299504</v>
      </c>
      <c r="M7">
        <v>0.58355673880433301</v>
      </c>
    </row>
    <row r="8" spans="1:13" x14ac:dyDescent="0.2">
      <c r="A8" t="s">
        <v>318</v>
      </c>
      <c r="B8" t="s">
        <v>331</v>
      </c>
      <c r="C8">
        <v>449</v>
      </c>
      <c r="D8">
        <v>2.7001022310421501</v>
      </c>
      <c r="E8">
        <v>4.2938528073878102E-3</v>
      </c>
      <c r="F8" t="s">
        <v>332</v>
      </c>
      <c r="G8">
        <v>13889</v>
      </c>
      <c r="H8">
        <v>515</v>
      </c>
      <c r="I8">
        <v>16792</v>
      </c>
      <c r="J8">
        <v>1.0540726858651099</v>
      </c>
      <c r="K8">
        <v>1</v>
      </c>
      <c r="L8">
        <v>0.54307252309252596</v>
      </c>
      <c r="M8">
        <v>0.54067595408375102</v>
      </c>
    </row>
    <row r="9" spans="1:13" x14ac:dyDescent="0.2">
      <c r="A9" t="s">
        <v>318</v>
      </c>
      <c r="B9" t="s">
        <v>333</v>
      </c>
      <c r="C9">
        <v>428</v>
      </c>
      <c r="D9">
        <v>2.5738168260268202</v>
      </c>
      <c r="E9" s="1">
        <v>2.46130476532576E-12</v>
      </c>
      <c r="F9" t="s">
        <v>334</v>
      </c>
      <c r="G9">
        <v>13889</v>
      </c>
      <c r="H9">
        <v>456</v>
      </c>
      <c r="I9">
        <v>16792</v>
      </c>
      <c r="J9">
        <v>1.1347766059976701</v>
      </c>
      <c r="K9" s="1">
        <v>2.6771053152074799E-8</v>
      </c>
      <c r="L9" s="1">
        <v>6.6929029831120801E-9</v>
      </c>
      <c r="M9" s="1">
        <v>6.6633673259281702E-9</v>
      </c>
    </row>
    <row r="10" spans="1:13" x14ac:dyDescent="0.2">
      <c r="A10" t="s">
        <v>318</v>
      </c>
      <c r="B10" t="s">
        <v>335</v>
      </c>
      <c r="C10">
        <v>426</v>
      </c>
      <c r="D10">
        <v>2.56178964459678</v>
      </c>
      <c r="E10">
        <v>7.6184350787866797E-2</v>
      </c>
      <c r="F10" t="s">
        <v>336</v>
      </c>
      <c r="G10">
        <v>13889</v>
      </c>
      <c r="H10">
        <v>499</v>
      </c>
      <c r="I10">
        <v>16792</v>
      </c>
      <c r="J10">
        <v>1.03214449635104</v>
      </c>
      <c r="K10">
        <v>1</v>
      </c>
      <c r="L10">
        <v>1</v>
      </c>
      <c r="M10">
        <v>0.99567855829348995</v>
      </c>
    </row>
    <row r="11" spans="1:13" x14ac:dyDescent="0.2">
      <c r="A11" t="s">
        <v>318</v>
      </c>
      <c r="B11" t="s">
        <v>337</v>
      </c>
      <c r="C11">
        <v>385</v>
      </c>
      <c r="D11">
        <v>2.3152324252811298</v>
      </c>
      <c r="E11">
        <v>6.8328514823470504E-3</v>
      </c>
      <c r="F11" t="s">
        <v>338</v>
      </c>
      <c r="G11">
        <v>13889</v>
      </c>
      <c r="H11">
        <v>441</v>
      </c>
      <c r="I11">
        <v>16792</v>
      </c>
      <c r="J11">
        <v>1.05548869894755</v>
      </c>
      <c r="K11">
        <v>1</v>
      </c>
      <c r="L11">
        <v>0.72863652523028299</v>
      </c>
      <c r="M11">
        <v>0.72542106570917897</v>
      </c>
    </row>
    <row r="12" spans="1:13" x14ac:dyDescent="0.2">
      <c r="A12" t="s">
        <v>318</v>
      </c>
      <c r="B12" t="s">
        <v>339</v>
      </c>
      <c r="C12">
        <v>378</v>
      </c>
      <c r="D12">
        <v>2.2731372902760199</v>
      </c>
      <c r="E12" s="1">
        <v>6.7420969065442798E-15</v>
      </c>
      <c r="F12" t="s">
        <v>340</v>
      </c>
      <c r="G12">
        <v>13889</v>
      </c>
      <c r="H12">
        <v>395</v>
      </c>
      <c r="I12">
        <v>16792</v>
      </c>
      <c r="J12">
        <v>1.1569807998498001</v>
      </c>
      <c r="K12" s="1">
        <v>7.3662964616971697E-11</v>
      </c>
      <c r="L12" s="1">
        <v>3.6666894026240998E-11</v>
      </c>
      <c r="M12" s="1">
        <v>3.6505083700483998E-11</v>
      </c>
    </row>
    <row r="13" spans="1:13" x14ac:dyDescent="0.2">
      <c r="A13" t="s">
        <v>318</v>
      </c>
      <c r="B13" t="s">
        <v>341</v>
      </c>
      <c r="C13">
        <v>361</v>
      </c>
      <c r="D13">
        <v>2.1709062481207502</v>
      </c>
      <c r="E13" s="1">
        <v>1.15247309748115E-4</v>
      </c>
      <c r="F13" t="s">
        <v>342</v>
      </c>
      <c r="G13">
        <v>13889</v>
      </c>
      <c r="H13">
        <v>403</v>
      </c>
      <c r="I13">
        <v>16792</v>
      </c>
      <c r="J13">
        <v>1.0830128346566199</v>
      </c>
      <c r="K13">
        <v>0.71452968407241202</v>
      </c>
      <c r="L13">
        <v>3.2988026003427699E-2</v>
      </c>
      <c r="M13">
        <v>3.2842450454272198E-2</v>
      </c>
    </row>
    <row r="14" spans="1:13" x14ac:dyDescent="0.2">
      <c r="A14" t="s">
        <v>318</v>
      </c>
      <c r="B14" t="s">
        <v>343</v>
      </c>
      <c r="C14">
        <v>340</v>
      </c>
      <c r="D14">
        <v>2.04462084310541</v>
      </c>
      <c r="E14" s="1">
        <v>5.6593565858670002E-17</v>
      </c>
      <c r="F14" t="s">
        <v>344</v>
      </c>
      <c r="G14">
        <v>13889</v>
      </c>
      <c r="H14">
        <v>350</v>
      </c>
      <c r="I14">
        <v>16792</v>
      </c>
      <c r="J14">
        <v>1.1744710613743601</v>
      </c>
      <c r="K14" s="1">
        <v>1.2075895838847799E-12</v>
      </c>
      <c r="L14" s="1">
        <v>6.1556821584475302E-13</v>
      </c>
      <c r="M14" s="1">
        <v>6.1285172468353702E-13</v>
      </c>
    </row>
    <row r="15" spans="1:13" x14ac:dyDescent="0.2">
      <c r="A15" t="s">
        <v>318</v>
      </c>
      <c r="B15" t="s">
        <v>345</v>
      </c>
      <c r="C15">
        <v>322</v>
      </c>
      <c r="D15">
        <v>1.9363762102351301</v>
      </c>
      <c r="E15" s="1">
        <v>2.23914197117076E-4</v>
      </c>
      <c r="F15" t="s">
        <v>346</v>
      </c>
      <c r="G15">
        <v>13889</v>
      </c>
      <c r="H15">
        <v>359</v>
      </c>
      <c r="I15">
        <v>16792</v>
      </c>
      <c r="J15">
        <v>1.0844083943707199</v>
      </c>
      <c r="K15">
        <v>0.91247120341342702</v>
      </c>
      <c r="L15">
        <v>5.41225493787207E-2</v>
      </c>
      <c r="M15">
        <v>5.3883707568462502E-2</v>
      </c>
    </row>
    <row r="16" spans="1:13" x14ac:dyDescent="0.2">
      <c r="A16" t="s">
        <v>318</v>
      </c>
      <c r="B16" t="s">
        <v>347</v>
      </c>
      <c r="C16">
        <v>321</v>
      </c>
      <c r="D16">
        <v>1.93036261952011</v>
      </c>
      <c r="E16">
        <v>7.6927005218572798E-3</v>
      </c>
      <c r="F16" t="s">
        <v>348</v>
      </c>
      <c r="G16">
        <v>13889</v>
      </c>
      <c r="H16">
        <v>366</v>
      </c>
      <c r="I16">
        <v>16792</v>
      </c>
      <c r="J16">
        <v>1.06036502527651</v>
      </c>
      <c r="K16">
        <v>1</v>
      </c>
      <c r="L16">
        <v>0.78934185844766802</v>
      </c>
      <c r="M16">
        <v>0.785858507412871</v>
      </c>
    </row>
    <row r="17" spans="1:13" x14ac:dyDescent="0.2">
      <c r="A17" t="s">
        <v>318</v>
      </c>
      <c r="B17" t="s">
        <v>349</v>
      </c>
      <c r="C17">
        <v>280</v>
      </c>
      <c r="D17">
        <v>1.68380540020446</v>
      </c>
      <c r="E17" s="1">
        <v>1.2212582864705501E-7</v>
      </c>
      <c r="F17" t="s">
        <v>350</v>
      </c>
      <c r="G17">
        <v>13889</v>
      </c>
      <c r="H17">
        <v>300</v>
      </c>
      <c r="I17">
        <v>16792</v>
      </c>
      <c r="J17">
        <v>1.1284133726930099</v>
      </c>
      <c r="K17">
        <v>1.3274808363529201E-3</v>
      </c>
      <c r="L17" s="1">
        <v>8.3022664887126603E-5</v>
      </c>
      <c r="M17" s="1">
        <v>8.26562874011854E-5</v>
      </c>
    </row>
    <row r="18" spans="1:13" x14ac:dyDescent="0.2">
      <c r="A18" t="s">
        <v>318</v>
      </c>
      <c r="B18" t="s">
        <v>351</v>
      </c>
      <c r="C18">
        <v>274</v>
      </c>
      <c r="D18">
        <v>1.6477238559143601</v>
      </c>
      <c r="E18" s="1">
        <v>1.37476477714039E-5</v>
      </c>
      <c r="F18" t="s">
        <v>352</v>
      </c>
      <c r="G18">
        <v>13889</v>
      </c>
      <c r="H18">
        <v>299</v>
      </c>
      <c r="I18">
        <v>16792</v>
      </c>
      <c r="J18">
        <v>1.10792617337991</v>
      </c>
      <c r="K18">
        <v>0.13889100611104199</v>
      </c>
      <c r="L18">
        <v>5.5382653633170497E-3</v>
      </c>
      <c r="M18">
        <v>5.5138251006123301E-3</v>
      </c>
    </row>
    <row r="19" spans="1:13" x14ac:dyDescent="0.2">
      <c r="A19" t="s">
        <v>318</v>
      </c>
      <c r="B19" t="s">
        <v>353</v>
      </c>
      <c r="C19">
        <v>260</v>
      </c>
      <c r="D19">
        <v>1.5635335859041399</v>
      </c>
      <c r="E19" s="1">
        <v>7.9197567897827E-11</v>
      </c>
      <c r="F19" t="s">
        <v>354</v>
      </c>
      <c r="G19">
        <v>13889</v>
      </c>
      <c r="H19">
        <v>271</v>
      </c>
      <c r="I19">
        <v>16792</v>
      </c>
      <c r="J19">
        <v>1.15993994557268</v>
      </c>
      <c r="K19" s="1">
        <v>8.6143124344850698E-7</v>
      </c>
      <c r="L19" s="1">
        <v>1.4357199100410999E-7</v>
      </c>
      <c r="M19" s="1">
        <v>1.42938410460928E-7</v>
      </c>
    </row>
    <row r="20" spans="1:13" x14ac:dyDescent="0.2">
      <c r="A20" t="s">
        <v>318</v>
      </c>
      <c r="B20" t="s">
        <v>355</v>
      </c>
      <c r="C20">
        <v>240</v>
      </c>
      <c r="D20">
        <v>1.4432617716038201</v>
      </c>
      <c r="E20" s="1">
        <v>2.1748373389971599E-11</v>
      </c>
      <c r="F20" t="s">
        <v>356</v>
      </c>
      <c r="G20">
        <v>13889</v>
      </c>
      <c r="H20">
        <v>248</v>
      </c>
      <c r="I20">
        <v>16792</v>
      </c>
      <c r="J20">
        <v>1.1700138656955199</v>
      </c>
      <c r="K20" s="1">
        <v>2.3655711078873701E-7</v>
      </c>
      <c r="L20" s="1">
        <v>4.7311411472544297E-8</v>
      </c>
      <c r="M20" s="1">
        <v>4.7102627088000601E-8</v>
      </c>
    </row>
    <row r="21" spans="1:13" x14ac:dyDescent="0.2">
      <c r="A21" t="s">
        <v>318</v>
      </c>
      <c r="B21" t="s">
        <v>357</v>
      </c>
      <c r="C21">
        <v>237</v>
      </c>
      <c r="D21">
        <v>1.4252209994587699</v>
      </c>
      <c r="E21" s="1">
        <v>5.6982715781507204E-7</v>
      </c>
      <c r="F21" t="s">
        <v>358</v>
      </c>
      <c r="G21">
        <v>13889</v>
      </c>
      <c r="H21">
        <v>253</v>
      </c>
      <c r="I21">
        <v>16792</v>
      </c>
      <c r="J21">
        <v>1.1325549237503301</v>
      </c>
      <c r="K21">
        <v>6.17884370802979E-3</v>
      </c>
      <c r="L21" s="1">
        <v>3.44333888641919E-4</v>
      </c>
      <c r="M21" s="1">
        <v>3.4281434955441199E-4</v>
      </c>
    </row>
    <row r="22" spans="1:13" x14ac:dyDescent="0.2">
      <c r="A22" t="s">
        <v>318</v>
      </c>
      <c r="B22" t="s">
        <v>359</v>
      </c>
      <c r="C22">
        <v>234</v>
      </c>
      <c r="D22">
        <v>1.4071802273137199</v>
      </c>
      <c r="E22" s="1">
        <v>1.19171759631306E-8</v>
      </c>
      <c r="F22" t="s">
        <v>360</v>
      </c>
      <c r="G22">
        <v>13889</v>
      </c>
      <c r="H22">
        <v>246</v>
      </c>
      <c r="I22">
        <v>16792</v>
      </c>
      <c r="J22">
        <v>1.1500380192080399</v>
      </c>
      <c r="K22" s="1">
        <v>1.29614722461424E-4</v>
      </c>
      <c r="L22" s="1">
        <v>1.08019269125809E-5</v>
      </c>
      <c r="M22" s="1">
        <v>1.07542582087284E-5</v>
      </c>
    </row>
    <row r="23" spans="1:13" x14ac:dyDescent="0.2">
      <c r="A23" t="s">
        <v>318</v>
      </c>
      <c r="B23" t="s">
        <v>361</v>
      </c>
      <c r="C23">
        <v>228</v>
      </c>
      <c r="D23">
        <v>1.37109868302363</v>
      </c>
      <c r="E23">
        <v>4.9762718692546497E-2</v>
      </c>
      <c r="F23" t="s">
        <v>362</v>
      </c>
      <c r="G23">
        <v>13889</v>
      </c>
      <c r="H23">
        <v>262</v>
      </c>
      <c r="I23">
        <v>16792</v>
      </c>
      <c r="J23">
        <v>1.0521193387704799</v>
      </c>
      <c r="K23">
        <v>1</v>
      </c>
      <c r="L23">
        <v>1</v>
      </c>
      <c r="M23">
        <v>0.99567855829348995</v>
      </c>
    </row>
    <row r="24" spans="1:13" x14ac:dyDescent="0.2">
      <c r="A24" t="s">
        <v>318</v>
      </c>
      <c r="B24" t="s">
        <v>363</v>
      </c>
      <c r="C24">
        <v>227</v>
      </c>
      <c r="D24">
        <v>1.36508509230861</v>
      </c>
      <c r="E24" s="1">
        <v>6.92629369485431E-10</v>
      </c>
      <c r="F24" t="s">
        <v>364</v>
      </c>
      <c r="G24">
        <v>13889</v>
      </c>
      <c r="H24">
        <v>236</v>
      </c>
      <c r="I24">
        <v>16792</v>
      </c>
      <c r="J24">
        <v>1.1629078492795699</v>
      </c>
      <c r="K24" s="1">
        <v>7.5337015892351602E-6</v>
      </c>
      <c r="L24" s="1">
        <v>8.3708107243255903E-7</v>
      </c>
      <c r="M24" s="1">
        <v>8.3338704912863695E-7</v>
      </c>
    </row>
    <row r="25" spans="1:13" x14ac:dyDescent="0.2">
      <c r="A25" t="s">
        <v>318</v>
      </c>
      <c r="B25" t="s">
        <v>365</v>
      </c>
      <c r="C25">
        <v>226</v>
      </c>
      <c r="D25">
        <v>1.3590715015935999</v>
      </c>
      <c r="E25" s="1">
        <v>8.0466216814909098E-10</v>
      </c>
      <c r="F25" t="s">
        <v>366</v>
      </c>
      <c r="G25">
        <v>13889</v>
      </c>
      <c r="H25">
        <v>235</v>
      </c>
      <c r="I25">
        <v>16792</v>
      </c>
      <c r="J25">
        <v>1.16271165149827</v>
      </c>
      <c r="K25" s="1">
        <v>8.7522715239707304E-6</v>
      </c>
      <c r="L25" s="1">
        <v>8.7523104029576701E-7</v>
      </c>
      <c r="M25" s="1">
        <v>8.7136866188865102E-7</v>
      </c>
    </row>
    <row r="26" spans="1:13" x14ac:dyDescent="0.2">
      <c r="A26" t="s">
        <v>318</v>
      </c>
      <c r="B26" t="s">
        <v>367</v>
      </c>
      <c r="C26">
        <v>212</v>
      </c>
      <c r="D26">
        <v>1.27488123158337</v>
      </c>
      <c r="E26" s="1">
        <v>2.3303501730812901E-8</v>
      </c>
      <c r="F26" t="s">
        <v>368</v>
      </c>
      <c r="G26">
        <v>13889</v>
      </c>
      <c r="H26">
        <v>222</v>
      </c>
      <c r="I26">
        <v>16792</v>
      </c>
      <c r="J26">
        <v>1.15455422302567</v>
      </c>
      <c r="K26" s="1">
        <v>2.5344006940730598E-4</v>
      </c>
      <c r="L26" s="1">
        <v>1.8105156309003701E-5</v>
      </c>
      <c r="M26" s="1">
        <v>1.80252585887838E-5</v>
      </c>
    </row>
    <row r="27" spans="1:13" x14ac:dyDescent="0.2">
      <c r="A27" t="s">
        <v>318</v>
      </c>
      <c r="B27" t="s">
        <v>369</v>
      </c>
      <c r="C27">
        <v>210</v>
      </c>
      <c r="D27">
        <v>1.2628540501533401</v>
      </c>
      <c r="E27" s="1">
        <v>5.0457467829043203E-10</v>
      </c>
      <c r="F27" t="s">
        <v>370</v>
      </c>
      <c r="G27">
        <v>13889</v>
      </c>
      <c r="H27">
        <v>217</v>
      </c>
      <c r="I27">
        <v>16792</v>
      </c>
      <c r="J27">
        <v>1.1700138656955199</v>
      </c>
      <c r="K27" s="1">
        <v>5.4882441197223699E-6</v>
      </c>
      <c r="L27" s="1">
        <v>6.8603234697062903E-7</v>
      </c>
      <c r="M27" s="1">
        <v>6.8300489890088703E-7</v>
      </c>
    </row>
    <row r="28" spans="1:13" x14ac:dyDescent="0.2">
      <c r="A28" t="s">
        <v>318</v>
      </c>
      <c r="B28" t="s">
        <v>371</v>
      </c>
      <c r="C28">
        <v>202</v>
      </c>
      <c r="D28">
        <v>1.21474532443321</v>
      </c>
      <c r="E28" s="1">
        <v>9.0682984414599999E-7</v>
      </c>
      <c r="F28" t="s">
        <v>372</v>
      </c>
      <c r="G28">
        <v>13889</v>
      </c>
      <c r="H28">
        <v>214</v>
      </c>
      <c r="I28">
        <v>16792</v>
      </c>
      <c r="J28">
        <v>1.14121913192918</v>
      </c>
      <c r="K28">
        <v>9.8151070015840506E-3</v>
      </c>
      <c r="L28" s="1">
        <v>5.1913622183031801E-4</v>
      </c>
      <c r="M28" s="1">
        <v>5.1684528327668601E-4</v>
      </c>
    </row>
    <row r="29" spans="1:13" x14ac:dyDescent="0.2">
      <c r="A29" t="s">
        <v>318</v>
      </c>
      <c r="B29" t="s">
        <v>373</v>
      </c>
      <c r="C29">
        <v>198</v>
      </c>
      <c r="D29">
        <v>1.19069096157315</v>
      </c>
      <c r="E29" s="1">
        <v>1.3371659418777901E-10</v>
      </c>
      <c r="F29" t="s">
        <v>374</v>
      </c>
      <c r="G29">
        <v>13889</v>
      </c>
      <c r="H29">
        <v>203</v>
      </c>
      <c r="I29">
        <v>16792</v>
      </c>
      <c r="J29">
        <v>1.17923564985864</v>
      </c>
      <c r="K29" s="1">
        <v>1.45443432830738E-6</v>
      </c>
      <c r="L29" s="1">
        <v>2.0777648499721001E-7</v>
      </c>
      <c r="M29" s="1">
        <v>2.06859571208494E-7</v>
      </c>
    </row>
    <row r="30" spans="1:13" x14ac:dyDescent="0.2">
      <c r="A30" t="s">
        <v>318</v>
      </c>
      <c r="B30" t="s">
        <v>375</v>
      </c>
      <c r="C30">
        <v>197</v>
      </c>
      <c r="D30">
        <v>1.18467737085813</v>
      </c>
      <c r="E30">
        <v>2.0823354332511899E-2</v>
      </c>
      <c r="F30" t="s">
        <v>376</v>
      </c>
      <c r="G30">
        <v>13889</v>
      </c>
      <c r="H30">
        <v>223</v>
      </c>
      <c r="I30">
        <v>16792</v>
      </c>
      <c r="J30">
        <v>1.0680530161139801</v>
      </c>
      <c r="K30">
        <v>1</v>
      </c>
      <c r="L30">
        <v>1</v>
      </c>
      <c r="M30">
        <v>0.99567855829348995</v>
      </c>
    </row>
    <row r="31" spans="1:13" x14ac:dyDescent="0.2">
      <c r="A31" t="s">
        <v>318</v>
      </c>
      <c r="B31" t="s">
        <v>377</v>
      </c>
      <c r="C31">
        <v>196</v>
      </c>
      <c r="D31">
        <v>1.1786637801431199</v>
      </c>
      <c r="E31" s="1">
        <v>1.9808375426433598E-6</v>
      </c>
      <c r="F31" t="s">
        <v>378</v>
      </c>
      <c r="G31">
        <v>13889</v>
      </c>
      <c r="H31">
        <v>208</v>
      </c>
      <c r="I31">
        <v>16792</v>
      </c>
      <c r="J31">
        <v>1.1392635012765999</v>
      </c>
      <c r="K31">
        <v>2.1315143053781401E-2</v>
      </c>
      <c r="L31" s="1">
        <v>9.7934408869690295E-4</v>
      </c>
      <c r="M31" s="1">
        <v>9.7502226133113596E-4</v>
      </c>
    </row>
    <row r="32" spans="1:13" x14ac:dyDescent="0.2">
      <c r="A32" t="s">
        <v>318</v>
      </c>
      <c r="B32" t="s">
        <v>379</v>
      </c>
      <c r="C32">
        <v>189</v>
      </c>
      <c r="D32">
        <v>1.1365686451380099</v>
      </c>
      <c r="E32">
        <v>1.60698268854556E-2</v>
      </c>
      <c r="F32" t="s">
        <v>380</v>
      </c>
      <c r="G32">
        <v>13889</v>
      </c>
      <c r="H32">
        <v>213</v>
      </c>
      <c r="I32">
        <v>16792</v>
      </c>
      <c r="J32">
        <v>1.0727873613630801</v>
      </c>
      <c r="K32">
        <v>1</v>
      </c>
      <c r="L32">
        <v>1</v>
      </c>
      <c r="M32">
        <v>0.99567855829348995</v>
      </c>
    </row>
    <row r="33" spans="1:13" x14ac:dyDescent="0.2">
      <c r="A33" t="s">
        <v>318</v>
      </c>
      <c r="B33" t="s">
        <v>381</v>
      </c>
      <c r="C33">
        <v>178</v>
      </c>
      <c r="D33">
        <v>1.0704191472728299</v>
      </c>
      <c r="E33" s="1">
        <v>1.5904889835651101E-8</v>
      </c>
      <c r="F33" t="s">
        <v>382</v>
      </c>
      <c r="G33">
        <v>13889</v>
      </c>
      <c r="H33">
        <v>184</v>
      </c>
      <c r="I33">
        <v>16792</v>
      </c>
      <c r="J33">
        <v>1.1695899476282401</v>
      </c>
      <c r="K33" s="1">
        <v>1.72982525067144E-4</v>
      </c>
      <c r="L33" s="1">
        <v>1.33074989801828E-5</v>
      </c>
      <c r="M33" s="1">
        <v>1.3248773233097299E-5</v>
      </c>
    </row>
    <row r="34" spans="1:13" x14ac:dyDescent="0.2">
      <c r="A34" t="s">
        <v>318</v>
      </c>
      <c r="B34" t="s">
        <v>383</v>
      </c>
      <c r="C34">
        <v>165</v>
      </c>
      <c r="D34">
        <v>0.99224246797762905</v>
      </c>
      <c r="E34">
        <v>3.8644232794720498E-2</v>
      </c>
      <c r="F34" t="s">
        <v>384</v>
      </c>
      <c r="G34">
        <v>13889</v>
      </c>
      <c r="H34">
        <v>187</v>
      </c>
      <c r="I34">
        <v>16792</v>
      </c>
      <c r="J34">
        <v>1.06677734813415</v>
      </c>
      <c r="K34">
        <v>1</v>
      </c>
      <c r="L34">
        <v>1</v>
      </c>
      <c r="M34">
        <v>0.99567855829348995</v>
      </c>
    </row>
    <row r="35" spans="1:13" x14ac:dyDescent="0.2">
      <c r="A35" t="s">
        <v>318</v>
      </c>
      <c r="B35" t="s">
        <v>385</v>
      </c>
      <c r="C35">
        <v>164</v>
      </c>
      <c r="D35">
        <v>0.98622887726261299</v>
      </c>
      <c r="E35">
        <v>2.7644070151597699E-2</v>
      </c>
      <c r="F35" t="s">
        <v>386</v>
      </c>
      <c r="G35">
        <v>13889</v>
      </c>
      <c r="H35">
        <v>185</v>
      </c>
      <c r="I35">
        <v>16792</v>
      </c>
      <c r="J35">
        <v>1.0717748636389199</v>
      </c>
      <c r="K35">
        <v>1</v>
      </c>
      <c r="L35">
        <v>1</v>
      </c>
      <c r="M35">
        <v>0.99567855829348995</v>
      </c>
    </row>
    <row r="36" spans="1:13" x14ac:dyDescent="0.2">
      <c r="A36" t="s">
        <v>318</v>
      </c>
      <c r="B36" t="s">
        <v>387</v>
      </c>
      <c r="C36">
        <v>159</v>
      </c>
      <c r="D36">
        <v>0.95616092368753303</v>
      </c>
      <c r="E36" s="1">
        <v>4.1849168816512298E-4</v>
      </c>
      <c r="F36" t="s">
        <v>388</v>
      </c>
      <c r="G36">
        <v>13889</v>
      </c>
      <c r="H36">
        <v>172</v>
      </c>
      <c r="I36">
        <v>16792</v>
      </c>
      <c r="J36">
        <v>1.1176353379870601</v>
      </c>
      <c r="K36">
        <v>0.98946325736220297</v>
      </c>
      <c r="L36">
        <v>8.9253609650432206E-2</v>
      </c>
      <c r="M36">
        <v>8.8859735120394495E-2</v>
      </c>
    </row>
    <row r="37" spans="1:13" x14ac:dyDescent="0.2">
      <c r="A37" t="s">
        <v>318</v>
      </c>
      <c r="B37" t="s">
        <v>389</v>
      </c>
      <c r="C37">
        <v>159</v>
      </c>
      <c r="D37">
        <v>0.95616092368753303</v>
      </c>
      <c r="E37" s="1">
        <v>4.1849168816512298E-4</v>
      </c>
      <c r="F37" t="s">
        <v>390</v>
      </c>
      <c r="G37">
        <v>13889</v>
      </c>
      <c r="H37">
        <v>172</v>
      </c>
      <c r="I37">
        <v>16792</v>
      </c>
      <c r="J37">
        <v>1.1176353379870601</v>
      </c>
      <c r="K37">
        <v>0.98946325736220297</v>
      </c>
      <c r="L37">
        <v>8.9253609650432206E-2</v>
      </c>
      <c r="M37">
        <v>8.8859735120394495E-2</v>
      </c>
    </row>
    <row r="38" spans="1:13" x14ac:dyDescent="0.2">
      <c r="A38" t="s">
        <v>318</v>
      </c>
      <c r="B38" t="s">
        <v>391</v>
      </c>
      <c r="C38">
        <v>158</v>
      </c>
      <c r="D38">
        <v>0.95014733297251797</v>
      </c>
      <c r="E38">
        <v>3.6127161558835901E-3</v>
      </c>
      <c r="F38" t="s">
        <v>392</v>
      </c>
      <c r="G38">
        <v>13889</v>
      </c>
      <c r="H38">
        <v>174</v>
      </c>
      <c r="I38">
        <v>16792</v>
      </c>
      <c r="J38">
        <v>1.09784059658557</v>
      </c>
      <c r="K38">
        <v>1</v>
      </c>
      <c r="L38">
        <v>0.48512979787093702</v>
      </c>
      <c r="M38">
        <v>0.48298892903782098</v>
      </c>
    </row>
    <row r="39" spans="1:13" x14ac:dyDescent="0.2">
      <c r="A39" t="s">
        <v>318</v>
      </c>
      <c r="B39" t="s">
        <v>393</v>
      </c>
      <c r="C39">
        <v>157</v>
      </c>
      <c r="D39">
        <v>0.94413374225750102</v>
      </c>
      <c r="E39">
        <v>6.5372673314883903E-2</v>
      </c>
      <c r="F39" t="s">
        <v>394</v>
      </c>
      <c r="G39">
        <v>13889</v>
      </c>
      <c r="H39">
        <v>179</v>
      </c>
      <c r="I39">
        <v>16792</v>
      </c>
      <c r="J39">
        <v>1.0604203881452701</v>
      </c>
      <c r="K39">
        <v>1</v>
      </c>
      <c r="L39">
        <v>1</v>
      </c>
      <c r="M39">
        <v>0.99567855829348995</v>
      </c>
    </row>
    <row r="40" spans="1:13" x14ac:dyDescent="0.2">
      <c r="A40" t="s">
        <v>318</v>
      </c>
      <c r="B40" t="s">
        <v>395</v>
      </c>
      <c r="C40">
        <v>157</v>
      </c>
      <c r="D40">
        <v>0.94413374225750102</v>
      </c>
      <c r="E40">
        <v>9.1511422717527199E-2</v>
      </c>
      <c r="F40" t="s">
        <v>396</v>
      </c>
      <c r="G40">
        <v>13889</v>
      </c>
      <c r="H40">
        <v>180</v>
      </c>
      <c r="I40">
        <v>16792</v>
      </c>
      <c r="J40">
        <v>1.05452916376668</v>
      </c>
      <c r="K40">
        <v>1</v>
      </c>
      <c r="L40">
        <v>1</v>
      </c>
      <c r="M40">
        <v>0.99567855829348995</v>
      </c>
    </row>
    <row r="41" spans="1:13" x14ac:dyDescent="0.2">
      <c r="A41" t="s">
        <v>318</v>
      </c>
      <c r="B41" t="s">
        <v>397</v>
      </c>
      <c r="C41">
        <v>152</v>
      </c>
      <c r="D41">
        <v>0.91406578868242205</v>
      </c>
      <c r="E41" s="1">
        <v>7.4628782102510306E-9</v>
      </c>
      <c r="F41" t="s">
        <v>398</v>
      </c>
      <c r="G41">
        <v>13889</v>
      </c>
      <c r="H41">
        <v>155</v>
      </c>
      <c r="I41">
        <v>16792</v>
      </c>
      <c r="J41">
        <v>1.1856140505714601</v>
      </c>
      <c r="K41" s="1">
        <v>8.1170432033261797E-5</v>
      </c>
      <c r="L41" s="1">
        <v>7.37942966299095E-6</v>
      </c>
      <c r="M41" s="1">
        <v>7.3468643762553104E-6</v>
      </c>
    </row>
    <row r="42" spans="1:13" x14ac:dyDescent="0.2">
      <c r="A42" t="s">
        <v>318</v>
      </c>
      <c r="B42" t="s">
        <v>399</v>
      </c>
      <c r="C42">
        <v>152</v>
      </c>
      <c r="D42">
        <v>0.91406578868242205</v>
      </c>
      <c r="E42">
        <v>1.8106004876826799E-3</v>
      </c>
      <c r="F42" t="s">
        <v>400</v>
      </c>
      <c r="G42">
        <v>13889</v>
      </c>
      <c r="H42">
        <v>166</v>
      </c>
      <c r="I42">
        <v>16792</v>
      </c>
      <c r="J42">
        <v>1.10704926408781</v>
      </c>
      <c r="K42">
        <v>0.99999999725023903</v>
      </c>
      <c r="L42">
        <v>0.28134145006463701</v>
      </c>
      <c r="M42">
        <v>0.28009989544451103</v>
      </c>
    </row>
    <row r="43" spans="1:13" x14ac:dyDescent="0.2">
      <c r="A43" t="s">
        <v>318</v>
      </c>
      <c r="B43" t="s">
        <v>401</v>
      </c>
      <c r="C43">
        <v>151</v>
      </c>
      <c r="D43">
        <v>0.90805219796740599</v>
      </c>
      <c r="E43" s="1">
        <v>4.6572121244493002E-4</v>
      </c>
      <c r="F43" t="s">
        <v>402</v>
      </c>
      <c r="G43">
        <v>13889</v>
      </c>
      <c r="H43">
        <v>163</v>
      </c>
      <c r="I43">
        <v>16792</v>
      </c>
      <c r="J43">
        <v>1.1200071381023999</v>
      </c>
      <c r="K43">
        <v>0.99369763036884196</v>
      </c>
      <c r="L43">
        <v>9.5578294863462407E-2</v>
      </c>
      <c r="M43">
        <v>9.5156509614455598E-2</v>
      </c>
    </row>
    <row r="44" spans="1:13" x14ac:dyDescent="0.2">
      <c r="A44" t="s">
        <v>318</v>
      </c>
      <c r="B44" t="s">
        <v>403</v>
      </c>
      <c r="C44">
        <v>149</v>
      </c>
      <c r="D44">
        <v>0.89602501653737399</v>
      </c>
      <c r="E44" s="1">
        <v>2.5776826342683098E-4</v>
      </c>
      <c r="F44" t="s">
        <v>404</v>
      </c>
      <c r="G44">
        <v>13889</v>
      </c>
      <c r="H44">
        <v>160</v>
      </c>
      <c r="I44">
        <v>16792</v>
      </c>
      <c r="J44">
        <v>1.12589459284325</v>
      </c>
      <c r="K44">
        <v>0.93943916134974803</v>
      </c>
      <c r="L44">
        <v>6.0950986984644497E-2</v>
      </c>
      <c r="M44">
        <v>6.0682011405416597E-2</v>
      </c>
    </row>
    <row r="45" spans="1:13" x14ac:dyDescent="0.2">
      <c r="A45" t="s">
        <v>318</v>
      </c>
      <c r="B45" t="s">
        <v>405</v>
      </c>
      <c r="C45">
        <v>148</v>
      </c>
      <c r="D45">
        <v>0.89001142582235804</v>
      </c>
      <c r="E45" s="1">
        <v>7.9592711749278794E-8</v>
      </c>
      <c r="F45" t="s">
        <v>406</v>
      </c>
      <c r="G45">
        <v>13889</v>
      </c>
      <c r="H45">
        <v>152</v>
      </c>
      <c r="I45">
        <v>16792</v>
      </c>
      <c r="J45">
        <v>1.1771981613620699</v>
      </c>
      <c r="K45" s="1">
        <v>8.6535532414610996E-4</v>
      </c>
      <c r="L45" s="1">
        <v>5.77153283797937E-5</v>
      </c>
      <c r="M45" s="1">
        <v>5.7460631702196E-5</v>
      </c>
    </row>
    <row r="46" spans="1:13" x14ac:dyDescent="0.2">
      <c r="A46" t="s">
        <v>318</v>
      </c>
      <c r="B46" t="s">
        <v>407</v>
      </c>
      <c r="C46">
        <v>148</v>
      </c>
      <c r="D46">
        <v>0.89001142582235804</v>
      </c>
      <c r="E46">
        <v>1.3670747138768201E-3</v>
      </c>
      <c r="F46" t="s">
        <v>408</v>
      </c>
      <c r="G46">
        <v>13889</v>
      </c>
      <c r="H46">
        <v>161</v>
      </c>
      <c r="I46">
        <v>16792</v>
      </c>
      <c r="J46">
        <v>1.11139205296295</v>
      </c>
      <c r="K46">
        <v>0.99999965504260202</v>
      </c>
      <c r="L46">
        <v>0.225298055497549</v>
      </c>
      <c r="M46">
        <v>0.224303819342002</v>
      </c>
    </row>
    <row r="47" spans="1:13" x14ac:dyDescent="0.2">
      <c r="A47" t="s">
        <v>318</v>
      </c>
      <c r="B47" t="s">
        <v>409</v>
      </c>
      <c r="C47">
        <v>147</v>
      </c>
      <c r="D47">
        <v>0.88399783510734198</v>
      </c>
      <c r="E47" s="1">
        <v>1.6911804097042901E-6</v>
      </c>
      <c r="F47" t="s">
        <v>410</v>
      </c>
      <c r="G47">
        <v>13889</v>
      </c>
      <c r="H47">
        <v>153</v>
      </c>
      <c r="I47">
        <v>16792</v>
      </c>
      <c r="J47">
        <v>1.1616020013016299</v>
      </c>
      <c r="K47">
        <v>1.8226829785555398E-2</v>
      </c>
      <c r="L47" s="1">
        <v>8.7595091982636103E-4</v>
      </c>
      <c r="M47" s="1">
        <v>8.7208536460417897E-4</v>
      </c>
    </row>
    <row r="48" spans="1:13" x14ac:dyDescent="0.2">
      <c r="A48" t="s">
        <v>318</v>
      </c>
      <c r="B48" t="s">
        <v>411</v>
      </c>
      <c r="C48">
        <v>147</v>
      </c>
      <c r="D48">
        <v>0.88399783510734198</v>
      </c>
      <c r="E48">
        <v>8.6207099118223093E-2</v>
      </c>
      <c r="F48" t="s">
        <v>412</v>
      </c>
      <c r="G48">
        <v>13889</v>
      </c>
      <c r="H48">
        <v>168</v>
      </c>
      <c r="I48">
        <v>16792</v>
      </c>
      <c r="J48">
        <v>1.0578875368997001</v>
      </c>
      <c r="K48">
        <v>1</v>
      </c>
      <c r="L48">
        <v>1</v>
      </c>
      <c r="M48">
        <v>0.99567855829348995</v>
      </c>
    </row>
    <row r="49" spans="1:13" x14ac:dyDescent="0.2">
      <c r="A49" t="s">
        <v>318</v>
      </c>
      <c r="B49" t="s">
        <v>413</v>
      </c>
      <c r="C49">
        <v>142</v>
      </c>
      <c r="D49">
        <v>0.85392988153226201</v>
      </c>
      <c r="E49">
        <v>1.50447646053473E-2</v>
      </c>
      <c r="F49" t="s">
        <v>414</v>
      </c>
      <c r="G49">
        <v>13889</v>
      </c>
      <c r="H49">
        <v>158</v>
      </c>
      <c r="I49">
        <v>16792</v>
      </c>
      <c r="J49">
        <v>1.0865824972134399</v>
      </c>
      <c r="K49">
        <v>1</v>
      </c>
      <c r="L49">
        <v>1</v>
      </c>
      <c r="M49">
        <v>0.99567855829348995</v>
      </c>
    </row>
    <row r="50" spans="1:13" x14ac:dyDescent="0.2">
      <c r="A50" t="s">
        <v>318</v>
      </c>
      <c r="B50" t="s">
        <v>415</v>
      </c>
      <c r="C50">
        <v>137</v>
      </c>
      <c r="D50">
        <v>0.82386192795718305</v>
      </c>
      <c r="E50">
        <v>2.2747539314887402E-2</v>
      </c>
      <c r="F50" t="s">
        <v>416</v>
      </c>
      <c r="G50">
        <v>13889</v>
      </c>
      <c r="H50">
        <v>153</v>
      </c>
      <c r="I50">
        <v>16792</v>
      </c>
      <c r="J50">
        <v>1.0825814569954</v>
      </c>
      <c r="K50">
        <v>1</v>
      </c>
      <c r="L50">
        <v>1</v>
      </c>
      <c r="M50">
        <v>0.99567855829348995</v>
      </c>
    </row>
    <row r="51" spans="1:13" x14ac:dyDescent="0.2">
      <c r="A51" t="s">
        <v>318</v>
      </c>
      <c r="B51" t="s">
        <v>417</v>
      </c>
      <c r="C51">
        <v>135</v>
      </c>
      <c r="D51">
        <v>0.81183474652715104</v>
      </c>
      <c r="E51">
        <v>4.2004779231057499E-2</v>
      </c>
      <c r="F51" t="s">
        <v>418</v>
      </c>
      <c r="G51">
        <v>13889</v>
      </c>
      <c r="H51">
        <v>152</v>
      </c>
      <c r="I51">
        <v>16792</v>
      </c>
      <c r="J51">
        <v>1.0737956201613501</v>
      </c>
      <c r="K51">
        <v>1</v>
      </c>
      <c r="L51">
        <v>1</v>
      </c>
      <c r="M51">
        <v>0.99567855829348995</v>
      </c>
    </row>
    <row r="52" spans="1:13" x14ac:dyDescent="0.2">
      <c r="A52" t="s">
        <v>318</v>
      </c>
      <c r="B52" t="s">
        <v>419</v>
      </c>
      <c r="C52">
        <v>134</v>
      </c>
      <c r="D52">
        <v>0.80582115581213498</v>
      </c>
      <c r="E52" s="1">
        <v>3.5432455930345401E-5</v>
      </c>
      <c r="F52" t="s">
        <v>420</v>
      </c>
      <c r="G52">
        <v>13889</v>
      </c>
      <c r="H52">
        <v>141</v>
      </c>
      <c r="I52">
        <v>16792</v>
      </c>
      <c r="J52">
        <v>1.1489923399761699</v>
      </c>
      <c r="K52">
        <v>0.319825333386418</v>
      </c>
      <c r="L52">
        <v>1.24467350021294E-2</v>
      </c>
      <c r="M52">
        <v>1.2391807790572701E-2</v>
      </c>
    </row>
    <row r="53" spans="1:13" x14ac:dyDescent="0.2">
      <c r="A53" t="s">
        <v>318</v>
      </c>
      <c r="B53" t="s">
        <v>421</v>
      </c>
      <c r="C53">
        <v>132</v>
      </c>
      <c r="D53">
        <v>0.79379397438210297</v>
      </c>
      <c r="E53" s="1">
        <v>4.09475883987506E-6</v>
      </c>
      <c r="F53" t="s">
        <v>422</v>
      </c>
      <c r="G53">
        <v>13889</v>
      </c>
      <c r="H53">
        <v>137</v>
      </c>
      <c r="I53">
        <v>16792</v>
      </c>
      <c r="J53">
        <v>1.1648897173786099</v>
      </c>
      <c r="K53">
        <v>4.3561494265699899E-2</v>
      </c>
      <c r="L53">
        <v>1.93646486527483E-3</v>
      </c>
      <c r="M53">
        <v>1.927919281609E-3</v>
      </c>
    </row>
    <row r="54" spans="1:13" x14ac:dyDescent="0.2">
      <c r="A54" t="s">
        <v>318</v>
      </c>
      <c r="B54" t="s">
        <v>423</v>
      </c>
      <c r="C54">
        <v>131</v>
      </c>
      <c r="D54">
        <v>0.78778038366708703</v>
      </c>
      <c r="E54" s="1">
        <v>4.74920506441915E-6</v>
      </c>
      <c r="F54" t="s">
        <v>424</v>
      </c>
      <c r="G54">
        <v>13889</v>
      </c>
      <c r="H54">
        <v>136</v>
      </c>
      <c r="I54">
        <v>16792</v>
      </c>
      <c r="J54">
        <v>1.1645652717131201</v>
      </c>
      <c r="K54">
        <v>5.03456722712321E-2</v>
      </c>
      <c r="L54">
        <v>2.1523793119036299E-3</v>
      </c>
      <c r="M54">
        <v>2.14288090177479E-3</v>
      </c>
    </row>
    <row r="55" spans="1:13" x14ac:dyDescent="0.2">
      <c r="A55" t="s">
        <v>318</v>
      </c>
      <c r="B55" t="s">
        <v>425</v>
      </c>
      <c r="C55">
        <v>129</v>
      </c>
      <c r="D55">
        <v>0.77575320223705502</v>
      </c>
      <c r="E55" s="1">
        <v>1.92929391116755E-4</v>
      </c>
      <c r="F55" t="s">
        <v>426</v>
      </c>
      <c r="G55">
        <v>13889</v>
      </c>
      <c r="H55">
        <v>137</v>
      </c>
      <c r="I55">
        <v>16792</v>
      </c>
      <c r="J55">
        <v>1.13841495107455</v>
      </c>
      <c r="K55">
        <v>0.87738371619491895</v>
      </c>
      <c r="L55">
        <v>4.88021624924872E-2</v>
      </c>
      <c r="M55">
        <v>4.85867994512406E-2</v>
      </c>
    </row>
    <row r="56" spans="1:13" x14ac:dyDescent="0.2">
      <c r="A56" t="s">
        <v>318</v>
      </c>
      <c r="B56" t="s">
        <v>427</v>
      </c>
      <c r="C56">
        <v>128</v>
      </c>
      <c r="D56">
        <v>0.76973961152203896</v>
      </c>
      <c r="E56" s="1">
        <v>7.3953985472625602E-6</v>
      </c>
      <c r="F56" t="s">
        <v>428</v>
      </c>
      <c r="G56">
        <v>13889</v>
      </c>
      <c r="H56">
        <v>133</v>
      </c>
      <c r="I56">
        <v>16792</v>
      </c>
      <c r="J56">
        <v>1.1635626614235199</v>
      </c>
      <c r="K56">
        <v>7.7289779236015099E-2</v>
      </c>
      <c r="L56">
        <v>3.2175899999429898E-3</v>
      </c>
      <c r="M56">
        <v>3.2033908347322499E-3</v>
      </c>
    </row>
    <row r="57" spans="1:13" x14ac:dyDescent="0.2">
      <c r="A57" t="s">
        <v>318</v>
      </c>
      <c r="B57" t="s">
        <v>429</v>
      </c>
      <c r="C57">
        <v>127</v>
      </c>
      <c r="D57">
        <v>0.76372602080702301</v>
      </c>
      <c r="E57" s="1">
        <v>9.0570698998619899E-5</v>
      </c>
      <c r="F57" t="s">
        <v>430</v>
      </c>
      <c r="G57">
        <v>13889</v>
      </c>
      <c r="H57">
        <v>134</v>
      </c>
      <c r="I57">
        <v>16792</v>
      </c>
      <c r="J57">
        <v>1.1458568629958401</v>
      </c>
      <c r="K57">
        <v>0.62662877314141596</v>
      </c>
      <c r="L57">
        <v>2.8146785514513901E-2</v>
      </c>
      <c r="M57">
        <v>2.8022574270173E-2</v>
      </c>
    </row>
    <row r="58" spans="1:13" x14ac:dyDescent="0.2">
      <c r="A58" t="s">
        <v>318</v>
      </c>
      <c r="B58" t="s">
        <v>431</v>
      </c>
      <c r="C58">
        <v>126</v>
      </c>
      <c r="D58">
        <v>0.75771243009200795</v>
      </c>
      <c r="E58">
        <v>1.19560389986683E-2</v>
      </c>
      <c r="F58" t="s">
        <v>432</v>
      </c>
      <c r="G58">
        <v>13889</v>
      </c>
      <c r="H58">
        <v>139</v>
      </c>
      <c r="I58">
        <v>16792</v>
      </c>
      <c r="J58">
        <v>1.0959410454212699</v>
      </c>
      <c r="K58">
        <v>1</v>
      </c>
      <c r="L58">
        <v>1</v>
      </c>
      <c r="M58">
        <v>0.99567855829348995</v>
      </c>
    </row>
    <row r="59" spans="1:13" x14ac:dyDescent="0.2">
      <c r="A59" t="s">
        <v>318</v>
      </c>
      <c r="B59" t="s">
        <v>433</v>
      </c>
      <c r="C59">
        <v>123</v>
      </c>
      <c r="D59">
        <v>0.73967165794695999</v>
      </c>
      <c r="E59">
        <v>9.6753957069424301E-2</v>
      </c>
      <c r="F59" t="s">
        <v>434</v>
      </c>
      <c r="G59">
        <v>13889</v>
      </c>
      <c r="H59">
        <v>140</v>
      </c>
      <c r="I59">
        <v>16792</v>
      </c>
      <c r="J59">
        <v>1.0622054452135801</v>
      </c>
      <c r="K59">
        <v>1</v>
      </c>
      <c r="L59">
        <v>1</v>
      </c>
      <c r="M59">
        <v>0.99567855829348995</v>
      </c>
    </row>
    <row r="60" spans="1:13" x14ac:dyDescent="0.2">
      <c r="A60" t="s">
        <v>318</v>
      </c>
      <c r="B60" t="s">
        <v>435</v>
      </c>
      <c r="C60">
        <v>122</v>
      </c>
      <c r="D60">
        <v>0.73365806723194404</v>
      </c>
      <c r="E60" s="1">
        <v>4.62539431631789E-4</v>
      </c>
      <c r="F60" t="s">
        <v>436</v>
      </c>
      <c r="G60">
        <v>13889</v>
      </c>
      <c r="H60">
        <v>130</v>
      </c>
      <c r="I60">
        <v>16792</v>
      </c>
      <c r="J60">
        <v>1.13461344616935</v>
      </c>
      <c r="K60">
        <v>0.99347559347727998</v>
      </c>
      <c r="L60">
        <v>9.5578294863462407E-2</v>
      </c>
      <c r="M60">
        <v>9.5156509614455598E-2</v>
      </c>
    </row>
    <row r="61" spans="1:13" x14ac:dyDescent="0.2">
      <c r="A61" t="s">
        <v>318</v>
      </c>
      <c r="B61" t="s">
        <v>437</v>
      </c>
      <c r="C61">
        <v>120</v>
      </c>
      <c r="D61">
        <v>0.72163088580191204</v>
      </c>
      <c r="E61">
        <v>8.1335268333896898E-2</v>
      </c>
      <c r="F61" t="s">
        <v>438</v>
      </c>
      <c r="G61">
        <v>13889</v>
      </c>
      <c r="H61">
        <v>136</v>
      </c>
      <c r="I61">
        <v>16792</v>
      </c>
      <c r="J61">
        <v>1.06677734813415</v>
      </c>
      <c r="K61">
        <v>1</v>
      </c>
      <c r="L61">
        <v>1</v>
      </c>
      <c r="M61">
        <v>0.99567855829348995</v>
      </c>
    </row>
    <row r="62" spans="1:13" x14ac:dyDescent="0.2">
      <c r="A62" t="s">
        <v>318</v>
      </c>
      <c r="B62" t="s">
        <v>439</v>
      </c>
      <c r="C62">
        <v>118</v>
      </c>
      <c r="D62">
        <v>0.70960370437188003</v>
      </c>
      <c r="E62" s="1">
        <v>1.0249813834855599E-4</v>
      </c>
      <c r="F62" t="s">
        <v>440</v>
      </c>
      <c r="G62">
        <v>13889</v>
      </c>
      <c r="H62">
        <v>124</v>
      </c>
      <c r="I62">
        <v>16792</v>
      </c>
      <c r="J62">
        <v>1.1505136346006</v>
      </c>
      <c r="K62">
        <v>0.67206156647575599</v>
      </c>
      <c r="L62">
        <v>3.0512913160150899E-2</v>
      </c>
      <c r="M62">
        <v>3.0378260238234301E-2</v>
      </c>
    </row>
    <row r="63" spans="1:13" x14ac:dyDescent="0.2">
      <c r="A63" t="s">
        <v>318</v>
      </c>
      <c r="B63" t="s">
        <v>441</v>
      </c>
      <c r="C63">
        <v>117</v>
      </c>
      <c r="D63">
        <v>0.70359011365686397</v>
      </c>
      <c r="E63" s="1">
        <v>3.3348809932065202E-4</v>
      </c>
      <c r="F63" t="s">
        <v>442</v>
      </c>
      <c r="G63">
        <v>13889</v>
      </c>
      <c r="H63">
        <v>124</v>
      </c>
      <c r="I63">
        <v>16792</v>
      </c>
      <c r="J63">
        <v>1.14076351905313</v>
      </c>
      <c r="K63">
        <v>0.97342953530372101</v>
      </c>
      <c r="L63">
        <v>7.7177660772568907E-2</v>
      </c>
      <c r="M63">
        <v>7.6837077181773406E-2</v>
      </c>
    </row>
    <row r="64" spans="1:13" x14ac:dyDescent="0.2">
      <c r="A64" t="s">
        <v>318</v>
      </c>
      <c r="B64" t="s">
        <v>443</v>
      </c>
      <c r="C64">
        <v>116</v>
      </c>
      <c r="D64">
        <v>0.69757652294184802</v>
      </c>
      <c r="E64" s="1">
        <v>9.5949424282100698E-4</v>
      </c>
      <c r="F64" t="s">
        <v>444</v>
      </c>
      <c r="G64">
        <v>13889</v>
      </c>
      <c r="H64">
        <v>124</v>
      </c>
      <c r="I64">
        <v>16792</v>
      </c>
      <c r="J64">
        <v>1.13101340350567</v>
      </c>
      <c r="K64">
        <v>0.999970802542549</v>
      </c>
      <c r="L64">
        <v>0.171088834084657</v>
      </c>
      <c r="M64">
        <v>0.17033382222145299</v>
      </c>
    </row>
    <row r="65" spans="1:13" x14ac:dyDescent="0.2">
      <c r="A65" t="s">
        <v>318</v>
      </c>
      <c r="B65" t="s">
        <v>445</v>
      </c>
      <c r="C65">
        <v>116</v>
      </c>
      <c r="D65">
        <v>0.69757652294184802</v>
      </c>
      <c r="E65">
        <v>2.2098727844668399E-3</v>
      </c>
      <c r="F65" t="s">
        <v>446</v>
      </c>
      <c r="G65">
        <v>13889</v>
      </c>
      <c r="H65">
        <v>125</v>
      </c>
      <c r="I65">
        <v>16792</v>
      </c>
      <c r="J65">
        <v>1.1219652962776201</v>
      </c>
      <c r="K65">
        <v>0.99999999996456701</v>
      </c>
      <c r="L65">
        <v>0.32049048368861099</v>
      </c>
      <c r="M65">
        <v>0.31907616510655201</v>
      </c>
    </row>
    <row r="66" spans="1:13" x14ac:dyDescent="0.2">
      <c r="A66" t="s">
        <v>318</v>
      </c>
      <c r="B66" t="s">
        <v>447</v>
      </c>
      <c r="C66">
        <v>116</v>
      </c>
      <c r="D66">
        <v>0.69757652294184802</v>
      </c>
      <c r="E66">
        <v>4.6770476451456601E-3</v>
      </c>
      <c r="F66" t="s">
        <v>448</v>
      </c>
      <c r="G66">
        <v>13889</v>
      </c>
      <c r="H66">
        <v>126</v>
      </c>
      <c r="I66">
        <v>16792</v>
      </c>
      <c r="J66">
        <v>1.1130608097992301</v>
      </c>
      <c r="K66">
        <v>1</v>
      </c>
      <c r="L66">
        <v>0.57159828355336395</v>
      </c>
      <c r="M66">
        <v>0.56907583089081304</v>
      </c>
    </row>
    <row r="67" spans="1:13" x14ac:dyDescent="0.2">
      <c r="A67" t="s">
        <v>318</v>
      </c>
      <c r="B67" t="s">
        <v>449</v>
      </c>
      <c r="C67">
        <v>114</v>
      </c>
      <c r="D67">
        <v>0.68554934151181601</v>
      </c>
      <c r="E67">
        <v>3.4160543490957297E-2</v>
      </c>
      <c r="F67" t="s">
        <v>450</v>
      </c>
      <c r="G67">
        <v>13889</v>
      </c>
      <c r="H67">
        <v>127</v>
      </c>
      <c r="I67">
        <v>16792</v>
      </c>
      <c r="J67">
        <v>1.0852569557396201</v>
      </c>
      <c r="K67">
        <v>1</v>
      </c>
      <c r="L67">
        <v>1</v>
      </c>
      <c r="M67">
        <v>0.99567855829348995</v>
      </c>
    </row>
    <row r="68" spans="1:13" x14ac:dyDescent="0.2">
      <c r="A68" t="s">
        <v>318</v>
      </c>
      <c r="B68" t="s">
        <v>451</v>
      </c>
      <c r="C68">
        <v>113</v>
      </c>
      <c r="D68">
        <v>0.67953575079679995</v>
      </c>
      <c r="E68" s="1">
        <v>1.79550261910615E-5</v>
      </c>
      <c r="F68" t="s">
        <v>452</v>
      </c>
      <c r="G68">
        <v>13889</v>
      </c>
      <c r="H68">
        <v>117</v>
      </c>
      <c r="I68">
        <v>16792</v>
      </c>
      <c r="J68">
        <v>1.1676805047098</v>
      </c>
      <c r="K68">
        <v>0.17741098163268801</v>
      </c>
      <c r="L68">
        <v>6.7343730993164302E-3</v>
      </c>
      <c r="M68">
        <v>6.7046544352760496E-3</v>
      </c>
    </row>
    <row r="69" spans="1:13" x14ac:dyDescent="0.2">
      <c r="A69" t="s">
        <v>318</v>
      </c>
      <c r="B69" t="s">
        <v>453</v>
      </c>
      <c r="C69">
        <v>113</v>
      </c>
      <c r="D69">
        <v>0.67953575079679995</v>
      </c>
      <c r="E69" s="1">
        <v>2.01155979945277E-4</v>
      </c>
      <c r="F69" t="s">
        <v>454</v>
      </c>
      <c r="G69">
        <v>13889</v>
      </c>
      <c r="H69">
        <v>119</v>
      </c>
      <c r="I69">
        <v>16792</v>
      </c>
      <c r="J69">
        <v>1.1480556222777101</v>
      </c>
      <c r="K69">
        <v>0.88788091183252005</v>
      </c>
      <c r="L69">
        <v>4.9726672587836002E-2</v>
      </c>
      <c r="M69">
        <v>4.95072297006229E-2</v>
      </c>
    </row>
    <row r="70" spans="1:13" x14ac:dyDescent="0.2">
      <c r="A70" t="s">
        <v>318</v>
      </c>
      <c r="B70" t="s">
        <v>455</v>
      </c>
      <c r="C70">
        <v>111</v>
      </c>
      <c r="D70">
        <v>0.66750856936676894</v>
      </c>
      <c r="E70" s="1">
        <v>8.5638557213122101E-5</v>
      </c>
      <c r="F70" t="s">
        <v>456</v>
      </c>
      <c r="G70">
        <v>13889</v>
      </c>
      <c r="H70">
        <v>116</v>
      </c>
      <c r="I70">
        <v>16792</v>
      </c>
      <c r="J70">
        <v>1.15690164133859</v>
      </c>
      <c r="K70">
        <v>0.60604968229842504</v>
      </c>
      <c r="L70">
        <v>2.73967819649155E-2</v>
      </c>
      <c r="M70">
        <v>2.7275880472379301E-2</v>
      </c>
    </row>
    <row r="71" spans="1:13" x14ac:dyDescent="0.2">
      <c r="A71" t="s">
        <v>318</v>
      </c>
      <c r="B71" t="s">
        <v>457</v>
      </c>
      <c r="C71">
        <v>109</v>
      </c>
      <c r="D71">
        <v>0.65548138793673705</v>
      </c>
      <c r="E71">
        <v>3.1259092773976697E-2</v>
      </c>
      <c r="F71" t="s">
        <v>458</v>
      </c>
      <c r="G71">
        <v>13889</v>
      </c>
      <c r="H71">
        <v>121</v>
      </c>
      <c r="I71">
        <v>16792</v>
      </c>
      <c r="J71">
        <v>1.08911208049178</v>
      </c>
      <c r="K71">
        <v>1</v>
      </c>
      <c r="L71">
        <v>1</v>
      </c>
      <c r="M71">
        <v>0.99567855829348995</v>
      </c>
    </row>
    <row r="72" spans="1:13" x14ac:dyDescent="0.2">
      <c r="A72" t="s">
        <v>318</v>
      </c>
      <c r="B72" t="s">
        <v>459</v>
      </c>
      <c r="C72">
        <v>108</v>
      </c>
      <c r="D72">
        <v>0.64946779722172099</v>
      </c>
      <c r="E72" s="1">
        <v>3.7762457945230302E-5</v>
      </c>
      <c r="F72" t="s">
        <v>460</v>
      </c>
      <c r="G72">
        <v>13889</v>
      </c>
      <c r="H72">
        <v>112</v>
      </c>
      <c r="I72">
        <v>16792</v>
      </c>
      <c r="J72">
        <v>1.16583524474661</v>
      </c>
      <c r="K72">
        <v>0.33684730796479301</v>
      </c>
      <c r="L72">
        <v>1.24467350021294E-2</v>
      </c>
      <c r="M72">
        <v>1.2391807790572701E-2</v>
      </c>
    </row>
    <row r="73" spans="1:13" x14ac:dyDescent="0.2">
      <c r="A73" t="s">
        <v>318</v>
      </c>
      <c r="B73" t="s">
        <v>461</v>
      </c>
      <c r="C73">
        <v>104</v>
      </c>
      <c r="D73">
        <v>0.62541343436165697</v>
      </c>
      <c r="E73">
        <v>8.1534933717981803E-3</v>
      </c>
      <c r="F73" t="s">
        <v>462</v>
      </c>
      <c r="G73">
        <v>13889</v>
      </c>
      <c r="H73">
        <v>113</v>
      </c>
      <c r="I73">
        <v>16792</v>
      </c>
      <c r="J73">
        <v>1.1127211513281301</v>
      </c>
      <c r="K73">
        <v>1</v>
      </c>
      <c r="L73">
        <v>0.81362887527567695</v>
      </c>
      <c r="M73">
        <v>0.81003834608442604</v>
      </c>
    </row>
    <row r="74" spans="1:13" x14ac:dyDescent="0.2">
      <c r="A74" t="s">
        <v>318</v>
      </c>
      <c r="B74" t="s">
        <v>463</v>
      </c>
      <c r="C74">
        <v>104</v>
      </c>
      <c r="D74">
        <v>0.62541343436165697</v>
      </c>
      <c r="E74">
        <v>8.1534933717981803E-3</v>
      </c>
      <c r="F74" t="s">
        <v>464</v>
      </c>
      <c r="G74">
        <v>13889</v>
      </c>
      <c r="H74">
        <v>113</v>
      </c>
      <c r="I74">
        <v>16792</v>
      </c>
      <c r="J74">
        <v>1.1127211513281301</v>
      </c>
      <c r="K74">
        <v>1</v>
      </c>
      <c r="L74">
        <v>0.81362887527567695</v>
      </c>
      <c r="M74">
        <v>0.81003834608442604</v>
      </c>
    </row>
    <row r="75" spans="1:13" x14ac:dyDescent="0.2">
      <c r="A75" t="s">
        <v>318</v>
      </c>
      <c r="B75" t="s">
        <v>465</v>
      </c>
      <c r="C75">
        <v>99</v>
      </c>
      <c r="D75">
        <v>0.59534548078657701</v>
      </c>
      <c r="E75" s="1">
        <v>3.7094251918596302E-5</v>
      </c>
      <c r="F75" t="s">
        <v>466</v>
      </c>
      <c r="G75">
        <v>13889</v>
      </c>
      <c r="H75">
        <v>102</v>
      </c>
      <c r="I75">
        <v>16792</v>
      </c>
      <c r="J75">
        <v>1.1734550829475701</v>
      </c>
      <c r="K75">
        <v>0.33200972343350199</v>
      </c>
      <c r="L75">
        <v>1.24467350021294E-2</v>
      </c>
      <c r="M75">
        <v>1.2391807790572701E-2</v>
      </c>
    </row>
    <row r="76" spans="1:13" x14ac:dyDescent="0.2">
      <c r="A76" t="s">
        <v>318</v>
      </c>
      <c r="B76" t="s">
        <v>467</v>
      </c>
      <c r="C76">
        <v>99</v>
      </c>
      <c r="D76">
        <v>0.59534548078657701</v>
      </c>
      <c r="E76" s="1">
        <v>1.4046207218217199E-4</v>
      </c>
      <c r="F76" t="s">
        <v>468</v>
      </c>
      <c r="G76">
        <v>13889</v>
      </c>
      <c r="H76">
        <v>103</v>
      </c>
      <c r="I76">
        <v>16792</v>
      </c>
      <c r="J76">
        <v>1.16206231515196</v>
      </c>
      <c r="K76">
        <v>0.783012009126554</v>
      </c>
      <c r="L76">
        <v>3.8195148978137097E-2</v>
      </c>
      <c r="M76">
        <v>3.8026594491518503E-2</v>
      </c>
    </row>
    <row r="77" spans="1:13" x14ac:dyDescent="0.2">
      <c r="A77" t="s">
        <v>318</v>
      </c>
      <c r="B77" t="s">
        <v>469</v>
      </c>
      <c r="C77">
        <v>99</v>
      </c>
      <c r="D77">
        <v>0.59534548078657701</v>
      </c>
      <c r="E77">
        <v>1.24397960710253E-3</v>
      </c>
      <c r="F77" t="s">
        <v>470</v>
      </c>
      <c r="G77">
        <v>13889</v>
      </c>
      <c r="H77">
        <v>105</v>
      </c>
      <c r="I77">
        <v>16792</v>
      </c>
      <c r="J77">
        <v>1.1399277948633499</v>
      </c>
      <c r="K77">
        <v>0.99999868172852802</v>
      </c>
      <c r="L77">
        <v>0.208165633637758</v>
      </c>
      <c r="M77">
        <v>0.20724700254328199</v>
      </c>
    </row>
    <row r="78" spans="1:13" x14ac:dyDescent="0.2">
      <c r="A78" t="s">
        <v>318</v>
      </c>
      <c r="B78" t="s">
        <v>471</v>
      </c>
      <c r="C78">
        <v>99</v>
      </c>
      <c r="D78">
        <v>0.59534548078657701</v>
      </c>
      <c r="E78">
        <v>4.3797629200793997E-2</v>
      </c>
      <c r="F78" t="s">
        <v>472</v>
      </c>
      <c r="G78">
        <v>13889</v>
      </c>
      <c r="H78">
        <v>110</v>
      </c>
      <c r="I78">
        <v>16792</v>
      </c>
      <c r="J78">
        <v>1.08811289509683</v>
      </c>
      <c r="K78">
        <v>1</v>
      </c>
      <c r="L78">
        <v>1</v>
      </c>
      <c r="M78">
        <v>0.99567855829348995</v>
      </c>
    </row>
    <row r="79" spans="1:13" x14ac:dyDescent="0.2">
      <c r="A79" t="s">
        <v>318</v>
      </c>
      <c r="B79" t="s">
        <v>473</v>
      </c>
      <c r="C79">
        <v>99</v>
      </c>
      <c r="D79">
        <v>0.59534548078657701</v>
      </c>
      <c r="E79">
        <v>7.0859164318858303E-2</v>
      </c>
      <c r="F79" t="s">
        <v>474</v>
      </c>
      <c r="G79">
        <v>13889</v>
      </c>
      <c r="H79">
        <v>111</v>
      </c>
      <c r="I79">
        <v>16792</v>
      </c>
      <c r="J79">
        <v>1.0783100762220901</v>
      </c>
      <c r="K79">
        <v>1</v>
      </c>
      <c r="L79">
        <v>1</v>
      </c>
      <c r="M79">
        <v>0.99567855829348995</v>
      </c>
    </row>
    <row r="80" spans="1:13" x14ac:dyDescent="0.2">
      <c r="A80" t="s">
        <v>318</v>
      </c>
      <c r="B80" t="s">
        <v>475</v>
      </c>
      <c r="C80">
        <v>97</v>
      </c>
      <c r="D80">
        <v>0.583318299356545</v>
      </c>
      <c r="E80">
        <v>1.6663228371375099E-2</v>
      </c>
      <c r="F80" t="s">
        <v>476</v>
      </c>
      <c r="G80">
        <v>13889</v>
      </c>
      <c r="H80">
        <v>106</v>
      </c>
      <c r="I80">
        <v>16792</v>
      </c>
      <c r="J80">
        <v>1.10636216797058</v>
      </c>
      <c r="K80">
        <v>1</v>
      </c>
      <c r="L80">
        <v>1</v>
      </c>
      <c r="M80">
        <v>0.99567855829348995</v>
      </c>
    </row>
    <row r="81" spans="1:13" x14ac:dyDescent="0.2">
      <c r="A81" t="s">
        <v>318</v>
      </c>
      <c r="B81" t="s">
        <v>477</v>
      </c>
      <c r="C81">
        <v>95</v>
      </c>
      <c r="D81">
        <v>0.57129111792651399</v>
      </c>
      <c r="E81">
        <v>3.65136251780852E-2</v>
      </c>
      <c r="F81" t="s">
        <v>478</v>
      </c>
      <c r="G81">
        <v>13889</v>
      </c>
      <c r="H81">
        <v>105</v>
      </c>
      <c r="I81">
        <v>16792</v>
      </c>
      <c r="J81">
        <v>1.093870106182</v>
      </c>
      <c r="K81">
        <v>1</v>
      </c>
      <c r="L81">
        <v>1</v>
      </c>
      <c r="M81">
        <v>0.99567855829348995</v>
      </c>
    </row>
    <row r="82" spans="1:13" x14ac:dyDescent="0.2">
      <c r="A82" t="s">
        <v>318</v>
      </c>
      <c r="B82" t="s">
        <v>479</v>
      </c>
      <c r="C82">
        <v>95</v>
      </c>
      <c r="D82">
        <v>0.57129111792651399</v>
      </c>
      <c r="E82">
        <v>9.5886007661484696E-2</v>
      </c>
      <c r="F82" t="s">
        <v>480</v>
      </c>
      <c r="G82">
        <v>13889</v>
      </c>
      <c r="H82">
        <v>107</v>
      </c>
      <c r="I82">
        <v>16792</v>
      </c>
      <c r="J82">
        <v>1.07342393597299</v>
      </c>
      <c r="K82">
        <v>1</v>
      </c>
      <c r="L82">
        <v>1</v>
      </c>
      <c r="M82">
        <v>0.99567855829348995</v>
      </c>
    </row>
    <row r="83" spans="1:13" x14ac:dyDescent="0.2">
      <c r="A83" t="s">
        <v>318</v>
      </c>
      <c r="B83" t="s">
        <v>481</v>
      </c>
      <c r="C83">
        <v>94</v>
      </c>
      <c r="D83">
        <v>0.56527752721149704</v>
      </c>
      <c r="E83">
        <v>2.23703107828018E-2</v>
      </c>
      <c r="F83" t="s">
        <v>482</v>
      </c>
      <c r="G83">
        <v>13889</v>
      </c>
      <c r="H83">
        <v>103</v>
      </c>
      <c r="I83">
        <v>16792</v>
      </c>
      <c r="J83">
        <v>1.10337229923519</v>
      </c>
      <c r="K83">
        <v>1</v>
      </c>
      <c r="L83">
        <v>1</v>
      </c>
      <c r="M83">
        <v>0.99567855829348995</v>
      </c>
    </row>
    <row r="84" spans="1:13" x14ac:dyDescent="0.2">
      <c r="A84" t="s">
        <v>318</v>
      </c>
      <c r="B84" t="s">
        <v>483</v>
      </c>
      <c r="C84">
        <v>94</v>
      </c>
      <c r="D84">
        <v>0.56527752721149704</v>
      </c>
      <c r="E84">
        <v>3.9914861269473599E-2</v>
      </c>
      <c r="F84" t="s">
        <v>484</v>
      </c>
      <c r="G84">
        <v>13889</v>
      </c>
      <c r="H84">
        <v>104</v>
      </c>
      <c r="I84">
        <v>16792</v>
      </c>
      <c r="J84">
        <v>1.0927629502040901</v>
      </c>
      <c r="K84">
        <v>1</v>
      </c>
      <c r="L84">
        <v>1</v>
      </c>
      <c r="M84">
        <v>0.99567855829348995</v>
      </c>
    </row>
    <row r="85" spans="1:13" x14ac:dyDescent="0.2">
      <c r="A85" t="s">
        <v>318</v>
      </c>
      <c r="B85" t="s">
        <v>485</v>
      </c>
      <c r="C85">
        <v>93</v>
      </c>
      <c r="D85">
        <v>0.55926393649648198</v>
      </c>
      <c r="E85">
        <v>6.1164606502726497E-3</v>
      </c>
      <c r="F85" t="s">
        <v>486</v>
      </c>
      <c r="G85">
        <v>13889</v>
      </c>
      <c r="H85">
        <v>100</v>
      </c>
      <c r="I85">
        <v>16792</v>
      </c>
      <c r="J85">
        <v>1.1243833249334001</v>
      </c>
      <c r="K85">
        <v>1</v>
      </c>
      <c r="L85">
        <v>0.68586332467026401</v>
      </c>
      <c r="M85">
        <v>0.68283662249280996</v>
      </c>
    </row>
    <row r="86" spans="1:13" x14ac:dyDescent="0.2">
      <c r="A86" t="s">
        <v>318</v>
      </c>
      <c r="B86" t="s">
        <v>487</v>
      </c>
      <c r="C86">
        <v>92</v>
      </c>
      <c r="D86">
        <v>0.55325034578146604</v>
      </c>
      <c r="E86">
        <v>1.14003171783829E-3</v>
      </c>
      <c r="F86" t="s">
        <v>488</v>
      </c>
      <c r="G86">
        <v>13889</v>
      </c>
      <c r="H86">
        <v>97</v>
      </c>
      <c r="I86">
        <v>16792</v>
      </c>
      <c r="J86">
        <v>1.1466940017057099</v>
      </c>
      <c r="K86">
        <v>0.99999591095306894</v>
      </c>
      <c r="L86">
        <v>0.193751953045736</v>
      </c>
      <c r="M86">
        <v>0.19289692925735699</v>
      </c>
    </row>
    <row r="87" spans="1:13" x14ac:dyDescent="0.2">
      <c r="A87" t="s">
        <v>318</v>
      </c>
      <c r="B87" t="s">
        <v>489</v>
      </c>
      <c r="C87">
        <v>92</v>
      </c>
      <c r="D87">
        <v>0.55325034578146604</v>
      </c>
      <c r="E87">
        <v>1.42589355314346E-2</v>
      </c>
      <c r="F87" t="s">
        <v>490</v>
      </c>
      <c r="G87">
        <v>13889</v>
      </c>
      <c r="H87">
        <v>100</v>
      </c>
      <c r="I87">
        <v>16792</v>
      </c>
      <c r="J87">
        <v>1.1122931816545401</v>
      </c>
      <c r="K87">
        <v>1</v>
      </c>
      <c r="L87">
        <v>1</v>
      </c>
      <c r="M87">
        <v>0.99567855829348995</v>
      </c>
    </row>
    <row r="88" spans="1:13" x14ac:dyDescent="0.2">
      <c r="A88" t="s">
        <v>318</v>
      </c>
      <c r="B88" t="s">
        <v>491</v>
      </c>
      <c r="C88">
        <v>90</v>
      </c>
      <c r="D88">
        <v>0.54122316435143403</v>
      </c>
      <c r="E88" s="1">
        <v>5.0395553806320103E-4</v>
      </c>
      <c r="F88" t="s">
        <v>492</v>
      </c>
      <c r="G88">
        <v>13889</v>
      </c>
      <c r="H88">
        <v>94</v>
      </c>
      <c r="I88">
        <v>16792</v>
      </c>
      <c r="J88">
        <v>1.1575669096774801</v>
      </c>
      <c r="K88">
        <v>0.99584276909432101</v>
      </c>
      <c r="L88">
        <v>0.10150971087987801</v>
      </c>
      <c r="M88">
        <v>0.1010617504016</v>
      </c>
    </row>
    <row r="89" spans="1:13" x14ac:dyDescent="0.2">
      <c r="A89" t="s">
        <v>318</v>
      </c>
      <c r="B89" t="s">
        <v>493</v>
      </c>
      <c r="C89">
        <v>87</v>
      </c>
      <c r="D89">
        <v>0.52318239220638596</v>
      </c>
      <c r="E89">
        <v>2.1806280576957501E-3</v>
      </c>
      <c r="F89" t="s">
        <v>494</v>
      </c>
      <c r="G89">
        <v>13889</v>
      </c>
      <c r="H89">
        <v>92</v>
      </c>
      <c r="I89">
        <v>16792</v>
      </c>
      <c r="J89">
        <v>1.14330702745682</v>
      </c>
      <c r="K89">
        <v>0.99999999995126299</v>
      </c>
      <c r="L89">
        <v>0.32049048368861099</v>
      </c>
      <c r="M89">
        <v>0.31907616510655201</v>
      </c>
    </row>
    <row r="90" spans="1:13" x14ac:dyDescent="0.2">
      <c r="A90" t="s">
        <v>318</v>
      </c>
      <c r="B90" t="s">
        <v>495</v>
      </c>
      <c r="C90">
        <v>87</v>
      </c>
      <c r="D90">
        <v>0.52318239220638596</v>
      </c>
      <c r="E90">
        <v>2.3722811737525801E-2</v>
      </c>
      <c r="F90" t="s">
        <v>496</v>
      </c>
      <c r="G90">
        <v>13889</v>
      </c>
      <c r="H90">
        <v>95</v>
      </c>
      <c r="I90">
        <v>16792</v>
      </c>
      <c r="J90">
        <v>1.10720259501081</v>
      </c>
      <c r="K90">
        <v>1</v>
      </c>
      <c r="L90">
        <v>1</v>
      </c>
      <c r="M90">
        <v>0.99567855829348995</v>
      </c>
    </row>
    <row r="91" spans="1:13" x14ac:dyDescent="0.2">
      <c r="A91" t="s">
        <v>318</v>
      </c>
      <c r="B91" t="s">
        <v>497</v>
      </c>
      <c r="C91">
        <v>86</v>
      </c>
      <c r="D91">
        <v>0.51716880149137001</v>
      </c>
      <c r="E91" s="1">
        <v>1.4765566063259801E-6</v>
      </c>
      <c r="F91" t="s">
        <v>498</v>
      </c>
      <c r="G91">
        <v>13889</v>
      </c>
      <c r="H91">
        <v>86</v>
      </c>
      <c r="I91">
        <v>16792</v>
      </c>
      <c r="J91">
        <v>1.20901432788537</v>
      </c>
      <c r="K91">
        <v>1.5932235622781399E-2</v>
      </c>
      <c r="L91" s="1">
        <v>8.0302531035038804E-4</v>
      </c>
      <c r="M91" s="1">
        <v>7.9948157449520596E-4</v>
      </c>
    </row>
    <row r="92" spans="1:13" x14ac:dyDescent="0.2">
      <c r="A92" t="s">
        <v>318</v>
      </c>
      <c r="B92" t="s">
        <v>499</v>
      </c>
      <c r="C92">
        <v>85</v>
      </c>
      <c r="D92">
        <v>0.51115521077635395</v>
      </c>
      <c r="E92">
        <v>5.16419167058055E-2</v>
      </c>
      <c r="F92" t="s">
        <v>500</v>
      </c>
      <c r="G92">
        <v>13889</v>
      </c>
      <c r="H92">
        <v>94</v>
      </c>
      <c r="I92">
        <v>16792</v>
      </c>
      <c r="J92">
        <v>1.0932576369176199</v>
      </c>
      <c r="K92">
        <v>1</v>
      </c>
      <c r="L92">
        <v>1</v>
      </c>
      <c r="M92">
        <v>0.99567855829348995</v>
      </c>
    </row>
    <row r="93" spans="1:13" x14ac:dyDescent="0.2">
      <c r="A93" t="s">
        <v>318</v>
      </c>
      <c r="B93" t="s">
        <v>501</v>
      </c>
      <c r="C93">
        <v>84</v>
      </c>
      <c r="D93">
        <v>0.505141620061338</v>
      </c>
      <c r="E93" s="1">
        <v>1.65503398927002E-5</v>
      </c>
      <c r="F93" t="s">
        <v>502</v>
      </c>
      <c r="G93">
        <v>13889</v>
      </c>
      <c r="H93">
        <v>85</v>
      </c>
      <c r="I93">
        <v>16792</v>
      </c>
      <c r="J93">
        <v>1.19479062991025</v>
      </c>
      <c r="K93">
        <v>0.16474610686036401</v>
      </c>
      <c r="L93">
        <v>6.4292159647464601E-3</v>
      </c>
      <c r="M93">
        <v>6.4008439535018303E-3</v>
      </c>
    </row>
    <row r="94" spans="1:13" x14ac:dyDescent="0.2">
      <c r="A94" t="s">
        <v>318</v>
      </c>
      <c r="B94" t="s">
        <v>503</v>
      </c>
      <c r="C94">
        <v>83</v>
      </c>
      <c r="D94">
        <v>0.499128029346322</v>
      </c>
      <c r="E94" s="1">
        <v>4.0854090951105099E-4</v>
      </c>
      <c r="F94" t="s">
        <v>504</v>
      </c>
      <c r="G94">
        <v>13889</v>
      </c>
      <c r="H94">
        <v>86</v>
      </c>
      <c r="I94">
        <v>16792</v>
      </c>
      <c r="J94">
        <v>1.1668394094707699</v>
      </c>
      <c r="K94">
        <v>0.988258285505906</v>
      </c>
      <c r="L94">
        <v>8.9253609650432206E-2</v>
      </c>
      <c r="M94">
        <v>8.8859735120394495E-2</v>
      </c>
    </row>
    <row r="95" spans="1:13" x14ac:dyDescent="0.2">
      <c r="A95" t="s">
        <v>318</v>
      </c>
      <c r="B95" t="s">
        <v>505</v>
      </c>
      <c r="C95">
        <v>82</v>
      </c>
      <c r="D95">
        <v>0.493114438631306</v>
      </c>
      <c r="E95">
        <v>1.5140889343027101E-3</v>
      </c>
      <c r="F95" t="s">
        <v>506</v>
      </c>
      <c r="G95">
        <v>13889</v>
      </c>
      <c r="H95">
        <v>86</v>
      </c>
      <c r="I95">
        <v>16792</v>
      </c>
      <c r="J95">
        <v>1.1527811033325599</v>
      </c>
      <c r="K95">
        <v>0.99999993045038804</v>
      </c>
      <c r="L95">
        <v>0.242187431447214</v>
      </c>
      <c r="M95">
        <v>0.24111866278770699</v>
      </c>
    </row>
    <row r="96" spans="1:13" x14ac:dyDescent="0.2">
      <c r="A96" t="s">
        <v>318</v>
      </c>
      <c r="B96" t="s">
        <v>507</v>
      </c>
      <c r="C96">
        <v>81</v>
      </c>
      <c r="D96">
        <v>0.48710084791628999</v>
      </c>
      <c r="E96" s="1">
        <v>1.402786171846E-4</v>
      </c>
      <c r="F96" t="s">
        <v>508</v>
      </c>
      <c r="G96">
        <v>13889</v>
      </c>
      <c r="H96">
        <v>83</v>
      </c>
      <c r="I96">
        <v>16792</v>
      </c>
      <c r="J96">
        <v>1.1798814525146399</v>
      </c>
      <c r="K96">
        <v>0.78257852941280304</v>
      </c>
      <c r="L96">
        <v>3.8195148978137097E-2</v>
      </c>
      <c r="M96">
        <v>3.8026594491518503E-2</v>
      </c>
    </row>
    <row r="97" spans="1:13" x14ac:dyDescent="0.2">
      <c r="A97" t="s">
        <v>318</v>
      </c>
      <c r="B97" t="s">
        <v>509</v>
      </c>
      <c r="C97">
        <v>81</v>
      </c>
      <c r="D97">
        <v>0.48710084791628999</v>
      </c>
      <c r="E97">
        <v>4.24365371174674E-2</v>
      </c>
      <c r="F97" t="s">
        <v>510</v>
      </c>
      <c r="G97">
        <v>13889</v>
      </c>
      <c r="H97">
        <v>89</v>
      </c>
      <c r="I97">
        <v>16792</v>
      </c>
      <c r="J97">
        <v>1.10033888268219</v>
      </c>
      <c r="K97">
        <v>1</v>
      </c>
      <c r="L97">
        <v>1</v>
      </c>
      <c r="M97">
        <v>0.99567855829348995</v>
      </c>
    </row>
    <row r="98" spans="1:13" x14ac:dyDescent="0.2">
      <c r="A98" t="s">
        <v>318</v>
      </c>
      <c r="B98" t="s">
        <v>511</v>
      </c>
      <c r="C98">
        <v>80</v>
      </c>
      <c r="D98">
        <v>0.48108725720127399</v>
      </c>
      <c r="E98" s="1">
        <v>1.63991821953895E-4</v>
      </c>
      <c r="F98" t="s">
        <v>512</v>
      </c>
      <c r="G98">
        <v>13889</v>
      </c>
      <c r="H98">
        <v>82</v>
      </c>
      <c r="I98">
        <v>16792</v>
      </c>
      <c r="J98">
        <v>1.1795261735467</v>
      </c>
      <c r="K98">
        <v>0.83201579514063195</v>
      </c>
      <c r="L98">
        <v>4.3505830424207803E-2</v>
      </c>
      <c r="M98">
        <v>4.3313839998505702E-2</v>
      </c>
    </row>
    <row r="99" spans="1:13" x14ac:dyDescent="0.2">
      <c r="A99" t="s">
        <v>318</v>
      </c>
      <c r="B99" t="s">
        <v>513</v>
      </c>
      <c r="C99">
        <v>78</v>
      </c>
      <c r="D99">
        <v>0.46906007577124298</v>
      </c>
      <c r="E99" s="1">
        <v>8.43861010881183E-4</v>
      </c>
      <c r="F99" t="s">
        <v>514</v>
      </c>
      <c r="G99">
        <v>13889</v>
      </c>
      <c r="H99">
        <v>81</v>
      </c>
      <c r="I99">
        <v>16792</v>
      </c>
      <c r="J99">
        <v>1.16423601944517</v>
      </c>
      <c r="K99">
        <v>0.99989718210651402</v>
      </c>
      <c r="L99">
        <v>0.158253038195769</v>
      </c>
      <c r="M99">
        <v>0.157554670462626</v>
      </c>
    </row>
    <row r="100" spans="1:13" x14ac:dyDescent="0.2">
      <c r="A100" t="s">
        <v>318</v>
      </c>
      <c r="B100" t="s">
        <v>515</v>
      </c>
      <c r="C100">
        <v>77</v>
      </c>
      <c r="D100">
        <v>0.46304648505622698</v>
      </c>
      <c r="E100">
        <v>2.9527821305640701E-3</v>
      </c>
      <c r="F100" t="s">
        <v>516</v>
      </c>
      <c r="G100">
        <v>13889</v>
      </c>
      <c r="H100">
        <v>81</v>
      </c>
      <c r="I100">
        <v>16792</v>
      </c>
      <c r="J100">
        <v>1.14930991663177</v>
      </c>
      <c r="K100">
        <v>0.99999999999998901</v>
      </c>
      <c r="L100">
        <v>0.41710923680708301</v>
      </c>
      <c r="M100">
        <v>0.41526854145296499</v>
      </c>
    </row>
    <row r="101" spans="1:13" x14ac:dyDescent="0.2">
      <c r="A101" t="s">
        <v>318</v>
      </c>
      <c r="B101" t="s">
        <v>517</v>
      </c>
      <c r="C101">
        <v>77</v>
      </c>
      <c r="D101">
        <v>0.46304648505622698</v>
      </c>
      <c r="E101">
        <v>1.7001608461448402E-2</v>
      </c>
      <c r="F101" t="s">
        <v>518</v>
      </c>
      <c r="G101">
        <v>13889</v>
      </c>
      <c r="H101">
        <v>83</v>
      </c>
      <c r="I101">
        <v>16792</v>
      </c>
      <c r="J101">
        <v>1.12161570177318</v>
      </c>
      <c r="K101">
        <v>1</v>
      </c>
      <c r="L101">
        <v>1</v>
      </c>
      <c r="M101">
        <v>0.99567855829348995</v>
      </c>
    </row>
    <row r="102" spans="1:13" x14ac:dyDescent="0.2">
      <c r="A102" t="s">
        <v>318</v>
      </c>
      <c r="B102" t="s">
        <v>519</v>
      </c>
      <c r="C102">
        <v>76</v>
      </c>
      <c r="D102">
        <v>0.45703289434121103</v>
      </c>
      <c r="E102">
        <v>1.1236681110898101E-3</v>
      </c>
      <c r="F102" t="s">
        <v>520</v>
      </c>
      <c r="G102">
        <v>13889</v>
      </c>
      <c r="H102">
        <v>79</v>
      </c>
      <c r="I102">
        <v>16792</v>
      </c>
      <c r="J102">
        <v>1.1631023913834</v>
      </c>
      <c r="K102">
        <v>0.99999511338149505</v>
      </c>
      <c r="L102">
        <v>0.193751953045736</v>
      </c>
      <c r="M102">
        <v>0.19289692925735699</v>
      </c>
    </row>
    <row r="103" spans="1:13" x14ac:dyDescent="0.2">
      <c r="A103" t="s">
        <v>318</v>
      </c>
      <c r="B103" t="s">
        <v>521</v>
      </c>
      <c r="C103">
        <v>74</v>
      </c>
      <c r="D103">
        <v>0.44500571291117902</v>
      </c>
      <c r="E103" s="1">
        <v>4.1487458146796902E-4</v>
      </c>
      <c r="F103" t="s">
        <v>522</v>
      </c>
      <c r="G103">
        <v>13889</v>
      </c>
      <c r="H103">
        <v>76</v>
      </c>
      <c r="I103">
        <v>16792</v>
      </c>
      <c r="J103">
        <v>1.1771981613620699</v>
      </c>
      <c r="K103">
        <v>0.98904026483164598</v>
      </c>
      <c r="L103">
        <v>8.9253609650432206E-2</v>
      </c>
      <c r="M103">
        <v>8.8859735120394495E-2</v>
      </c>
    </row>
    <row r="104" spans="1:13" x14ac:dyDescent="0.2">
      <c r="A104" t="s">
        <v>318</v>
      </c>
      <c r="B104" t="s">
        <v>523</v>
      </c>
      <c r="C104">
        <v>74</v>
      </c>
      <c r="D104">
        <v>0.44500571291117902</v>
      </c>
      <c r="E104">
        <v>1.4927923207991899E-3</v>
      </c>
      <c r="F104" t="s">
        <v>524</v>
      </c>
      <c r="G104">
        <v>13889</v>
      </c>
      <c r="H104">
        <v>77</v>
      </c>
      <c r="I104">
        <v>16792</v>
      </c>
      <c r="J104">
        <v>1.16190987355218</v>
      </c>
      <c r="K104">
        <v>0.99999991229031004</v>
      </c>
      <c r="L104">
        <v>0.242187431447214</v>
      </c>
      <c r="M104">
        <v>0.24111866278770699</v>
      </c>
    </row>
    <row r="105" spans="1:13" x14ac:dyDescent="0.2">
      <c r="A105" t="s">
        <v>318</v>
      </c>
      <c r="B105" t="s">
        <v>525</v>
      </c>
      <c r="C105">
        <v>74</v>
      </c>
      <c r="D105">
        <v>0.44500571291117902</v>
      </c>
      <c r="E105">
        <v>7.9963328711515499E-2</v>
      </c>
      <c r="F105" t="s">
        <v>526</v>
      </c>
      <c r="G105">
        <v>13889</v>
      </c>
      <c r="H105">
        <v>82</v>
      </c>
      <c r="I105">
        <v>16792</v>
      </c>
      <c r="J105">
        <v>1.0910617105306999</v>
      </c>
      <c r="K105">
        <v>1</v>
      </c>
      <c r="L105">
        <v>1</v>
      </c>
      <c r="M105">
        <v>0.99567855829348995</v>
      </c>
    </row>
    <row r="106" spans="1:13" x14ac:dyDescent="0.2">
      <c r="A106" t="s">
        <v>318</v>
      </c>
      <c r="B106" t="s">
        <v>527</v>
      </c>
      <c r="C106">
        <v>73</v>
      </c>
      <c r="D106">
        <v>0.43899212219616301</v>
      </c>
      <c r="E106" s="1">
        <v>1.03794960644073E-4</v>
      </c>
      <c r="F106" t="s">
        <v>528</v>
      </c>
      <c r="G106">
        <v>13889</v>
      </c>
      <c r="H106">
        <v>74</v>
      </c>
      <c r="I106">
        <v>16792</v>
      </c>
      <c r="J106">
        <v>1.19267629642746</v>
      </c>
      <c r="K106">
        <v>0.67665531291792202</v>
      </c>
      <c r="L106">
        <v>3.0512913160150899E-2</v>
      </c>
      <c r="M106">
        <v>3.0378260238234301E-2</v>
      </c>
    </row>
    <row r="107" spans="1:13" x14ac:dyDescent="0.2">
      <c r="A107" t="s">
        <v>318</v>
      </c>
      <c r="B107" t="s">
        <v>529</v>
      </c>
      <c r="C107">
        <v>73</v>
      </c>
      <c r="D107">
        <v>0.43899212219616301</v>
      </c>
      <c r="E107">
        <v>1.7190489394103101E-3</v>
      </c>
      <c r="F107" t="s">
        <v>530</v>
      </c>
      <c r="G107">
        <v>13889</v>
      </c>
      <c r="H107">
        <v>76</v>
      </c>
      <c r="I107">
        <v>16792</v>
      </c>
      <c r="J107">
        <v>1.1612900781004201</v>
      </c>
      <c r="K107">
        <v>0.99999999254354099</v>
      </c>
      <c r="L107">
        <v>0.27098688860820203</v>
      </c>
      <c r="M107">
        <v>0.26979102847643799</v>
      </c>
    </row>
    <row r="108" spans="1:13" x14ac:dyDescent="0.2">
      <c r="A108" t="s">
        <v>318</v>
      </c>
      <c r="B108" t="s">
        <v>531</v>
      </c>
      <c r="C108">
        <v>73</v>
      </c>
      <c r="D108">
        <v>0.43899212219616301</v>
      </c>
      <c r="E108">
        <v>4.9771442487448799E-3</v>
      </c>
      <c r="F108" t="s">
        <v>532</v>
      </c>
      <c r="G108">
        <v>13889</v>
      </c>
      <c r="H108">
        <v>77</v>
      </c>
      <c r="I108">
        <v>16792</v>
      </c>
      <c r="J108">
        <v>1.1462083887744401</v>
      </c>
      <c r="K108">
        <v>1</v>
      </c>
      <c r="L108">
        <v>0.58843910862606597</v>
      </c>
      <c r="M108">
        <v>0.585842337713678</v>
      </c>
    </row>
    <row r="109" spans="1:13" x14ac:dyDescent="0.2">
      <c r="A109" t="s">
        <v>318</v>
      </c>
      <c r="B109" t="s">
        <v>533</v>
      </c>
      <c r="C109">
        <v>73</v>
      </c>
      <c r="D109">
        <v>0.43899212219616301</v>
      </c>
      <c r="E109">
        <v>5.0221925601780001E-2</v>
      </c>
      <c r="F109" t="s">
        <v>534</v>
      </c>
      <c r="G109">
        <v>13889</v>
      </c>
      <c r="H109">
        <v>80</v>
      </c>
      <c r="I109">
        <v>16792</v>
      </c>
      <c r="J109">
        <v>1.1032255741954</v>
      </c>
      <c r="K109">
        <v>1</v>
      </c>
      <c r="L109">
        <v>1</v>
      </c>
      <c r="M109">
        <v>0.99567855829348995</v>
      </c>
    </row>
    <row r="110" spans="1:13" x14ac:dyDescent="0.2">
      <c r="A110" t="s">
        <v>318</v>
      </c>
      <c r="B110" t="s">
        <v>535</v>
      </c>
      <c r="C110">
        <v>72</v>
      </c>
      <c r="D110">
        <v>0.43297853148114701</v>
      </c>
      <c r="E110" s="1">
        <v>5.6324095142789199E-4</v>
      </c>
      <c r="F110" t="s">
        <v>536</v>
      </c>
      <c r="G110">
        <v>13889</v>
      </c>
      <c r="H110">
        <v>74</v>
      </c>
      <c r="I110">
        <v>16792</v>
      </c>
      <c r="J110">
        <v>1.17633826496955</v>
      </c>
      <c r="K110">
        <v>0.99781927478167698</v>
      </c>
      <c r="L110">
        <v>0.11138857870329399</v>
      </c>
      <c r="M110">
        <v>0.110897022963866</v>
      </c>
    </row>
    <row r="111" spans="1:13" x14ac:dyDescent="0.2">
      <c r="A111" t="s">
        <v>318</v>
      </c>
      <c r="B111" t="s">
        <v>537</v>
      </c>
      <c r="C111">
        <v>72</v>
      </c>
      <c r="D111">
        <v>0.43297853148114701</v>
      </c>
      <c r="E111">
        <v>1.97837060457758E-3</v>
      </c>
      <c r="F111" t="s">
        <v>538</v>
      </c>
      <c r="G111">
        <v>13889</v>
      </c>
      <c r="H111">
        <v>75</v>
      </c>
      <c r="I111">
        <v>16792</v>
      </c>
      <c r="J111">
        <v>1.16065375476996</v>
      </c>
      <c r="K111">
        <v>0.99999999955815</v>
      </c>
      <c r="L111">
        <v>0.29887134813875499</v>
      </c>
      <c r="M111">
        <v>0.29755243440237</v>
      </c>
    </row>
    <row r="112" spans="1:13" x14ac:dyDescent="0.2">
      <c r="A112" t="s">
        <v>318</v>
      </c>
      <c r="B112" t="s">
        <v>539</v>
      </c>
      <c r="C112">
        <v>72</v>
      </c>
      <c r="D112">
        <v>0.43297853148114701</v>
      </c>
      <c r="E112">
        <v>2.91772375121329E-2</v>
      </c>
      <c r="F112" t="s">
        <v>540</v>
      </c>
      <c r="G112">
        <v>13889</v>
      </c>
      <c r="H112">
        <v>78</v>
      </c>
      <c r="I112">
        <v>16792</v>
      </c>
      <c r="J112">
        <v>1.1160132257403399</v>
      </c>
      <c r="K112">
        <v>1</v>
      </c>
      <c r="L112">
        <v>1</v>
      </c>
      <c r="M112">
        <v>0.99567855829348995</v>
      </c>
    </row>
    <row r="113" spans="1:13" x14ac:dyDescent="0.2">
      <c r="A113" t="s">
        <v>318</v>
      </c>
      <c r="B113" t="s">
        <v>541</v>
      </c>
      <c r="C113">
        <v>72</v>
      </c>
      <c r="D113">
        <v>0.43297853148114701</v>
      </c>
      <c r="E113">
        <v>9.4902948150195704E-2</v>
      </c>
      <c r="F113" t="s">
        <v>542</v>
      </c>
      <c r="G113">
        <v>13889</v>
      </c>
      <c r="H113">
        <v>80</v>
      </c>
      <c r="I113">
        <v>16792</v>
      </c>
      <c r="J113">
        <v>1.08811289509683</v>
      </c>
      <c r="K113">
        <v>1</v>
      </c>
      <c r="L113">
        <v>1</v>
      </c>
      <c r="M113">
        <v>0.99567855829348995</v>
      </c>
    </row>
    <row r="114" spans="1:13" x14ac:dyDescent="0.2">
      <c r="A114" t="s">
        <v>318</v>
      </c>
      <c r="B114" t="s">
        <v>543</v>
      </c>
      <c r="C114">
        <v>72</v>
      </c>
      <c r="D114">
        <v>0.43297853148114701</v>
      </c>
      <c r="E114">
        <v>9.4902948150195704E-2</v>
      </c>
      <c r="F114" t="s">
        <v>544</v>
      </c>
      <c r="G114">
        <v>13889</v>
      </c>
      <c r="H114">
        <v>80</v>
      </c>
      <c r="I114">
        <v>16792</v>
      </c>
      <c r="J114">
        <v>1.08811289509683</v>
      </c>
      <c r="K114">
        <v>1</v>
      </c>
      <c r="L114">
        <v>1</v>
      </c>
      <c r="M114">
        <v>0.99567855829348995</v>
      </c>
    </row>
    <row r="115" spans="1:13" x14ac:dyDescent="0.2">
      <c r="A115" t="s">
        <v>318</v>
      </c>
      <c r="B115" t="s">
        <v>545</v>
      </c>
      <c r="C115">
        <v>72</v>
      </c>
      <c r="D115">
        <v>0.43297853148114701</v>
      </c>
      <c r="E115">
        <v>9.4902948150195704E-2</v>
      </c>
      <c r="F115" t="s">
        <v>546</v>
      </c>
      <c r="G115">
        <v>13889</v>
      </c>
      <c r="H115">
        <v>80</v>
      </c>
      <c r="I115">
        <v>16792</v>
      </c>
      <c r="J115">
        <v>1.08811289509683</v>
      </c>
      <c r="K115">
        <v>1</v>
      </c>
      <c r="L115">
        <v>1</v>
      </c>
      <c r="M115">
        <v>0.99567855829348995</v>
      </c>
    </row>
    <row r="116" spans="1:13" x14ac:dyDescent="0.2">
      <c r="A116" t="s">
        <v>318</v>
      </c>
      <c r="B116" t="s">
        <v>547</v>
      </c>
      <c r="C116">
        <v>71</v>
      </c>
      <c r="D116">
        <v>0.42696494076613101</v>
      </c>
      <c r="E116">
        <v>6.4332946104466403E-3</v>
      </c>
      <c r="F116" t="s">
        <v>548</v>
      </c>
      <c r="G116">
        <v>13889</v>
      </c>
      <c r="H116">
        <v>75</v>
      </c>
      <c r="I116">
        <v>16792</v>
      </c>
      <c r="J116">
        <v>1.14453356373149</v>
      </c>
      <c r="K116">
        <v>1</v>
      </c>
      <c r="L116">
        <v>0.71403005589620505</v>
      </c>
      <c r="M116">
        <v>0.71087905445435395</v>
      </c>
    </row>
    <row r="117" spans="1:13" x14ac:dyDescent="0.2">
      <c r="A117" t="s">
        <v>318</v>
      </c>
      <c r="B117" t="s">
        <v>549</v>
      </c>
      <c r="C117">
        <v>70</v>
      </c>
      <c r="D117">
        <v>0.420951350051115</v>
      </c>
      <c r="E117" s="1">
        <v>1.7012431510335201E-4</v>
      </c>
      <c r="F117" t="s">
        <v>550</v>
      </c>
      <c r="G117">
        <v>13889</v>
      </c>
      <c r="H117">
        <v>71</v>
      </c>
      <c r="I117">
        <v>16792</v>
      </c>
      <c r="J117">
        <v>1.1919859570700899</v>
      </c>
      <c r="K117">
        <v>0.84285708417779404</v>
      </c>
      <c r="L117">
        <v>4.4058147032837301E-2</v>
      </c>
      <c r="M117">
        <v>4.3863719244147698E-2</v>
      </c>
    </row>
    <row r="118" spans="1:13" x14ac:dyDescent="0.2">
      <c r="A118" t="s">
        <v>318</v>
      </c>
      <c r="B118" t="s">
        <v>551</v>
      </c>
      <c r="C118">
        <v>69</v>
      </c>
      <c r="D118">
        <v>0.414937759336099</v>
      </c>
      <c r="E118" s="1">
        <v>8.8764072639915695E-4</v>
      </c>
      <c r="F118" t="s">
        <v>552</v>
      </c>
      <c r="G118">
        <v>13889</v>
      </c>
      <c r="H118">
        <v>71</v>
      </c>
      <c r="I118">
        <v>16792</v>
      </c>
      <c r="J118">
        <v>1.1749575862548001</v>
      </c>
      <c r="K118">
        <v>0.99993616160496301</v>
      </c>
      <c r="L118">
        <v>0.16091446968406001</v>
      </c>
      <c r="M118">
        <v>0.16020435710294101</v>
      </c>
    </row>
    <row r="119" spans="1:13" x14ac:dyDescent="0.2">
      <c r="A119" t="s">
        <v>318</v>
      </c>
      <c r="B119" t="s">
        <v>553</v>
      </c>
      <c r="C119">
        <v>69</v>
      </c>
      <c r="D119">
        <v>0.414937759336099</v>
      </c>
      <c r="E119" s="1">
        <v>8.8764072639915695E-4</v>
      </c>
      <c r="F119" t="s">
        <v>554</v>
      </c>
      <c r="G119">
        <v>13889</v>
      </c>
      <c r="H119">
        <v>71</v>
      </c>
      <c r="I119">
        <v>16792</v>
      </c>
      <c r="J119">
        <v>1.1749575862548001</v>
      </c>
      <c r="K119">
        <v>0.99993616160496301</v>
      </c>
      <c r="L119">
        <v>0.16091446968406001</v>
      </c>
      <c r="M119">
        <v>0.16020435710294101</v>
      </c>
    </row>
    <row r="120" spans="1:13" x14ac:dyDescent="0.2">
      <c r="A120" t="s">
        <v>318</v>
      </c>
      <c r="B120" t="s">
        <v>555</v>
      </c>
      <c r="C120">
        <v>69</v>
      </c>
      <c r="D120">
        <v>0.414937759336099</v>
      </c>
      <c r="E120">
        <v>3.0038871743034998E-3</v>
      </c>
      <c r="F120" t="s">
        <v>556</v>
      </c>
      <c r="G120">
        <v>13889</v>
      </c>
      <c r="H120">
        <v>72</v>
      </c>
      <c r="I120">
        <v>16792</v>
      </c>
      <c r="J120">
        <v>1.15863873089015</v>
      </c>
      <c r="K120">
        <v>0.99999999999999301</v>
      </c>
      <c r="L120">
        <v>0.41888821531921999</v>
      </c>
      <c r="M120">
        <v>0.417039669365803</v>
      </c>
    </row>
    <row r="121" spans="1:13" x14ac:dyDescent="0.2">
      <c r="A121" t="s">
        <v>318</v>
      </c>
      <c r="B121" t="s">
        <v>557</v>
      </c>
      <c r="C121">
        <v>69</v>
      </c>
      <c r="D121">
        <v>0.414937759336099</v>
      </c>
      <c r="E121">
        <v>1.94400854229589E-2</v>
      </c>
      <c r="F121" t="s">
        <v>558</v>
      </c>
      <c r="G121">
        <v>13889</v>
      </c>
      <c r="H121">
        <v>74</v>
      </c>
      <c r="I121">
        <v>16792</v>
      </c>
      <c r="J121">
        <v>1.1273241705958199</v>
      </c>
      <c r="K121">
        <v>1</v>
      </c>
      <c r="L121">
        <v>1</v>
      </c>
      <c r="M121">
        <v>0.99567855829348995</v>
      </c>
    </row>
    <row r="122" spans="1:13" x14ac:dyDescent="0.2">
      <c r="A122" t="s">
        <v>318</v>
      </c>
      <c r="B122" t="s">
        <v>559</v>
      </c>
      <c r="C122">
        <v>69</v>
      </c>
      <c r="D122">
        <v>0.414937759336099</v>
      </c>
      <c r="E122">
        <v>7.3071607617814394E-2</v>
      </c>
      <c r="F122" t="s">
        <v>560</v>
      </c>
      <c r="G122">
        <v>13889</v>
      </c>
      <c r="H122">
        <v>76</v>
      </c>
      <c r="I122">
        <v>16792</v>
      </c>
      <c r="J122">
        <v>1.0976577450538201</v>
      </c>
      <c r="K122">
        <v>1</v>
      </c>
      <c r="L122">
        <v>1</v>
      </c>
      <c r="M122">
        <v>0.99567855829348995</v>
      </c>
    </row>
    <row r="123" spans="1:13" x14ac:dyDescent="0.2">
      <c r="A123" t="s">
        <v>318</v>
      </c>
      <c r="B123" t="s">
        <v>561</v>
      </c>
      <c r="C123">
        <v>68</v>
      </c>
      <c r="D123">
        <v>0.408924168621083</v>
      </c>
      <c r="E123" s="1">
        <v>3.6688061379905199E-5</v>
      </c>
      <c r="F123" t="s">
        <v>562</v>
      </c>
      <c r="G123">
        <v>13889</v>
      </c>
      <c r="H123">
        <v>68</v>
      </c>
      <c r="I123">
        <v>16792</v>
      </c>
      <c r="J123">
        <v>1.20901432788537</v>
      </c>
      <c r="K123">
        <v>0.32905181402456601</v>
      </c>
      <c r="L123">
        <v>1.24467350021294E-2</v>
      </c>
      <c r="M123">
        <v>1.2391807790572701E-2</v>
      </c>
    </row>
    <row r="124" spans="1:13" x14ac:dyDescent="0.2">
      <c r="A124" t="s">
        <v>318</v>
      </c>
      <c r="B124" t="s">
        <v>563</v>
      </c>
      <c r="C124">
        <v>68</v>
      </c>
      <c r="D124">
        <v>0.408924168621083</v>
      </c>
      <c r="E124">
        <v>1.03188237077513E-3</v>
      </c>
      <c r="F124" t="s">
        <v>564</v>
      </c>
      <c r="G124">
        <v>13889</v>
      </c>
      <c r="H124">
        <v>70</v>
      </c>
      <c r="I124">
        <v>16792</v>
      </c>
      <c r="J124">
        <v>1.1744710613743601</v>
      </c>
      <c r="K124">
        <v>0.99998672435422797</v>
      </c>
      <c r="L124">
        <v>0.181028783014857</v>
      </c>
      <c r="M124">
        <v>0.18022990634070901</v>
      </c>
    </row>
    <row r="125" spans="1:13" x14ac:dyDescent="0.2">
      <c r="A125" t="s">
        <v>318</v>
      </c>
      <c r="B125" t="s">
        <v>565</v>
      </c>
      <c r="C125">
        <v>68</v>
      </c>
      <c r="D125">
        <v>0.408924168621083</v>
      </c>
      <c r="E125">
        <v>3.44792991354765E-3</v>
      </c>
      <c r="F125" t="s">
        <v>566</v>
      </c>
      <c r="G125">
        <v>13889</v>
      </c>
      <c r="H125">
        <v>71</v>
      </c>
      <c r="I125">
        <v>16792</v>
      </c>
      <c r="J125">
        <v>1.15792921543951</v>
      </c>
      <c r="K125">
        <v>1</v>
      </c>
      <c r="L125">
        <v>0.46878917087072203</v>
      </c>
      <c r="M125">
        <v>0.46672041292259397</v>
      </c>
    </row>
    <row r="126" spans="1:13" x14ac:dyDescent="0.2">
      <c r="A126" t="s">
        <v>318</v>
      </c>
      <c r="B126" t="s">
        <v>567</v>
      </c>
      <c r="C126">
        <v>68</v>
      </c>
      <c r="D126">
        <v>0.408924168621083</v>
      </c>
      <c r="E126">
        <v>4.4156904592517601E-2</v>
      </c>
      <c r="F126" t="s">
        <v>568</v>
      </c>
      <c r="G126">
        <v>13889</v>
      </c>
      <c r="H126">
        <v>74</v>
      </c>
      <c r="I126">
        <v>16792</v>
      </c>
      <c r="J126">
        <v>1.1109861391379099</v>
      </c>
      <c r="K126">
        <v>1</v>
      </c>
      <c r="L126">
        <v>1</v>
      </c>
      <c r="M126">
        <v>0.99567855829348995</v>
      </c>
    </row>
    <row r="127" spans="1:13" x14ac:dyDescent="0.2">
      <c r="A127" t="s">
        <v>318</v>
      </c>
      <c r="B127" t="s">
        <v>569</v>
      </c>
      <c r="C127">
        <v>67</v>
      </c>
      <c r="D127">
        <v>0.40291057790606699</v>
      </c>
      <c r="E127">
        <v>3.95484192885654E-3</v>
      </c>
      <c r="F127" t="s">
        <v>570</v>
      </c>
      <c r="G127">
        <v>13889</v>
      </c>
      <c r="H127">
        <v>70</v>
      </c>
      <c r="I127">
        <v>16792</v>
      </c>
      <c r="J127">
        <v>1.15719942811886</v>
      </c>
      <c r="K127">
        <v>1</v>
      </c>
      <c r="L127">
        <v>0.50608018423732504</v>
      </c>
      <c r="M127">
        <v>0.50384686173632398</v>
      </c>
    </row>
    <row r="128" spans="1:13" x14ac:dyDescent="0.2">
      <c r="A128" t="s">
        <v>318</v>
      </c>
      <c r="B128" t="s">
        <v>571</v>
      </c>
      <c r="C128">
        <v>67</v>
      </c>
      <c r="D128">
        <v>0.40291057790606699</v>
      </c>
      <c r="E128">
        <v>4.8847341189666597E-2</v>
      </c>
      <c r="F128" t="s">
        <v>572</v>
      </c>
      <c r="G128">
        <v>13889</v>
      </c>
      <c r="H128">
        <v>73</v>
      </c>
      <c r="I128">
        <v>16792</v>
      </c>
      <c r="J128">
        <v>1.1096432872372599</v>
      </c>
      <c r="K128">
        <v>1</v>
      </c>
      <c r="L128">
        <v>1</v>
      </c>
      <c r="M128">
        <v>0.99567855829348995</v>
      </c>
    </row>
    <row r="129" spans="1:13" x14ac:dyDescent="0.2">
      <c r="A129" t="s">
        <v>318</v>
      </c>
      <c r="B129" t="s">
        <v>573</v>
      </c>
      <c r="C129">
        <v>65</v>
      </c>
      <c r="D129">
        <v>0.39088339647603498</v>
      </c>
      <c r="E129">
        <v>1.36256262658755E-2</v>
      </c>
      <c r="F129" t="s">
        <v>574</v>
      </c>
      <c r="G129">
        <v>13889</v>
      </c>
      <c r="H129">
        <v>69</v>
      </c>
      <c r="I129">
        <v>16792</v>
      </c>
      <c r="J129">
        <v>1.1389265407615801</v>
      </c>
      <c r="K129">
        <v>1</v>
      </c>
      <c r="L129">
        <v>1</v>
      </c>
      <c r="M129">
        <v>0.99567855829348995</v>
      </c>
    </row>
    <row r="130" spans="1:13" x14ac:dyDescent="0.2">
      <c r="A130" t="s">
        <v>318</v>
      </c>
      <c r="B130" t="s">
        <v>575</v>
      </c>
      <c r="C130">
        <v>63</v>
      </c>
      <c r="D130">
        <v>0.37885621504600397</v>
      </c>
      <c r="E130">
        <v>6.7953481353427601E-3</v>
      </c>
      <c r="F130" t="s">
        <v>576</v>
      </c>
      <c r="G130">
        <v>13889</v>
      </c>
      <c r="H130">
        <v>66</v>
      </c>
      <c r="I130">
        <v>16792</v>
      </c>
      <c r="J130">
        <v>1.1540591311633099</v>
      </c>
      <c r="K130">
        <v>1</v>
      </c>
      <c r="L130">
        <v>0.72863652523028299</v>
      </c>
      <c r="M130">
        <v>0.72542106570917897</v>
      </c>
    </row>
    <row r="131" spans="1:13" x14ac:dyDescent="0.2">
      <c r="A131" t="s">
        <v>318</v>
      </c>
      <c r="B131" t="s">
        <v>577</v>
      </c>
      <c r="C131">
        <v>62</v>
      </c>
      <c r="D131">
        <v>0.37284262433098803</v>
      </c>
      <c r="E131" s="1">
        <v>6.2488599093546697E-4</v>
      </c>
      <c r="F131" t="s">
        <v>578</v>
      </c>
      <c r="G131">
        <v>13889</v>
      </c>
      <c r="H131">
        <v>63</v>
      </c>
      <c r="I131">
        <v>16792</v>
      </c>
      <c r="J131">
        <v>1.1898236242681399</v>
      </c>
      <c r="K131">
        <v>0.99888512105290606</v>
      </c>
      <c r="L131">
        <v>0.121372945060804</v>
      </c>
      <c r="M131">
        <v>0.120837328497145</v>
      </c>
    </row>
    <row r="132" spans="1:13" x14ac:dyDescent="0.2">
      <c r="A132" t="s">
        <v>318</v>
      </c>
      <c r="B132" t="s">
        <v>579</v>
      </c>
      <c r="C132">
        <v>62</v>
      </c>
      <c r="D132">
        <v>0.37284262433098803</v>
      </c>
      <c r="E132">
        <v>7.7649700150685397E-3</v>
      </c>
      <c r="F132" t="s">
        <v>580</v>
      </c>
      <c r="G132">
        <v>13889</v>
      </c>
      <c r="H132">
        <v>65</v>
      </c>
      <c r="I132">
        <v>16792</v>
      </c>
      <c r="J132">
        <v>1.1532136665983499</v>
      </c>
      <c r="K132">
        <v>1</v>
      </c>
      <c r="L132">
        <v>0.78934185844766802</v>
      </c>
      <c r="M132">
        <v>0.785858507412871</v>
      </c>
    </row>
    <row r="133" spans="1:13" x14ac:dyDescent="0.2">
      <c r="A133" t="s">
        <v>318</v>
      </c>
      <c r="B133" t="s">
        <v>581</v>
      </c>
      <c r="C133">
        <v>62</v>
      </c>
      <c r="D133">
        <v>0.37284262433098803</v>
      </c>
      <c r="E133">
        <v>1.9594356946591601E-2</v>
      </c>
      <c r="F133" t="s">
        <v>582</v>
      </c>
      <c r="G133">
        <v>13889</v>
      </c>
      <c r="H133">
        <v>66</v>
      </c>
      <c r="I133">
        <v>16792</v>
      </c>
      <c r="J133">
        <v>1.1357407322559601</v>
      </c>
      <c r="K133">
        <v>1</v>
      </c>
      <c r="L133">
        <v>1</v>
      </c>
      <c r="M133">
        <v>0.99567855829348995</v>
      </c>
    </row>
    <row r="134" spans="1:13" x14ac:dyDescent="0.2">
      <c r="A134" t="s">
        <v>318</v>
      </c>
      <c r="B134" t="s">
        <v>583</v>
      </c>
      <c r="C134">
        <v>61</v>
      </c>
      <c r="D134">
        <v>0.36682903361597202</v>
      </c>
      <c r="E134">
        <v>8.8656918236984499E-3</v>
      </c>
      <c r="F134" t="s">
        <v>584</v>
      </c>
      <c r="G134">
        <v>13889</v>
      </c>
      <c r="H134">
        <v>64</v>
      </c>
      <c r="I134">
        <v>16792</v>
      </c>
      <c r="J134">
        <v>1.1523417812657499</v>
      </c>
      <c r="K134">
        <v>1</v>
      </c>
      <c r="L134">
        <v>0.87472071338610902</v>
      </c>
      <c r="M134">
        <v>0.87086058704221503</v>
      </c>
    </row>
    <row r="135" spans="1:13" x14ac:dyDescent="0.2">
      <c r="A135" t="s">
        <v>318</v>
      </c>
      <c r="B135" t="s">
        <v>585</v>
      </c>
      <c r="C135">
        <v>61</v>
      </c>
      <c r="D135">
        <v>0.36682903361597202</v>
      </c>
      <c r="E135">
        <v>4.6874319331956599E-2</v>
      </c>
      <c r="F135" t="s">
        <v>586</v>
      </c>
      <c r="G135">
        <v>13889</v>
      </c>
      <c r="H135">
        <v>66</v>
      </c>
      <c r="I135">
        <v>16792</v>
      </c>
      <c r="J135">
        <v>1.1174223333486</v>
      </c>
      <c r="K135">
        <v>1</v>
      </c>
      <c r="L135">
        <v>1</v>
      </c>
      <c r="M135">
        <v>0.99567855829348995</v>
      </c>
    </row>
    <row r="136" spans="1:13" x14ac:dyDescent="0.2">
      <c r="A136" t="s">
        <v>318</v>
      </c>
      <c r="B136" t="s">
        <v>587</v>
      </c>
      <c r="C136">
        <v>61</v>
      </c>
      <c r="D136">
        <v>0.36682903361597202</v>
      </c>
      <c r="E136">
        <v>4.6874319331956599E-2</v>
      </c>
      <c r="F136" t="s">
        <v>588</v>
      </c>
      <c r="G136">
        <v>13889</v>
      </c>
      <c r="H136">
        <v>66</v>
      </c>
      <c r="I136">
        <v>16792</v>
      </c>
      <c r="J136">
        <v>1.1174223333486</v>
      </c>
      <c r="K136">
        <v>1</v>
      </c>
      <c r="L136">
        <v>1</v>
      </c>
      <c r="M136">
        <v>0.99567855829348995</v>
      </c>
    </row>
    <row r="137" spans="1:13" x14ac:dyDescent="0.2">
      <c r="A137" t="s">
        <v>318</v>
      </c>
      <c r="B137" t="s">
        <v>589</v>
      </c>
      <c r="C137">
        <v>60</v>
      </c>
      <c r="D137">
        <v>0.36081544290095602</v>
      </c>
      <c r="E137">
        <v>3.3704405983648899E-3</v>
      </c>
      <c r="F137" t="s">
        <v>590</v>
      </c>
      <c r="G137">
        <v>13889</v>
      </c>
      <c r="H137">
        <v>62</v>
      </c>
      <c r="I137">
        <v>16792</v>
      </c>
      <c r="J137">
        <v>1.1700138656955199</v>
      </c>
      <c r="K137">
        <v>0.999999999999999</v>
      </c>
      <c r="L137">
        <v>0.46405420744829001</v>
      </c>
      <c r="M137">
        <v>0.46200634480624497</v>
      </c>
    </row>
    <row r="138" spans="1:13" x14ac:dyDescent="0.2">
      <c r="A138" t="s">
        <v>318</v>
      </c>
      <c r="B138" t="s">
        <v>591</v>
      </c>
      <c r="C138">
        <v>60</v>
      </c>
      <c r="D138">
        <v>0.36081544290095602</v>
      </c>
      <c r="E138">
        <v>2.4843310810925098E-2</v>
      </c>
      <c r="F138" t="s">
        <v>592</v>
      </c>
      <c r="G138">
        <v>13889</v>
      </c>
      <c r="H138">
        <v>64</v>
      </c>
      <c r="I138">
        <v>16792</v>
      </c>
      <c r="J138">
        <v>1.1334509323925399</v>
      </c>
      <c r="K138">
        <v>1</v>
      </c>
      <c r="L138">
        <v>1</v>
      </c>
      <c r="M138">
        <v>0.99567855829348995</v>
      </c>
    </row>
    <row r="139" spans="1:13" x14ac:dyDescent="0.2">
      <c r="A139" t="s">
        <v>318</v>
      </c>
      <c r="B139" t="s">
        <v>593</v>
      </c>
      <c r="C139">
        <v>59</v>
      </c>
      <c r="D139">
        <v>0.35480185218594001</v>
      </c>
      <c r="E139">
        <v>3.8967336048166801E-3</v>
      </c>
      <c r="F139" t="s">
        <v>594</v>
      </c>
      <c r="G139">
        <v>13889</v>
      </c>
      <c r="H139">
        <v>61</v>
      </c>
      <c r="I139">
        <v>16792</v>
      </c>
      <c r="J139">
        <v>1.1693745138563401</v>
      </c>
      <c r="K139">
        <v>1</v>
      </c>
      <c r="L139">
        <v>0.50608018423732504</v>
      </c>
      <c r="M139">
        <v>0.50384686173632398</v>
      </c>
    </row>
    <row r="140" spans="1:13" x14ac:dyDescent="0.2">
      <c r="A140" t="s">
        <v>318</v>
      </c>
      <c r="B140" t="s">
        <v>595</v>
      </c>
      <c r="C140">
        <v>59</v>
      </c>
      <c r="D140">
        <v>0.35480185218594001</v>
      </c>
      <c r="E140">
        <v>5.7776884313001702E-2</v>
      </c>
      <c r="F140" t="s">
        <v>596</v>
      </c>
      <c r="G140">
        <v>13889</v>
      </c>
      <c r="H140">
        <v>64</v>
      </c>
      <c r="I140">
        <v>16792</v>
      </c>
      <c r="J140">
        <v>1.1145600835193299</v>
      </c>
      <c r="K140">
        <v>1</v>
      </c>
      <c r="L140">
        <v>1</v>
      </c>
      <c r="M140">
        <v>0.99567855829348995</v>
      </c>
    </row>
    <row r="141" spans="1:13" x14ac:dyDescent="0.2">
      <c r="A141" t="s">
        <v>318</v>
      </c>
      <c r="B141" t="s">
        <v>597</v>
      </c>
      <c r="C141">
        <v>59</v>
      </c>
      <c r="D141">
        <v>0.35480185218594001</v>
      </c>
      <c r="E141">
        <v>5.7776884313001702E-2</v>
      </c>
      <c r="F141" t="s">
        <v>598</v>
      </c>
      <c r="G141">
        <v>13889</v>
      </c>
      <c r="H141">
        <v>64</v>
      </c>
      <c r="I141">
        <v>16792</v>
      </c>
      <c r="J141">
        <v>1.1145600835193299</v>
      </c>
      <c r="K141">
        <v>1</v>
      </c>
      <c r="L141">
        <v>1</v>
      </c>
      <c r="M141">
        <v>0.99567855829348995</v>
      </c>
    </row>
    <row r="142" spans="1:13" x14ac:dyDescent="0.2">
      <c r="A142" t="s">
        <v>318</v>
      </c>
      <c r="B142" t="s">
        <v>599</v>
      </c>
      <c r="C142">
        <v>58</v>
      </c>
      <c r="D142">
        <v>0.34878826147092401</v>
      </c>
      <c r="E142">
        <v>4.5020662216684699E-3</v>
      </c>
      <c r="F142" t="s">
        <v>600</v>
      </c>
      <c r="G142">
        <v>13889</v>
      </c>
      <c r="H142">
        <v>60</v>
      </c>
      <c r="I142">
        <v>16792</v>
      </c>
      <c r="J142">
        <v>1.1687138502891901</v>
      </c>
      <c r="K142">
        <v>1</v>
      </c>
      <c r="L142">
        <v>0.55646561696690899</v>
      </c>
      <c r="M142">
        <v>0.55400994448236196</v>
      </c>
    </row>
    <row r="143" spans="1:13" x14ac:dyDescent="0.2">
      <c r="A143" t="s">
        <v>318</v>
      </c>
      <c r="B143" t="s">
        <v>601</v>
      </c>
      <c r="C143">
        <v>58</v>
      </c>
      <c r="D143">
        <v>0.34878826147092401</v>
      </c>
      <c r="E143">
        <v>4.5020662216684699E-3</v>
      </c>
      <c r="F143" t="s">
        <v>602</v>
      </c>
      <c r="G143">
        <v>13889</v>
      </c>
      <c r="H143">
        <v>60</v>
      </c>
      <c r="I143">
        <v>16792</v>
      </c>
      <c r="J143">
        <v>1.1687138502891901</v>
      </c>
      <c r="K143">
        <v>1</v>
      </c>
      <c r="L143">
        <v>0.55646561696690899</v>
      </c>
      <c r="M143">
        <v>0.55400994448236196</v>
      </c>
    </row>
    <row r="144" spans="1:13" x14ac:dyDescent="0.2">
      <c r="A144" t="s">
        <v>318</v>
      </c>
      <c r="B144" t="s">
        <v>603</v>
      </c>
      <c r="C144">
        <v>57</v>
      </c>
      <c r="D144">
        <v>0.34277467075590801</v>
      </c>
      <c r="E144">
        <v>3.5191930994428897E-2</v>
      </c>
      <c r="F144" t="s">
        <v>604</v>
      </c>
      <c r="G144">
        <v>13889</v>
      </c>
      <c r="H144">
        <v>61</v>
      </c>
      <c r="I144">
        <v>16792</v>
      </c>
      <c r="J144">
        <v>1.1297346998273099</v>
      </c>
      <c r="K144">
        <v>1</v>
      </c>
      <c r="L144">
        <v>1</v>
      </c>
      <c r="M144">
        <v>0.99567855829348995</v>
      </c>
    </row>
    <row r="145" spans="1:13" x14ac:dyDescent="0.2">
      <c r="A145" t="s">
        <v>318</v>
      </c>
      <c r="B145" t="s">
        <v>605</v>
      </c>
      <c r="C145">
        <v>56</v>
      </c>
      <c r="D145">
        <v>0.336761080040892</v>
      </c>
      <c r="E145">
        <v>7.8348847067466004E-2</v>
      </c>
      <c r="F145" t="s">
        <v>606</v>
      </c>
      <c r="G145">
        <v>13889</v>
      </c>
      <c r="H145">
        <v>61</v>
      </c>
      <c r="I145">
        <v>16792</v>
      </c>
      <c r="J145">
        <v>1.1099147928127999</v>
      </c>
      <c r="K145">
        <v>1</v>
      </c>
      <c r="L145">
        <v>1</v>
      </c>
      <c r="M145">
        <v>0.99567855829348995</v>
      </c>
    </row>
    <row r="146" spans="1:13" x14ac:dyDescent="0.2">
      <c r="A146" t="s">
        <v>318</v>
      </c>
      <c r="B146" t="s">
        <v>607</v>
      </c>
      <c r="C146">
        <v>56</v>
      </c>
      <c r="D146">
        <v>0.336761080040892</v>
      </c>
      <c r="E146">
        <v>7.8348847067466004E-2</v>
      </c>
      <c r="F146" t="s">
        <v>608</v>
      </c>
      <c r="G146">
        <v>13889</v>
      </c>
      <c r="H146">
        <v>61</v>
      </c>
      <c r="I146">
        <v>16792</v>
      </c>
      <c r="J146">
        <v>1.1099147928127999</v>
      </c>
      <c r="K146">
        <v>1</v>
      </c>
      <c r="L146">
        <v>1</v>
      </c>
      <c r="M146">
        <v>0.99567855829348995</v>
      </c>
    </row>
    <row r="147" spans="1:13" x14ac:dyDescent="0.2">
      <c r="A147" t="s">
        <v>318</v>
      </c>
      <c r="B147" t="s">
        <v>609</v>
      </c>
      <c r="C147">
        <v>55</v>
      </c>
      <c r="D147">
        <v>0.330747489325876</v>
      </c>
      <c r="E147">
        <v>1.9057502292550699E-3</v>
      </c>
      <c r="F147" t="s">
        <v>610</v>
      </c>
      <c r="G147">
        <v>13889</v>
      </c>
      <c r="H147">
        <v>56</v>
      </c>
      <c r="I147">
        <v>16792</v>
      </c>
      <c r="J147">
        <v>1.1874247863159899</v>
      </c>
      <c r="K147">
        <v>0.999999999025037</v>
      </c>
      <c r="L147">
        <v>0.29195556681137202</v>
      </c>
      <c r="M147">
        <v>0.29066717229018502</v>
      </c>
    </row>
    <row r="148" spans="1:13" x14ac:dyDescent="0.2">
      <c r="A148" t="s">
        <v>318</v>
      </c>
      <c r="B148" t="s">
        <v>611</v>
      </c>
      <c r="C148">
        <v>55</v>
      </c>
      <c r="D148">
        <v>0.330747489325876</v>
      </c>
      <c r="E148">
        <v>1.9280376841750099E-2</v>
      </c>
      <c r="F148" t="s">
        <v>612</v>
      </c>
      <c r="G148">
        <v>13889</v>
      </c>
      <c r="H148">
        <v>58</v>
      </c>
      <c r="I148">
        <v>16792</v>
      </c>
      <c r="J148">
        <v>1.1464791040292299</v>
      </c>
      <c r="K148">
        <v>1</v>
      </c>
      <c r="L148">
        <v>1</v>
      </c>
      <c r="M148">
        <v>0.99567855829348995</v>
      </c>
    </row>
    <row r="149" spans="1:13" x14ac:dyDescent="0.2">
      <c r="A149" t="s">
        <v>318</v>
      </c>
      <c r="B149" t="s">
        <v>613</v>
      </c>
      <c r="C149">
        <v>55</v>
      </c>
      <c r="D149">
        <v>0.330747489325876</v>
      </c>
      <c r="E149">
        <v>4.4143214028044699E-2</v>
      </c>
      <c r="F149" t="s">
        <v>614</v>
      </c>
      <c r="G149">
        <v>13889</v>
      </c>
      <c r="H149">
        <v>59</v>
      </c>
      <c r="I149">
        <v>16792</v>
      </c>
      <c r="J149">
        <v>1.1270472548084001</v>
      </c>
      <c r="K149">
        <v>1</v>
      </c>
      <c r="L149">
        <v>1</v>
      </c>
      <c r="M149">
        <v>0.99567855829348995</v>
      </c>
    </row>
    <row r="150" spans="1:13" x14ac:dyDescent="0.2">
      <c r="A150" t="s">
        <v>318</v>
      </c>
      <c r="B150" t="s">
        <v>615</v>
      </c>
      <c r="C150">
        <v>55</v>
      </c>
      <c r="D150">
        <v>0.330747489325876</v>
      </c>
      <c r="E150">
        <v>8.65002782661346E-2</v>
      </c>
      <c r="F150" t="s">
        <v>616</v>
      </c>
      <c r="G150">
        <v>13889</v>
      </c>
      <c r="H150">
        <v>60</v>
      </c>
      <c r="I150">
        <v>16792</v>
      </c>
      <c r="J150">
        <v>1.10826313389492</v>
      </c>
      <c r="K150">
        <v>1</v>
      </c>
      <c r="L150">
        <v>1</v>
      </c>
      <c r="M150">
        <v>0.99567855829348995</v>
      </c>
    </row>
    <row r="151" spans="1:13" x14ac:dyDescent="0.2">
      <c r="A151" t="s">
        <v>318</v>
      </c>
      <c r="B151" t="s">
        <v>617</v>
      </c>
      <c r="C151">
        <v>54</v>
      </c>
      <c r="D151">
        <v>0.32473389861085999</v>
      </c>
      <c r="E151">
        <v>2.18728442066463E-2</v>
      </c>
      <c r="F151" t="s">
        <v>618</v>
      </c>
      <c r="G151">
        <v>13889</v>
      </c>
      <c r="H151">
        <v>57</v>
      </c>
      <c r="I151">
        <v>16792</v>
      </c>
      <c r="J151">
        <v>1.14538199483877</v>
      </c>
      <c r="K151">
        <v>1</v>
      </c>
      <c r="L151">
        <v>1</v>
      </c>
      <c r="M151">
        <v>0.99567855829348995</v>
      </c>
    </row>
    <row r="152" spans="1:13" x14ac:dyDescent="0.2">
      <c r="A152" t="s">
        <v>318</v>
      </c>
      <c r="B152" t="s">
        <v>619</v>
      </c>
      <c r="C152">
        <v>54</v>
      </c>
      <c r="D152">
        <v>0.32473389861085999</v>
      </c>
      <c r="E152">
        <v>2.18728442066463E-2</v>
      </c>
      <c r="F152" t="s">
        <v>620</v>
      </c>
      <c r="G152">
        <v>13889</v>
      </c>
      <c r="H152">
        <v>57</v>
      </c>
      <c r="I152">
        <v>16792</v>
      </c>
      <c r="J152">
        <v>1.14538199483877</v>
      </c>
      <c r="K152">
        <v>1</v>
      </c>
      <c r="L152">
        <v>1</v>
      </c>
      <c r="M152">
        <v>0.99567855829348995</v>
      </c>
    </row>
    <row r="153" spans="1:13" x14ac:dyDescent="0.2">
      <c r="A153" t="s">
        <v>318</v>
      </c>
      <c r="B153" t="s">
        <v>621</v>
      </c>
      <c r="C153">
        <v>54</v>
      </c>
      <c r="D153">
        <v>0.32473389861085999</v>
      </c>
      <c r="E153">
        <v>4.93529982722751E-2</v>
      </c>
      <c r="F153" t="s">
        <v>622</v>
      </c>
      <c r="G153">
        <v>13889</v>
      </c>
      <c r="H153">
        <v>58</v>
      </c>
      <c r="I153">
        <v>16792</v>
      </c>
      <c r="J153">
        <v>1.12563402941052</v>
      </c>
      <c r="K153">
        <v>1</v>
      </c>
      <c r="L153">
        <v>1</v>
      </c>
      <c r="M153">
        <v>0.99567855829348995</v>
      </c>
    </row>
    <row r="154" spans="1:13" x14ac:dyDescent="0.2">
      <c r="A154" t="s">
        <v>318</v>
      </c>
      <c r="B154" t="s">
        <v>623</v>
      </c>
      <c r="C154">
        <v>54</v>
      </c>
      <c r="D154">
        <v>0.32473389861085999</v>
      </c>
      <c r="E154">
        <v>4.93529982722751E-2</v>
      </c>
      <c r="F154" t="s">
        <v>624</v>
      </c>
      <c r="G154">
        <v>13889</v>
      </c>
      <c r="H154">
        <v>58</v>
      </c>
      <c r="I154">
        <v>16792</v>
      </c>
      <c r="J154">
        <v>1.12563402941052</v>
      </c>
      <c r="K154">
        <v>1</v>
      </c>
      <c r="L154">
        <v>1</v>
      </c>
      <c r="M154">
        <v>0.99567855829348995</v>
      </c>
    </row>
    <row r="155" spans="1:13" x14ac:dyDescent="0.2">
      <c r="A155" t="s">
        <v>318</v>
      </c>
      <c r="B155" t="s">
        <v>625</v>
      </c>
      <c r="C155">
        <v>54</v>
      </c>
      <c r="D155">
        <v>0.32473389861085999</v>
      </c>
      <c r="E155">
        <v>4.93529982722751E-2</v>
      </c>
      <c r="F155" t="s">
        <v>626</v>
      </c>
      <c r="G155">
        <v>13889</v>
      </c>
      <c r="H155">
        <v>58</v>
      </c>
      <c r="I155">
        <v>16792</v>
      </c>
      <c r="J155">
        <v>1.12563402941052</v>
      </c>
      <c r="K155">
        <v>1</v>
      </c>
      <c r="L155">
        <v>1</v>
      </c>
      <c r="M155">
        <v>0.99567855829348995</v>
      </c>
    </row>
    <row r="156" spans="1:13" x14ac:dyDescent="0.2">
      <c r="A156" t="s">
        <v>318</v>
      </c>
      <c r="B156" t="s">
        <v>627</v>
      </c>
      <c r="C156">
        <v>52</v>
      </c>
      <c r="D156">
        <v>0.31270671718082799</v>
      </c>
      <c r="E156">
        <v>6.1463658721424598E-2</v>
      </c>
      <c r="F156" t="s">
        <v>628</v>
      </c>
      <c r="G156">
        <v>13889</v>
      </c>
      <c r="H156">
        <v>56</v>
      </c>
      <c r="I156">
        <v>16792</v>
      </c>
      <c r="J156">
        <v>1.1226561616078501</v>
      </c>
      <c r="K156">
        <v>1</v>
      </c>
      <c r="L156">
        <v>1</v>
      </c>
      <c r="M156">
        <v>0.99567855829348995</v>
      </c>
    </row>
    <row r="157" spans="1:13" x14ac:dyDescent="0.2">
      <c r="A157" t="s">
        <v>318</v>
      </c>
      <c r="B157" t="s">
        <v>629</v>
      </c>
      <c r="C157">
        <v>51</v>
      </c>
      <c r="D157">
        <v>0.30669312646581198</v>
      </c>
      <c r="E157" s="1">
        <v>7.1742585833619395E-4</v>
      </c>
      <c r="F157" t="s">
        <v>630</v>
      </c>
      <c r="G157">
        <v>13889</v>
      </c>
      <c r="H157">
        <v>51</v>
      </c>
      <c r="I157">
        <v>16792</v>
      </c>
      <c r="J157">
        <v>1.20901432788537</v>
      </c>
      <c r="K157">
        <v>0.99959281445661596</v>
      </c>
      <c r="L157">
        <v>0.13690247475653999</v>
      </c>
      <c r="M157">
        <v>0.136298326665309</v>
      </c>
    </row>
    <row r="158" spans="1:13" x14ac:dyDescent="0.2">
      <c r="A158" t="s">
        <v>318</v>
      </c>
      <c r="B158" t="s">
        <v>631</v>
      </c>
      <c r="C158">
        <v>51</v>
      </c>
      <c r="D158">
        <v>0.30669312646581198</v>
      </c>
      <c r="E158">
        <v>6.8460943976337799E-2</v>
      </c>
      <c r="F158" t="s">
        <v>632</v>
      </c>
      <c r="G158">
        <v>13889</v>
      </c>
      <c r="H158">
        <v>55</v>
      </c>
      <c r="I158">
        <v>16792</v>
      </c>
      <c r="J158">
        <v>1.1210860131300699</v>
      </c>
      <c r="K158">
        <v>1</v>
      </c>
      <c r="L158">
        <v>1</v>
      </c>
      <c r="M158">
        <v>0.99567855829348995</v>
      </c>
    </row>
    <row r="159" spans="1:13" x14ac:dyDescent="0.2">
      <c r="A159" t="s">
        <v>318</v>
      </c>
      <c r="B159" t="s">
        <v>633</v>
      </c>
      <c r="C159">
        <v>50</v>
      </c>
      <c r="D159">
        <v>0.30067953575079598</v>
      </c>
      <c r="E159">
        <v>7.6154193181128205E-2</v>
      </c>
      <c r="F159" t="s">
        <v>634</v>
      </c>
      <c r="G159">
        <v>13889</v>
      </c>
      <c r="H159">
        <v>54</v>
      </c>
      <c r="I159">
        <v>16792</v>
      </c>
      <c r="J159">
        <v>1.1194577110049699</v>
      </c>
      <c r="K159">
        <v>1</v>
      </c>
      <c r="L159">
        <v>1</v>
      </c>
      <c r="M159">
        <v>0.99567855829348995</v>
      </c>
    </row>
    <row r="160" spans="1:13" x14ac:dyDescent="0.2">
      <c r="A160" t="s">
        <v>318</v>
      </c>
      <c r="B160" t="s">
        <v>635</v>
      </c>
      <c r="C160">
        <v>49</v>
      </c>
      <c r="D160">
        <v>0.29466594503577997</v>
      </c>
      <c r="E160">
        <v>4.8514755981930203E-3</v>
      </c>
      <c r="F160" t="s">
        <v>636</v>
      </c>
      <c r="G160">
        <v>13889</v>
      </c>
      <c r="H160">
        <v>50</v>
      </c>
      <c r="I160">
        <v>16792</v>
      </c>
      <c r="J160">
        <v>1.1848340413276599</v>
      </c>
      <c r="K160">
        <v>1</v>
      </c>
      <c r="L160">
        <v>0.58614337870299504</v>
      </c>
      <c r="M160">
        <v>0.58355673880433301</v>
      </c>
    </row>
    <row r="161" spans="1:13" x14ac:dyDescent="0.2">
      <c r="A161" t="s">
        <v>318</v>
      </c>
      <c r="B161" t="s">
        <v>637</v>
      </c>
      <c r="C161">
        <v>49</v>
      </c>
      <c r="D161">
        <v>0.29466594503577997</v>
      </c>
      <c r="E161">
        <v>4.0447311477897298E-2</v>
      </c>
      <c r="F161" t="s">
        <v>638</v>
      </c>
      <c r="G161">
        <v>13889</v>
      </c>
      <c r="H161">
        <v>52</v>
      </c>
      <c r="I161">
        <v>16792</v>
      </c>
      <c r="J161">
        <v>1.1392635012765999</v>
      </c>
      <c r="K161">
        <v>1</v>
      </c>
      <c r="L161">
        <v>1</v>
      </c>
      <c r="M161">
        <v>0.99567855829348995</v>
      </c>
    </row>
    <row r="162" spans="1:13" x14ac:dyDescent="0.2">
      <c r="A162" t="s">
        <v>318</v>
      </c>
      <c r="B162" t="s">
        <v>639</v>
      </c>
      <c r="C162">
        <v>48</v>
      </c>
      <c r="D162">
        <v>0.28865235432076403</v>
      </c>
      <c r="E162">
        <v>5.6564183139130803E-3</v>
      </c>
      <c r="F162" t="s">
        <v>640</v>
      </c>
      <c r="G162">
        <v>13889</v>
      </c>
      <c r="H162">
        <v>49</v>
      </c>
      <c r="I162">
        <v>16792</v>
      </c>
      <c r="J162">
        <v>1.1843405660917901</v>
      </c>
      <c r="K162">
        <v>1</v>
      </c>
      <c r="L162">
        <v>0.64088397917117301</v>
      </c>
      <c r="M162">
        <v>0.63805577001421598</v>
      </c>
    </row>
    <row r="163" spans="1:13" x14ac:dyDescent="0.2">
      <c r="A163" t="s">
        <v>318</v>
      </c>
      <c r="B163" t="s">
        <v>641</v>
      </c>
      <c r="C163">
        <v>48</v>
      </c>
      <c r="D163">
        <v>0.28865235432076403</v>
      </c>
      <c r="E163">
        <v>5.6564183139130803E-3</v>
      </c>
      <c r="F163" t="s">
        <v>642</v>
      </c>
      <c r="G163">
        <v>13889</v>
      </c>
      <c r="H163">
        <v>49</v>
      </c>
      <c r="I163">
        <v>16792</v>
      </c>
      <c r="J163">
        <v>1.1843405660917901</v>
      </c>
      <c r="K163">
        <v>1</v>
      </c>
      <c r="L163">
        <v>0.64088397917117301</v>
      </c>
      <c r="M163">
        <v>0.63805577001421598</v>
      </c>
    </row>
    <row r="164" spans="1:13" x14ac:dyDescent="0.2">
      <c r="A164" t="s">
        <v>318</v>
      </c>
      <c r="B164" t="s">
        <v>643</v>
      </c>
      <c r="C164">
        <v>48</v>
      </c>
      <c r="D164">
        <v>0.28865235432076403</v>
      </c>
      <c r="E164">
        <v>1.82671875273662E-2</v>
      </c>
      <c r="F164" t="s">
        <v>644</v>
      </c>
      <c r="G164">
        <v>13889</v>
      </c>
      <c r="H164">
        <v>50</v>
      </c>
      <c r="I164">
        <v>16792</v>
      </c>
      <c r="J164">
        <v>1.16065375476996</v>
      </c>
      <c r="K164">
        <v>1</v>
      </c>
      <c r="L164">
        <v>1</v>
      </c>
      <c r="M164">
        <v>0.99567855829348995</v>
      </c>
    </row>
    <row r="165" spans="1:13" x14ac:dyDescent="0.2">
      <c r="A165" t="s">
        <v>318</v>
      </c>
      <c r="B165" t="s">
        <v>645</v>
      </c>
      <c r="C165">
        <v>48</v>
      </c>
      <c r="D165">
        <v>0.28865235432076403</v>
      </c>
      <c r="E165">
        <v>9.3843989745793402E-2</v>
      </c>
      <c r="F165" t="s">
        <v>646</v>
      </c>
      <c r="G165">
        <v>13889</v>
      </c>
      <c r="H165">
        <v>52</v>
      </c>
      <c r="I165">
        <v>16792</v>
      </c>
      <c r="J165">
        <v>1.1160132257403399</v>
      </c>
      <c r="K165">
        <v>1</v>
      </c>
      <c r="L165">
        <v>1</v>
      </c>
      <c r="M165">
        <v>0.99567855829348995</v>
      </c>
    </row>
    <row r="166" spans="1:13" x14ac:dyDescent="0.2">
      <c r="A166" t="s">
        <v>318</v>
      </c>
      <c r="B166" t="s">
        <v>647</v>
      </c>
      <c r="C166">
        <v>48</v>
      </c>
      <c r="D166">
        <v>0.28865235432076403</v>
      </c>
      <c r="E166">
        <v>9.3843989745793402E-2</v>
      </c>
      <c r="F166" t="s">
        <v>648</v>
      </c>
      <c r="G166">
        <v>13889</v>
      </c>
      <c r="H166">
        <v>52</v>
      </c>
      <c r="I166">
        <v>16792</v>
      </c>
      <c r="J166">
        <v>1.1160132257403399</v>
      </c>
      <c r="K166">
        <v>1</v>
      </c>
      <c r="L166">
        <v>1</v>
      </c>
      <c r="M166">
        <v>0.99567855829348995</v>
      </c>
    </row>
    <row r="167" spans="1:13" x14ac:dyDescent="0.2">
      <c r="A167" t="s">
        <v>318</v>
      </c>
      <c r="B167" t="s">
        <v>649</v>
      </c>
      <c r="C167">
        <v>47</v>
      </c>
      <c r="D167">
        <v>0.28263876360574802</v>
      </c>
      <c r="E167">
        <v>6.5903200546184098E-3</v>
      </c>
      <c r="F167" t="s">
        <v>650</v>
      </c>
      <c r="G167">
        <v>13889</v>
      </c>
      <c r="H167">
        <v>48</v>
      </c>
      <c r="I167">
        <v>16792</v>
      </c>
      <c r="J167">
        <v>1.1838265293877599</v>
      </c>
      <c r="K167">
        <v>1</v>
      </c>
      <c r="L167">
        <v>0.71682911234084401</v>
      </c>
      <c r="M167">
        <v>0.71366575871462701</v>
      </c>
    </row>
    <row r="168" spans="1:13" x14ac:dyDescent="0.2">
      <c r="A168" t="s">
        <v>318</v>
      </c>
      <c r="B168" t="s">
        <v>651</v>
      </c>
      <c r="C168">
        <v>47</v>
      </c>
      <c r="D168">
        <v>0.28263876360574802</v>
      </c>
      <c r="E168">
        <v>2.0910146744950599E-2</v>
      </c>
      <c r="F168" t="s">
        <v>652</v>
      </c>
      <c r="G168">
        <v>13889</v>
      </c>
      <c r="H168">
        <v>49</v>
      </c>
      <c r="I168">
        <v>16792</v>
      </c>
      <c r="J168">
        <v>1.1596668042982099</v>
      </c>
      <c r="K168">
        <v>1</v>
      </c>
      <c r="L168">
        <v>1</v>
      </c>
      <c r="M168">
        <v>0.99567855829348995</v>
      </c>
    </row>
    <row r="169" spans="1:13" x14ac:dyDescent="0.2">
      <c r="A169" t="s">
        <v>318</v>
      </c>
      <c r="B169" t="s">
        <v>653</v>
      </c>
      <c r="C169">
        <v>47</v>
      </c>
      <c r="D169">
        <v>0.28263876360574802</v>
      </c>
      <c r="E169">
        <v>5.1304177745848598E-2</v>
      </c>
      <c r="F169" t="s">
        <v>654</v>
      </c>
      <c r="G169">
        <v>13889</v>
      </c>
      <c r="H169">
        <v>50</v>
      </c>
      <c r="I169">
        <v>16792</v>
      </c>
      <c r="J169">
        <v>1.1364734682122499</v>
      </c>
      <c r="K169">
        <v>1</v>
      </c>
      <c r="L169">
        <v>1</v>
      </c>
      <c r="M169">
        <v>0.99567855829348995</v>
      </c>
    </row>
    <row r="170" spans="1:13" x14ac:dyDescent="0.2">
      <c r="A170" t="s">
        <v>318</v>
      </c>
      <c r="B170" t="s">
        <v>655</v>
      </c>
      <c r="C170">
        <v>46</v>
      </c>
      <c r="D170">
        <v>0.27662517289073302</v>
      </c>
      <c r="E170">
        <v>7.6728670913932904E-3</v>
      </c>
      <c r="F170" t="s">
        <v>656</v>
      </c>
      <c r="G170">
        <v>13889</v>
      </c>
      <c r="H170">
        <v>47</v>
      </c>
      <c r="I170">
        <v>16792</v>
      </c>
      <c r="J170">
        <v>1.18329061878143</v>
      </c>
      <c r="K170">
        <v>1</v>
      </c>
      <c r="L170">
        <v>0.78934185844766802</v>
      </c>
      <c r="M170">
        <v>0.785858507412871</v>
      </c>
    </row>
    <row r="171" spans="1:13" x14ac:dyDescent="0.2">
      <c r="A171" t="s">
        <v>318</v>
      </c>
      <c r="B171" t="s">
        <v>657</v>
      </c>
      <c r="C171">
        <v>46</v>
      </c>
      <c r="D171">
        <v>0.27662517289073302</v>
      </c>
      <c r="E171">
        <v>5.76714890141087E-2</v>
      </c>
      <c r="F171" t="s">
        <v>658</v>
      </c>
      <c r="G171">
        <v>13889</v>
      </c>
      <c r="H171">
        <v>49</v>
      </c>
      <c r="I171">
        <v>16792</v>
      </c>
      <c r="J171">
        <v>1.13499304250463</v>
      </c>
      <c r="K171">
        <v>1</v>
      </c>
      <c r="L171">
        <v>1</v>
      </c>
      <c r="M171">
        <v>0.99567855829348995</v>
      </c>
    </row>
    <row r="172" spans="1:13" x14ac:dyDescent="0.2">
      <c r="A172" t="s">
        <v>318</v>
      </c>
      <c r="B172" t="s">
        <v>659</v>
      </c>
      <c r="C172">
        <v>46</v>
      </c>
      <c r="D172">
        <v>0.27662517289073302</v>
      </c>
      <c r="E172">
        <v>5.76714890141087E-2</v>
      </c>
      <c r="F172" t="s">
        <v>660</v>
      </c>
      <c r="G172">
        <v>13889</v>
      </c>
      <c r="H172">
        <v>49</v>
      </c>
      <c r="I172">
        <v>16792</v>
      </c>
      <c r="J172">
        <v>1.13499304250463</v>
      </c>
      <c r="K172">
        <v>1</v>
      </c>
      <c r="L172">
        <v>1</v>
      </c>
      <c r="M172">
        <v>0.99567855829348995</v>
      </c>
    </row>
    <row r="173" spans="1:13" x14ac:dyDescent="0.2">
      <c r="A173" t="s">
        <v>318</v>
      </c>
      <c r="B173" t="s">
        <v>661</v>
      </c>
      <c r="C173">
        <v>45</v>
      </c>
      <c r="D173">
        <v>0.27061158217571701</v>
      </c>
      <c r="E173">
        <v>8.9265421702544902E-3</v>
      </c>
      <c r="F173" t="s">
        <v>662</v>
      </c>
      <c r="G173">
        <v>13889</v>
      </c>
      <c r="H173">
        <v>46</v>
      </c>
      <c r="I173">
        <v>16792</v>
      </c>
      <c r="J173">
        <v>1.1827314077139499</v>
      </c>
      <c r="K173">
        <v>1</v>
      </c>
      <c r="L173">
        <v>0.87472071338610902</v>
      </c>
      <c r="M173">
        <v>0.87086058704221503</v>
      </c>
    </row>
    <row r="174" spans="1:13" x14ac:dyDescent="0.2">
      <c r="A174" t="s">
        <v>318</v>
      </c>
      <c r="B174" t="s">
        <v>663</v>
      </c>
      <c r="C174">
        <v>45</v>
      </c>
      <c r="D174">
        <v>0.27061158217571701</v>
      </c>
      <c r="E174">
        <v>2.73137766546682E-2</v>
      </c>
      <c r="F174" t="s">
        <v>664</v>
      </c>
      <c r="G174">
        <v>13889</v>
      </c>
      <c r="H174">
        <v>47</v>
      </c>
      <c r="I174">
        <v>16792</v>
      </c>
      <c r="J174">
        <v>1.1575669096774801</v>
      </c>
      <c r="K174">
        <v>1</v>
      </c>
      <c r="L174">
        <v>1</v>
      </c>
      <c r="M174">
        <v>0.99567855829348995</v>
      </c>
    </row>
    <row r="175" spans="1:13" x14ac:dyDescent="0.2">
      <c r="A175" t="s">
        <v>318</v>
      </c>
      <c r="B175" t="s">
        <v>665</v>
      </c>
      <c r="C175">
        <v>45</v>
      </c>
      <c r="D175">
        <v>0.27061158217571701</v>
      </c>
      <c r="E175">
        <v>6.4743520760339193E-2</v>
      </c>
      <c r="F175" t="s">
        <v>666</v>
      </c>
      <c r="G175">
        <v>13889</v>
      </c>
      <c r="H175">
        <v>48</v>
      </c>
      <c r="I175">
        <v>16792</v>
      </c>
      <c r="J175">
        <v>1.1334509323925399</v>
      </c>
      <c r="K175">
        <v>1</v>
      </c>
      <c r="L175">
        <v>1</v>
      </c>
      <c r="M175">
        <v>0.99567855829348995</v>
      </c>
    </row>
    <row r="176" spans="1:13" x14ac:dyDescent="0.2">
      <c r="A176" t="s">
        <v>318</v>
      </c>
      <c r="B176" t="s">
        <v>667</v>
      </c>
      <c r="C176">
        <v>45</v>
      </c>
      <c r="D176">
        <v>0.27061158217571701</v>
      </c>
      <c r="E176">
        <v>6.4743520760339193E-2</v>
      </c>
      <c r="F176" t="s">
        <v>668</v>
      </c>
      <c r="G176">
        <v>13889</v>
      </c>
      <c r="H176">
        <v>48</v>
      </c>
      <c r="I176">
        <v>16792</v>
      </c>
      <c r="J176">
        <v>1.1334509323925399</v>
      </c>
      <c r="K176">
        <v>1</v>
      </c>
      <c r="L176">
        <v>1</v>
      </c>
      <c r="M176">
        <v>0.99567855829348995</v>
      </c>
    </row>
    <row r="177" spans="1:13" x14ac:dyDescent="0.2">
      <c r="A177" t="s">
        <v>318</v>
      </c>
      <c r="B177" t="s">
        <v>669</v>
      </c>
      <c r="C177">
        <v>44</v>
      </c>
      <c r="D177">
        <v>0.26459799146070101</v>
      </c>
      <c r="E177">
        <v>2.37875296675974E-3</v>
      </c>
      <c r="F177" t="s">
        <v>670</v>
      </c>
      <c r="G177">
        <v>13889</v>
      </c>
      <c r="H177">
        <v>44</v>
      </c>
      <c r="I177">
        <v>16792</v>
      </c>
      <c r="J177">
        <v>1.20901432788537</v>
      </c>
      <c r="K177">
        <v>0.99999999999437905</v>
      </c>
      <c r="L177">
        <v>0.34044336867691699</v>
      </c>
      <c r="M177">
        <v>0.33894099838212199</v>
      </c>
    </row>
    <row r="178" spans="1:13" x14ac:dyDescent="0.2">
      <c r="A178" t="s">
        <v>318</v>
      </c>
      <c r="B178" t="s">
        <v>671</v>
      </c>
      <c r="C178">
        <v>44</v>
      </c>
      <c r="D178">
        <v>0.26459799146070101</v>
      </c>
      <c r="E178">
        <v>3.11665297958586E-2</v>
      </c>
      <c r="F178" t="s">
        <v>672</v>
      </c>
      <c r="G178">
        <v>13889</v>
      </c>
      <c r="H178">
        <v>46</v>
      </c>
      <c r="I178">
        <v>16792</v>
      </c>
      <c r="J178">
        <v>1.15644848754253</v>
      </c>
      <c r="K178">
        <v>1</v>
      </c>
      <c r="L178">
        <v>1</v>
      </c>
      <c r="M178">
        <v>0.99567855829348995</v>
      </c>
    </row>
    <row r="179" spans="1:13" x14ac:dyDescent="0.2">
      <c r="A179" t="s">
        <v>318</v>
      </c>
      <c r="B179" t="s">
        <v>673</v>
      </c>
      <c r="C179">
        <v>44</v>
      </c>
      <c r="D179">
        <v>0.26459799146070101</v>
      </c>
      <c r="E179">
        <v>7.2583626062404205E-2</v>
      </c>
      <c r="F179" t="s">
        <v>674</v>
      </c>
      <c r="G179">
        <v>13889</v>
      </c>
      <c r="H179">
        <v>47</v>
      </c>
      <c r="I179">
        <v>16792</v>
      </c>
      <c r="J179">
        <v>1.1318432005735399</v>
      </c>
      <c r="K179">
        <v>1</v>
      </c>
      <c r="L179">
        <v>1</v>
      </c>
      <c r="M179">
        <v>0.99567855829348995</v>
      </c>
    </row>
    <row r="180" spans="1:13" x14ac:dyDescent="0.2">
      <c r="A180" t="s">
        <v>318</v>
      </c>
      <c r="B180" t="s">
        <v>675</v>
      </c>
      <c r="C180">
        <v>44</v>
      </c>
      <c r="D180">
        <v>0.26459799146070101</v>
      </c>
      <c r="E180">
        <v>7.2583626062404205E-2</v>
      </c>
      <c r="F180" t="s">
        <v>676</v>
      </c>
      <c r="G180">
        <v>13889</v>
      </c>
      <c r="H180">
        <v>47</v>
      </c>
      <c r="I180">
        <v>16792</v>
      </c>
      <c r="J180">
        <v>1.1318432005735399</v>
      </c>
      <c r="K180">
        <v>1</v>
      </c>
      <c r="L180">
        <v>1</v>
      </c>
      <c r="M180">
        <v>0.99567855829348995</v>
      </c>
    </row>
    <row r="181" spans="1:13" x14ac:dyDescent="0.2">
      <c r="A181" t="s">
        <v>318</v>
      </c>
      <c r="B181" t="s">
        <v>677</v>
      </c>
      <c r="C181">
        <v>44</v>
      </c>
      <c r="D181">
        <v>0.26459799146070101</v>
      </c>
      <c r="E181">
        <v>7.2583626062404205E-2</v>
      </c>
      <c r="F181" t="s">
        <v>678</v>
      </c>
      <c r="G181">
        <v>13889</v>
      </c>
      <c r="H181">
        <v>47</v>
      </c>
      <c r="I181">
        <v>16792</v>
      </c>
      <c r="J181">
        <v>1.1318432005735399</v>
      </c>
      <c r="K181">
        <v>1</v>
      </c>
      <c r="L181">
        <v>1</v>
      </c>
      <c r="M181">
        <v>0.99567855829348995</v>
      </c>
    </row>
    <row r="182" spans="1:13" x14ac:dyDescent="0.2">
      <c r="A182" t="s">
        <v>318</v>
      </c>
      <c r="B182" t="s">
        <v>679</v>
      </c>
      <c r="C182">
        <v>43</v>
      </c>
      <c r="D182">
        <v>0.25858440074568501</v>
      </c>
      <c r="E182">
        <v>1.20533334807471E-2</v>
      </c>
      <c r="F182" t="s">
        <v>680</v>
      </c>
      <c r="G182">
        <v>13889</v>
      </c>
      <c r="H182">
        <v>44</v>
      </c>
      <c r="I182">
        <v>16792</v>
      </c>
      <c r="J182">
        <v>1.18153672952434</v>
      </c>
      <c r="K182">
        <v>1</v>
      </c>
      <c r="L182">
        <v>1</v>
      </c>
      <c r="M182">
        <v>0.99567855829348995</v>
      </c>
    </row>
    <row r="183" spans="1:13" x14ac:dyDescent="0.2">
      <c r="A183" t="s">
        <v>318</v>
      </c>
      <c r="B183" t="s">
        <v>681</v>
      </c>
      <c r="C183">
        <v>43</v>
      </c>
      <c r="D183">
        <v>0.25858440074568501</v>
      </c>
      <c r="E183">
        <v>3.5522336174860301E-2</v>
      </c>
      <c r="F183" t="s">
        <v>682</v>
      </c>
      <c r="G183">
        <v>13889</v>
      </c>
      <c r="H183">
        <v>45</v>
      </c>
      <c r="I183">
        <v>16792</v>
      </c>
      <c r="J183">
        <v>1.15528035775713</v>
      </c>
      <c r="K183">
        <v>1</v>
      </c>
      <c r="L183">
        <v>1</v>
      </c>
      <c r="M183">
        <v>0.99567855829348995</v>
      </c>
    </row>
    <row r="184" spans="1:13" x14ac:dyDescent="0.2">
      <c r="A184" t="s">
        <v>318</v>
      </c>
      <c r="B184" t="s">
        <v>683</v>
      </c>
      <c r="C184">
        <v>43</v>
      </c>
      <c r="D184">
        <v>0.25858440074568501</v>
      </c>
      <c r="E184">
        <v>8.1258303165658005E-2</v>
      </c>
      <c r="F184" t="s">
        <v>684</v>
      </c>
      <c r="G184">
        <v>13889</v>
      </c>
      <c r="H184">
        <v>46</v>
      </c>
      <c r="I184">
        <v>16792</v>
      </c>
      <c r="J184">
        <v>1.13016556737111</v>
      </c>
      <c r="K184">
        <v>1</v>
      </c>
      <c r="L184">
        <v>1</v>
      </c>
      <c r="M184">
        <v>0.99567855829348995</v>
      </c>
    </row>
    <row r="185" spans="1:13" x14ac:dyDescent="0.2">
      <c r="A185" t="s">
        <v>318</v>
      </c>
      <c r="B185" t="s">
        <v>685</v>
      </c>
      <c r="C185">
        <v>42</v>
      </c>
      <c r="D185">
        <v>0.252570810030669</v>
      </c>
      <c r="E185">
        <v>1.39887323058033E-2</v>
      </c>
      <c r="F185" t="s">
        <v>686</v>
      </c>
      <c r="G185">
        <v>13889</v>
      </c>
      <c r="H185">
        <v>43</v>
      </c>
      <c r="I185">
        <v>16792</v>
      </c>
      <c r="J185">
        <v>1.1808977156089699</v>
      </c>
      <c r="K185">
        <v>1</v>
      </c>
      <c r="L185">
        <v>1</v>
      </c>
      <c r="M185">
        <v>0.99567855829348995</v>
      </c>
    </row>
    <row r="186" spans="1:13" x14ac:dyDescent="0.2">
      <c r="A186" t="s">
        <v>318</v>
      </c>
      <c r="B186" t="s">
        <v>687</v>
      </c>
      <c r="C186">
        <v>42</v>
      </c>
      <c r="D186">
        <v>0.252570810030669</v>
      </c>
      <c r="E186">
        <v>4.0439182915582399E-2</v>
      </c>
      <c r="F186" t="s">
        <v>688</v>
      </c>
      <c r="G186">
        <v>13889</v>
      </c>
      <c r="H186">
        <v>44</v>
      </c>
      <c r="I186">
        <v>16792</v>
      </c>
      <c r="J186">
        <v>1.1540591311633099</v>
      </c>
      <c r="K186">
        <v>1</v>
      </c>
      <c r="L186">
        <v>1</v>
      </c>
      <c r="M186">
        <v>0.99567855829348995</v>
      </c>
    </row>
    <row r="187" spans="1:13" x14ac:dyDescent="0.2">
      <c r="A187" t="s">
        <v>318</v>
      </c>
      <c r="B187" t="s">
        <v>689</v>
      </c>
      <c r="C187">
        <v>42</v>
      </c>
      <c r="D187">
        <v>0.252570810030669</v>
      </c>
      <c r="E187">
        <v>4.0439182915582399E-2</v>
      </c>
      <c r="F187" t="s">
        <v>690</v>
      </c>
      <c r="G187">
        <v>13889</v>
      </c>
      <c r="H187">
        <v>44</v>
      </c>
      <c r="I187">
        <v>16792</v>
      </c>
      <c r="J187">
        <v>1.1540591311633099</v>
      </c>
      <c r="K187">
        <v>1</v>
      </c>
      <c r="L187">
        <v>1</v>
      </c>
      <c r="M187">
        <v>0.99567855829348995</v>
      </c>
    </row>
    <row r="188" spans="1:13" x14ac:dyDescent="0.2">
      <c r="A188" t="s">
        <v>318</v>
      </c>
      <c r="B188" t="s">
        <v>691</v>
      </c>
      <c r="C188">
        <v>42</v>
      </c>
      <c r="D188">
        <v>0.252570810030669</v>
      </c>
      <c r="E188">
        <v>4.0439182915582399E-2</v>
      </c>
      <c r="F188" t="s">
        <v>692</v>
      </c>
      <c r="G188">
        <v>13889</v>
      </c>
      <c r="H188">
        <v>44</v>
      </c>
      <c r="I188">
        <v>16792</v>
      </c>
      <c r="J188">
        <v>1.1540591311633099</v>
      </c>
      <c r="K188">
        <v>1</v>
      </c>
      <c r="L188">
        <v>1</v>
      </c>
      <c r="M188">
        <v>0.99567855829348995</v>
      </c>
    </row>
    <row r="189" spans="1:13" x14ac:dyDescent="0.2">
      <c r="A189" t="s">
        <v>318</v>
      </c>
      <c r="B189" t="s">
        <v>693</v>
      </c>
      <c r="C189">
        <v>42</v>
      </c>
      <c r="D189">
        <v>0.252570810030669</v>
      </c>
      <c r="E189">
        <v>4.0439182915582399E-2</v>
      </c>
      <c r="F189" t="s">
        <v>694</v>
      </c>
      <c r="G189">
        <v>13889</v>
      </c>
      <c r="H189">
        <v>44</v>
      </c>
      <c r="I189">
        <v>16792</v>
      </c>
      <c r="J189">
        <v>1.1540591311633099</v>
      </c>
      <c r="K189">
        <v>1</v>
      </c>
      <c r="L189">
        <v>1</v>
      </c>
      <c r="M189">
        <v>0.99567855829348995</v>
      </c>
    </row>
    <row r="190" spans="1:13" x14ac:dyDescent="0.2">
      <c r="A190" t="s">
        <v>318</v>
      </c>
      <c r="B190" t="s">
        <v>695</v>
      </c>
      <c r="C190">
        <v>42</v>
      </c>
      <c r="D190">
        <v>0.252570810030669</v>
      </c>
      <c r="E190">
        <v>9.0836862005257105E-2</v>
      </c>
      <c r="F190" t="s">
        <v>696</v>
      </c>
      <c r="G190">
        <v>13889</v>
      </c>
      <c r="H190">
        <v>45</v>
      </c>
      <c r="I190">
        <v>16792</v>
      </c>
      <c r="J190">
        <v>1.1284133726930099</v>
      </c>
      <c r="K190">
        <v>1</v>
      </c>
      <c r="L190">
        <v>1</v>
      </c>
      <c r="M190">
        <v>0.99567855829348995</v>
      </c>
    </row>
    <row r="191" spans="1:13" x14ac:dyDescent="0.2">
      <c r="A191" t="s">
        <v>318</v>
      </c>
      <c r="B191" t="s">
        <v>697</v>
      </c>
      <c r="C191">
        <v>42</v>
      </c>
      <c r="D191">
        <v>0.252570810030669</v>
      </c>
      <c r="E191">
        <v>9.0836862005257105E-2</v>
      </c>
      <c r="F191" t="s">
        <v>698</v>
      </c>
      <c r="G191">
        <v>13889</v>
      </c>
      <c r="H191">
        <v>45</v>
      </c>
      <c r="I191">
        <v>16792</v>
      </c>
      <c r="J191">
        <v>1.1284133726930099</v>
      </c>
      <c r="K191">
        <v>1</v>
      </c>
      <c r="L191">
        <v>1</v>
      </c>
      <c r="M191">
        <v>0.99567855829348995</v>
      </c>
    </row>
    <row r="192" spans="1:13" x14ac:dyDescent="0.2">
      <c r="A192" t="s">
        <v>318</v>
      </c>
      <c r="B192" t="s">
        <v>699</v>
      </c>
      <c r="C192">
        <v>41</v>
      </c>
      <c r="D192">
        <v>0.246557219315653</v>
      </c>
      <c r="E192">
        <v>3.9515113857988698E-3</v>
      </c>
      <c r="F192" t="s">
        <v>700</v>
      </c>
      <c r="G192">
        <v>13889</v>
      </c>
      <c r="H192">
        <v>41</v>
      </c>
      <c r="I192">
        <v>16792</v>
      </c>
      <c r="J192">
        <v>1.20901432788537</v>
      </c>
      <c r="K192">
        <v>1</v>
      </c>
      <c r="L192">
        <v>0.50608018423732504</v>
      </c>
      <c r="M192">
        <v>0.50384686173632398</v>
      </c>
    </row>
    <row r="193" spans="1:13" x14ac:dyDescent="0.2">
      <c r="A193" t="s">
        <v>318</v>
      </c>
      <c r="B193" t="s">
        <v>701</v>
      </c>
      <c r="C193">
        <v>41</v>
      </c>
      <c r="D193">
        <v>0.246557219315653</v>
      </c>
      <c r="E193">
        <v>3.9515113857988698E-3</v>
      </c>
      <c r="F193" t="s">
        <v>702</v>
      </c>
      <c r="G193">
        <v>13889</v>
      </c>
      <c r="H193">
        <v>41</v>
      </c>
      <c r="I193">
        <v>16792</v>
      </c>
      <c r="J193">
        <v>1.20901432788537</v>
      </c>
      <c r="K193">
        <v>1</v>
      </c>
      <c r="L193">
        <v>0.50608018423732504</v>
      </c>
      <c r="M193">
        <v>0.50384686173632398</v>
      </c>
    </row>
    <row r="194" spans="1:13" x14ac:dyDescent="0.2">
      <c r="A194" t="s">
        <v>318</v>
      </c>
      <c r="B194" t="s">
        <v>703</v>
      </c>
      <c r="C194">
        <v>41</v>
      </c>
      <c r="D194">
        <v>0.246557219315653</v>
      </c>
      <c r="E194">
        <v>1.6220698960908001E-2</v>
      </c>
      <c r="F194" t="s">
        <v>704</v>
      </c>
      <c r="G194">
        <v>13889</v>
      </c>
      <c r="H194">
        <v>42</v>
      </c>
      <c r="I194">
        <v>16792</v>
      </c>
      <c r="J194">
        <v>1.1802282724595301</v>
      </c>
      <c r="K194">
        <v>1</v>
      </c>
      <c r="L194">
        <v>1</v>
      </c>
      <c r="M194">
        <v>0.99567855829348995</v>
      </c>
    </row>
    <row r="195" spans="1:13" x14ac:dyDescent="0.2">
      <c r="A195" t="s">
        <v>318</v>
      </c>
      <c r="B195" t="s">
        <v>705</v>
      </c>
      <c r="C195">
        <v>40</v>
      </c>
      <c r="D195">
        <v>0.24054362860063699</v>
      </c>
      <c r="E195">
        <v>5.2214095797059303E-2</v>
      </c>
      <c r="F195" t="s">
        <v>706</v>
      </c>
      <c r="G195">
        <v>13889</v>
      </c>
      <c r="H195">
        <v>42</v>
      </c>
      <c r="I195">
        <v>16792</v>
      </c>
      <c r="J195">
        <v>1.15144221703369</v>
      </c>
      <c r="K195">
        <v>1</v>
      </c>
      <c r="L195">
        <v>1</v>
      </c>
      <c r="M195">
        <v>0.99567855829348995</v>
      </c>
    </row>
    <row r="196" spans="1:13" x14ac:dyDescent="0.2">
      <c r="A196" t="s">
        <v>318</v>
      </c>
      <c r="B196" t="s">
        <v>707</v>
      </c>
      <c r="C196">
        <v>40</v>
      </c>
      <c r="D196">
        <v>0.24054362860063699</v>
      </c>
      <c r="E196">
        <v>5.2214095797059303E-2</v>
      </c>
      <c r="F196" t="s">
        <v>708</v>
      </c>
      <c r="G196">
        <v>13889</v>
      </c>
      <c r="H196">
        <v>42</v>
      </c>
      <c r="I196">
        <v>16792</v>
      </c>
      <c r="J196">
        <v>1.15144221703369</v>
      </c>
      <c r="K196">
        <v>1</v>
      </c>
      <c r="L196">
        <v>1</v>
      </c>
      <c r="M196">
        <v>0.99567855829348995</v>
      </c>
    </row>
    <row r="197" spans="1:13" x14ac:dyDescent="0.2">
      <c r="A197" t="s">
        <v>318</v>
      </c>
      <c r="B197" t="s">
        <v>709</v>
      </c>
      <c r="C197">
        <v>40</v>
      </c>
      <c r="D197">
        <v>0.24054362860063699</v>
      </c>
      <c r="E197">
        <v>5.2214095797059303E-2</v>
      </c>
      <c r="F197" t="s">
        <v>710</v>
      </c>
      <c r="G197">
        <v>13889</v>
      </c>
      <c r="H197">
        <v>42</v>
      </c>
      <c r="I197">
        <v>16792</v>
      </c>
      <c r="J197">
        <v>1.15144221703369</v>
      </c>
      <c r="K197">
        <v>1</v>
      </c>
      <c r="L197">
        <v>1</v>
      </c>
      <c r="M197">
        <v>0.99567855829348995</v>
      </c>
    </row>
    <row r="198" spans="1:13" x14ac:dyDescent="0.2">
      <c r="A198" t="s">
        <v>318</v>
      </c>
      <c r="B198" t="s">
        <v>711</v>
      </c>
      <c r="C198">
        <v>40</v>
      </c>
      <c r="D198">
        <v>0.24054362860063699</v>
      </c>
      <c r="E198">
        <v>5.2214095797059303E-2</v>
      </c>
      <c r="F198" t="s">
        <v>712</v>
      </c>
      <c r="G198">
        <v>13889</v>
      </c>
      <c r="H198">
        <v>42</v>
      </c>
      <c r="I198">
        <v>16792</v>
      </c>
      <c r="J198">
        <v>1.15144221703369</v>
      </c>
      <c r="K198">
        <v>1</v>
      </c>
      <c r="L198">
        <v>1</v>
      </c>
      <c r="M198">
        <v>0.99567855829348995</v>
      </c>
    </row>
    <row r="199" spans="1:13" x14ac:dyDescent="0.2">
      <c r="A199" t="s">
        <v>318</v>
      </c>
      <c r="B199" t="s">
        <v>713</v>
      </c>
      <c r="C199">
        <v>39</v>
      </c>
      <c r="D199">
        <v>0.23453003788562099</v>
      </c>
      <c r="E199">
        <v>5.5291218432421702E-3</v>
      </c>
      <c r="F199" t="s">
        <v>714</v>
      </c>
      <c r="G199">
        <v>13889</v>
      </c>
      <c r="H199">
        <v>39</v>
      </c>
      <c r="I199">
        <v>16792</v>
      </c>
      <c r="J199">
        <v>1.20901432788537</v>
      </c>
      <c r="K199">
        <v>1</v>
      </c>
      <c r="L199">
        <v>0.63978998179728896</v>
      </c>
      <c r="M199">
        <v>0.636966600430527</v>
      </c>
    </row>
    <row r="200" spans="1:13" x14ac:dyDescent="0.2">
      <c r="A200" t="s">
        <v>318</v>
      </c>
      <c r="B200" t="s">
        <v>715</v>
      </c>
      <c r="C200">
        <v>39</v>
      </c>
      <c r="D200">
        <v>0.23453003788562099</v>
      </c>
      <c r="E200">
        <v>5.5291218432421702E-3</v>
      </c>
      <c r="F200" t="s">
        <v>716</v>
      </c>
      <c r="G200">
        <v>13889</v>
      </c>
      <c r="H200">
        <v>39</v>
      </c>
      <c r="I200">
        <v>16792</v>
      </c>
      <c r="J200">
        <v>1.20901432788537</v>
      </c>
      <c r="K200">
        <v>1</v>
      </c>
      <c r="L200">
        <v>0.63978998179728896</v>
      </c>
      <c r="M200">
        <v>0.636966600430527</v>
      </c>
    </row>
    <row r="201" spans="1:13" x14ac:dyDescent="0.2">
      <c r="A201" t="s">
        <v>318</v>
      </c>
      <c r="B201" t="s">
        <v>717</v>
      </c>
      <c r="C201">
        <v>39</v>
      </c>
      <c r="D201">
        <v>0.23453003788562099</v>
      </c>
      <c r="E201">
        <v>2.17494402795151E-2</v>
      </c>
      <c r="F201" t="s">
        <v>718</v>
      </c>
      <c r="G201">
        <v>13889</v>
      </c>
      <c r="H201">
        <v>40</v>
      </c>
      <c r="I201">
        <v>16792</v>
      </c>
      <c r="J201">
        <v>1.1787889696882401</v>
      </c>
      <c r="K201">
        <v>1</v>
      </c>
      <c r="L201">
        <v>1</v>
      </c>
      <c r="M201">
        <v>0.99567855829348995</v>
      </c>
    </row>
    <row r="202" spans="1:13" x14ac:dyDescent="0.2">
      <c r="A202" t="s">
        <v>318</v>
      </c>
      <c r="B202" t="s">
        <v>719</v>
      </c>
      <c r="C202">
        <v>39</v>
      </c>
      <c r="D202">
        <v>0.23453003788562099</v>
      </c>
      <c r="E202">
        <v>2.17494402795151E-2</v>
      </c>
      <c r="F202" t="s">
        <v>720</v>
      </c>
      <c r="G202">
        <v>13889</v>
      </c>
      <c r="H202">
        <v>40</v>
      </c>
      <c r="I202">
        <v>16792</v>
      </c>
      <c r="J202">
        <v>1.1787889696882401</v>
      </c>
      <c r="K202">
        <v>1</v>
      </c>
      <c r="L202">
        <v>1</v>
      </c>
      <c r="M202">
        <v>0.99567855829348995</v>
      </c>
    </row>
    <row r="203" spans="1:13" x14ac:dyDescent="0.2">
      <c r="A203" t="s">
        <v>318</v>
      </c>
      <c r="B203" t="s">
        <v>721</v>
      </c>
      <c r="C203">
        <v>39</v>
      </c>
      <c r="D203">
        <v>0.23453003788562099</v>
      </c>
      <c r="E203">
        <v>2.17494402795151E-2</v>
      </c>
      <c r="F203" t="s">
        <v>722</v>
      </c>
      <c r="G203">
        <v>13889</v>
      </c>
      <c r="H203">
        <v>40</v>
      </c>
      <c r="I203">
        <v>16792</v>
      </c>
      <c r="J203">
        <v>1.1787889696882401</v>
      </c>
      <c r="K203">
        <v>1</v>
      </c>
      <c r="L203">
        <v>1</v>
      </c>
      <c r="M203">
        <v>0.99567855829348995</v>
      </c>
    </row>
    <row r="204" spans="1:13" x14ac:dyDescent="0.2">
      <c r="A204" t="s">
        <v>318</v>
      </c>
      <c r="B204" t="s">
        <v>723</v>
      </c>
      <c r="C204">
        <v>39</v>
      </c>
      <c r="D204">
        <v>0.23453003788562099</v>
      </c>
      <c r="E204">
        <v>5.9214709385197697E-2</v>
      </c>
      <c r="F204" t="s">
        <v>724</v>
      </c>
      <c r="G204">
        <v>13889</v>
      </c>
      <c r="H204">
        <v>41</v>
      </c>
      <c r="I204">
        <v>16792</v>
      </c>
      <c r="J204">
        <v>1.1500380192080399</v>
      </c>
      <c r="K204">
        <v>1</v>
      </c>
      <c r="L204">
        <v>1</v>
      </c>
      <c r="M204">
        <v>0.99567855829348995</v>
      </c>
    </row>
    <row r="205" spans="1:13" x14ac:dyDescent="0.2">
      <c r="A205" t="s">
        <v>318</v>
      </c>
      <c r="B205" t="s">
        <v>725</v>
      </c>
      <c r="C205">
        <v>39</v>
      </c>
      <c r="D205">
        <v>0.23453003788562099</v>
      </c>
      <c r="E205">
        <v>5.9214709385197697E-2</v>
      </c>
      <c r="F205" t="s">
        <v>726</v>
      </c>
      <c r="G205">
        <v>13889</v>
      </c>
      <c r="H205">
        <v>41</v>
      </c>
      <c r="I205">
        <v>16792</v>
      </c>
      <c r="J205">
        <v>1.1500380192080399</v>
      </c>
      <c r="K205">
        <v>1</v>
      </c>
      <c r="L205">
        <v>1</v>
      </c>
      <c r="M205">
        <v>0.99567855829348995</v>
      </c>
    </row>
    <row r="206" spans="1:13" x14ac:dyDescent="0.2">
      <c r="A206" t="s">
        <v>318</v>
      </c>
      <c r="B206" t="s">
        <v>727</v>
      </c>
      <c r="C206">
        <v>39</v>
      </c>
      <c r="D206">
        <v>0.23453003788562099</v>
      </c>
      <c r="E206">
        <v>5.9214709385197697E-2</v>
      </c>
      <c r="F206" t="s">
        <v>728</v>
      </c>
      <c r="G206">
        <v>13889</v>
      </c>
      <c r="H206">
        <v>41</v>
      </c>
      <c r="I206">
        <v>16792</v>
      </c>
      <c r="J206">
        <v>1.1500380192080399</v>
      </c>
      <c r="K206">
        <v>1</v>
      </c>
      <c r="L206">
        <v>1</v>
      </c>
      <c r="M206">
        <v>0.99567855829348995</v>
      </c>
    </row>
    <row r="207" spans="1:13" x14ac:dyDescent="0.2">
      <c r="A207" t="s">
        <v>318</v>
      </c>
      <c r="B207" t="s">
        <v>729</v>
      </c>
      <c r="C207">
        <v>38</v>
      </c>
      <c r="D207">
        <v>0.22851644717060501</v>
      </c>
      <c r="E207">
        <v>6.53521043385678E-3</v>
      </c>
      <c r="F207" t="s">
        <v>730</v>
      </c>
      <c r="G207">
        <v>13889</v>
      </c>
      <c r="H207">
        <v>38</v>
      </c>
      <c r="I207">
        <v>16792</v>
      </c>
      <c r="J207">
        <v>1.20901432788537</v>
      </c>
      <c r="K207">
        <v>1</v>
      </c>
      <c r="L207">
        <v>0.71682911234084401</v>
      </c>
      <c r="M207">
        <v>0.71366575871462701</v>
      </c>
    </row>
    <row r="208" spans="1:13" x14ac:dyDescent="0.2">
      <c r="A208" t="s">
        <v>318</v>
      </c>
      <c r="B208" t="s">
        <v>731</v>
      </c>
      <c r="C208">
        <v>38</v>
      </c>
      <c r="D208">
        <v>0.22851644717060501</v>
      </c>
      <c r="E208">
        <v>2.5147849355259599E-2</v>
      </c>
      <c r="F208" t="s">
        <v>732</v>
      </c>
      <c r="G208">
        <v>13889</v>
      </c>
      <c r="H208">
        <v>39</v>
      </c>
      <c r="I208">
        <v>16792</v>
      </c>
      <c r="J208">
        <v>1.1780139605037001</v>
      </c>
      <c r="K208">
        <v>1</v>
      </c>
      <c r="L208">
        <v>1</v>
      </c>
      <c r="M208">
        <v>0.99567855829348995</v>
      </c>
    </row>
    <row r="209" spans="1:13" x14ac:dyDescent="0.2">
      <c r="A209" t="s">
        <v>318</v>
      </c>
      <c r="B209" t="s">
        <v>733</v>
      </c>
      <c r="C209">
        <v>38</v>
      </c>
      <c r="D209">
        <v>0.22851644717060501</v>
      </c>
      <c r="E209">
        <v>6.7061561284720503E-2</v>
      </c>
      <c r="F209" t="s">
        <v>734</v>
      </c>
      <c r="G209">
        <v>13889</v>
      </c>
      <c r="H209">
        <v>40</v>
      </c>
      <c r="I209">
        <v>16792</v>
      </c>
      <c r="J209">
        <v>1.1485636114911</v>
      </c>
      <c r="K209">
        <v>1</v>
      </c>
      <c r="L209">
        <v>1</v>
      </c>
      <c r="M209">
        <v>0.99567855829348995</v>
      </c>
    </row>
    <row r="210" spans="1:13" x14ac:dyDescent="0.2">
      <c r="A210" t="s">
        <v>318</v>
      </c>
      <c r="B210" t="s">
        <v>735</v>
      </c>
      <c r="C210">
        <v>38</v>
      </c>
      <c r="D210">
        <v>0.22851644717060501</v>
      </c>
      <c r="E210">
        <v>6.7061561284720503E-2</v>
      </c>
      <c r="F210" t="s">
        <v>736</v>
      </c>
      <c r="G210">
        <v>13889</v>
      </c>
      <c r="H210">
        <v>40</v>
      </c>
      <c r="I210">
        <v>16792</v>
      </c>
      <c r="J210">
        <v>1.1485636114911</v>
      </c>
      <c r="K210">
        <v>1</v>
      </c>
      <c r="L210">
        <v>1</v>
      </c>
      <c r="M210">
        <v>0.99567855829348995</v>
      </c>
    </row>
    <row r="211" spans="1:13" x14ac:dyDescent="0.2">
      <c r="A211" t="s">
        <v>318</v>
      </c>
      <c r="B211" t="s">
        <v>737</v>
      </c>
      <c r="C211">
        <v>38</v>
      </c>
      <c r="D211">
        <v>0.22851644717060501</v>
      </c>
      <c r="E211">
        <v>6.7061561284720503E-2</v>
      </c>
      <c r="F211" t="s">
        <v>738</v>
      </c>
      <c r="G211">
        <v>13889</v>
      </c>
      <c r="H211">
        <v>40</v>
      </c>
      <c r="I211">
        <v>16792</v>
      </c>
      <c r="J211">
        <v>1.1485636114911</v>
      </c>
      <c r="K211">
        <v>1</v>
      </c>
      <c r="L211">
        <v>1</v>
      </c>
      <c r="M211">
        <v>0.99567855829348995</v>
      </c>
    </row>
    <row r="212" spans="1:13" x14ac:dyDescent="0.2">
      <c r="A212" t="s">
        <v>318</v>
      </c>
      <c r="B212" t="s">
        <v>739</v>
      </c>
      <c r="C212">
        <v>37</v>
      </c>
      <c r="D212">
        <v>0.22250285645558901</v>
      </c>
      <c r="E212">
        <v>7.7200522674157699E-3</v>
      </c>
      <c r="F212" t="s">
        <v>740</v>
      </c>
      <c r="G212">
        <v>13889</v>
      </c>
      <c r="H212">
        <v>37</v>
      </c>
      <c r="I212">
        <v>16792</v>
      </c>
      <c r="J212">
        <v>1.20901432788537</v>
      </c>
      <c r="K212">
        <v>1</v>
      </c>
      <c r="L212">
        <v>0.78934185844766802</v>
      </c>
      <c r="M212">
        <v>0.785858507412871</v>
      </c>
    </row>
    <row r="213" spans="1:13" x14ac:dyDescent="0.2">
      <c r="A213" t="s">
        <v>318</v>
      </c>
      <c r="B213" t="s">
        <v>741</v>
      </c>
      <c r="C213">
        <v>37</v>
      </c>
      <c r="D213">
        <v>0.22250285645558901</v>
      </c>
      <c r="E213">
        <v>7.7200522674157699E-3</v>
      </c>
      <c r="F213" t="s">
        <v>742</v>
      </c>
      <c r="G213">
        <v>13889</v>
      </c>
      <c r="H213">
        <v>37</v>
      </c>
      <c r="I213">
        <v>16792</v>
      </c>
      <c r="J213">
        <v>1.20901432788537</v>
      </c>
      <c r="K213">
        <v>1</v>
      </c>
      <c r="L213">
        <v>0.78934185844766802</v>
      </c>
      <c r="M213">
        <v>0.785858507412871</v>
      </c>
    </row>
    <row r="214" spans="1:13" x14ac:dyDescent="0.2">
      <c r="A214" t="s">
        <v>318</v>
      </c>
      <c r="B214" t="s">
        <v>743</v>
      </c>
      <c r="C214">
        <v>37</v>
      </c>
      <c r="D214">
        <v>0.22250285645558901</v>
      </c>
      <c r="E214">
        <v>2.9047205271739599E-2</v>
      </c>
      <c r="F214" t="s">
        <v>744</v>
      </c>
      <c r="G214">
        <v>13889</v>
      </c>
      <c r="H214">
        <v>38</v>
      </c>
      <c r="I214">
        <v>16792</v>
      </c>
      <c r="J214">
        <v>1.1771981613620699</v>
      </c>
      <c r="K214">
        <v>1</v>
      </c>
      <c r="L214">
        <v>1</v>
      </c>
      <c r="M214">
        <v>0.99567855829348995</v>
      </c>
    </row>
    <row r="215" spans="1:13" x14ac:dyDescent="0.2">
      <c r="A215" t="s">
        <v>318</v>
      </c>
      <c r="B215" t="s">
        <v>745</v>
      </c>
      <c r="C215">
        <v>37</v>
      </c>
      <c r="D215">
        <v>0.22250285645558901</v>
      </c>
      <c r="E215">
        <v>7.5839476264521602E-2</v>
      </c>
      <c r="F215" t="s">
        <v>746</v>
      </c>
      <c r="G215">
        <v>13889</v>
      </c>
      <c r="H215">
        <v>39</v>
      </c>
      <c r="I215">
        <v>16792</v>
      </c>
      <c r="J215">
        <v>1.14701359312202</v>
      </c>
      <c r="K215">
        <v>1</v>
      </c>
      <c r="L215">
        <v>1</v>
      </c>
      <c r="M215">
        <v>0.99567855829348995</v>
      </c>
    </row>
    <row r="216" spans="1:13" x14ac:dyDescent="0.2">
      <c r="A216" t="s">
        <v>318</v>
      </c>
      <c r="B216" t="s">
        <v>747</v>
      </c>
      <c r="C216">
        <v>37</v>
      </c>
      <c r="D216">
        <v>0.22250285645558901</v>
      </c>
      <c r="E216">
        <v>7.5839476264521602E-2</v>
      </c>
      <c r="F216" t="s">
        <v>748</v>
      </c>
      <c r="G216">
        <v>13889</v>
      </c>
      <c r="H216">
        <v>39</v>
      </c>
      <c r="I216">
        <v>16792</v>
      </c>
      <c r="J216">
        <v>1.14701359312202</v>
      </c>
      <c r="K216">
        <v>1</v>
      </c>
      <c r="L216">
        <v>1</v>
      </c>
      <c r="M216">
        <v>0.99567855829348995</v>
      </c>
    </row>
    <row r="217" spans="1:13" x14ac:dyDescent="0.2">
      <c r="A217" t="s">
        <v>318</v>
      </c>
      <c r="B217" t="s">
        <v>749</v>
      </c>
      <c r="C217">
        <v>37</v>
      </c>
      <c r="D217">
        <v>0.22250285645558901</v>
      </c>
      <c r="E217">
        <v>7.5839476264521602E-2</v>
      </c>
      <c r="F217" t="s">
        <v>750</v>
      </c>
      <c r="G217">
        <v>13889</v>
      </c>
      <c r="H217">
        <v>39</v>
      </c>
      <c r="I217">
        <v>16792</v>
      </c>
      <c r="J217">
        <v>1.14701359312202</v>
      </c>
      <c r="K217">
        <v>1</v>
      </c>
      <c r="L217">
        <v>1</v>
      </c>
      <c r="M217">
        <v>0.99567855829348995</v>
      </c>
    </row>
    <row r="218" spans="1:13" x14ac:dyDescent="0.2">
      <c r="A218" t="s">
        <v>318</v>
      </c>
      <c r="B218" t="s">
        <v>751</v>
      </c>
      <c r="C218">
        <v>37</v>
      </c>
      <c r="D218">
        <v>0.22250285645558901</v>
      </c>
      <c r="E218">
        <v>7.5839476264521602E-2</v>
      </c>
      <c r="F218" t="s">
        <v>752</v>
      </c>
      <c r="G218">
        <v>13889</v>
      </c>
      <c r="H218">
        <v>39</v>
      </c>
      <c r="I218">
        <v>16792</v>
      </c>
      <c r="J218">
        <v>1.14701359312202</v>
      </c>
      <c r="K218">
        <v>1</v>
      </c>
      <c r="L218">
        <v>1</v>
      </c>
      <c r="M218">
        <v>0.99567855829348995</v>
      </c>
    </row>
    <row r="219" spans="1:13" x14ac:dyDescent="0.2">
      <c r="A219" t="s">
        <v>318</v>
      </c>
      <c r="B219" t="s">
        <v>753</v>
      </c>
      <c r="C219">
        <v>36</v>
      </c>
      <c r="D219">
        <v>0.21648926574057301</v>
      </c>
      <c r="E219">
        <v>9.1143700112575401E-3</v>
      </c>
      <c r="F219" t="s">
        <v>754</v>
      </c>
      <c r="G219">
        <v>13889</v>
      </c>
      <c r="H219">
        <v>36</v>
      </c>
      <c r="I219">
        <v>16792</v>
      </c>
      <c r="J219">
        <v>1.20901432788537</v>
      </c>
      <c r="K219">
        <v>1</v>
      </c>
      <c r="L219">
        <v>0.87731860718980803</v>
      </c>
      <c r="M219">
        <v>0.87344701638856603</v>
      </c>
    </row>
    <row r="220" spans="1:13" x14ac:dyDescent="0.2">
      <c r="A220" t="s">
        <v>318</v>
      </c>
      <c r="B220" t="s">
        <v>755</v>
      </c>
      <c r="C220">
        <v>36</v>
      </c>
      <c r="D220">
        <v>0.21648926574057301</v>
      </c>
      <c r="E220">
        <v>9.1143700112575401E-3</v>
      </c>
      <c r="F220" t="s">
        <v>756</v>
      </c>
      <c r="G220">
        <v>13889</v>
      </c>
      <c r="H220">
        <v>36</v>
      </c>
      <c r="I220">
        <v>16792</v>
      </c>
      <c r="J220">
        <v>1.20901432788537</v>
      </c>
      <c r="K220">
        <v>1</v>
      </c>
      <c r="L220">
        <v>0.87731860718980803</v>
      </c>
      <c r="M220">
        <v>0.87344701638856603</v>
      </c>
    </row>
    <row r="221" spans="1:13" x14ac:dyDescent="0.2">
      <c r="A221" t="s">
        <v>318</v>
      </c>
      <c r="B221" t="s">
        <v>757</v>
      </c>
      <c r="C221">
        <v>36</v>
      </c>
      <c r="D221">
        <v>0.21648926574057301</v>
      </c>
      <c r="E221">
        <v>3.35149305308809E-2</v>
      </c>
      <c r="F221" t="s">
        <v>758</v>
      </c>
      <c r="G221">
        <v>13889</v>
      </c>
      <c r="H221">
        <v>37</v>
      </c>
      <c r="I221">
        <v>16792</v>
      </c>
      <c r="J221">
        <v>1.17633826496955</v>
      </c>
      <c r="K221">
        <v>1</v>
      </c>
      <c r="L221">
        <v>1</v>
      </c>
      <c r="M221">
        <v>0.99567855829348995</v>
      </c>
    </row>
    <row r="222" spans="1:13" x14ac:dyDescent="0.2">
      <c r="A222" t="s">
        <v>318</v>
      </c>
      <c r="B222" t="s">
        <v>759</v>
      </c>
      <c r="C222">
        <v>36</v>
      </c>
      <c r="D222">
        <v>0.21648926574057301</v>
      </c>
      <c r="E222">
        <v>8.5638391889953994E-2</v>
      </c>
      <c r="F222" t="s">
        <v>760</v>
      </c>
      <c r="G222">
        <v>13889</v>
      </c>
      <c r="H222">
        <v>38</v>
      </c>
      <c r="I222">
        <v>16792</v>
      </c>
      <c r="J222">
        <v>1.14538199483877</v>
      </c>
      <c r="K222">
        <v>1</v>
      </c>
      <c r="L222">
        <v>1</v>
      </c>
      <c r="M222">
        <v>0.99567855829348995</v>
      </c>
    </row>
    <row r="223" spans="1:13" x14ac:dyDescent="0.2">
      <c r="A223" t="s">
        <v>318</v>
      </c>
      <c r="B223" t="s">
        <v>761</v>
      </c>
      <c r="C223">
        <v>36</v>
      </c>
      <c r="D223">
        <v>0.21648926574057301</v>
      </c>
      <c r="E223">
        <v>8.5638391889953994E-2</v>
      </c>
      <c r="F223" t="s">
        <v>762</v>
      </c>
      <c r="G223">
        <v>13889</v>
      </c>
      <c r="H223">
        <v>38</v>
      </c>
      <c r="I223">
        <v>16792</v>
      </c>
      <c r="J223">
        <v>1.14538199483877</v>
      </c>
      <c r="K223">
        <v>1</v>
      </c>
      <c r="L223">
        <v>1</v>
      </c>
      <c r="M223">
        <v>0.99567855829348995</v>
      </c>
    </row>
    <row r="224" spans="1:13" x14ac:dyDescent="0.2">
      <c r="A224" t="s">
        <v>318</v>
      </c>
      <c r="B224" t="s">
        <v>763</v>
      </c>
      <c r="C224">
        <v>36</v>
      </c>
      <c r="D224">
        <v>0.21648926574057301</v>
      </c>
      <c r="E224">
        <v>8.5638391889953994E-2</v>
      </c>
      <c r="F224" t="s">
        <v>764</v>
      </c>
      <c r="G224">
        <v>13889</v>
      </c>
      <c r="H224">
        <v>38</v>
      </c>
      <c r="I224">
        <v>16792</v>
      </c>
      <c r="J224">
        <v>1.14538199483877</v>
      </c>
      <c r="K224">
        <v>1</v>
      </c>
      <c r="L224">
        <v>1</v>
      </c>
      <c r="M224">
        <v>0.99567855829348995</v>
      </c>
    </row>
    <row r="225" spans="1:13" x14ac:dyDescent="0.2">
      <c r="A225" t="s">
        <v>318</v>
      </c>
      <c r="B225" t="s">
        <v>765</v>
      </c>
      <c r="C225">
        <v>35</v>
      </c>
      <c r="D225">
        <v>0.210475675025557</v>
      </c>
      <c r="E225">
        <v>1.0753911708578799E-2</v>
      </c>
      <c r="F225" t="s">
        <v>766</v>
      </c>
      <c r="G225">
        <v>13889</v>
      </c>
      <c r="H225">
        <v>35</v>
      </c>
      <c r="I225">
        <v>16792</v>
      </c>
      <c r="J225">
        <v>1.20901432788537</v>
      </c>
      <c r="K225">
        <v>1</v>
      </c>
      <c r="L225">
        <v>1</v>
      </c>
      <c r="M225">
        <v>0.99567855829348995</v>
      </c>
    </row>
    <row r="226" spans="1:13" x14ac:dyDescent="0.2">
      <c r="A226" t="s">
        <v>318</v>
      </c>
      <c r="B226" t="s">
        <v>767</v>
      </c>
      <c r="C226">
        <v>35</v>
      </c>
      <c r="D226">
        <v>0.210475675025557</v>
      </c>
      <c r="E226">
        <v>3.8626120558375901E-2</v>
      </c>
      <c r="F226" t="s">
        <v>768</v>
      </c>
      <c r="G226">
        <v>13889</v>
      </c>
      <c r="H226">
        <v>36</v>
      </c>
      <c r="I226">
        <v>16792</v>
      </c>
      <c r="J226">
        <v>1.1754305965552201</v>
      </c>
      <c r="K226">
        <v>1</v>
      </c>
      <c r="L226">
        <v>1</v>
      </c>
      <c r="M226">
        <v>0.99567855829348995</v>
      </c>
    </row>
    <row r="227" spans="1:13" x14ac:dyDescent="0.2">
      <c r="A227" t="s">
        <v>318</v>
      </c>
      <c r="B227" t="s">
        <v>769</v>
      </c>
      <c r="C227">
        <v>35</v>
      </c>
      <c r="D227">
        <v>0.210475675025557</v>
      </c>
      <c r="E227">
        <v>3.8626120558375901E-2</v>
      </c>
      <c r="F227" t="s">
        <v>770</v>
      </c>
      <c r="G227">
        <v>13889</v>
      </c>
      <c r="H227">
        <v>36</v>
      </c>
      <c r="I227">
        <v>16792</v>
      </c>
      <c r="J227">
        <v>1.1754305965552201</v>
      </c>
      <c r="K227">
        <v>1</v>
      </c>
      <c r="L227">
        <v>1</v>
      </c>
      <c r="M227">
        <v>0.99567855829348995</v>
      </c>
    </row>
    <row r="228" spans="1:13" x14ac:dyDescent="0.2">
      <c r="A228" t="s">
        <v>318</v>
      </c>
      <c r="B228" t="s">
        <v>771</v>
      </c>
      <c r="C228">
        <v>35</v>
      </c>
      <c r="D228">
        <v>0.210475675025557</v>
      </c>
      <c r="E228">
        <v>3.8626120558375901E-2</v>
      </c>
      <c r="F228" t="s">
        <v>772</v>
      </c>
      <c r="G228">
        <v>13889</v>
      </c>
      <c r="H228">
        <v>36</v>
      </c>
      <c r="I228">
        <v>16792</v>
      </c>
      <c r="J228">
        <v>1.1754305965552201</v>
      </c>
      <c r="K228">
        <v>1</v>
      </c>
      <c r="L228">
        <v>1</v>
      </c>
      <c r="M228">
        <v>0.99567855829348995</v>
      </c>
    </row>
    <row r="229" spans="1:13" x14ac:dyDescent="0.2">
      <c r="A229" t="s">
        <v>318</v>
      </c>
      <c r="B229" t="s">
        <v>773</v>
      </c>
      <c r="C229">
        <v>35</v>
      </c>
      <c r="D229">
        <v>0.210475675025557</v>
      </c>
      <c r="E229">
        <v>9.6552940860515302E-2</v>
      </c>
      <c r="F229" t="s">
        <v>774</v>
      </c>
      <c r="G229">
        <v>13889</v>
      </c>
      <c r="H229">
        <v>37</v>
      </c>
      <c r="I229">
        <v>16792</v>
      </c>
      <c r="J229">
        <v>1.1436622020537299</v>
      </c>
      <c r="K229">
        <v>1</v>
      </c>
      <c r="L229">
        <v>1</v>
      </c>
      <c r="M229">
        <v>0.99567855829348995</v>
      </c>
    </row>
    <row r="230" spans="1:13" x14ac:dyDescent="0.2">
      <c r="A230" t="s">
        <v>318</v>
      </c>
      <c r="B230" t="s">
        <v>775</v>
      </c>
      <c r="C230">
        <v>34</v>
      </c>
      <c r="D230">
        <v>0.204462084310541</v>
      </c>
      <c r="E230">
        <v>4.4464096022820102E-2</v>
      </c>
      <c r="F230" t="s">
        <v>776</v>
      </c>
      <c r="G230">
        <v>13889</v>
      </c>
      <c r="H230">
        <v>35</v>
      </c>
      <c r="I230">
        <v>16792</v>
      </c>
      <c r="J230">
        <v>1.1744710613743601</v>
      </c>
      <c r="K230">
        <v>1</v>
      </c>
      <c r="L230">
        <v>1</v>
      </c>
      <c r="M230">
        <v>0.99567855829348995</v>
      </c>
    </row>
    <row r="231" spans="1:13" x14ac:dyDescent="0.2">
      <c r="A231" t="s">
        <v>318</v>
      </c>
      <c r="B231" t="s">
        <v>777</v>
      </c>
      <c r="C231">
        <v>34</v>
      </c>
      <c r="D231">
        <v>0.204462084310541</v>
      </c>
      <c r="E231">
        <v>4.4464096022820102E-2</v>
      </c>
      <c r="F231" t="s">
        <v>778</v>
      </c>
      <c r="G231">
        <v>13889</v>
      </c>
      <c r="H231">
        <v>35</v>
      </c>
      <c r="I231">
        <v>16792</v>
      </c>
      <c r="J231">
        <v>1.1744710613743601</v>
      </c>
      <c r="K231">
        <v>1</v>
      </c>
      <c r="L231">
        <v>1</v>
      </c>
      <c r="M231">
        <v>0.99567855829348995</v>
      </c>
    </row>
    <row r="232" spans="1:13" x14ac:dyDescent="0.2">
      <c r="A232" t="s">
        <v>318</v>
      </c>
      <c r="B232" t="s">
        <v>779</v>
      </c>
      <c r="C232">
        <v>34</v>
      </c>
      <c r="D232">
        <v>0.204462084310541</v>
      </c>
      <c r="E232">
        <v>4.4464096022820102E-2</v>
      </c>
      <c r="F232" t="s">
        <v>780</v>
      </c>
      <c r="G232">
        <v>13889</v>
      </c>
      <c r="H232">
        <v>35</v>
      </c>
      <c r="I232">
        <v>16792</v>
      </c>
      <c r="J232">
        <v>1.1744710613743601</v>
      </c>
      <c r="K232">
        <v>1</v>
      </c>
      <c r="L232">
        <v>1</v>
      </c>
      <c r="M232">
        <v>0.99567855829348995</v>
      </c>
    </row>
    <row r="233" spans="1:13" x14ac:dyDescent="0.2">
      <c r="A233" t="s">
        <v>318</v>
      </c>
      <c r="B233" t="s">
        <v>781</v>
      </c>
      <c r="C233">
        <v>33</v>
      </c>
      <c r="D233">
        <v>0.19844849359552499</v>
      </c>
      <c r="E233">
        <v>1.49414258440388E-2</v>
      </c>
      <c r="F233" t="s">
        <v>782</v>
      </c>
      <c r="G233">
        <v>13889</v>
      </c>
      <c r="H233">
        <v>33</v>
      </c>
      <c r="I233">
        <v>16792</v>
      </c>
      <c r="J233">
        <v>1.20901432788537</v>
      </c>
      <c r="K233">
        <v>1</v>
      </c>
      <c r="L233">
        <v>1</v>
      </c>
      <c r="M233">
        <v>0.99567855829348995</v>
      </c>
    </row>
    <row r="234" spans="1:13" x14ac:dyDescent="0.2">
      <c r="A234" t="s">
        <v>318</v>
      </c>
      <c r="B234" t="s">
        <v>783</v>
      </c>
      <c r="C234">
        <v>33</v>
      </c>
      <c r="D234">
        <v>0.19844849359552499</v>
      </c>
      <c r="E234">
        <v>1.49414258440388E-2</v>
      </c>
      <c r="F234" t="s">
        <v>784</v>
      </c>
      <c r="G234">
        <v>13889</v>
      </c>
      <c r="H234">
        <v>33</v>
      </c>
      <c r="I234">
        <v>16792</v>
      </c>
      <c r="J234">
        <v>1.20901432788537</v>
      </c>
      <c r="K234">
        <v>1</v>
      </c>
      <c r="L234">
        <v>1</v>
      </c>
      <c r="M234">
        <v>0.99567855829348995</v>
      </c>
    </row>
    <row r="235" spans="1:13" x14ac:dyDescent="0.2">
      <c r="A235" t="s">
        <v>318</v>
      </c>
      <c r="B235" t="s">
        <v>785</v>
      </c>
      <c r="C235">
        <v>33</v>
      </c>
      <c r="D235">
        <v>0.19844849359552499</v>
      </c>
      <c r="E235">
        <v>5.1120912072943503E-2</v>
      </c>
      <c r="F235" t="s">
        <v>786</v>
      </c>
      <c r="G235">
        <v>13889</v>
      </c>
      <c r="H235">
        <v>34</v>
      </c>
      <c r="I235">
        <v>16792</v>
      </c>
      <c r="J235">
        <v>1.1734550829475701</v>
      </c>
      <c r="K235">
        <v>1</v>
      </c>
      <c r="L235">
        <v>1</v>
      </c>
      <c r="M235">
        <v>0.99567855829348995</v>
      </c>
    </row>
    <row r="236" spans="1:13" x14ac:dyDescent="0.2">
      <c r="A236" t="s">
        <v>318</v>
      </c>
      <c r="B236" t="s">
        <v>787</v>
      </c>
      <c r="C236">
        <v>33</v>
      </c>
      <c r="D236">
        <v>0.19844849359552499</v>
      </c>
      <c r="E236">
        <v>5.1120912072943503E-2</v>
      </c>
      <c r="F236" t="s">
        <v>788</v>
      </c>
      <c r="G236">
        <v>13889</v>
      </c>
      <c r="H236">
        <v>34</v>
      </c>
      <c r="I236">
        <v>16792</v>
      </c>
      <c r="J236">
        <v>1.1734550829475701</v>
      </c>
      <c r="K236">
        <v>1</v>
      </c>
      <c r="L236">
        <v>1</v>
      </c>
      <c r="M236">
        <v>0.99567855829348995</v>
      </c>
    </row>
    <row r="237" spans="1:13" x14ac:dyDescent="0.2">
      <c r="A237" t="s">
        <v>318</v>
      </c>
      <c r="B237" t="s">
        <v>789</v>
      </c>
      <c r="C237">
        <v>32</v>
      </c>
      <c r="D237">
        <v>0.19243490288050899</v>
      </c>
      <c r="E237">
        <v>1.7593327014966301E-2</v>
      </c>
      <c r="F237" t="s">
        <v>790</v>
      </c>
      <c r="G237">
        <v>13889</v>
      </c>
      <c r="H237">
        <v>32</v>
      </c>
      <c r="I237">
        <v>16792</v>
      </c>
      <c r="J237">
        <v>1.20901432788537</v>
      </c>
      <c r="K237">
        <v>1</v>
      </c>
      <c r="L237">
        <v>1</v>
      </c>
      <c r="M237">
        <v>0.99567855829348995</v>
      </c>
    </row>
    <row r="238" spans="1:13" x14ac:dyDescent="0.2">
      <c r="A238" t="s">
        <v>318</v>
      </c>
      <c r="B238" t="s">
        <v>791</v>
      </c>
      <c r="C238">
        <v>32</v>
      </c>
      <c r="D238">
        <v>0.19243490288050899</v>
      </c>
      <c r="E238">
        <v>1.7593327014966301E-2</v>
      </c>
      <c r="F238" t="s">
        <v>792</v>
      </c>
      <c r="G238">
        <v>13889</v>
      </c>
      <c r="H238">
        <v>32</v>
      </c>
      <c r="I238">
        <v>16792</v>
      </c>
      <c r="J238">
        <v>1.20901432788537</v>
      </c>
      <c r="K238">
        <v>1</v>
      </c>
      <c r="L238">
        <v>1</v>
      </c>
      <c r="M238">
        <v>0.99567855829348995</v>
      </c>
    </row>
    <row r="239" spans="1:13" x14ac:dyDescent="0.2">
      <c r="A239" t="s">
        <v>318</v>
      </c>
      <c r="B239" t="s">
        <v>793</v>
      </c>
      <c r="C239">
        <v>32</v>
      </c>
      <c r="D239">
        <v>0.19243490288050899</v>
      </c>
      <c r="E239">
        <v>1.7593327014966301E-2</v>
      </c>
      <c r="F239" t="s">
        <v>794</v>
      </c>
      <c r="G239">
        <v>13889</v>
      </c>
      <c r="H239">
        <v>32</v>
      </c>
      <c r="I239">
        <v>16792</v>
      </c>
      <c r="J239">
        <v>1.20901432788537</v>
      </c>
      <c r="K239">
        <v>1</v>
      </c>
      <c r="L239">
        <v>1</v>
      </c>
      <c r="M239">
        <v>0.99567855829348995</v>
      </c>
    </row>
    <row r="240" spans="1:13" x14ac:dyDescent="0.2">
      <c r="A240" t="s">
        <v>318</v>
      </c>
      <c r="B240" t="s">
        <v>795</v>
      </c>
      <c r="C240">
        <v>32</v>
      </c>
      <c r="D240">
        <v>0.19243490288050899</v>
      </c>
      <c r="E240">
        <v>5.8697795165330302E-2</v>
      </c>
      <c r="F240" t="s">
        <v>796</v>
      </c>
      <c r="G240">
        <v>13889</v>
      </c>
      <c r="H240">
        <v>33</v>
      </c>
      <c r="I240">
        <v>16792</v>
      </c>
      <c r="J240">
        <v>1.17237753007066</v>
      </c>
      <c r="K240">
        <v>1</v>
      </c>
      <c r="L240">
        <v>1</v>
      </c>
      <c r="M240">
        <v>0.99567855829348995</v>
      </c>
    </row>
    <row r="241" spans="1:13" x14ac:dyDescent="0.2">
      <c r="A241" t="s">
        <v>318</v>
      </c>
      <c r="B241" t="s">
        <v>797</v>
      </c>
      <c r="C241">
        <v>32</v>
      </c>
      <c r="D241">
        <v>0.19243490288050899</v>
      </c>
      <c r="E241">
        <v>5.8697795165330302E-2</v>
      </c>
      <c r="F241" t="s">
        <v>798</v>
      </c>
      <c r="G241">
        <v>13889</v>
      </c>
      <c r="H241">
        <v>33</v>
      </c>
      <c r="I241">
        <v>16792</v>
      </c>
      <c r="J241">
        <v>1.17237753007066</v>
      </c>
      <c r="K241">
        <v>1</v>
      </c>
      <c r="L241">
        <v>1</v>
      </c>
      <c r="M241">
        <v>0.99567855829348995</v>
      </c>
    </row>
    <row r="242" spans="1:13" x14ac:dyDescent="0.2">
      <c r="A242" t="s">
        <v>318</v>
      </c>
      <c r="B242" t="s">
        <v>799</v>
      </c>
      <c r="C242">
        <v>32</v>
      </c>
      <c r="D242">
        <v>0.19243490288050899</v>
      </c>
      <c r="E242">
        <v>5.8697795165330302E-2</v>
      </c>
      <c r="F242" t="s">
        <v>800</v>
      </c>
      <c r="G242">
        <v>13889</v>
      </c>
      <c r="H242">
        <v>33</v>
      </c>
      <c r="I242">
        <v>16792</v>
      </c>
      <c r="J242">
        <v>1.17237753007066</v>
      </c>
      <c r="K242">
        <v>1</v>
      </c>
      <c r="L242">
        <v>1</v>
      </c>
      <c r="M242">
        <v>0.99567855829348995</v>
      </c>
    </row>
    <row r="243" spans="1:13" x14ac:dyDescent="0.2">
      <c r="A243" t="s">
        <v>318</v>
      </c>
      <c r="B243" t="s">
        <v>801</v>
      </c>
      <c r="C243">
        <v>32</v>
      </c>
      <c r="D243">
        <v>0.19243490288050899</v>
      </c>
      <c r="E243">
        <v>5.8697795165330302E-2</v>
      </c>
      <c r="F243" t="s">
        <v>802</v>
      </c>
      <c r="G243">
        <v>13889</v>
      </c>
      <c r="H243">
        <v>33</v>
      </c>
      <c r="I243">
        <v>16792</v>
      </c>
      <c r="J243">
        <v>1.17237753007066</v>
      </c>
      <c r="K243">
        <v>1</v>
      </c>
      <c r="L243">
        <v>1</v>
      </c>
      <c r="M243">
        <v>0.99567855829348995</v>
      </c>
    </row>
    <row r="244" spans="1:13" x14ac:dyDescent="0.2">
      <c r="A244" t="s">
        <v>318</v>
      </c>
      <c r="B244" t="s">
        <v>803</v>
      </c>
      <c r="C244">
        <v>32</v>
      </c>
      <c r="D244">
        <v>0.19243490288050899</v>
      </c>
      <c r="E244">
        <v>5.8697795165330302E-2</v>
      </c>
      <c r="F244" t="s">
        <v>804</v>
      </c>
      <c r="G244">
        <v>13889</v>
      </c>
      <c r="H244">
        <v>33</v>
      </c>
      <c r="I244">
        <v>16792</v>
      </c>
      <c r="J244">
        <v>1.17237753007066</v>
      </c>
      <c r="K244">
        <v>1</v>
      </c>
      <c r="L244">
        <v>1</v>
      </c>
      <c r="M244">
        <v>0.99567855829348995</v>
      </c>
    </row>
    <row r="245" spans="1:13" x14ac:dyDescent="0.2">
      <c r="A245" t="s">
        <v>318</v>
      </c>
      <c r="B245" t="s">
        <v>805</v>
      </c>
      <c r="C245">
        <v>32</v>
      </c>
      <c r="D245">
        <v>0.19243490288050899</v>
      </c>
      <c r="E245">
        <v>5.8697795165330302E-2</v>
      </c>
      <c r="F245" t="s">
        <v>806</v>
      </c>
      <c r="G245">
        <v>13889</v>
      </c>
      <c r="H245">
        <v>33</v>
      </c>
      <c r="I245">
        <v>16792</v>
      </c>
      <c r="J245">
        <v>1.17237753007066</v>
      </c>
      <c r="K245">
        <v>1</v>
      </c>
      <c r="L245">
        <v>1</v>
      </c>
      <c r="M245">
        <v>0.99567855829348995</v>
      </c>
    </row>
    <row r="246" spans="1:13" x14ac:dyDescent="0.2">
      <c r="A246" t="s">
        <v>318</v>
      </c>
      <c r="B246" t="s">
        <v>807</v>
      </c>
      <c r="C246">
        <v>31</v>
      </c>
      <c r="D246">
        <v>0.18642131216549401</v>
      </c>
      <c r="E246">
        <v>2.0700335991397801E-2</v>
      </c>
      <c r="F246" t="s">
        <v>808</v>
      </c>
      <c r="G246">
        <v>13889</v>
      </c>
      <c r="H246">
        <v>31</v>
      </c>
      <c r="I246">
        <v>16792</v>
      </c>
      <c r="J246">
        <v>1.20901432788537</v>
      </c>
      <c r="K246">
        <v>1</v>
      </c>
      <c r="L246">
        <v>1</v>
      </c>
      <c r="M246">
        <v>0.99567855829348995</v>
      </c>
    </row>
    <row r="247" spans="1:13" x14ac:dyDescent="0.2">
      <c r="A247" t="s">
        <v>318</v>
      </c>
      <c r="B247" t="s">
        <v>809</v>
      </c>
      <c r="C247">
        <v>31</v>
      </c>
      <c r="D247">
        <v>0.18642131216549401</v>
      </c>
      <c r="E247">
        <v>2.0700335991397801E-2</v>
      </c>
      <c r="F247" t="s">
        <v>810</v>
      </c>
      <c r="G247">
        <v>13889</v>
      </c>
      <c r="H247">
        <v>31</v>
      </c>
      <c r="I247">
        <v>16792</v>
      </c>
      <c r="J247">
        <v>1.20901432788537</v>
      </c>
      <c r="K247">
        <v>1</v>
      </c>
      <c r="L247">
        <v>1</v>
      </c>
      <c r="M247">
        <v>0.99567855829348995</v>
      </c>
    </row>
    <row r="248" spans="1:13" x14ac:dyDescent="0.2">
      <c r="A248" t="s">
        <v>318</v>
      </c>
      <c r="B248" t="s">
        <v>811</v>
      </c>
      <c r="C248">
        <v>31</v>
      </c>
      <c r="D248">
        <v>0.18642131216549401</v>
      </c>
      <c r="E248">
        <v>6.7305470629698105E-2</v>
      </c>
      <c r="F248" t="s">
        <v>812</v>
      </c>
      <c r="G248">
        <v>13889</v>
      </c>
      <c r="H248">
        <v>32</v>
      </c>
      <c r="I248">
        <v>16792</v>
      </c>
      <c r="J248">
        <v>1.17123263013895</v>
      </c>
      <c r="K248">
        <v>1</v>
      </c>
      <c r="L248">
        <v>1</v>
      </c>
      <c r="M248">
        <v>0.99567855829348995</v>
      </c>
    </row>
    <row r="249" spans="1:13" x14ac:dyDescent="0.2">
      <c r="A249" t="s">
        <v>318</v>
      </c>
      <c r="B249" t="s">
        <v>813</v>
      </c>
      <c r="C249">
        <v>31</v>
      </c>
      <c r="D249">
        <v>0.18642131216549401</v>
      </c>
      <c r="E249">
        <v>6.7305470629698105E-2</v>
      </c>
      <c r="F249" t="s">
        <v>814</v>
      </c>
      <c r="G249">
        <v>13889</v>
      </c>
      <c r="H249">
        <v>32</v>
      </c>
      <c r="I249">
        <v>16792</v>
      </c>
      <c r="J249">
        <v>1.17123263013895</v>
      </c>
      <c r="K249">
        <v>1</v>
      </c>
      <c r="L249">
        <v>1</v>
      </c>
      <c r="M249">
        <v>0.99567855829348995</v>
      </c>
    </row>
    <row r="250" spans="1:13" x14ac:dyDescent="0.2">
      <c r="A250" t="s">
        <v>318</v>
      </c>
      <c r="B250" t="s">
        <v>815</v>
      </c>
      <c r="C250">
        <v>31</v>
      </c>
      <c r="D250">
        <v>0.18642131216549401</v>
      </c>
      <c r="E250">
        <v>6.7305470629698105E-2</v>
      </c>
      <c r="F250" t="s">
        <v>816</v>
      </c>
      <c r="G250">
        <v>13889</v>
      </c>
      <c r="H250">
        <v>32</v>
      </c>
      <c r="I250">
        <v>16792</v>
      </c>
      <c r="J250">
        <v>1.17123263013895</v>
      </c>
      <c r="K250">
        <v>1</v>
      </c>
      <c r="L250">
        <v>1</v>
      </c>
      <c r="M250">
        <v>0.99567855829348995</v>
      </c>
    </row>
    <row r="251" spans="1:13" x14ac:dyDescent="0.2">
      <c r="A251" t="s">
        <v>318</v>
      </c>
      <c r="B251" t="s">
        <v>817</v>
      </c>
      <c r="C251">
        <v>31</v>
      </c>
      <c r="D251">
        <v>0.18642131216549401</v>
      </c>
      <c r="E251">
        <v>6.7305470629698105E-2</v>
      </c>
      <c r="F251" t="s">
        <v>818</v>
      </c>
      <c r="G251">
        <v>13889</v>
      </c>
      <c r="H251">
        <v>32</v>
      </c>
      <c r="I251">
        <v>16792</v>
      </c>
      <c r="J251">
        <v>1.17123263013895</v>
      </c>
      <c r="K251">
        <v>1</v>
      </c>
      <c r="L251">
        <v>1</v>
      </c>
      <c r="M251">
        <v>0.99567855829348995</v>
      </c>
    </row>
    <row r="252" spans="1:13" x14ac:dyDescent="0.2">
      <c r="A252" t="s">
        <v>318</v>
      </c>
      <c r="B252" t="s">
        <v>819</v>
      </c>
      <c r="C252">
        <v>30</v>
      </c>
      <c r="D252">
        <v>0.18040772145047801</v>
      </c>
      <c r="E252">
        <v>2.4336723020800002E-2</v>
      </c>
      <c r="F252" t="s">
        <v>820</v>
      </c>
      <c r="G252">
        <v>13889</v>
      </c>
      <c r="H252">
        <v>30</v>
      </c>
      <c r="I252">
        <v>16792</v>
      </c>
      <c r="J252">
        <v>1.20901432788537</v>
      </c>
      <c r="K252">
        <v>1</v>
      </c>
      <c r="L252">
        <v>1</v>
      </c>
      <c r="M252">
        <v>0.99567855829348995</v>
      </c>
    </row>
    <row r="253" spans="1:13" x14ac:dyDescent="0.2">
      <c r="A253" t="s">
        <v>318</v>
      </c>
      <c r="B253" t="s">
        <v>821</v>
      </c>
      <c r="C253">
        <v>30</v>
      </c>
      <c r="D253">
        <v>0.18040772145047801</v>
      </c>
      <c r="E253">
        <v>7.7064334959218703E-2</v>
      </c>
      <c r="F253" t="s">
        <v>822</v>
      </c>
      <c r="G253">
        <v>13889</v>
      </c>
      <c r="H253">
        <v>31</v>
      </c>
      <c r="I253">
        <v>16792</v>
      </c>
      <c r="J253">
        <v>1.1700138656955199</v>
      </c>
      <c r="K253">
        <v>1</v>
      </c>
      <c r="L253">
        <v>1</v>
      </c>
      <c r="M253">
        <v>0.99567855829348995</v>
      </c>
    </row>
    <row r="254" spans="1:13" x14ac:dyDescent="0.2">
      <c r="A254" t="s">
        <v>318</v>
      </c>
      <c r="B254" t="s">
        <v>823</v>
      </c>
      <c r="C254">
        <v>30</v>
      </c>
      <c r="D254">
        <v>0.18040772145047801</v>
      </c>
      <c r="E254">
        <v>7.7064334959218703E-2</v>
      </c>
      <c r="F254" t="s">
        <v>824</v>
      </c>
      <c r="G254">
        <v>13889</v>
      </c>
      <c r="H254">
        <v>31</v>
      </c>
      <c r="I254">
        <v>16792</v>
      </c>
      <c r="J254">
        <v>1.1700138656955199</v>
      </c>
      <c r="K254">
        <v>1</v>
      </c>
      <c r="L254">
        <v>1</v>
      </c>
      <c r="M254">
        <v>0.99567855829348995</v>
      </c>
    </row>
    <row r="255" spans="1:13" x14ac:dyDescent="0.2">
      <c r="A255" t="s">
        <v>318</v>
      </c>
      <c r="B255" t="s">
        <v>825</v>
      </c>
      <c r="C255">
        <v>30</v>
      </c>
      <c r="D255">
        <v>0.18040772145047801</v>
      </c>
      <c r="E255">
        <v>7.7064334959218703E-2</v>
      </c>
      <c r="F255" t="s">
        <v>826</v>
      </c>
      <c r="G255">
        <v>13889</v>
      </c>
      <c r="H255">
        <v>31</v>
      </c>
      <c r="I255">
        <v>16792</v>
      </c>
      <c r="J255">
        <v>1.1700138656955199</v>
      </c>
      <c r="K255">
        <v>1</v>
      </c>
      <c r="L255">
        <v>1</v>
      </c>
      <c r="M255">
        <v>0.99567855829348995</v>
      </c>
    </row>
    <row r="256" spans="1:13" x14ac:dyDescent="0.2">
      <c r="A256" t="s">
        <v>318</v>
      </c>
      <c r="B256" t="s">
        <v>827</v>
      </c>
      <c r="C256">
        <v>29</v>
      </c>
      <c r="D256">
        <v>0.17439413073546201</v>
      </c>
      <c r="E256">
        <v>2.8587902584952099E-2</v>
      </c>
      <c r="F256" t="s">
        <v>828</v>
      </c>
      <c r="G256">
        <v>13889</v>
      </c>
      <c r="H256">
        <v>29</v>
      </c>
      <c r="I256">
        <v>16792</v>
      </c>
      <c r="J256">
        <v>1.20901432788537</v>
      </c>
      <c r="K256">
        <v>1</v>
      </c>
      <c r="L256">
        <v>1</v>
      </c>
      <c r="M256">
        <v>0.99567855829348995</v>
      </c>
    </row>
    <row r="257" spans="1:13" x14ac:dyDescent="0.2">
      <c r="A257" t="s">
        <v>318</v>
      </c>
      <c r="B257" t="s">
        <v>829</v>
      </c>
      <c r="C257">
        <v>29</v>
      </c>
      <c r="D257">
        <v>0.17439413073546201</v>
      </c>
      <c r="E257">
        <v>2.8587902584952099E-2</v>
      </c>
      <c r="F257" t="s">
        <v>830</v>
      </c>
      <c r="G257">
        <v>13889</v>
      </c>
      <c r="H257">
        <v>29</v>
      </c>
      <c r="I257">
        <v>16792</v>
      </c>
      <c r="J257">
        <v>1.20901432788537</v>
      </c>
      <c r="K257">
        <v>1</v>
      </c>
      <c r="L257">
        <v>1</v>
      </c>
      <c r="M257">
        <v>0.99567855829348995</v>
      </c>
    </row>
    <row r="258" spans="1:13" x14ac:dyDescent="0.2">
      <c r="A258" t="s">
        <v>318</v>
      </c>
      <c r="B258" t="s">
        <v>831</v>
      </c>
      <c r="C258">
        <v>29</v>
      </c>
      <c r="D258">
        <v>0.17439413073546201</v>
      </c>
      <c r="E258">
        <v>8.8104416475159597E-2</v>
      </c>
      <c r="F258" t="s">
        <v>832</v>
      </c>
      <c r="G258">
        <v>13889</v>
      </c>
      <c r="H258">
        <v>30</v>
      </c>
      <c r="I258">
        <v>16792</v>
      </c>
      <c r="J258">
        <v>1.1687138502891901</v>
      </c>
      <c r="K258">
        <v>1</v>
      </c>
      <c r="L258">
        <v>1</v>
      </c>
      <c r="M258">
        <v>0.99567855829348995</v>
      </c>
    </row>
    <row r="259" spans="1:13" x14ac:dyDescent="0.2">
      <c r="A259" t="s">
        <v>318</v>
      </c>
      <c r="B259" t="s">
        <v>833</v>
      </c>
      <c r="C259">
        <v>29</v>
      </c>
      <c r="D259">
        <v>0.17439413073546201</v>
      </c>
      <c r="E259">
        <v>8.8104416475159597E-2</v>
      </c>
      <c r="F259" t="s">
        <v>834</v>
      </c>
      <c r="G259">
        <v>13889</v>
      </c>
      <c r="H259">
        <v>30</v>
      </c>
      <c r="I259">
        <v>16792</v>
      </c>
      <c r="J259">
        <v>1.1687138502891901</v>
      </c>
      <c r="K259">
        <v>1</v>
      </c>
      <c r="L259">
        <v>1</v>
      </c>
      <c r="M259">
        <v>0.99567855829348995</v>
      </c>
    </row>
    <row r="260" spans="1:13" x14ac:dyDescent="0.2">
      <c r="A260" t="s">
        <v>318</v>
      </c>
      <c r="B260" t="s">
        <v>835</v>
      </c>
      <c r="C260">
        <v>29</v>
      </c>
      <c r="D260">
        <v>0.17439413073546201</v>
      </c>
      <c r="E260">
        <v>8.8104416475159597E-2</v>
      </c>
      <c r="F260" t="s">
        <v>836</v>
      </c>
      <c r="G260">
        <v>13889</v>
      </c>
      <c r="H260">
        <v>30</v>
      </c>
      <c r="I260">
        <v>16792</v>
      </c>
      <c r="J260">
        <v>1.1687138502891901</v>
      </c>
      <c r="K260">
        <v>1</v>
      </c>
      <c r="L260">
        <v>1</v>
      </c>
      <c r="M260">
        <v>0.99567855829348995</v>
      </c>
    </row>
    <row r="261" spans="1:13" x14ac:dyDescent="0.2">
      <c r="A261" t="s">
        <v>318</v>
      </c>
      <c r="B261" t="s">
        <v>837</v>
      </c>
      <c r="C261">
        <v>29</v>
      </c>
      <c r="D261">
        <v>0.17439413073546201</v>
      </c>
      <c r="E261">
        <v>8.8104416475159597E-2</v>
      </c>
      <c r="F261" t="s">
        <v>838</v>
      </c>
      <c r="G261">
        <v>13889</v>
      </c>
      <c r="H261">
        <v>30</v>
      </c>
      <c r="I261">
        <v>16792</v>
      </c>
      <c r="J261">
        <v>1.1687138502891901</v>
      </c>
      <c r="K261">
        <v>1</v>
      </c>
      <c r="L261">
        <v>1</v>
      </c>
      <c r="M261">
        <v>0.99567855829348995</v>
      </c>
    </row>
    <row r="262" spans="1:13" x14ac:dyDescent="0.2">
      <c r="A262" t="s">
        <v>318</v>
      </c>
      <c r="B262" t="s">
        <v>839</v>
      </c>
      <c r="C262">
        <v>29</v>
      </c>
      <c r="D262">
        <v>0.17439413073546201</v>
      </c>
      <c r="E262">
        <v>8.8104416475159597E-2</v>
      </c>
      <c r="F262" t="s">
        <v>840</v>
      </c>
      <c r="G262">
        <v>13889</v>
      </c>
      <c r="H262">
        <v>30</v>
      </c>
      <c r="I262">
        <v>16792</v>
      </c>
      <c r="J262">
        <v>1.1687138502891901</v>
      </c>
      <c r="K262">
        <v>1</v>
      </c>
      <c r="L262">
        <v>1</v>
      </c>
      <c r="M262">
        <v>0.99567855829348995</v>
      </c>
    </row>
    <row r="263" spans="1:13" x14ac:dyDescent="0.2">
      <c r="A263" t="s">
        <v>318</v>
      </c>
      <c r="B263" t="s">
        <v>841</v>
      </c>
      <c r="C263">
        <v>29</v>
      </c>
      <c r="D263">
        <v>0.17439413073546201</v>
      </c>
      <c r="E263">
        <v>8.8104416475159597E-2</v>
      </c>
      <c r="F263" t="s">
        <v>842</v>
      </c>
      <c r="G263">
        <v>13889</v>
      </c>
      <c r="H263">
        <v>30</v>
      </c>
      <c r="I263">
        <v>16792</v>
      </c>
      <c r="J263">
        <v>1.1687138502891901</v>
      </c>
      <c r="K263">
        <v>1</v>
      </c>
      <c r="L263">
        <v>1</v>
      </c>
      <c r="M263">
        <v>0.99567855829348995</v>
      </c>
    </row>
    <row r="264" spans="1:13" x14ac:dyDescent="0.2">
      <c r="A264" t="s">
        <v>318</v>
      </c>
      <c r="B264" t="s">
        <v>843</v>
      </c>
      <c r="C264">
        <v>29</v>
      </c>
      <c r="D264">
        <v>0.17439413073546201</v>
      </c>
      <c r="E264">
        <v>8.8104416475159597E-2</v>
      </c>
      <c r="F264" t="s">
        <v>844</v>
      </c>
      <c r="G264">
        <v>13889</v>
      </c>
      <c r="H264">
        <v>30</v>
      </c>
      <c r="I264">
        <v>16792</v>
      </c>
      <c r="J264">
        <v>1.1687138502891901</v>
      </c>
      <c r="K264">
        <v>1</v>
      </c>
      <c r="L264">
        <v>1</v>
      </c>
      <c r="M264">
        <v>0.99567855829348995</v>
      </c>
    </row>
    <row r="265" spans="1:13" x14ac:dyDescent="0.2">
      <c r="A265" t="s">
        <v>318</v>
      </c>
      <c r="B265" t="s">
        <v>845</v>
      </c>
      <c r="C265">
        <v>29</v>
      </c>
      <c r="D265">
        <v>0.17439413073546201</v>
      </c>
      <c r="E265">
        <v>8.8104416475159597E-2</v>
      </c>
      <c r="F265" t="s">
        <v>846</v>
      </c>
      <c r="G265">
        <v>13889</v>
      </c>
      <c r="H265">
        <v>30</v>
      </c>
      <c r="I265">
        <v>16792</v>
      </c>
      <c r="J265">
        <v>1.1687138502891901</v>
      </c>
      <c r="K265">
        <v>1</v>
      </c>
      <c r="L265">
        <v>1</v>
      </c>
      <c r="M265">
        <v>0.99567855829348995</v>
      </c>
    </row>
    <row r="266" spans="1:13" x14ac:dyDescent="0.2">
      <c r="A266" t="s">
        <v>318</v>
      </c>
      <c r="B266" t="s">
        <v>847</v>
      </c>
      <c r="C266">
        <v>29</v>
      </c>
      <c r="D266">
        <v>0.17439413073546201</v>
      </c>
      <c r="E266">
        <v>8.8104416475159597E-2</v>
      </c>
      <c r="F266" t="s">
        <v>848</v>
      </c>
      <c r="G266">
        <v>13889</v>
      </c>
      <c r="H266">
        <v>30</v>
      </c>
      <c r="I266">
        <v>16792</v>
      </c>
      <c r="J266">
        <v>1.1687138502891901</v>
      </c>
      <c r="K266">
        <v>1</v>
      </c>
      <c r="L266">
        <v>1</v>
      </c>
      <c r="M266">
        <v>0.99567855829348995</v>
      </c>
    </row>
    <row r="267" spans="1:13" x14ac:dyDescent="0.2">
      <c r="A267" t="s">
        <v>318</v>
      </c>
      <c r="B267" t="s">
        <v>849</v>
      </c>
      <c r="C267">
        <v>29</v>
      </c>
      <c r="D267">
        <v>0.17439413073546201</v>
      </c>
      <c r="E267">
        <v>8.8104416475159597E-2</v>
      </c>
      <c r="F267" t="s">
        <v>850</v>
      </c>
      <c r="G267">
        <v>13889</v>
      </c>
      <c r="H267">
        <v>30</v>
      </c>
      <c r="I267">
        <v>16792</v>
      </c>
      <c r="J267">
        <v>1.1687138502891901</v>
      </c>
      <c r="K267">
        <v>1</v>
      </c>
      <c r="L267">
        <v>1</v>
      </c>
      <c r="M267">
        <v>0.99567855829348995</v>
      </c>
    </row>
    <row r="268" spans="1:13" x14ac:dyDescent="0.2">
      <c r="A268" t="s">
        <v>318</v>
      </c>
      <c r="B268" t="s">
        <v>851</v>
      </c>
      <c r="C268">
        <v>28</v>
      </c>
      <c r="D268">
        <v>0.168380540020446</v>
      </c>
      <c r="E268">
        <v>3.3551844194818797E-2</v>
      </c>
      <c r="F268" t="s">
        <v>852</v>
      </c>
      <c r="G268">
        <v>13889</v>
      </c>
      <c r="H268">
        <v>28</v>
      </c>
      <c r="I268">
        <v>16792</v>
      </c>
      <c r="J268">
        <v>1.20901432788537</v>
      </c>
      <c r="K268">
        <v>1</v>
      </c>
      <c r="L268">
        <v>1</v>
      </c>
      <c r="M268">
        <v>0.99567855829348995</v>
      </c>
    </row>
    <row r="269" spans="1:13" x14ac:dyDescent="0.2">
      <c r="A269" t="s">
        <v>318</v>
      </c>
      <c r="B269" t="s">
        <v>853</v>
      </c>
      <c r="C269">
        <v>28</v>
      </c>
      <c r="D269">
        <v>0.168380540020446</v>
      </c>
      <c r="E269">
        <v>3.3551844194818797E-2</v>
      </c>
      <c r="F269" t="s">
        <v>854</v>
      </c>
      <c r="G269">
        <v>13889</v>
      </c>
      <c r="H269">
        <v>28</v>
      </c>
      <c r="I269">
        <v>16792</v>
      </c>
      <c r="J269">
        <v>1.20901432788537</v>
      </c>
      <c r="K269">
        <v>1</v>
      </c>
      <c r="L269">
        <v>1</v>
      </c>
      <c r="M269">
        <v>0.99567855829348995</v>
      </c>
    </row>
    <row r="270" spans="1:13" x14ac:dyDescent="0.2">
      <c r="A270" t="s">
        <v>318</v>
      </c>
      <c r="B270" t="s">
        <v>855</v>
      </c>
      <c r="C270">
        <v>28</v>
      </c>
      <c r="D270">
        <v>0.168380540020446</v>
      </c>
      <c r="E270">
        <v>3.3551844194818797E-2</v>
      </c>
      <c r="F270" t="s">
        <v>856</v>
      </c>
      <c r="G270">
        <v>13889</v>
      </c>
      <c r="H270">
        <v>28</v>
      </c>
      <c r="I270">
        <v>16792</v>
      </c>
      <c r="J270">
        <v>1.20901432788537</v>
      </c>
      <c r="K270">
        <v>1</v>
      </c>
      <c r="L270">
        <v>1</v>
      </c>
      <c r="M270">
        <v>0.99567855829348995</v>
      </c>
    </row>
    <row r="271" spans="1:13" x14ac:dyDescent="0.2">
      <c r="A271" t="s">
        <v>318</v>
      </c>
      <c r="B271" t="s">
        <v>857</v>
      </c>
      <c r="C271">
        <v>27</v>
      </c>
      <c r="D271">
        <v>0.16236694930543</v>
      </c>
      <c r="E271">
        <v>3.9340585672208002E-2</v>
      </c>
      <c r="F271" t="s">
        <v>858</v>
      </c>
      <c r="G271">
        <v>13889</v>
      </c>
      <c r="H271">
        <v>27</v>
      </c>
      <c r="I271">
        <v>16792</v>
      </c>
      <c r="J271">
        <v>1.20901432788537</v>
      </c>
      <c r="K271">
        <v>1</v>
      </c>
      <c r="L271">
        <v>1</v>
      </c>
      <c r="M271">
        <v>0.99567855829348995</v>
      </c>
    </row>
    <row r="272" spans="1:13" x14ac:dyDescent="0.2">
      <c r="A272" t="s">
        <v>318</v>
      </c>
      <c r="B272" t="s">
        <v>859</v>
      </c>
      <c r="C272">
        <v>27</v>
      </c>
      <c r="D272">
        <v>0.16236694930543</v>
      </c>
      <c r="E272">
        <v>3.9340585672208002E-2</v>
      </c>
      <c r="F272" t="s">
        <v>860</v>
      </c>
      <c r="G272">
        <v>13889</v>
      </c>
      <c r="H272">
        <v>27</v>
      </c>
      <c r="I272">
        <v>16792</v>
      </c>
      <c r="J272">
        <v>1.20901432788537</v>
      </c>
      <c r="K272">
        <v>1</v>
      </c>
      <c r="L272">
        <v>1</v>
      </c>
      <c r="M272">
        <v>0.99567855829348995</v>
      </c>
    </row>
    <row r="273" spans="1:13" x14ac:dyDescent="0.2">
      <c r="A273" t="s">
        <v>318</v>
      </c>
      <c r="B273" t="s">
        <v>861</v>
      </c>
      <c r="C273">
        <v>27</v>
      </c>
      <c r="D273">
        <v>0.16236694930543</v>
      </c>
      <c r="E273">
        <v>3.9340585672208002E-2</v>
      </c>
      <c r="F273" t="s">
        <v>862</v>
      </c>
      <c r="G273">
        <v>13889</v>
      </c>
      <c r="H273">
        <v>27</v>
      </c>
      <c r="I273">
        <v>16792</v>
      </c>
      <c r="J273">
        <v>1.20901432788537</v>
      </c>
      <c r="K273">
        <v>1</v>
      </c>
      <c r="L273">
        <v>1</v>
      </c>
      <c r="M273">
        <v>0.99567855829348995</v>
      </c>
    </row>
    <row r="274" spans="1:13" x14ac:dyDescent="0.2">
      <c r="A274" t="s">
        <v>318</v>
      </c>
      <c r="B274" t="s">
        <v>863</v>
      </c>
      <c r="C274">
        <v>27</v>
      </c>
      <c r="D274">
        <v>0.16236694930543</v>
      </c>
      <c r="E274">
        <v>3.9340585672208002E-2</v>
      </c>
      <c r="F274" t="s">
        <v>864</v>
      </c>
      <c r="G274">
        <v>13889</v>
      </c>
      <c r="H274">
        <v>27</v>
      </c>
      <c r="I274">
        <v>16792</v>
      </c>
      <c r="J274">
        <v>1.20901432788537</v>
      </c>
      <c r="K274">
        <v>1</v>
      </c>
      <c r="L274">
        <v>1</v>
      </c>
      <c r="M274">
        <v>0.99567855829348995</v>
      </c>
    </row>
    <row r="275" spans="1:13" x14ac:dyDescent="0.2">
      <c r="A275" t="s">
        <v>318</v>
      </c>
      <c r="B275" t="s">
        <v>865</v>
      </c>
      <c r="C275">
        <v>27</v>
      </c>
      <c r="D275">
        <v>0.16236694930543</v>
      </c>
      <c r="E275">
        <v>3.9340585672208002E-2</v>
      </c>
      <c r="F275" t="s">
        <v>866</v>
      </c>
      <c r="G275">
        <v>13889</v>
      </c>
      <c r="H275">
        <v>27</v>
      </c>
      <c r="I275">
        <v>16792</v>
      </c>
      <c r="J275">
        <v>1.20901432788537</v>
      </c>
      <c r="K275">
        <v>1</v>
      </c>
      <c r="L275">
        <v>1</v>
      </c>
      <c r="M275">
        <v>0.99567855829348995</v>
      </c>
    </row>
    <row r="276" spans="1:13" x14ac:dyDescent="0.2">
      <c r="A276" t="s">
        <v>318</v>
      </c>
      <c r="B276" t="s">
        <v>867</v>
      </c>
      <c r="C276">
        <v>27</v>
      </c>
      <c r="D276">
        <v>0.16236694930543</v>
      </c>
      <c r="E276">
        <v>3.9340585672208002E-2</v>
      </c>
      <c r="F276" t="s">
        <v>868</v>
      </c>
      <c r="G276">
        <v>13889</v>
      </c>
      <c r="H276">
        <v>27</v>
      </c>
      <c r="I276">
        <v>16792</v>
      </c>
      <c r="J276">
        <v>1.20901432788537</v>
      </c>
      <c r="K276">
        <v>1</v>
      </c>
      <c r="L276">
        <v>1</v>
      </c>
      <c r="M276">
        <v>0.99567855829348995</v>
      </c>
    </row>
    <row r="277" spans="1:13" x14ac:dyDescent="0.2">
      <c r="A277" t="s">
        <v>318</v>
      </c>
      <c r="B277" t="s">
        <v>869</v>
      </c>
      <c r="C277">
        <v>26</v>
      </c>
      <c r="D277">
        <v>0.15635335859041399</v>
      </c>
      <c r="E277">
        <v>4.6081830080977597E-2</v>
      </c>
      <c r="F277" t="s">
        <v>870</v>
      </c>
      <c r="G277">
        <v>13889</v>
      </c>
      <c r="H277">
        <v>26</v>
      </c>
      <c r="I277">
        <v>16792</v>
      </c>
      <c r="J277">
        <v>1.20901432788537</v>
      </c>
      <c r="K277">
        <v>1</v>
      </c>
      <c r="L277">
        <v>1</v>
      </c>
      <c r="M277">
        <v>0.99567855829348995</v>
      </c>
    </row>
    <row r="278" spans="1:13" x14ac:dyDescent="0.2">
      <c r="A278" t="s">
        <v>318</v>
      </c>
      <c r="B278" t="s">
        <v>871</v>
      </c>
      <c r="C278">
        <v>26</v>
      </c>
      <c r="D278">
        <v>0.15635335859041399</v>
      </c>
      <c r="E278">
        <v>4.6081830080977597E-2</v>
      </c>
      <c r="F278" t="s">
        <v>872</v>
      </c>
      <c r="G278">
        <v>13889</v>
      </c>
      <c r="H278">
        <v>26</v>
      </c>
      <c r="I278">
        <v>16792</v>
      </c>
      <c r="J278">
        <v>1.20901432788537</v>
      </c>
      <c r="K278">
        <v>1</v>
      </c>
      <c r="L278">
        <v>1</v>
      </c>
      <c r="M278">
        <v>0.99567855829348995</v>
      </c>
    </row>
    <row r="279" spans="1:13" x14ac:dyDescent="0.2">
      <c r="A279" t="s">
        <v>318</v>
      </c>
      <c r="B279" t="s">
        <v>873</v>
      </c>
      <c r="C279">
        <v>25</v>
      </c>
      <c r="D279">
        <v>0.15033976787539799</v>
      </c>
      <c r="E279">
        <v>5.3920595101531903E-2</v>
      </c>
      <c r="F279" t="s">
        <v>874</v>
      </c>
      <c r="G279">
        <v>13889</v>
      </c>
      <c r="H279">
        <v>25</v>
      </c>
      <c r="I279">
        <v>16792</v>
      </c>
      <c r="J279">
        <v>1.20901432788537</v>
      </c>
      <c r="K279">
        <v>1</v>
      </c>
      <c r="L279">
        <v>1</v>
      </c>
      <c r="M279">
        <v>0.99567855829348995</v>
      </c>
    </row>
    <row r="280" spans="1:13" x14ac:dyDescent="0.2">
      <c r="A280" t="s">
        <v>318</v>
      </c>
      <c r="B280" t="s">
        <v>875</v>
      </c>
      <c r="C280">
        <v>25</v>
      </c>
      <c r="D280">
        <v>0.15033976787539799</v>
      </c>
      <c r="E280">
        <v>5.3920595101531903E-2</v>
      </c>
      <c r="F280" t="s">
        <v>876</v>
      </c>
      <c r="G280">
        <v>13889</v>
      </c>
      <c r="H280">
        <v>25</v>
      </c>
      <c r="I280">
        <v>16792</v>
      </c>
      <c r="J280">
        <v>1.20901432788537</v>
      </c>
      <c r="K280">
        <v>1</v>
      </c>
      <c r="L280">
        <v>1</v>
      </c>
      <c r="M280">
        <v>0.99567855829348995</v>
      </c>
    </row>
    <row r="281" spans="1:13" x14ac:dyDescent="0.2">
      <c r="A281" t="s">
        <v>318</v>
      </c>
      <c r="B281" t="s">
        <v>877</v>
      </c>
      <c r="C281">
        <v>25</v>
      </c>
      <c r="D281">
        <v>0.15033976787539799</v>
      </c>
      <c r="E281">
        <v>5.3920595101531903E-2</v>
      </c>
      <c r="F281" t="s">
        <v>878</v>
      </c>
      <c r="G281">
        <v>13889</v>
      </c>
      <c r="H281">
        <v>25</v>
      </c>
      <c r="I281">
        <v>16792</v>
      </c>
      <c r="J281">
        <v>1.20901432788537</v>
      </c>
      <c r="K281">
        <v>1</v>
      </c>
      <c r="L281">
        <v>1</v>
      </c>
      <c r="M281">
        <v>0.99567855829348995</v>
      </c>
    </row>
    <row r="282" spans="1:13" x14ac:dyDescent="0.2">
      <c r="A282" t="s">
        <v>318</v>
      </c>
      <c r="B282" t="s">
        <v>879</v>
      </c>
      <c r="C282">
        <v>25</v>
      </c>
      <c r="D282">
        <v>0.15033976787539799</v>
      </c>
      <c r="E282">
        <v>5.3920595101531903E-2</v>
      </c>
      <c r="F282" t="s">
        <v>880</v>
      </c>
      <c r="G282">
        <v>13889</v>
      </c>
      <c r="H282">
        <v>25</v>
      </c>
      <c r="I282">
        <v>16792</v>
      </c>
      <c r="J282">
        <v>1.20901432788537</v>
      </c>
      <c r="K282">
        <v>1</v>
      </c>
      <c r="L282">
        <v>1</v>
      </c>
      <c r="M282">
        <v>0.99567855829348995</v>
      </c>
    </row>
    <row r="283" spans="1:13" x14ac:dyDescent="0.2">
      <c r="A283" t="s">
        <v>318</v>
      </c>
      <c r="B283" t="s">
        <v>881</v>
      </c>
      <c r="C283">
        <v>24</v>
      </c>
      <c r="D283">
        <v>0.14432617716038201</v>
      </c>
      <c r="E283">
        <v>6.3020867019461801E-2</v>
      </c>
      <c r="F283" t="s">
        <v>882</v>
      </c>
      <c r="G283">
        <v>13889</v>
      </c>
      <c r="H283">
        <v>24</v>
      </c>
      <c r="I283">
        <v>16792</v>
      </c>
      <c r="J283">
        <v>1.20901432788537</v>
      </c>
      <c r="K283">
        <v>1</v>
      </c>
      <c r="L283">
        <v>1</v>
      </c>
      <c r="M283">
        <v>0.99567855829348995</v>
      </c>
    </row>
    <row r="284" spans="1:13" x14ac:dyDescent="0.2">
      <c r="A284" t="s">
        <v>318</v>
      </c>
      <c r="B284" t="s">
        <v>883</v>
      </c>
      <c r="C284">
        <v>24</v>
      </c>
      <c r="D284">
        <v>0.14432617716038201</v>
      </c>
      <c r="E284">
        <v>6.3020867019461801E-2</v>
      </c>
      <c r="F284" t="s">
        <v>884</v>
      </c>
      <c r="G284">
        <v>13889</v>
      </c>
      <c r="H284">
        <v>24</v>
      </c>
      <c r="I284">
        <v>16792</v>
      </c>
      <c r="J284">
        <v>1.20901432788537</v>
      </c>
      <c r="K284">
        <v>1</v>
      </c>
      <c r="L284">
        <v>1</v>
      </c>
      <c r="M284">
        <v>0.99567855829348995</v>
      </c>
    </row>
    <row r="285" spans="1:13" x14ac:dyDescent="0.2">
      <c r="A285" t="s">
        <v>318</v>
      </c>
      <c r="B285" t="s">
        <v>885</v>
      </c>
      <c r="C285">
        <v>24</v>
      </c>
      <c r="D285">
        <v>0.14432617716038201</v>
      </c>
      <c r="E285">
        <v>6.3020867019461801E-2</v>
      </c>
      <c r="F285" t="s">
        <v>886</v>
      </c>
      <c r="G285">
        <v>13889</v>
      </c>
      <c r="H285">
        <v>24</v>
      </c>
      <c r="I285">
        <v>16792</v>
      </c>
      <c r="J285">
        <v>1.20901432788537</v>
      </c>
      <c r="K285">
        <v>1</v>
      </c>
      <c r="L285">
        <v>1</v>
      </c>
      <c r="M285">
        <v>0.99567855829348995</v>
      </c>
    </row>
    <row r="286" spans="1:13" x14ac:dyDescent="0.2">
      <c r="A286" t="s">
        <v>318</v>
      </c>
      <c r="B286" t="s">
        <v>887</v>
      </c>
      <c r="C286">
        <v>24</v>
      </c>
      <c r="D286">
        <v>0.14432617716038201</v>
      </c>
      <c r="E286">
        <v>6.3020867019461801E-2</v>
      </c>
      <c r="F286" t="s">
        <v>888</v>
      </c>
      <c r="G286">
        <v>13889</v>
      </c>
      <c r="H286">
        <v>24</v>
      </c>
      <c r="I286">
        <v>16792</v>
      </c>
      <c r="J286">
        <v>1.20901432788537</v>
      </c>
      <c r="K286">
        <v>1</v>
      </c>
      <c r="L286">
        <v>1</v>
      </c>
      <c r="M286">
        <v>0.99567855829348995</v>
      </c>
    </row>
    <row r="287" spans="1:13" x14ac:dyDescent="0.2">
      <c r="A287" t="s">
        <v>318</v>
      </c>
      <c r="B287" t="s">
        <v>889</v>
      </c>
      <c r="C287">
        <v>23</v>
      </c>
      <c r="D287">
        <v>0.13831258644536601</v>
      </c>
      <c r="E287">
        <v>7.3567189163691801E-2</v>
      </c>
      <c r="F287" t="s">
        <v>890</v>
      </c>
      <c r="G287">
        <v>13889</v>
      </c>
      <c r="H287">
        <v>23</v>
      </c>
      <c r="I287">
        <v>16792</v>
      </c>
      <c r="J287">
        <v>1.20901432788537</v>
      </c>
      <c r="K287">
        <v>1</v>
      </c>
      <c r="L287">
        <v>1</v>
      </c>
      <c r="M287">
        <v>0.99567855829348995</v>
      </c>
    </row>
    <row r="288" spans="1:13" x14ac:dyDescent="0.2">
      <c r="A288" t="s">
        <v>318</v>
      </c>
      <c r="B288" t="s">
        <v>891</v>
      </c>
      <c r="C288">
        <v>23</v>
      </c>
      <c r="D288">
        <v>0.13831258644536601</v>
      </c>
      <c r="E288">
        <v>7.3567189163691801E-2</v>
      </c>
      <c r="F288" t="s">
        <v>892</v>
      </c>
      <c r="G288">
        <v>13889</v>
      </c>
      <c r="H288">
        <v>23</v>
      </c>
      <c r="I288">
        <v>16792</v>
      </c>
      <c r="J288">
        <v>1.20901432788537</v>
      </c>
      <c r="K288">
        <v>1</v>
      </c>
      <c r="L288">
        <v>1</v>
      </c>
      <c r="M288">
        <v>0.99567855829348995</v>
      </c>
    </row>
    <row r="289" spans="1:13" x14ac:dyDescent="0.2">
      <c r="A289" t="s">
        <v>318</v>
      </c>
      <c r="B289" t="s">
        <v>893</v>
      </c>
      <c r="C289">
        <v>23</v>
      </c>
      <c r="D289">
        <v>0.13831258644536601</v>
      </c>
      <c r="E289">
        <v>7.3567189163691801E-2</v>
      </c>
      <c r="F289" t="s">
        <v>894</v>
      </c>
      <c r="G289">
        <v>13889</v>
      </c>
      <c r="H289">
        <v>23</v>
      </c>
      <c r="I289">
        <v>16792</v>
      </c>
      <c r="J289">
        <v>1.20901432788537</v>
      </c>
      <c r="K289">
        <v>1</v>
      </c>
      <c r="L289">
        <v>1</v>
      </c>
      <c r="M289">
        <v>0.99567855829348995</v>
      </c>
    </row>
    <row r="290" spans="1:13" x14ac:dyDescent="0.2">
      <c r="A290" t="s">
        <v>318</v>
      </c>
      <c r="B290" t="s">
        <v>895</v>
      </c>
      <c r="C290">
        <v>23</v>
      </c>
      <c r="D290">
        <v>0.13831258644536601</v>
      </c>
      <c r="E290">
        <v>7.3567189163691801E-2</v>
      </c>
      <c r="F290" t="s">
        <v>896</v>
      </c>
      <c r="G290">
        <v>13889</v>
      </c>
      <c r="H290">
        <v>23</v>
      </c>
      <c r="I290">
        <v>16792</v>
      </c>
      <c r="J290">
        <v>1.20901432788537</v>
      </c>
      <c r="K290">
        <v>1</v>
      </c>
      <c r="L290">
        <v>1</v>
      </c>
      <c r="M290">
        <v>0.99567855829348995</v>
      </c>
    </row>
    <row r="291" spans="1:13" x14ac:dyDescent="0.2">
      <c r="A291" t="s">
        <v>318</v>
      </c>
      <c r="B291" t="s">
        <v>897</v>
      </c>
      <c r="C291">
        <v>23</v>
      </c>
      <c r="D291">
        <v>0.13831258644536601</v>
      </c>
      <c r="E291">
        <v>7.3567189163691801E-2</v>
      </c>
      <c r="F291" t="s">
        <v>898</v>
      </c>
      <c r="G291">
        <v>13889</v>
      </c>
      <c r="H291">
        <v>23</v>
      </c>
      <c r="I291">
        <v>16792</v>
      </c>
      <c r="J291">
        <v>1.20901432788537</v>
      </c>
      <c r="K291">
        <v>1</v>
      </c>
      <c r="L291">
        <v>1</v>
      </c>
      <c r="M291">
        <v>0.99567855829348995</v>
      </c>
    </row>
    <row r="292" spans="1:13" x14ac:dyDescent="0.2">
      <c r="A292" t="s">
        <v>318</v>
      </c>
      <c r="B292" t="s">
        <v>899</v>
      </c>
      <c r="C292">
        <v>23</v>
      </c>
      <c r="D292">
        <v>0.13831258644536601</v>
      </c>
      <c r="E292">
        <v>7.3567189163691801E-2</v>
      </c>
      <c r="F292" t="s">
        <v>900</v>
      </c>
      <c r="G292">
        <v>13889</v>
      </c>
      <c r="H292">
        <v>23</v>
      </c>
      <c r="I292">
        <v>16792</v>
      </c>
      <c r="J292">
        <v>1.20901432788537</v>
      </c>
      <c r="K292">
        <v>1</v>
      </c>
      <c r="L292">
        <v>1</v>
      </c>
      <c r="M292">
        <v>0.99567855829348995</v>
      </c>
    </row>
    <row r="293" spans="1:13" x14ac:dyDescent="0.2">
      <c r="A293" t="s">
        <v>318</v>
      </c>
      <c r="B293" t="s">
        <v>901</v>
      </c>
      <c r="C293">
        <v>23</v>
      </c>
      <c r="D293">
        <v>0.13831258644536601</v>
      </c>
      <c r="E293">
        <v>7.3567189163691801E-2</v>
      </c>
      <c r="F293" t="s">
        <v>902</v>
      </c>
      <c r="G293">
        <v>13889</v>
      </c>
      <c r="H293">
        <v>23</v>
      </c>
      <c r="I293">
        <v>16792</v>
      </c>
      <c r="J293">
        <v>1.20901432788537</v>
      </c>
      <c r="K293">
        <v>1</v>
      </c>
      <c r="L293">
        <v>1</v>
      </c>
      <c r="M293">
        <v>0.99567855829348995</v>
      </c>
    </row>
    <row r="294" spans="1:13" x14ac:dyDescent="0.2">
      <c r="A294" t="s">
        <v>318</v>
      </c>
      <c r="B294" t="s">
        <v>903</v>
      </c>
      <c r="C294">
        <v>22</v>
      </c>
      <c r="D294">
        <v>0.13229899573035001</v>
      </c>
      <c r="E294">
        <v>8.5766085115740201E-2</v>
      </c>
      <c r="F294" t="s">
        <v>904</v>
      </c>
      <c r="G294">
        <v>13889</v>
      </c>
      <c r="H294">
        <v>22</v>
      </c>
      <c r="I294">
        <v>16792</v>
      </c>
      <c r="J294">
        <v>1.20901432788537</v>
      </c>
      <c r="K294">
        <v>1</v>
      </c>
      <c r="L294">
        <v>1</v>
      </c>
      <c r="M294">
        <v>0.99567855829348995</v>
      </c>
    </row>
    <row r="295" spans="1:13" x14ac:dyDescent="0.2">
      <c r="A295" t="s">
        <v>318</v>
      </c>
      <c r="B295" t="s">
        <v>905</v>
      </c>
      <c r="C295">
        <v>22</v>
      </c>
      <c r="D295">
        <v>0.13229899573035001</v>
      </c>
      <c r="E295">
        <v>8.5766085115740201E-2</v>
      </c>
      <c r="F295" t="s">
        <v>906</v>
      </c>
      <c r="G295">
        <v>13889</v>
      </c>
      <c r="H295">
        <v>22</v>
      </c>
      <c r="I295">
        <v>16792</v>
      </c>
      <c r="J295">
        <v>1.20901432788537</v>
      </c>
      <c r="K295">
        <v>1</v>
      </c>
      <c r="L295">
        <v>1</v>
      </c>
      <c r="M295">
        <v>0.99567855829348995</v>
      </c>
    </row>
    <row r="296" spans="1:13" x14ac:dyDescent="0.2">
      <c r="A296" t="s">
        <v>318</v>
      </c>
      <c r="B296" t="s">
        <v>907</v>
      </c>
      <c r="C296">
        <v>22</v>
      </c>
      <c r="D296">
        <v>0.13229899573035001</v>
      </c>
      <c r="E296">
        <v>8.5766085115740201E-2</v>
      </c>
      <c r="F296" t="s">
        <v>908</v>
      </c>
      <c r="G296">
        <v>13889</v>
      </c>
      <c r="H296">
        <v>22</v>
      </c>
      <c r="I296">
        <v>16792</v>
      </c>
      <c r="J296">
        <v>1.20901432788537</v>
      </c>
      <c r="K296">
        <v>1</v>
      </c>
      <c r="L296">
        <v>1</v>
      </c>
      <c r="M296">
        <v>0.99567855829348995</v>
      </c>
    </row>
    <row r="297" spans="1:13" x14ac:dyDescent="0.2">
      <c r="A297" t="s">
        <v>318</v>
      </c>
      <c r="B297" t="s">
        <v>909</v>
      </c>
      <c r="C297">
        <v>22</v>
      </c>
      <c r="D297">
        <v>0.13229899573035001</v>
      </c>
      <c r="E297">
        <v>8.5766085115740201E-2</v>
      </c>
      <c r="F297" t="s">
        <v>910</v>
      </c>
      <c r="G297">
        <v>13889</v>
      </c>
      <c r="H297">
        <v>22</v>
      </c>
      <c r="I297">
        <v>16792</v>
      </c>
      <c r="J297">
        <v>1.20901432788537</v>
      </c>
      <c r="K297">
        <v>1</v>
      </c>
      <c r="L297">
        <v>1</v>
      </c>
      <c r="M297">
        <v>0.99567855829348995</v>
      </c>
    </row>
    <row r="298" spans="1:13" x14ac:dyDescent="0.2">
      <c r="A298" t="s">
        <v>318</v>
      </c>
      <c r="B298" t="s">
        <v>911</v>
      </c>
      <c r="C298">
        <v>22</v>
      </c>
      <c r="D298">
        <v>0.13229899573035001</v>
      </c>
      <c r="E298">
        <v>8.5766085115740201E-2</v>
      </c>
      <c r="F298" t="s">
        <v>912</v>
      </c>
      <c r="G298">
        <v>13889</v>
      </c>
      <c r="H298">
        <v>22</v>
      </c>
      <c r="I298">
        <v>16792</v>
      </c>
      <c r="J298">
        <v>1.20901432788537</v>
      </c>
      <c r="K298">
        <v>1</v>
      </c>
      <c r="L298">
        <v>1</v>
      </c>
      <c r="M298">
        <v>0.99567855829348995</v>
      </c>
    </row>
    <row r="299" spans="1:13" x14ac:dyDescent="0.2">
      <c r="A299" t="s">
        <v>318</v>
      </c>
      <c r="B299" t="s">
        <v>913</v>
      </c>
      <c r="C299">
        <v>21</v>
      </c>
      <c r="D299">
        <v>0.126285405015334</v>
      </c>
      <c r="E299">
        <v>9.9847178240413795E-2</v>
      </c>
      <c r="F299" t="s">
        <v>914</v>
      </c>
      <c r="G299">
        <v>13889</v>
      </c>
      <c r="H299">
        <v>21</v>
      </c>
      <c r="I299">
        <v>16792</v>
      </c>
      <c r="J299">
        <v>1.20901432788537</v>
      </c>
      <c r="K299">
        <v>1</v>
      </c>
      <c r="L299">
        <v>1</v>
      </c>
      <c r="M299">
        <v>0.99567855829348995</v>
      </c>
    </row>
    <row r="300" spans="1:13" x14ac:dyDescent="0.2">
      <c r="A300" t="s">
        <v>318</v>
      </c>
      <c r="B300" t="s">
        <v>915</v>
      </c>
      <c r="C300">
        <v>21</v>
      </c>
      <c r="D300">
        <v>0.126285405015334</v>
      </c>
      <c r="E300">
        <v>9.9847178240413795E-2</v>
      </c>
      <c r="F300" t="s">
        <v>916</v>
      </c>
      <c r="G300">
        <v>13889</v>
      </c>
      <c r="H300">
        <v>21</v>
      </c>
      <c r="I300">
        <v>16792</v>
      </c>
      <c r="J300">
        <v>1.20901432788537</v>
      </c>
      <c r="K300">
        <v>1</v>
      </c>
      <c r="L300">
        <v>1</v>
      </c>
      <c r="M300">
        <v>0.99567855829348995</v>
      </c>
    </row>
    <row r="301" spans="1:13" x14ac:dyDescent="0.2">
      <c r="A301" t="s">
        <v>318</v>
      </c>
      <c r="B301" t="s">
        <v>917</v>
      </c>
      <c r="C301">
        <v>21</v>
      </c>
      <c r="D301">
        <v>0.126285405015334</v>
      </c>
      <c r="E301">
        <v>9.9847178240413795E-2</v>
      </c>
      <c r="F301" t="s">
        <v>918</v>
      </c>
      <c r="G301">
        <v>13889</v>
      </c>
      <c r="H301">
        <v>21</v>
      </c>
      <c r="I301">
        <v>16792</v>
      </c>
      <c r="J301">
        <v>1.20901432788537</v>
      </c>
      <c r="K301">
        <v>1</v>
      </c>
      <c r="L301">
        <v>1</v>
      </c>
      <c r="M301">
        <v>0.99567855829348995</v>
      </c>
    </row>
    <row r="302" spans="1:13" x14ac:dyDescent="0.2">
      <c r="A302" t="s">
        <v>318</v>
      </c>
      <c r="B302" t="s">
        <v>919</v>
      </c>
      <c r="C302">
        <v>21</v>
      </c>
      <c r="D302">
        <v>0.126285405015334</v>
      </c>
      <c r="E302">
        <v>9.9847178240413795E-2</v>
      </c>
      <c r="F302" t="s">
        <v>920</v>
      </c>
      <c r="G302">
        <v>13889</v>
      </c>
      <c r="H302">
        <v>21</v>
      </c>
      <c r="I302">
        <v>16792</v>
      </c>
      <c r="J302">
        <v>1.20901432788537</v>
      </c>
      <c r="K302">
        <v>1</v>
      </c>
      <c r="L302">
        <v>1</v>
      </c>
      <c r="M302">
        <v>0.99567855829348995</v>
      </c>
    </row>
    <row r="303" spans="1:13" x14ac:dyDescent="0.2">
      <c r="A303" t="s">
        <v>318</v>
      </c>
      <c r="B303" t="s">
        <v>921</v>
      </c>
      <c r="C303">
        <v>21</v>
      </c>
      <c r="D303">
        <v>0.126285405015334</v>
      </c>
      <c r="E303">
        <v>9.9847178240413795E-2</v>
      </c>
      <c r="F303" t="s">
        <v>922</v>
      </c>
      <c r="G303">
        <v>13889</v>
      </c>
      <c r="H303">
        <v>21</v>
      </c>
      <c r="I303">
        <v>16792</v>
      </c>
      <c r="J303">
        <v>1.20901432788537</v>
      </c>
      <c r="K303">
        <v>1</v>
      </c>
      <c r="L303">
        <v>1</v>
      </c>
      <c r="M303">
        <v>0.99567855829348995</v>
      </c>
    </row>
    <row r="304" spans="1:13" x14ac:dyDescent="0.2">
      <c r="A304" t="s">
        <v>318</v>
      </c>
      <c r="B304" t="s">
        <v>923</v>
      </c>
      <c r="C304">
        <v>21</v>
      </c>
      <c r="D304">
        <v>0.126285405015334</v>
      </c>
      <c r="E304">
        <v>9.9847178240413795E-2</v>
      </c>
      <c r="F304" t="s">
        <v>924</v>
      </c>
      <c r="G304">
        <v>13889</v>
      </c>
      <c r="H304">
        <v>21</v>
      </c>
      <c r="I304">
        <v>16792</v>
      </c>
      <c r="J304">
        <v>1.20901432788537</v>
      </c>
      <c r="K304">
        <v>1</v>
      </c>
      <c r="L304">
        <v>1</v>
      </c>
      <c r="M304">
        <v>0.99567855829348995</v>
      </c>
    </row>
    <row r="305" spans="1:13" x14ac:dyDescent="0.2">
      <c r="A305" t="s">
        <v>318</v>
      </c>
      <c r="B305" t="s">
        <v>925</v>
      </c>
      <c r="C305">
        <v>21</v>
      </c>
      <c r="D305">
        <v>0.126285405015334</v>
      </c>
      <c r="E305">
        <v>9.9847178240413795E-2</v>
      </c>
      <c r="F305" t="s">
        <v>926</v>
      </c>
      <c r="G305">
        <v>13889</v>
      </c>
      <c r="H305">
        <v>21</v>
      </c>
      <c r="I305">
        <v>16792</v>
      </c>
      <c r="J305">
        <v>1.20901432788537</v>
      </c>
      <c r="K305">
        <v>1</v>
      </c>
      <c r="L305">
        <v>1</v>
      </c>
      <c r="M305">
        <v>0.99567855829348995</v>
      </c>
    </row>
    <row r="306" spans="1:13" x14ac:dyDescent="0.2">
      <c r="A306" t="s">
        <v>318</v>
      </c>
      <c r="B306" t="s">
        <v>927</v>
      </c>
      <c r="C306">
        <v>21</v>
      </c>
      <c r="D306">
        <v>0.126285405015334</v>
      </c>
      <c r="E306">
        <v>9.9847178240413795E-2</v>
      </c>
      <c r="F306" t="s">
        <v>928</v>
      </c>
      <c r="G306">
        <v>13889</v>
      </c>
      <c r="H306">
        <v>21</v>
      </c>
      <c r="I306">
        <v>16792</v>
      </c>
      <c r="J306">
        <v>1.20901432788537</v>
      </c>
      <c r="K306">
        <v>1</v>
      </c>
      <c r="L306">
        <v>1</v>
      </c>
      <c r="M306">
        <v>0.99567855829348995</v>
      </c>
    </row>
    <row r="307" spans="1:13" x14ac:dyDescent="0.2">
      <c r="A307" t="s">
        <v>318</v>
      </c>
      <c r="B307" t="s">
        <v>929</v>
      </c>
      <c r="C307">
        <v>21</v>
      </c>
      <c r="D307">
        <v>0.126285405015334</v>
      </c>
      <c r="E307">
        <v>9.9847178240413795E-2</v>
      </c>
      <c r="F307" t="s">
        <v>930</v>
      </c>
      <c r="G307">
        <v>13889</v>
      </c>
      <c r="H307">
        <v>21</v>
      </c>
      <c r="I307">
        <v>16792</v>
      </c>
      <c r="J307">
        <v>1.20901432788537</v>
      </c>
      <c r="K307">
        <v>1</v>
      </c>
      <c r="L307">
        <v>1</v>
      </c>
      <c r="M307">
        <v>0.99567855829348995</v>
      </c>
    </row>
    <row r="308" spans="1:13" x14ac:dyDescent="0.2">
      <c r="A308" t="s">
        <v>318</v>
      </c>
      <c r="B308" t="s">
        <v>931</v>
      </c>
      <c r="C308">
        <v>21</v>
      </c>
      <c r="D308">
        <v>0.126285405015334</v>
      </c>
      <c r="E308">
        <v>9.9847178240413795E-2</v>
      </c>
      <c r="F308" t="s">
        <v>932</v>
      </c>
      <c r="G308">
        <v>13889</v>
      </c>
      <c r="H308">
        <v>21</v>
      </c>
      <c r="I308">
        <v>16792</v>
      </c>
      <c r="J308">
        <v>1.20901432788537</v>
      </c>
      <c r="K308">
        <v>1</v>
      </c>
      <c r="L308">
        <v>1</v>
      </c>
      <c r="M308">
        <v>0.99567855829348995</v>
      </c>
    </row>
    <row r="309" spans="1:13" x14ac:dyDescent="0.2">
      <c r="A309" t="s">
        <v>318</v>
      </c>
      <c r="B309" t="s">
        <v>933</v>
      </c>
      <c r="C309">
        <v>21</v>
      </c>
      <c r="D309">
        <v>0.126285405015334</v>
      </c>
      <c r="E309">
        <v>9.9847178240413795E-2</v>
      </c>
      <c r="F309" t="s">
        <v>934</v>
      </c>
      <c r="G309">
        <v>13889</v>
      </c>
      <c r="H309">
        <v>21</v>
      </c>
      <c r="I309">
        <v>16792</v>
      </c>
      <c r="J309">
        <v>1.20901432788537</v>
      </c>
      <c r="K309">
        <v>1</v>
      </c>
      <c r="L309">
        <v>1</v>
      </c>
      <c r="M309">
        <v>0.99567855829348995</v>
      </c>
    </row>
  </sheetData>
  <sortState xmlns:xlrd2="http://schemas.microsoft.com/office/spreadsheetml/2017/richdata2" ref="A2:M309">
    <sortCondition descending="1" ref="D2:D30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17"/>
  <sheetViews>
    <sheetView zoomScale="110" zoomScaleNormal="11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9.6640625" bestFit="1" customWidth="1"/>
    <col min="2" max="2" width="74.1640625" bestFit="1" customWidth="1"/>
  </cols>
  <sheetData>
    <row r="1" spans="1:1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t="s">
        <v>935</v>
      </c>
      <c r="B2" t="s">
        <v>936</v>
      </c>
      <c r="C2">
        <v>7858</v>
      </c>
      <c r="D2">
        <v>47.2547958385952</v>
      </c>
      <c r="E2" s="1">
        <v>1.29774732241312E-126</v>
      </c>
      <c r="F2" t="s">
        <v>937</v>
      </c>
      <c r="G2">
        <v>13982</v>
      </c>
      <c r="H2">
        <v>8785</v>
      </c>
      <c r="I2">
        <v>16881</v>
      </c>
      <c r="J2">
        <v>1.0799387650778201</v>
      </c>
      <c r="K2" s="1">
        <v>5.20137126823182E-123</v>
      </c>
      <c r="L2" s="1">
        <v>5.20137126823182E-123</v>
      </c>
      <c r="M2" s="1">
        <v>5.1585456065921897E-123</v>
      </c>
    </row>
    <row r="3" spans="1:13" x14ac:dyDescent="0.2">
      <c r="A3" t="s">
        <v>935</v>
      </c>
      <c r="B3" t="s">
        <v>938</v>
      </c>
      <c r="C3">
        <v>1866</v>
      </c>
      <c r="D3">
        <v>11.2213602742197</v>
      </c>
      <c r="E3" s="1">
        <v>5.7428999953315602E-24</v>
      </c>
      <c r="F3" t="s">
        <v>939</v>
      </c>
      <c r="G3">
        <v>13982</v>
      </c>
      <c r="H3">
        <v>2069</v>
      </c>
      <c r="I3">
        <v>16881</v>
      </c>
      <c r="J3">
        <v>1.08887999961837</v>
      </c>
      <c r="K3" s="1">
        <v>2.3017543181288899E-20</v>
      </c>
      <c r="L3" s="1">
        <v>7.6725143937629599E-21</v>
      </c>
      <c r="M3" s="1">
        <v>7.6093424938143199E-21</v>
      </c>
    </row>
    <row r="4" spans="1:13" x14ac:dyDescent="0.2">
      <c r="A4" t="s">
        <v>935</v>
      </c>
      <c r="B4" t="s">
        <v>940</v>
      </c>
      <c r="C4">
        <v>1444</v>
      </c>
      <c r="D4">
        <v>8.6836249924830096</v>
      </c>
      <c r="E4" s="1">
        <v>4.4468057182669402E-5</v>
      </c>
      <c r="F4" t="s">
        <v>941</v>
      </c>
      <c r="G4">
        <v>13982</v>
      </c>
      <c r="H4">
        <v>1674</v>
      </c>
      <c r="I4">
        <v>16881</v>
      </c>
      <c r="J4">
        <v>1.04145524532565</v>
      </c>
      <c r="K4">
        <v>0.16325167110604899</v>
      </c>
      <c r="L4">
        <v>7.1291189275255601E-3</v>
      </c>
      <c r="M4">
        <v>7.0704210920444297E-3</v>
      </c>
    </row>
    <row r="5" spans="1:13" x14ac:dyDescent="0.2">
      <c r="A5" t="s">
        <v>935</v>
      </c>
      <c r="B5" t="s">
        <v>942</v>
      </c>
      <c r="C5">
        <v>1366</v>
      </c>
      <c r="D5">
        <v>8.21456491671176</v>
      </c>
      <c r="E5" s="1">
        <v>4.2732241367603102E-23</v>
      </c>
      <c r="F5" t="s">
        <v>943</v>
      </c>
      <c r="G5">
        <v>13982</v>
      </c>
      <c r="H5">
        <v>1495</v>
      </c>
      <c r="I5">
        <v>16881</v>
      </c>
      <c r="J5">
        <v>1.1031596763923399</v>
      </c>
      <c r="K5" s="1">
        <v>1.7127082340135299E-19</v>
      </c>
      <c r="L5" s="1">
        <v>4.2817705850338302E-20</v>
      </c>
      <c r="M5" s="1">
        <v>4.2465164859055598E-20</v>
      </c>
    </row>
    <row r="6" spans="1:13" x14ac:dyDescent="0.2">
      <c r="A6" t="s">
        <v>935</v>
      </c>
      <c r="B6" t="s">
        <v>944</v>
      </c>
      <c r="C6">
        <v>1075</v>
      </c>
      <c r="D6">
        <v>6.46461001864213</v>
      </c>
      <c r="E6" s="1">
        <v>2.4084152566310101E-38</v>
      </c>
      <c r="F6" t="s">
        <v>945</v>
      </c>
      <c r="G6">
        <v>13982</v>
      </c>
      <c r="H6">
        <v>1129</v>
      </c>
      <c r="I6">
        <v>16881</v>
      </c>
      <c r="J6">
        <v>1.14959110403746</v>
      </c>
      <c r="K6" s="1">
        <v>9.6529283485770796E-35</v>
      </c>
      <c r="L6" s="1">
        <v>4.8264641742885398E-35</v>
      </c>
      <c r="M6" s="1">
        <v>4.7867253225541301E-35</v>
      </c>
    </row>
    <row r="7" spans="1:13" x14ac:dyDescent="0.2">
      <c r="A7" t="s">
        <v>935</v>
      </c>
      <c r="B7" t="s">
        <v>946</v>
      </c>
      <c r="C7">
        <v>1023</v>
      </c>
      <c r="D7">
        <v>6.1519033014613003</v>
      </c>
      <c r="E7" s="1">
        <v>4.5607437357178098E-6</v>
      </c>
      <c r="F7" t="s">
        <v>947</v>
      </c>
      <c r="G7">
        <v>13982</v>
      </c>
      <c r="H7">
        <v>1169</v>
      </c>
      <c r="I7">
        <v>16881</v>
      </c>
      <c r="J7">
        <v>1.0565498547013701</v>
      </c>
      <c r="K7">
        <v>1.8113445820476599E-2</v>
      </c>
      <c r="L7">
        <v>1.01552560515316E-3</v>
      </c>
      <c r="M7">
        <v>1.00716424163768E-3</v>
      </c>
    </row>
    <row r="8" spans="1:13" x14ac:dyDescent="0.2">
      <c r="A8" t="s">
        <v>935</v>
      </c>
      <c r="B8" t="s">
        <v>948</v>
      </c>
      <c r="C8">
        <v>878</v>
      </c>
      <c r="D8">
        <v>5.2799326477839896</v>
      </c>
      <c r="E8" s="1">
        <v>1.34719736535215E-8</v>
      </c>
      <c r="F8" t="s">
        <v>949</v>
      </c>
      <c r="G8">
        <v>13982</v>
      </c>
      <c r="H8">
        <v>985</v>
      </c>
      <c r="I8">
        <v>16881</v>
      </c>
      <c r="J8">
        <v>1.07618555256323</v>
      </c>
      <c r="K8" s="1">
        <v>5.39942130038939E-5</v>
      </c>
      <c r="L8" s="1">
        <v>6.7494588004142897E-6</v>
      </c>
      <c r="M8" s="1">
        <v>6.6938869090935101E-6</v>
      </c>
    </row>
    <row r="9" spans="1:13" x14ac:dyDescent="0.2">
      <c r="A9" t="s">
        <v>935</v>
      </c>
      <c r="B9" t="s">
        <v>950</v>
      </c>
      <c r="C9">
        <v>839</v>
      </c>
      <c r="D9">
        <v>5.0454026098983702</v>
      </c>
      <c r="E9" s="1">
        <v>7.7271028460687094E-5</v>
      </c>
      <c r="F9" t="s">
        <v>951</v>
      </c>
      <c r="G9">
        <v>13982</v>
      </c>
      <c r="H9">
        <v>961</v>
      </c>
      <c r="I9">
        <v>16881</v>
      </c>
      <c r="J9">
        <v>1.05406512699321</v>
      </c>
      <c r="K9">
        <v>0.266343430035826</v>
      </c>
      <c r="L9">
        <v>1.1470454891497501E-2</v>
      </c>
      <c r="M9">
        <v>1.1376012523378901E-2</v>
      </c>
    </row>
    <row r="10" spans="1:13" x14ac:dyDescent="0.2">
      <c r="A10" t="s">
        <v>935</v>
      </c>
      <c r="B10" t="s">
        <v>952</v>
      </c>
      <c r="C10">
        <v>668</v>
      </c>
      <c r="D10">
        <v>4.0170785976306398</v>
      </c>
      <c r="E10" s="1">
        <v>7.3811022051160005E-7</v>
      </c>
      <c r="F10" t="s">
        <v>953</v>
      </c>
      <c r="G10">
        <v>13982</v>
      </c>
      <c r="H10">
        <v>749</v>
      </c>
      <c r="I10">
        <v>16881</v>
      </c>
      <c r="J10">
        <v>1.07677141256763</v>
      </c>
      <c r="K10">
        <v>2.9539752594580598E-3</v>
      </c>
      <c r="L10" s="1">
        <v>1.9722305092069901E-4</v>
      </c>
      <c r="M10" s="1">
        <v>1.95599208435574E-4</v>
      </c>
    </row>
    <row r="11" spans="1:13" x14ac:dyDescent="0.2">
      <c r="A11" t="s">
        <v>935</v>
      </c>
      <c r="B11" t="s">
        <v>954</v>
      </c>
      <c r="C11">
        <v>637</v>
      </c>
      <c r="D11">
        <v>3.8306572854651502</v>
      </c>
      <c r="E11" s="1">
        <v>6.8981526113401402E-4</v>
      </c>
      <c r="F11" t="s">
        <v>955</v>
      </c>
      <c r="G11">
        <v>13982</v>
      </c>
      <c r="H11">
        <v>730</v>
      </c>
      <c r="I11">
        <v>16881</v>
      </c>
      <c r="J11">
        <v>1.0535264518176899</v>
      </c>
      <c r="K11">
        <v>0.93707008291108096</v>
      </c>
      <c r="L11">
        <v>7.7704469416328803E-2</v>
      </c>
      <c r="M11">
        <v>7.7064687108260199E-2</v>
      </c>
    </row>
    <row r="12" spans="1:13" x14ac:dyDescent="0.2">
      <c r="A12" t="s">
        <v>935</v>
      </c>
      <c r="B12" t="s">
        <v>956</v>
      </c>
      <c r="C12">
        <v>608</v>
      </c>
      <c r="D12">
        <v>3.6562631547296802</v>
      </c>
      <c r="E12">
        <v>9.8627055942980005E-2</v>
      </c>
      <c r="F12" t="s">
        <v>957</v>
      </c>
      <c r="G12">
        <v>13982</v>
      </c>
      <c r="H12">
        <v>717</v>
      </c>
      <c r="I12">
        <v>16881</v>
      </c>
      <c r="J12">
        <v>1.02379568710278</v>
      </c>
      <c r="K12">
        <v>1</v>
      </c>
      <c r="L12">
        <v>1</v>
      </c>
      <c r="M12">
        <v>0.99201397554280002</v>
      </c>
    </row>
    <row r="13" spans="1:13" x14ac:dyDescent="0.2">
      <c r="A13" t="s">
        <v>935</v>
      </c>
      <c r="B13" t="s">
        <v>958</v>
      </c>
      <c r="C13">
        <v>482</v>
      </c>
      <c r="D13">
        <v>2.8985507246376798</v>
      </c>
      <c r="E13" s="1">
        <v>5.0105194399456803E-4</v>
      </c>
      <c r="F13" t="s">
        <v>959</v>
      </c>
      <c r="G13">
        <v>13982</v>
      </c>
      <c r="H13">
        <v>547</v>
      </c>
      <c r="I13">
        <v>16881</v>
      </c>
      <c r="J13">
        <v>1.06387005282581</v>
      </c>
      <c r="K13">
        <v>0.86583963890729398</v>
      </c>
      <c r="L13">
        <v>6.0855036106976602E-2</v>
      </c>
      <c r="M13">
        <v>6.0353984162982002E-2</v>
      </c>
    </row>
    <row r="14" spans="1:13" x14ac:dyDescent="0.2">
      <c r="A14" t="s">
        <v>935</v>
      </c>
      <c r="B14" t="s">
        <v>960</v>
      </c>
      <c r="C14">
        <v>356</v>
      </c>
      <c r="D14">
        <v>2.1408382945456701</v>
      </c>
      <c r="E14" s="1">
        <v>9.2147409175527707E-12</v>
      </c>
      <c r="F14" t="s">
        <v>961</v>
      </c>
      <c r="G14">
        <v>13982</v>
      </c>
      <c r="H14">
        <v>376</v>
      </c>
      <c r="I14">
        <v>16881</v>
      </c>
      <c r="J14">
        <v>1.14311789930518</v>
      </c>
      <c r="K14" s="1">
        <v>3.6932677582868203E-8</v>
      </c>
      <c r="L14" s="1">
        <v>6.1554469329252498E-9</v>
      </c>
      <c r="M14" s="1">
        <v>6.1047658578787098E-9</v>
      </c>
    </row>
    <row r="15" spans="1:13" x14ac:dyDescent="0.2">
      <c r="A15" t="s">
        <v>935</v>
      </c>
      <c r="B15" t="s">
        <v>962</v>
      </c>
      <c r="C15">
        <v>355</v>
      </c>
      <c r="D15">
        <v>2.1348247038306498</v>
      </c>
      <c r="E15" s="1">
        <v>3.2024973658924403E-11</v>
      </c>
      <c r="F15" t="s">
        <v>963</v>
      </c>
      <c r="G15">
        <v>13982</v>
      </c>
      <c r="H15">
        <v>376</v>
      </c>
      <c r="I15">
        <v>16881</v>
      </c>
      <c r="J15">
        <v>1.1399068939700501</v>
      </c>
      <c r="K15" s="1">
        <v>1.28355944317704E-7</v>
      </c>
      <c r="L15" s="1">
        <v>1.8336584917852701E-8</v>
      </c>
      <c r="M15" s="1">
        <v>1.81856100420321E-8</v>
      </c>
    </row>
    <row r="16" spans="1:13" x14ac:dyDescent="0.2">
      <c r="A16" t="s">
        <v>935</v>
      </c>
      <c r="B16" t="s">
        <v>964</v>
      </c>
      <c r="C16">
        <v>353</v>
      </c>
      <c r="D16">
        <v>2.1227975224006199</v>
      </c>
      <c r="E16" s="1">
        <v>3.4684533972170298E-7</v>
      </c>
      <c r="F16" t="s">
        <v>965</v>
      </c>
      <c r="G16">
        <v>13982</v>
      </c>
      <c r="H16">
        <v>384</v>
      </c>
      <c r="I16">
        <v>16881</v>
      </c>
      <c r="J16">
        <v>1.10987061489772</v>
      </c>
      <c r="K16">
        <v>1.38919054273078E-3</v>
      </c>
      <c r="L16" s="1">
        <v>9.9582243099642396E-5</v>
      </c>
      <c r="M16" s="1">
        <v>9.8762329421426797E-5</v>
      </c>
    </row>
    <row r="17" spans="1:13" x14ac:dyDescent="0.2">
      <c r="A17" t="s">
        <v>935</v>
      </c>
      <c r="B17" t="s">
        <v>966</v>
      </c>
      <c r="C17">
        <v>343</v>
      </c>
      <c r="D17">
        <v>2.0626616152504602</v>
      </c>
      <c r="E17">
        <v>6.6684678025221997E-3</v>
      </c>
      <c r="F17" t="s">
        <v>967</v>
      </c>
      <c r="G17">
        <v>13982</v>
      </c>
      <c r="H17">
        <v>391</v>
      </c>
      <c r="I17">
        <v>16881</v>
      </c>
      <c r="J17">
        <v>1.0591225986205799</v>
      </c>
      <c r="K17">
        <v>0.99999999999774203</v>
      </c>
      <c r="L17">
        <v>0.50428715004733904</v>
      </c>
      <c r="M17">
        <v>0.50013508518916505</v>
      </c>
    </row>
    <row r="18" spans="1:13" x14ac:dyDescent="0.2">
      <c r="A18" t="s">
        <v>935</v>
      </c>
      <c r="B18" t="s">
        <v>968</v>
      </c>
      <c r="C18">
        <v>342</v>
      </c>
      <c r="D18">
        <v>2.0566480245354501</v>
      </c>
      <c r="E18" s="1">
        <v>1.8248201731662799E-12</v>
      </c>
      <c r="F18" t="s">
        <v>969</v>
      </c>
      <c r="G18">
        <v>13982</v>
      </c>
      <c r="H18">
        <v>359</v>
      </c>
      <c r="I18">
        <v>16881</v>
      </c>
      <c r="J18">
        <v>1.15016601129426</v>
      </c>
      <c r="K18" s="1">
        <v>7.3140933309900902E-9</v>
      </c>
      <c r="L18" s="1">
        <v>1.4627758508100899E-9</v>
      </c>
      <c r="M18" s="1">
        <v>1.45073203766719E-9</v>
      </c>
    </row>
    <row r="19" spans="1:13" x14ac:dyDescent="0.2">
      <c r="A19" t="s">
        <v>935</v>
      </c>
      <c r="B19" t="s">
        <v>970</v>
      </c>
      <c r="C19">
        <v>305</v>
      </c>
      <c r="D19">
        <v>1.8341451680798599</v>
      </c>
      <c r="E19" s="1">
        <v>2.7614853961855099E-7</v>
      </c>
      <c r="F19" t="s">
        <v>971</v>
      </c>
      <c r="G19">
        <v>13982</v>
      </c>
      <c r="H19">
        <v>329</v>
      </c>
      <c r="I19">
        <v>16881</v>
      </c>
      <c r="J19">
        <v>1.11926471681567</v>
      </c>
      <c r="K19">
        <v>1.1061912184201399E-3</v>
      </c>
      <c r="L19" s="1">
        <v>9.2233612232595996E-5</v>
      </c>
      <c r="M19" s="1">
        <v>9.1474203748645002E-5</v>
      </c>
    </row>
    <row r="20" spans="1:13" x14ac:dyDescent="0.2">
      <c r="A20" t="s">
        <v>935</v>
      </c>
      <c r="B20" t="s">
        <v>972</v>
      </c>
      <c r="C20">
        <v>305</v>
      </c>
      <c r="D20">
        <v>1.8341451680798599</v>
      </c>
      <c r="E20" s="1">
        <v>5.8864573072238104E-6</v>
      </c>
      <c r="F20" t="s">
        <v>973</v>
      </c>
      <c r="G20">
        <v>13982</v>
      </c>
      <c r="H20">
        <v>333</v>
      </c>
      <c r="I20">
        <v>16881</v>
      </c>
      <c r="J20">
        <v>1.10582009559266</v>
      </c>
      <c r="K20">
        <v>2.33168516395371E-2</v>
      </c>
      <c r="L20">
        <v>1.24173267828173E-3</v>
      </c>
      <c r="M20">
        <v>1.2315088313797099E-3</v>
      </c>
    </row>
    <row r="21" spans="1:13" x14ac:dyDescent="0.2">
      <c r="A21" t="s">
        <v>935</v>
      </c>
      <c r="B21" t="s">
        <v>974</v>
      </c>
      <c r="C21">
        <v>299</v>
      </c>
      <c r="D21">
        <v>1.79806362378976</v>
      </c>
      <c r="E21">
        <v>8.9120632387370502E-2</v>
      </c>
      <c r="F21" t="s">
        <v>975</v>
      </c>
      <c r="G21">
        <v>13982</v>
      </c>
      <c r="H21">
        <v>348</v>
      </c>
      <c r="I21">
        <v>16881</v>
      </c>
      <c r="J21">
        <v>1.0373392637824901</v>
      </c>
      <c r="K21">
        <v>1</v>
      </c>
      <c r="L21">
        <v>1</v>
      </c>
      <c r="M21">
        <v>0.99201397554280002</v>
      </c>
    </row>
    <row r="22" spans="1:13" x14ac:dyDescent="0.2">
      <c r="A22" t="s">
        <v>935</v>
      </c>
      <c r="B22" t="s">
        <v>976</v>
      </c>
      <c r="C22">
        <v>272</v>
      </c>
      <c r="D22">
        <v>1.63569667448433</v>
      </c>
      <c r="E22" s="1">
        <v>6.3729361830313894E-8</v>
      </c>
      <c r="F22" t="s">
        <v>977</v>
      </c>
      <c r="G22">
        <v>13982</v>
      </c>
      <c r="H22">
        <v>290</v>
      </c>
      <c r="I22">
        <v>16881</v>
      </c>
      <c r="J22">
        <v>1.1323997849451699</v>
      </c>
      <c r="K22" s="1">
        <v>2.5539467141155698E-4</v>
      </c>
      <c r="L22" s="1">
        <v>2.5542728221589801E-5</v>
      </c>
      <c r="M22" s="1">
        <v>2.53324213275497E-5</v>
      </c>
    </row>
    <row r="23" spans="1:13" x14ac:dyDescent="0.2">
      <c r="A23" t="s">
        <v>935</v>
      </c>
      <c r="B23" t="s">
        <v>978</v>
      </c>
      <c r="C23">
        <v>268</v>
      </c>
      <c r="D23">
        <v>1.61164231162427</v>
      </c>
      <c r="E23" s="1">
        <v>2.6790261226214299E-7</v>
      </c>
      <c r="F23" t="s">
        <v>979</v>
      </c>
      <c r="G23">
        <v>13982</v>
      </c>
      <c r="H23">
        <v>287</v>
      </c>
      <c r="I23">
        <v>16881</v>
      </c>
      <c r="J23">
        <v>1.12740970595843</v>
      </c>
      <c r="K23">
        <v>1.0731775466434801E-3</v>
      </c>
      <c r="L23" s="1">
        <v>9.2233612232595996E-5</v>
      </c>
      <c r="M23" s="1">
        <v>9.1474203748645002E-5</v>
      </c>
    </row>
    <row r="24" spans="1:13" x14ac:dyDescent="0.2">
      <c r="A24" t="s">
        <v>935</v>
      </c>
      <c r="B24" t="s">
        <v>980</v>
      </c>
      <c r="C24">
        <v>255</v>
      </c>
      <c r="D24">
        <v>1.5334656323290601</v>
      </c>
      <c r="E24" s="1">
        <v>2.6195517479102101E-8</v>
      </c>
      <c r="F24" t="s">
        <v>981</v>
      </c>
      <c r="G24">
        <v>13982</v>
      </c>
      <c r="H24">
        <v>270</v>
      </c>
      <c r="I24">
        <v>16881</v>
      </c>
      <c r="J24">
        <v>1.1402636723406201</v>
      </c>
      <c r="K24" s="1">
        <v>1.0498612421816399E-4</v>
      </c>
      <c r="L24" s="1">
        <v>1.16657371173601E-5</v>
      </c>
      <c r="M24" s="1">
        <v>1.15696868866034E-5</v>
      </c>
    </row>
    <row r="25" spans="1:13" x14ac:dyDescent="0.2">
      <c r="A25" t="s">
        <v>935</v>
      </c>
      <c r="B25" t="s">
        <v>982</v>
      </c>
      <c r="C25">
        <v>253</v>
      </c>
      <c r="D25">
        <v>1.52143845089903</v>
      </c>
      <c r="E25">
        <v>3.47707176747184E-3</v>
      </c>
      <c r="F25" t="s">
        <v>983</v>
      </c>
      <c r="G25">
        <v>13982</v>
      </c>
      <c r="H25">
        <v>284</v>
      </c>
      <c r="I25">
        <v>16881</v>
      </c>
      <c r="J25">
        <v>1.0755511109857501</v>
      </c>
      <c r="K25">
        <v>0.99999913487200498</v>
      </c>
      <c r="L25">
        <v>0.30969119208949197</v>
      </c>
      <c r="M25">
        <v>0.30714133946001299</v>
      </c>
    </row>
    <row r="26" spans="1:13" x14ac:dyDescent="0.2">
      <c r="A26" t="s">
        <v>935</v>
      </c>
      <c r="B26" t="s">
        <v>984</v>
      </c>
      <c r="C26">
        <v>250</v>
      </c>
      <c r="D26">
        <v>1.50339767875398</v>
      </c>
      <c r="E26">
        <v>1.69327173893959E-3</v>
      </c>
      <c r="F26" t="s">
        <v>985</v>
      </c>
      <c r="G26">
        <v>13982</v>
      </c>
      <c r="H26">
        <v>279</v>
      </c>
      <c r="I26">
        <v>16881</v>
      </c>
      <c r="J26">
        <v>1.08184409140477</v>
      </c>
      <c r="K26">
        <v>0.99887771156317495</v>
      </c>
      <c r="L26">
        <v>0.16158650308737799</v>
      </c>
      <c r="M26">
        <v>0.160256075292497</v>
      </c>
    </row>
    <row r="27" spans="1:13" x14ac:dyDescent="0.2">
      <c r="A27" t="s">
        <v>935</v>
      </c>
      <c r="B27" t="s">
        <v>986</v>
      </c>
      <c r="C27">
        <v>247</v>
      </c>
      <c r="D27">
        <v>1.48535690660893</v>
      </c>
      <c r="E27">
        <v>5.4267275536828497E-3</v>
      </c>
      <c r="F27" t="s">
        <v>987</v>
      </c>
      <c r="G27">
        <v>13982</v>
      </c>
      <c r="H27">
        <v>278</v>
      </c>
      <c r="I27">
        <v>16881</v>
      </c>
      <c r="J27">
        <v>1.0727067895104501</v>
      </c>
      <c r="K27">
        <v>0.99999999966253295</v>
      </c>
      <c r="L27">
        <v>0.42647694186589902</v>
      </c>
      <c r="M27">
        <v>0.42296552991939801</v>
      </c>
    </row>
    <row r="28" spans="1:13" x14ac:dyDescent="0.2">
      <c r="A28" t="s">
        <v>935</v>
      </c>
      <c r="B28" t="s">
        <v>988</v>
      </c>
      <c r="C28">
        <v>227</v>
      </c>
      <c r="D28">
        <v>1.36508509230861</v>
      </c>
      <c r="E28" s="1">
        <v>3.4784216651571701E-7</v>
      </c>
      <c r="F28" t="s">
        <v>989</v>
      </c>
      <c r="G28">
        <v>13982</v>
      </c>
      <c r="H28">
        <v>241</v>
      </c>
      <c r="I28">
        <v>16881</v>
      </c>
      <c r="J28">
        <v>1.1372021882313399</v>
      </c>
      <c r="K28">
        <v>1.39318026792656E-3</v>
      </c>
      <c r="L28" s="1">
        <v>9.9582243099642396E-5</v>
      </c>
      <c r="M28" s="1">
        <v>9.8762329421426797E-5</v>
      </c>
    </row>
    <row r="29" spans="1:13" x14ac:dyDescent="0.2">
      <c r="A29" t="s">
        <v>935</v>
      </c>
      <c r="B29" t="s">
        <v>990</v>
      </c>
      <c r="C29">
        <v>222</v>
      </c>
      <c r="D29">
        <v>1.3350171387335299</v>
      </c>
      <c r="E29">
        <v>3.6381517155132199E-3</v>
      </c>
      <c r="F29" t="s">
        <v>991</v>
      </c>
      <c r="G29">
        <v>13982</v>
      </c>
      <c r="H29">
        <v>248</v>
      </c>
      <c r="I29">
        <v>16881</v>
      </c>
      <c r="J29">
        <v>1.08076224731336</v>
      </c>
      <c r="K29">
        <v>0.999999547420241</v>
      </c>
      <c r="L29">
        <v>0.31024919310163801</v>
      </c>
      <c r="M29">
        <v>0.30769474615244802</v>
      </c>
    </row>
    <row r="30" spans="1:13" x14ac:dyDescent="0.2">
      <c r="A30" t="s">
        <v>935</v>
      </c>
      <c r="B30" t="s">
        <v>992</v>
      </c>
      <c r="C30">
        <v>218</v>
      </c>
      <c r="D30">
        <v>1.3109627758734701</v>
      </c>
      <c r="E30" s="1">
        <v>6.98851377607867E-6</v>
      </c>
      <c r="F30" t="s">
        <v>993</v>
      </c>
      <c r="G30">
        <v>13982</v>
      </c>
      <c r="H30">
        <v>234</v>
      </c>
      <c r="I30">
        <v>16881</v>
      </c>
      <c r="J30">
        <v>1.12478497995591</v>
      </c>
      <c r="K30">
        <v>2.7621416435579998E-2</v>
      </c>
      <c r="L30">
        <v>1.3196375723720699E-3</v>
      </c>
      <c r="M30">
        <v>1.3087722929588199E-3</v>
      </c>
    </row>
    <row r="31" spans="1:13" x14ac:dyDescent="0.2">
      <c r="A31" t="s">
        <v>935</v>
      </c>
      <c r="B31" t="s">
        <v>994</v>
      </c>
      <c r="C31">
        <v>206</v>
      </c>
      <c r="D31">
        <v>1.23879968729328</v>
      </c>
      <c r="E31" s="1">
        <v>2.7919261309857499E-5</v>
      </c>
      <c r="F31" t="s">
        <v>995</v>
      </c>
      <c r="G31">
        <v>13982</v>
      </c>
      <c r="H31">
        <v>222</v>
      </c>
      <c r="I31">
        <v>16881</v>
      </c>
      <c r="J31">
        <v>1.12032265422338</v>
      </c>
      <c r="K31">
        <v>0.10586808739777701</v>
      </c>
      <c r="L31">
        <v>4.6625166387462003E-3</v>
      </c>
      <c r="M31">
        <v>4.6241276544451504E-3</v>
      </c>
    </row>
    <row r="32" spans="1:13" x14ac:dyDescent="0.2">
      <c r="A32" t="s">
        <v>935</v>
      </c>
      <c r="B32" t="s">
        <v>996</v>
      </c>
      <c r="C32">
        <v>195</v>
      </c>
      <c r="D32">
        <v>1.1726501894281001</v>
      </c>
      <c r="E32" s="1">
        <v>7.2435196088287397E-6</v>
      </c>
      <c r="F32" t="s">
        <v>997</v>
      </c>
      <c r="G32">
        <v>13982</v>
      </c>
      <c r="H32">
        <v>208</v>
      </c>
      <c r="I32">
        <v>16881</v>
      </c>
      <c r="J32">
        <v>1.13187938063224</v>
      </c>
      <c r="K32">
        <v>2.86147483327793E-2</v>
      </c>
      <c r="L32">
        <v>1.3196375723720699E-3</v>
      </c>
      <c r="M32">
        <v>1.3087722929588199E-3</v>
      </c>
    </row>
    <row r="33" spans="1:13" x14ac:dyDescent="0.2">
      <c r="A33" t="s">
        <v>935</v>
      </c>
      <c r="B33" t="s">
        <v>998</v>
      </c>
      <c r="C33">
        <v>192</v>
      </c>
      <c r="D33">
        <v>1.1546094172830501</v>
      </c>
      <c r="E33" s="1">
        <v>1.3174741052729199E-4</v>
      </c>
      <c r="F33" t="s">
        <v>999</v>
      </c>
      <c r="G33">
        <v>13982</v>
      </c>
      <c r="H33">
        <v>208</v>
      </c>
      <c r="I33">
        <v>16881</v>
      </c>
      <c r="J33">
        <v>1.1144658516994299</v>
      </c>
      <c r="K33">
        <v>0.41026288468431299</v>
      </c>
      <c r="L33">
        <v>1.8208400737702999E-2</v>
      </c>
      <c r="M33">
        <v>1.8058481270551301E-2</v>
      </c>
    </row>
    <row r="34" spans="1:13" x14ac:dyDescent="0.2">
      <c r="A34" t="s">
        <v>935</v>
      </c>
      <c r="B34" t="s">
        <v>1000</v>
      </c>
      <c r="C34">
        <v>189</v>
      </c>
      <c r="D34">
        <v>1.1365686451380099</v>
      </c>
      <c r="E34">
        <v>1.7869172496491101E-2</v>
      </c>
      <c r="F34" t="s">
        <v>1001</v>
      </c>
      <c r="G34">
        <v>13982</v>
      </c>
      <c r="H34">
        <v>213</v>
      </c>
      <c r="I34">
        <v>16881</v>
      </c>
      <c r="J34">
        <v>1.0712999208237499</v>
      </c>
      <c r="K34">
        <v>1</v>
      </c>
      <c r="L34">
        <v>1</v>
      </c>
      <c r="M34">
        <v>0.99201397554280002</v>
      </c>
    </row>
    <row r="35" spans="1:13" x14ac:dyDescent="0.2">
      <c r="A35" t="s">
        <v>935</v>
      </c>
      <c r="B35" t="s">
        <v>1002</v>
      </c>
      <c r="C35">
        <v>188</v>
      </c>
      <c r="D35">
        <v>1.1305550544229901</v>
      </c>
      <c r="E35" s="1">
        <v>8.1244614873181103E-4</v>
      </c>
      <c r="F35" t="s">
        <v>1003</v>
      </c>
      <c r="G35">
        <v>13982</v>
      </c>
      <c r="H35">
        <v>206</v>
      </c>
      <c r="I35">
        <v>16881</v>
      </c>
      <c r="J35">
        <v>1.1018424520847101</v>
      </c>
      <c r="K35">
        <v>0.96151965389356298</v>
      </c>
      <c r="L35">
        <v>8.4777441171279805E-2</v>
      </c>
      <c r="M35">
        <v>8.4079423317324695E-2</v>
      </c>
    </row>
    <row r="36" spans="1:13" x14ac:dyDescent="0.2">
      <c r="A36" t="s">
        <v>935</v>
      </c>
      <c r="B36" t="s">
        <v>1004</v>
      </c>
      <c r="C36">
        <v>186</v>
      </c>
      <c r="D36">
        <v>1.11852787299296</v>
      </c>
      <c r="E36" s="1">
        <v>9.8632111168603007E-4</v>
      </c>
      <c r="F36" t="s">
        <v>1005</v>
      </c>
      <c r="G36">
        <v>13982</v>
      </c>
      <c r="H36">
        <v>204</v>
      </c>
      <c r="I36">
        <v>16881</v>
      </c>
      <c r="J36">
        <v>1.1008081819482101</v>
      </c>
      <c r="K36">
        <v>0.98084374238827599</v>
      </c>
      <c r="L36">
        <v>9.8829375390940194E-2</v>
      </c>
      <c r="M36">
        <v>9.8015660473799296E-2</v>
      </c>
    </row>
    <row r="37" spans="1:13" x14ac:dyDescent="0.2">
      <c r="A37" t="s">
        <v>935</v>
      </c>
      <c r="B37" t="s">
        <v>1006</v>
      </c>
      <c r="C37">
        <v>185</v>
      </c>
      <c r="D37">
        <v>1.1125142822779399</v>
      </c>
      <c r="E37">
        <v>2.0031979066480001E-3</v>
      </c>
      <c r="F37" t="s">
        <v>1007</v>
      </c>
      <c r="G37">
        <v>13982</v>
      </c>
      <c r="H37">
        <v>204</v>
      </c>
      <c r="I37">
        <v>16881</v>
      </c>
      <c r="J37">
        <v>1.09488985838935</v>
      </c>
      <c r="K37">
        <v>0.99967668051962999</v>
      </c>
      <c r="L37">
        <v>0.18671667929872501</v>
      </c>
      <c r="M37">
        <v>0.18517934137036801</v>
      </c>
    </row>
    <row r="38" spans="1:13" x14ac:dyDescent="0.2">
      <c r="A38" t="s">
        <v>935</v>
      </c>
      <c r="B38" t="s">
        <v>1008</v>
      </c>
      <c r="C38">
        <v>184</v>
      </c>
      <c r="D38">
        <v>1.1065006915629301</v>
      </c>
      <c r="E38" s="1">
        <v>3.0898092949686401E-4</v>
      </c>
      <c r="F38" t="s">
        <v>1009</v>
      </c>
      <c r="G38">
        <v>13982</v>
      </c>
      <c r="H38">
        <v>200</v>
      </c>
      <c r="I38">
        <v>16881</v>
      </c>
      <c r="J38">
        <v>1.1107509655271</v>
      </c>
      <c r="K38">
        <v>0.71020657144560995</v>
      </c>
      <c r="L38">
        <v>3.9668623659644298E-2</v>
      </c>
      <c r="M38">
        <v>3.9342010740290999E-2</v>
      </c>
    </row>
    <row r="39" spans="1:13" x14ac:dyDescent="0.2">
      <c r="A39" t="s">
        <v>935</v>
      </c>
      <c r="B39" t="s">
        <v>1010</v>
      </c>
      <c r="C39">
        <v>178</v>
      </c>
      <c r="D39">
        <v>1.0704191472728299</v>
      </c>
      <c r="E39" s="1">
        <v>9.9917891614692895E-7</v>
      </c>
      <c r="F39" t="s">
        <v>1011</v>
      </c>
      <c r="G39">
        <v>13982</v>
      </c>
      <c r="H39">
        <v>187</v>
      </c>
      <c r="I39">
        <v>16881</v>
      </c>
      <c r="J39">
        <v>1.14923082924799</v>
      </c>
      <c r="K39">
        <v>3.9967029348932899E-3</v>
      </c>
      <c r="L39" s="1">
        <v>2.5029431849480499E-4</v>
      </c>
      <c r="M39" s="1">
        <v>2.4823351198025202E-4</v>
      </c>
    </row>
    <row r="40" spans="1:13" x14ac:dyDescent="0.2">
      <c r="A40" t="s">
        <v>935</v>
      </c>
      <c r="B40" t="s">
        <v>1012</v>
      </c>
      <c r="C40">
        <v>177</v>
      </c>
      <c r="D40">
        <v>1.0644055565578201</v>
      </c>
      <c r="E40" s="1">
        <v>9.8253646448224292E-6</v>
      </c>
      <c r="F40" t="s">
        <v>1013</v>
      </c>
      <c r="G40">
        <v>13982</v>
      </c>
      <c r="H40">
        <v>188</v>
      </c>
      <c r="I40">
        <v>16881</v>
      </c>
      <c r="J40">
        <v>1.1366958886349301</v>
      </c>
      <c r="K40">
        <v>3.8614931807566998E-2</v>
      </c>
      <c r="L40">
        <v>1.7121765868020999E-3</v>
      </c>
      <c r="M40">
        <v>1.6980793244856099E-3</v>
      </c>
    </row>
    <row r="41" spans="1:13" x14ac:dyDescent="0.2">
      <c r="A41" t="s">
        <v>935</v>
      </c>
      <c r="B41" t="s">
        <v>1014</v>
      </c>
      <c r="C41">
        <v>175</v>
      </c>
      <c r="D41">
        <v>1.05237837512778</v>
      </c>
      <c r="E41" s="1">
        <v>7.8027596795928096E-4</v>
      </c>
      <c r="F41" t="s">
        <v>1015</v>
      </c>
      <c r="G41">
        <v>13982</v>
      </c>
      <c r="H41">
        <v>191</v>
      </c>
      <c r="I41">
        <v>16881</v>
      </c>
      <c r="J41">
        <v>1.10619974372435</v>
      </c>
      <c r="K41">
        <v>0.95621950196614502</v>
      </c>
      <c r="L41">
        <v>8.4522867015697306E-2</v>
      </c>
      <c r="M41">
        <v>8.3826945206436299E-2</v>
      </c>
    </row>
    <row r="42" spans="1:13" x14ac:dyDescent="0.2">
      <c r="A42" t="s">
        <v>935</v>
      </c>
      <c r="B42" t="s">
        <v>1016</v>
      </c>
      <c r="C42">
        <v>173</v>
      </c>
      <c r="D42">
        <v>1.0403511936977501</v>
      </c>
      <c r="E42" s="1">
        <v>1.9765755199779898E-6</v>
      </c>
      <c r="F42" t="s">
        <v>1017</v>
      </c>
      <c r="G42">
        <v>13982</v>
      </c>
      <c r="H42">
        <v>182</v>
      </c>
      <c r="I42">
        <v>16881</v>
      </c>
      <c r="J42">
        <v>1.14763447823811</v>
      </c>
      <c r="K42">
        <v>7.8908252022149503E-3</v>
      </c>
      <c r="L42" s="1">
        <v>4.6600674612187E-4</v>
      </c>
      <c r="M42" s="1">
        <v>4.6216986423014802E-4</v>
      </c>
    </row>
    <row r="43" spans="1:13" x14ac:dyDescent="0.2">
      <c r="A43" t="s">
        <v>935</v>
      </c>
      <c r="B43" t="s">
        <v>1018</v>
      </c>
      <c r="C43">
        <v>160</v>
      </c>
      <c r="D43">
        <v>0.96217451440254897</v>
      </c>
      <c r="E43">
        <v>8.2495988041442203E-2</v>
      </c>
      <c r="F43" t="s">
        <v>1019</v>
      </c>
      <c r="G43">
        <v>13982</v>
      </c>
      <c r="H43">
        <v>183</v>
      </c>
      <c r="I43">
        <v>16881</v>
      </c>
      <c r="J43">
        <v>1.05559607082642</v>
      </c>
      <c r="K43">
        <v>1</v>
      </c>
      <c r="L43">
        <v>1</v>
      </c>
      <c r="M43">
        <v>0.99201397554280002</v>
      </c>
    </row>
    <row r="44" spans="1:13" x14ac:dyDescent="0.2">
      <c r="A44" t="s">
        <v>935</v>
      </c>
      <c r="B44" t="s">
        <v>1020</v>
      </c>
      <c r="C44">
        <v>126</v>
      </c>
      <c r="D44">
        <v>0.75771243009200795</v>
      </c>
      <c r="E44" s="1">
        <v>3.16715558160833E-4</v>
      </c>
      <c r="F44" t="s">
        <v>1021</v>
      </c>
      <c r="G44">
        <v>13982</v>
      </c>
      <c r="H44">
        <v>134</v>
      </c>
      <c r="I44">
        <v>16881</v>
      </c>
      <c r="J44">
        <v>1.1352581250520299</v>
      </c>
      <c r="K44">
        <v>0.71905518540783298</v>
      </c>
      <c r="L44">
        <v>3.9668623659644298E-2</v>
      </c>
      <c r="M44">
        <v>3.9342010740290999E-2</v>
      </c>
    </row>
    <row r="45" spans="1:13" x14ac:dyDescent="0.2">
      <c r="A45" t="s">
        <v>935</v>
      </c>
      <c r="B45" t="s">
        <v>1022</v>
      </c>
      <c r="C45">
        <v>120</v>
      </c>
      <c r="D45">
        <v>0.72163088580191204</v>
      </c>
      <c r="E45">
        <v>2.2182312071647399E-2</v>
      </c>
      <c r="F45" t="s">
        <v>1023</v>
      </c>
      <c r="G45">
        <v>13982</v>
      </c>
      <c r="H45">
        <v>133</v>
      </c>
      <c r="I45">
        <v>16881</v>
      </c>
      <c r="J45">
        <v>1.08932752421749</v>
      </c>
      <c r="K45">
        <v>1</v>
      </c>
      <c r="L45">
        <v>1</v>
      </c>
      <c r="M45">
        <v>0.99201397554280002</v>
      </c>
    </row>
    <row r="46" spans="1:13" x14ac:dyDescent="0.2">
      <c r="A46" t="s">
        <v>935</v>
      </c>
      <c r="B46" t="s">
        <v>1024</v>
      </c>
      <c r="C46">
        <v>119</v>
      </c>
      <c r="D46">
        <v>0.71561729508689598</v>
      </c>
      <c r="E46">
        <v>2.41712884313896E-2</v>
      </c>
      <c r="F46" t="s">
        <v>1025</v>
      </c>
      <c r="G46">
        <v>13982</v>
      </c>
      <c r="H46">
        <v>132</v>
      </c>
      <c r="I46">
        <v>16881</v>
      </c>
      <c r="J46">
        <v>1.0884335054160501</v>
      </c>
      <c r="K46">
        <v>1</v>
      </c>
      <c r="L46">
        <v>1</v>
      </c>
      <c r="M46">
        <v>0.99201397554280002</v>
      </c>
    </row>
    <row r="47" spans="1:13" x14ac:dyDescent="0.2">
      <c r="A47" t="s">
        <v>935</v>
      </c>
      <c r="B47" t="s">
        <v>1026</v>
      </c>
      <c r="C47">
        <v>113</v>
      </c>
      <c r="D47">
        <v>0.67953575079679995</v>
      </c>
      <c r="E47" s="1">
        <v>7.2709778806929006E-5</v>
      </c>
      <c r="F47" t="s">
        <v>1027</v>
      </c>
      <c r="G47">
        <v>13982</v>
      </c>
      <c r="H47">
        <v>118</v>
      </c>
      <c r="I47">
        <v>16881</v>
      </c>
      <c r="J47">
        <v>1.1561796159226501</v>
      </c>
      <c r="K47">
        <v>0.25280672213580402</v>
      </c>
      <c r="L47">
        <v>1.1208492056083499E-2</v>
      </c>
      <c r="M47">
        <v>1.11162065675978E-2</v>
      </c>
    </row>
    <row r="48" spans="1:13" x14ac:dyDescent="0.2">
      <c r="A48" t="s">
        <v>935</v>
      </c>
      <c r="B48" t="s">
        <v>1028</v>
      </c>
      <c r="C48">
        <v>112</v>
      </c>
      <c r="D48">
        <v>0.673522160081784</v>
      </c>
      <c r="E48" s="1">
        <v>6.9794433607480897E-4</v>
      </c>
      <c r="F48" t="s">
        <v>1029</v>
      </c>
      <c r="G48">
        <v>13982</v>
      </c>
      <c r="H48">
        <v>119</v>
      </c>
      <c r="I48">
        <v>16881</v>
      </c>
      <c r="J48">
        <v>1.1363181233013799</v>
      </c>
      <c r="K48">
        <v>0.93908875988490104</v>
      </c>
      <c r="L48">
        <v>7.7704469416328803E-2</v>
      </c>
      <c r="M48">
        <v>7.7064687108260199E-2</v>
      </c>
    </row>
    <row r="49" spans="1:13" x14ac:dyDescent="0.2">
      <c r="A49" t="s">
        <v>935</v>
      </c>
      <c r="B49" t="s">
        <v>1030</v>
      </c>
      <c r="C49">
        <v>112</v>
      </c>
      <c r="D49">
        <v>0.673522160081784</v>
      </c>
      <c r="E49">
        <v>4.3173164941834798E-2</v>
      </c>
      <c r="F49" t="s">
        <v>1031</v>
      </c>
      <c r="G49">
        <v>13982</v>
      </c>
      <c r="H49">
        <v>125</v>
      </c>
      <c r="I49">
        <v>16881</v>
      </c>
      <c r="J49">
        <v>1.0817748533829199</v>
      </c>
      <c r="K49">
        <v>1</v>
      </c>
      <c r="L49">
        <v>1</v>
      </c>
      <c r="M49">
        <v>0.99201397554280002</v>
      </c>
    </row>
    <row r="50" spans="1:13" x14ac:dyDescent="0.2">
      <c r="A50" t="s">
        <v>935</v>
      </c>
      <c r="B50" t="s">
        <v>1032</v>
      </c>
      <c r="C50">
        <v>101</v>
      </c>
      <c r="D50">
        <v>0.60737266221660902</v>
      </c>
      <c r="E50">
        <v>6.4403105383986803E-2</v>
      </c>
      <c r="F50" t="s">
        <v>1033</v>
      </c>
      <c r="G50">
        <v>13982</v>
      </c>
      <c r="H50">
        <v>113</v>
      </c>
      <c r="I50">
        <v>16881</v>
      </c>
      <c r="J50">
        <v>1.07912512041398</v>
      </c>
      <c r="K50">
        <v>1</v>
      </c>
      <c r="L50">
        <v>1</v>
      </c>
      <c r="M50">
        <v>0.99201397554280002</v>
      </c>
    </row>
    <row r="51" spans="1:13" x14ac:dyDescent="0.2">
      <c r="A51" t="s">
        <v>935</v>
      </c>
      <c r="B51" t="s">
        <v>1034</v>
      </c>
      <c r="C51">
        <v>94</v>
      </c>
      <c r="D51">
        <v>0.56527752721149704</v>
      </c>
      <c r="E51" s="1">
        <v>8.8185194807062907E-5</v>
      </c>
      <c r="F51" t="s">
        <v>1035</v>
      </c>
      <c r="G51">
        <v>13982</v>
      </c>
      <c r="H51">
        <v>97</v>
      </c>
      <c r="I51">
        <v>16881</v>
      </c>
      <c r="J51">
        <v>1.1699976553064499</v>
      </c>
      <c r="K51">
        <v>0.29774721421697498</v>
      </c>
      <c r="L51">
        <v>1.26230807423824E-2</v>
      </c>
      <c r="M51">
        <v>1.25191481913598E-2</v>
      </c>
    </row>
    <row r="52" spans="1:13" x14ac:dyDescent="0.2">
      <c r="A52" t="s">
        <v>935</v>
      </c>
      <c r="B52" t="s">
        <v>1036</v>
      </c>
      <c r="C52">
        <v>90</v>
      </c>
      <c r="D52">
        <v>0.54122316435143403</v>
      </c>
      <c r="E52">
        <v>4.1001669980594499E-3</v>
      </c>
      <c r="F52" t="s">
        <v>1037</v>
      </c>
      <c r="G52">
        <v>13982</v>
      </c>
      <c r="H52">
        <v>96</v>
      </c>
      <c r="I52">
        <v>16881</v>
      </c>
      <c r="J52">
        <v>1.13187938063224</v>
      </c>
      <c r="K52">
        <v>0.99999992947169203</v>
      </c>
      <c r="L52">
        <v>0.34236394433796402</v>
      </c>
      <c r="M52">
        <v>0.33954507952679802</v>
      </c>
    </row>
    <row r="53" spans="1:13" x14ac:dyDescent="0.2">
      <c r="A53" t="s">
        <v>935</v>
      </c>
      <c r="B53" t="s">
        <v>1038</v>
      </c>
      <c r="C53">
        <v>86</v>
      </c>
      <c r="D53">
        <v>0.51716880149137001</v>
      </c>
      <c r="E53">
        <v>2.79357755767763E-2</v>
      </c>
      <c r="F53" t="s">
        <v>1039</v>
      </c>
      <c r="G53">
        <v>13982</v>
      </c>
      <c r="H53">
        <v>94</v>
      </c>
      <c r="I53">
        <v>16881</v>
      </c>
      <c r="J53">
        <v>1.1045858352836599</v>
      </c>
      <c r="K53">
        <v>1</v>
      </c>
      <c r="L53">
        <v>1</v>
      </c>
      <c r="M53">
        <v>0.99201397554280002</v>
      </c>
    </row>
    <row r="54" spans="1:13" x14ac:dyDescent="0.2">
      <c r="A54" t="s">
        <v>935</v>
      </c>
      <c r="B54" t="s">
        <v>1040</v>
      </c>
      <c r="C54">
        <v>84</v>
      </c>
      <c r="D54">
        <v>0.505141620061338</v>
      </c>
      <c r="E54">
        <v>8.2755227633674391E-3</v>
      </c>
      <c r="F54" t="s">
        <v>1041</v>
      </c>
      <c r="G54">
        <v>13982</v>
      </c>
      <c r="H54">
        <v>90</v>
      </c>
      <c r="I54">
        <v>16881</v>
      </c>
      <c r="J54">
        <v>1.1268488056071999</v>
      </c>
      <c r="K54">
        <v>0.999999999999996</v>
      </c>
      <c r="L54">
        <v>0.60305991337412201</v>
      </c>
      <c r="M54">
        <v>0.59809459971610102</v>
      </c>
    </row>
    <row r="55" spans="1:13" x14ac:dyDescent="0.2">
      <c r="A55" t="s">
        <v>935</v>
      </c>
      <c r="B55" t="s">
        <v>1042</v>
      </c>
      <c r="C55">
        <v>82</v>
      </c>
      <c r="D55">
        <v>0.493114438631306</v>
      </c>
      <c r="E55" s="1">
        <v>5.16453090603402E-4</v>
      </c>
      <c r="F55" t="s">
        <v>1043</v>
      </c>
      <c r="G55">
        <v>13982</v>
      </c>
      <c r="H55">
        <v>85</v>
      </c>
      <c r="I55">
        <v>16881</v>
      </c>
      <c r="J55">
        <v>1.16472607638392</v>
      </c>
      <c r="K55">
        <v>0.87387460717307996</v>
      </c>
      <c r="L55">
        <v>6.0880705504071597E-2</v>
      </c>
      <c r="M55">
        <v>6.0379442210250697E-2</v>
      </c>
    </row>
    <row r="56" spans="1:13" x14ac:dyDescent="0.2">
      <c r="A56" t="s">
        <v>935</v>
      </c>
      <c r="B56" t="s">
        <v>1044</v>
      </c>
      <c r="C56">
        <v>79</v>
      </c>
      <c r="D56">
        <v>0.47507366648625898</v>
      </c>
      <c r="E56" s="1">
        <v>2.0972913515169601E-4</v>
      </c>
      <c r="F56" t="s">
        <v>1045</v>
      </c>
      <c r="G56">
        <v>13982</v>
      </c>
      <c r="H56">
        <v>81</v>
      </c>
      <c r="I56">
        <v>16881</v>
      </c>
      <c r="J56">
        <v>1.1775271910445699</v>
      </c>
      <c r="K56">
        <v>0.56858403339783703</v>
      </c>
      <c r="L56">
        <v>2.80198124562667E-2</v>
      </c>
      <c r="M56">
        <v>2.77891104075998E-2</v>
      </c>
    </row>
    <row r="57" spans="1:13" x14ac:dyDescent="0.2">
      <c r="A57" t="s">
        <v>935</v>
      </c>
      <c r="B57" t="s">
        <v>1046</v>
      </c>
      <c r="C57">
        <v>78</v>
      </c>
      <c r="D57">
        <v>0.46906007577124298</v>
      </c>
      <c r="E57" s="1">
        <v>6.8565447130987397E-6</v>
      </c>
      <c r="F57" t="s">
        <v>1047</v>
      </c>
      <c r="G57">
        <v>13982</v>
      </c>
      <c r="H57">
        <v>78</v>
      </c>
      <c r="I57">
        <v>16881</v>
      </c>
      <c r="J57">
        <v>1.2073380060077199</v>
      </c>
      <c r="K57">
        <v>2.7106954675168899E-2</v>
      </c>
      <c r="L57">
        <v>1.3196375723720699E-3</v>
      </c>
      <c r="M57">
        <v>1.3087722929588199E-3</v>
      </c>
    </row>
    <row r="58" spans="1:13" x14ac:dyDescent="0.2">
      <c r="A58" t="s">
        <v>935</v>
      </c>
      <c r="B58" t="s">
        <v>1048</v>
      </c>
      <c r="C58">
        <v>78</v>
      </c>
      <c r="D58">
        <v>0.46906007577124298</v>
      </c>
      <c r="E58">
        <v>3.2572324883011698E-2</v>
      </c>
      <c r="F58" t="s">
        <v>1049</v>
      </c>
      <c r="G58">
        <v>13982</v>
      </c>
      <c r="H58">
        <v>85</v>
      </c>
      <c r="I58">
        <v>16881</v>
      </c>
      <c r="J58">
        <v>1.1079101702188501</v>
      </c>
      <c r="K58">
        <v>1</v>
      </c>
      <c r="L58">
        <v>1</v>
      </c>
      <c r="M58">
        <v>0.99201397554280002</v>
      </c>
    </row>
    <row r="59" spans="1:13" x14ac:dyDescent="0.2">
      <c r="A59" t="s">
        <v>935</v>
      </c>
      <c r="B59" t="s">
        <v>1050</v>
      </c>
      <c r="C59">
        <v>78</v>
      </c>
      <c r="D59">
        <v>0.46906007577124298</v>
      </c>
      <c r="E59">
        <v>5.9126640550584302E-2</v>
      </c>
      <c r="F59" t="s">
        <v>1051</v>
      </c>
      <c r="G59">
        <v>13982</v>
      </c>
      <c r="H59">
        <v>86</v>
      </c>
      <c r="I59">
        <v>16881</v>
      </c>
      <c r="J59">
        <v>1.0950274938209501</v>
      </c>
      <c r="K59">
        <v>1</v>
      </c>
      <c r="L59">
        <v>1</v>
      </c>
      <c r="M59">
        <v>0.99201397554280002</v>
      </c>
    </row>
    <row r="60" spans="1:13" x14ac:dyDescent="0.2">
      <c r="A60" t="s">
        <v>935</v>
      </c>
      <c r="B60" t="s">
        <v>1052</v>
      </c>
      <c r="C60">
        <v>76</v>
      </c>
      <c r="D60">
        <v>0.45703289434121103</v>
      </c>
      <c r="E60">
        <v>3.62713256950411E-3</v>
      </c>
      <c r="F60" t="s">
        <v>1053</v>
      </c>
      <c r="G60">
        <v>13982</v>
      </c>
      <c r="H60">
        <v>80</v>
      </c>
      <c r="I60">
        <v>16881</v>
      </c>
      <c r="J60">
        <v>1.14697110570733</v>
      </c>
      <c r="K60">
        <v>0.99999952690805005</v>
      </c>
      <c r="L60">
        <v>0.31024919310163801</v>
      </c>
      <c r="M60">
        <v>0.30769474615244802</v>
      </c>
    </row>
    <row r="61" spans="1:13" x14ac:dyDescent="0.2">
      <c r="A61" t="s">
        <v>935</v>
      </c>
      <c r="B61" t="s">
        <v>1054</v>
      </c>
      <c r="C61">
        <v>74</v>
      </c>
      <c r="D61">
        <v>0.44500571291117902</v>
      </c>
      <c r="E61">
        <v>1.61280210861526E-3</v>
      </c>
      <c r="F61" t="s">
        <v>1055</v>
      </c>
      <c r="G61">
        <v>13982</v>
      </c>
      <c r="H61">
        <v>77</v>
      </c>
      <c r="I61">
        <v>16881</v>
      </c>
      <c r="J61">
        <v>1.1602988629165101</v>
      </c>
      <c r="K61">
        <v>0.99844973458711295</v>
      </c>
      <c r="L61">
        <v>0.15766124027633999</v>
      </c>
      <c r="M61">
        <v>0.15636313126208901</v>
      </c>
    </row>
    <row r="62" spans="1:13" x14ac:dyDescent="0.2">
      <c r="A62" t="s">
        <v>935</v>
      </c>
      <c r="B62" t="s">
        <v>1056</v>
      </c>
      <c r="C62">
        <v>74</v>
      </c>
      <c r="D62">
        <v>0.44500571291117902</v>
      </c>
      <c r="E62">
        <v>2.5028842634123898E-2</v>
      </c>
      <c r="F62" t="s">
        <v>1057</v>
      </c>
      <c r="G62">
        <v>13982</v>
      </c>
      <c r="H62">
        <v>80</v>
      </c>
      <c r="I62">
        <v>16881</v>
      </c>
      <c r="J62">
        <v>1.1167876555571401</v>
      </c>
      <c r="K62">
        <v>1</v>
      </c>
      <c r="L62">
        <v>1</v>
      </c>
      <c r="M62">
        <v>0.99201397554280002</v>
      </c>
    </row>
    <row r="63" spans="1:13" x14ac:dyDescent="0.2">
      <c r="A63" t="s">
        <v>935</v>
      </c>
      <c r="B63" t="s">
        <v>1058</v>
      </c>
      <c r="C63">
        <v>73</v>
      </c>
      <c r="D63">
        <v>0.43899212219616301</v>
      </c>
      <c r="E63">
        <v>9.1407680971781993E-2</v>
      </c>
      <c r="F63" t="s">
        <v>1059</v>
      </c>
      <c r="G63">
        <v>13982</v>
      </c>
      <c r="H63">
        <v>81</v>
      </c>
      <c r="I63">
        <v>16881</v>
      </c>
      <c r="J63">
        <v>1.0880947461551</v>
      </c>
      <c r="K63">
        <v>1</v>
      </c>
      <c r="L63">
        <v>1</v>
      </c>
      <c r="M63">
        <v>0.99201397554280002</v>
      </c>
    </row>
    <row r="64" spans="1:13" x14ac:dyDescent="0.2">
      <c r="A64" t="s">
        <v>935</v>
      </c>
      <c r="B64" t="s">
        <v>1060</v>
      </c>
      <c r="C64">
        <v>70</v>
      </c>
      <c r="D64">
        <v>0.420951350051115</v>
      </c>
      <c r="E64" s="1">
        <v>8.2493019103790195E-4</v>
      </c>
      <c r="F64" t="s">
        <v>1061</v>
      </c>
      <c r="G64">
        <v>13982</v>
      </c>
      <c r="H64">
        <v>72</v>
      </c>
      <c r="I64">
        <v>16881</v>
      </c>
      <c r="J64">
        <v>1.1738008391741701</v>
      </c>
      <c r="K64">
        <v>0.96339918231917299</v>
      </c>
      <c r="L64">
        <v>8.4777441171279805E-2</v>
      </c>
      <c r="M64">
        <v>8.4079423317324695E-2</v>
      </c>
    </row>
    <row r="65" spans="1:13" x14ac:dyDescent="0.2">
      <c r="A65" t="s">
        <v>935</v>
      </c>
      <c r="B65" t="s">
        <v>1062</v>
      </c>
      <c r="C65">
        <v>70</v>
      </c>
      <c r="D65">
        <v>0.420951350051115</v>
      </c>
      <c r="E65">
        <v>6.9998858449891802E-2</v>
      </c>
      <c r="F65" t="s">
        <v>1063</v>
      </c>
      <c r="G65">
        <v>13982</v>
      </c>
      <c r="H65">
        <v>77</v>
      </c>
      <c r="I65">
        <v>16881</v>
      </c>
      <c r="J65">
        <v>1.0975800054615601</v>
      </c>
      <c r="K65">
        <v>1</v>
      </c>
      <c r="L65">
        <v>1</v>
      </c>
      <c r="M65">
        <v>0.99201397554280002</v>
      </c>
    </row>
    <row r="66" spans="1:13" x14ac:dyDescent="0.2">
      <c r="A66" t="s">
        <v>935</v>
      </c>
      <c r="B66" t="s">
        <v>1064</v>
      </c>
      <c r="C66">
        <v>70</v>
      </c>
      <c r="D66">
        <v>0.420951350051115</v>
      </c>
      <c r="E66">
        <v>6.9998858449891802E-2</v>
      </c>
      <c r="F66" t="s">
        <v>1065</v>
      </c>
      <c r="G66">
        <v>13982</v>
      </c>
      <c r="H66">
        <v>77</v>
      </c>
      <c r="I66">
        <v>16881</v>
      </c>
      <c r="J66">
        <v>1.0975800054615601</v>
      </c>
      <c r="K66">
        <v>1</v>
      </c>
      <c r="L66">
        <v>1</v>
      </c>
      <c r="M66">
        <v>0.99201397554280002</v>
      </c>
    </row>
    <row r="67" spans="1:13" x14ac:dyDescent="0.2">
      <c r="A67" t="s">
        <v>935</v>
      </c>
      <c r="B67" t="s">
        <v>1066</v>
      </c>
      <c r="C67">
        <v>62</v>
      </c>
      <c r="D67">
        <v>0.37284262433098803</v>
      </c>
      <c r="E67">
        <v>4.42968169139576E-2</v>
      </c>
      <c r="F67" t="s">
        <v>1067</v>
      </c>
      <c r="G67">
        <v>13982</v>
      </c>
      <c r="H67">
        <v>67</v>
      </c>
      <c r="I67">
        <v>16881</v>
      </c>
      <c r="J67">
        <v>1.1172381548131101</v>
      </c>
      <c r="K67">
        <v>1</v>
      </c>
      <c r="L67">
        <v>1</v>
      </c>
      <c r="M67">
        <v>0.99201397554280002</v>
      </c>
    </row>
    <row r="68" spans="1:13" x14ac:dyDescent="0.2">
      <c r="A68" t="s">
        <v>935</v>
      </c>
      <c r="B68" t="s">
        <v>1068</v>
      </c>
      <c r="C68">
        <v>61</v>
      </c>
      <c r="D68">
        <v>0.36682903361597202</v>
      </c>
      <c r="E68">
        <v>3.11053258943277E-3</v>
      </c>
      <c r="F68" t="s">
        <v>1069</v>
      </c>
      <c r="G68">
        <v>13982</v>
      </c>
      <c r="H68">
        <v>63</v>
      </c>
      <c r="I68">
        <v>16881</v>
      </c>
      <c r="J68">
        <v>1.1690098153408099</v>
      </c>
      <c r="K68">
        <v>0.99999622248604203</v>
      </c>
      <c r="L68">
        <v>0.28334124132833</v>
      </c>
      <c r="M68">
        <v>0.28100834188625501</v>
      </c>
    </row>
    <row r="69" spans="1:13" x14ac:dyDescent="0.2">
      <c r="A69" t="s">
        <v>935</v>
      </c>
      <c r="B69" t="s">
        <v>1070</v>
      </c>
      <c r="C69">
        <v>61</v>
      </c>
      <c r="D69">
        <v>0.36682903361597202</v>
      </c>
      <c r="E69">
        <v>2.3298968323379899E-2</v>
      </c>
      <c r="F69" t="s">
        <v>1071</v>
      </c>
      <c r="G69">
        <v>13982</v>
      </c>
      <c r="H69">
        <v>65</v>
      </c>
      <c r="I69">
        <v>16881</v>
      </c>
      <c r="J69">
        <v>1.1330402825610899</v>
      </c>
      <c r="K69">
        <v>1</v>
      </c>
      <c r="L69">
        <v>1</v>
      </c>
      <c r="M69">
        <v>0.99201397554280002</v>
      </c>
    </row>
    <row r="70" spans="1:13" x14ac:dyDescent="0.2">
      <c r="A70" t="s">
        <v>935</v>
      </c>
      <c r="B70" t="s">
        <v>1072</v>
      </c>
      <c r="C70">
        <v>60</v>
      </c>
      <c r="D70">
        <v>0.36081544290095602</v>
      </c>
      <c r="E70">
        <v>5.4584670511243001E-2</v>
      </c>
      <c r="F70" t="s">
        <v>1073</v>
      </c>
      <c r="G70">
        <v>13982</v>
      </c>
      <c r="H70">
        <v>65</v>
      </c>
      <c r="I70">
        <v>16881</v>
      </c>
      <c r="J70">
        <v>1.1144658516994299</v>
      </c>
      <c r="K70">
        <v>1</v>
      </c>
      <c r="L70">
        <v>1</v>
      </c>
      <c r="M70">
        <v>0.99201397554280002</v>
      </c>
    </row>
    <row r="71" spans="1:13" x14ac:dyDescent="0.2">
      <c r="A71" t="s">
        <v>935</v>
      </c>
      <c r="B71" t="s">
        <v>1074</v>
      </c>
      <c r="C71">
        <v>59</v>
      </c>
      <c r="D71">
        <v>0.35480185218594001</v>
      </c>
      <c r="E71">
        <v>2.9402549777915E-2</v>
      </c>
      <c r="F71" t="s">
        <v>1075</v>
      </c>
      <c r="G71">
        <v>13982</v>
      </c>
      <c r="H71">
        <v>63</v>
      </c>
      <c r="I71">
        <v>16881</v>
      </c>
      <c r="J71">
        <v>1.1306816246739</v>
      </c>
      <c r="K71">
        <v>1</v>
      </c>
      <c r="L71">
        <v>1</v>
      </c>
      <c r="M71">
        <v>0.99201397554280002</v>
      </c>
    </row>
    <row r="72" spans="1:13" x14ac:dyDescent="0.2">
      <c r="A72" t="s">
        <v>935</v>
      </c>
      <c r="B72" t="s">
        <v>1076</v>
      </c>
      <c r="C72">
        <v>57</v>
      </c>
      <c r="D72">
        <v>0.34277467075590801</v>
      </c>
      <c r="E72">
        <v>1.5770533601600401E-2</v>
      </c>
      <c r="F72" t="s">
        <v>1077</v>
      </c>
      <c r="G72">
        <v>13982</v>
      </c>
      <c r="H72">
        <v>60</v>
      </c>
      <c r="I72">
        <v>16881</v>
      </c>
      <c r="J72">
        <v>1.14697110570733</v>
      </c>
      <c r="K72">
        <v>1</v>
      </c>
      <c r="L72">
        <v>1</v>
      </c>
      <c r="M72">
        <v>0.99201397554280002</v>
      </c>
    </row>
    <row r="73" spans="1:13" x14ac:dyDescent="0.2">
      <c r="A73" t="s">
        <v>935</v>
      </c>
      <c r="B73" t="s">
        <v>1078</v>
      </c>
      <c r="C73">
        <v>57</v>
      </c>
      <c r="D73">
        <v>0.34277467075590801</v>
      </c>
      <c r="E73">
        <v>3.6948929633373401E-2</v>
      </c>
      <c r="F73" t="s">
        <v>1079</v>
      </c>
      <c r="G73">
        <v>13982</v>
      </c>
      <c r="H73">
        <v>61</v>
      </c>
      <c r="I73">
        <v>16881</v>
      </c>
      <c r="J73">
        <v>1.1281683006957399</v>
      </c>
      <c r="K73">
        <v>1</v>
      </c>
      <c r="L73">
        <v>1</v>
      </c>
      <c r="M73">
        <v>0.99201397554280002</v>
      </c>
    </row>
    <row r="74" spans="1:13" x14ac:dyDescent="0.2">
      <c r="A74" t="s">
        <v>935</v>
      </c>
      <c r="B74" t="s">
        <v>1080</v>
      </c>
      <c r="C74">
        <v>56</v>
      </c>
      <c r="D74">
        <v>0.336761080040892</v>
      </c>
      <c r="E74">
        <v>6.3590679448005897E-3</v>
      </c>
      <c r="F74" t="s">
        <v>1081</v>
      </c>
      <c r="G74">
        <v>13982</v>
      </c>
      <c r="H74">
        <v>58</v>
      </c>
      <c r="I74">
        <v>16881</v>
      </c>
      <c r="J74">
        <v>1.1657056609729699</v>
      </c>
      <c r="K74">
        <v>0.99999999999213396</v>
      </c>
      <c r="L74">
        <v>0.49013739082232199</v>
      </c>
      <c r="M74">
        <v>0.48610182847273697</v>
      </c>
    </row>
    <row r="75" spans="1:13" x14ac:dyDescent="0.2">
      <c r="A75" t="s">
        <v>935</v>
      </c>
      <c r="B75" t="s">
        <v>1082</v>
      </c>
      <c r="C75">
        <v>56</v>
      </c>
      <c r="D75">
        <v>0.336761080040892</v>
      </c>
      <c r="E75">
        <v>8.1709316047872793E-2</v>
      </c>
      <c r="F75" t="s">
        <v>1083</v>
      </c>
      <c r="G75">
        <v>13982</v>
      </c>
      <c r="H75">
        <v>61</v>
      </c>
      <c r="I75">
        <v>16881</v>
      </c>
      <c r="J75">
        <v>1.1083758743677401</v>
      </c>
      <c r="K75">
        <v>1</v>
      </c>
      <c r="L75">
        <v>1</v>
      </c>
      <c r="M75">
        <v>0.99201397554280002</v>
      </c>
    </row>
    <row r="76" spans="1:13" x14ac:dyDescent="0.2">
      <c r="A76" t="s">
        <v>935</v>
      </c>
      <c r="B76" t="s">
        <v>1084</v>
      </c>
      <c r="C76">
        <v>56</v>
      </c>
      <c r="D76">
        <v>0.336761080040892</v>
      </c>
      <c r="E76">
        <v>8.1709316047872793E-2</v>
      </c>
      <c r="F76" t="s">
        <v>1085</v>
      </c>
      <c r="G76">
        <v>13982</v>
      </c>
      <c r="H76">
        <v>61</v>
      </c>
      <c r="I76">
        <v>16881</v>
      </c>
      <c r="J76">
        <v>1.1083758743677401</v>
      </c>
      <c r="K76">
        <v>1</v>
      </c>
      <c r="L76">
        <v>1</v>
      </c>
      <c r="M76">
        <v>0.99201397554280002</v>
      </c>
    </row>
    <row r="77" spans="1:13" x14ac:dyDescent="0.2">
      <c r="A77" t="s">
        <v>935</v>
      </c>
      <c r="B77" t="s">
        <v>1086</v>
      </c>
      <c r="C77">
        <v>56</v>
      </c>
      <c r="D77">
        <v>0.336761080040892</v>
      </c>
      <c r="E77">
        <v>8.1709316047872793E-2</v>
      </c>
      <c r="F77" t="s">
        <v>1087</v>
      </c>
      <c r="G77">
        <v>13982</v>
      </c>
      <c r="H77">
        <v>61</v>
      </c>
      <c r="I77">
        <v>16881</v>
      </c>
      <c r="J77">
        <v>1.1083758743677401</v>
      </c>
      <c r="K77">
        <v>1</v>
      </c>
      <c r="L77">
        <v>1</v>
      </c>
      <c r="M77">
        <v>0.99201397554280002</v>
      </c>
    </row>
    <row r="78" spans="1:13" x14ac:dyDescent="0.2">
      <c r="A78" t="s">
        <v>935</v>
      </c>
      <c r="B78" t="s">
        <v>1088</v>
      </c>
      <c r="C78">
        <v>52</v>
      </c>
      <c r="D78">
        <v>0.31270671718082799</v>
      </c>
      <c r="E78">
        <v>1.11158168521203E-2</v>
      </c>
      <c r="F78" t="s">
        <v>1089</v>
      </c>
      <c r="G78">
        <v>13982</v>
      </c>
      <c r="H78">
        <v>54</v>
      </c>
      <c r="I78">
        <v>16881</v>
      </c>
      <c r="J78">
        <v>1.16262178356299</v>
      </c>
      <c r="K78">
        <v>1</v>
      </c>
      <c r="L78">
        <v>0.74253656572163695</v>
      </c>
      <c r="M78">
        <v>0.73642286645297095</v>
      </c>
    </row>
    <row r="79" spans="1:13" x14ac:dyDescent="0.2">
      <c r="A79" t="s">
        <v>935</v>
      </c>
      <c r="B79" t="s">
        <v>1090</v>
      </c>
      <c r="C79">
        <v>52</v>
      </c>
      <c r="D79">
        <v>0.31270671718082799</v>
      </c>
      <c r="E79">
        <v>6.4113315517912398E-2</v>
      </c>
      <c r="F79" t="s">
        <v>1091</v>
      </c>
      <c r="G79">
        <v>13982</v>
      </c>
      <c r="H79">
        <v>56</v>
      </c>
      <c r="I79">
        <v>16881</v>
      </c>
      <c r="J79">
        <v>1.1210995770071699</v>
      </c>
      <c r="K79">
        <v>1</v>
      </c>
      <c r="L79">
        <v>1</v>
      </c>
      <c r="M79">
        <v>0.99201397554280002</v>
      </c>
    </row>
    <row r="80" spans="1:13" x14ac:dyDescent="0.2">
      <c r="A80" t="s">
        <v>935</v>
      </c>
      <c r="B80" t="s">
        <v>1092</v>
      </c>
      <c r="C80">
        <v>50</v>
      </c>
      <c r="D80">
        <v>0.30067953575079598</v>
      </c>
      <c r="E80">
        <v>4.3993849318018797E-3</v>
      </c>
      <c r="F80" t="s">
        <v>1093</v>
      </c>
      <c r="G80">
        <v>13982</v>
      </c>
      <c r="H80">
        <v>51</v>
      </c>
      <c r="I80">
        <v>16881</v>
      </c>
      <c r="J80">
        <v>1.1836647117722701</v>
      </c>
      <c r="K80">
        <v>0.99999997885020298</v>
      </c>
      <c r="L80">
        <v>0.35265469613323902</v>
      </c>
      <c r="M80">
        <v>0.34975110207825</v>
      </c>
    </row>
    <row r="81" spans="1:13" x14ac:dyDescent="0.2">
      <c r="A81" t="s">
        <v>935</v>
      </c>
      <c r="B81" t="s">
        <v>1094</v>
      </c>
      <c r="C81">
        <v>50</v>
      </c>
      <c r="D81">
        <v>0.30067953575079598</v>
      </c>
      <c r="E81">
        <v>4.3993849318018797E-3</v>
      </c>
      <c r="F81" t="s">
        <v>1095</v>
      </c>
      <c r="G81">
        <v>13982</v>
      </c>
      <c r="H81">
        <v>51</v>
      </c>
      <c r="I81">
        <v>16881</v>
      </c>
      <c r="J81">
        <v>1.1836647117722701</v>
      </c>
      <c r="K81">
        <v>0.99999997885020298</v>
      </c>
      <c r="L81">
        <v>0.35265469613323902</v>
      </c>
      <c r="M81">
        <v>0.34975110207825</v>
      </c>
    </row>
    <row r="82" spans="1:13" x14ac:dyDescent="0.2">
      <c r="A82" t="s">
        <v>935</v>
      </c>
      <c r="B82" t="s">
        <v>1096</v>
      </c>
      <c r="C82">
        <v>49</v>
      </c>
      <c r="D82">
        <v>0.29466594503577997</v>
      </c>
      <c r="E82">
        <v>1.67478700286149E-2</v>
      </c>
      <c r="F82" t="s">
        <v>1097</v>
      </c>
      <c r="G82">
        <v>13982</v>
      </c>
      <c r="H82">
        <v>51</v>
      </c>
      <c r="I82">
        <v>16881</v>
      </c>
      <c r="J82">
        <v>1.15999141753683</v>
      </c>
      <c r="K82">
        <v>1</v>
      </c>
      <c r="L82">
        <v>1</v>
      </c>
      <c r="M82">
        <v>0.99201397554280002</v>
      </c>
    </row>
    <row r="83" spans="1:13" x14ac:dyDescent="0.2">
      <c r="A83" t="s">
        <v>935</v>
      </c>
      <c r="B83" t="s">
        <v>1098</v>
      </c>
      <c r="C83">
        <v>49</v>
      </c>
      <c r="D83">
        <v>0.29466594503577997</v>
      </c>
      <c r="E83">
        <v>8.7904036474085595E-2</v>
      </c>
      <c r="F83" t="s">
        <v>1099</v>
      </c>
      <c r="G83">
        <v>13982</v>
      </c>
      <c r="H83">
        <v>53</v>
      </c>
      <c r="I83">
        <v>16881</v>
      </c>
      <c r="J83">
        <v>1.1162181564977001</v>
      </c>
      <c r="K83">
        <v>1</v>
      </c>
      <c r="L83">
        <v>1</v>
      </c>
      <c r="M83">
        <v>0.99201397554280002</v>
      </c>
    </row>
    <row r="84" spans="1:13" x14ac:dyDescent="0.2">
      <c r="A84" t="s">
        <v>935</v>
      </c>
      <c r="B84" t="s">
        <v>1100</v>
      </c>
      <c r="C84">
        <v>46</v>
      </c>
      <c r="D84">
        <v>0.27662517289073302</v>
      </c>
      <c r="E84">
        <v>2.5018225297507701E-2</v>
      </c>
      <c r="F84" t="s">
        <v>1101</v>
      </c>
      <c r="G84">
        <v>13982</v>
      </c>
      <c r="H84">
        <v>48</v>
      </c>
      <c r="I84">
        <v>16881</v>
      </c>
      <c r="J84">
        <v>1.1570322557574</v>
      </c>
      <c r="K84">
        <v>1</v>
      </c>
      <c r="L84">
        <v>1</v>
      </c>
      <c r="M84">
        <v>0.99201397554280002</v>
      </c>
    </row>
    <row r="85" spans="1:13" x14ac:dyDescent="0.2">
      <c r="A85" t="s">
        <v>935</v>
      </c>
      <c r="B85" t="s">
        <v>1102</v>
      </c>
      <c r="C85">
        <v>45</v>
      </c>
      <c r="D85">
        <v>0.27061158217571701</v>
      </c>
      <c r="E85">
        <v>9.3799950768836699E-3</v>
      </c>
      <c r="F85" t="s">
        <v>1103</v>
      </c>
      <c r="G85">
        <v>13982</v>
      </c>
      <c r="H85">
        <v>46</v>
      </c>
      <c r="I85">
        <v>16881</v>
      </c>
      <c r="J85">
        <v>1.1810915276162499</v>
      </c>
      <c r="K85">
        <v>1</v>
      </c>
      <c r="L85">
        <v>0.66900910150414705</v>
      </c>
      <c r="M85">
        <v>0.66350079303367904</v>
      </c>
    </row>
    <row r="86" spans="1:13" x14ac:dyDescent="0.2">
      <c r="A86" t="s">
        <v>935</v>
      </c>
      <c r="B86" t="s">
        <v>1104</v>
      </c>
      <c r="C86">
        <v>44</v>
      </c>
      <c r="D86">
        <v>0.26459799146070101</v>
      </c>
      <c r="E86">
        <v>1.0889313241532301E-2</v>
      </c>
      <c r="F86" t="s">
        <v>1105</v>
      </c>
      <c r="G86">
        <v>13982</v>
      </c>
      <c r="H86">
        <v>45</v>
      </c>
      <c r="I86">
        <v>16881</v>
      </c>
      <c r="J86">
        <v>1.18050827254088</v>
      </c>
      <c r="K86">
        <v>1</v>
      </c>
      <c r="L86">
        <v>0.73973504189934802</v>
      </c>
      <c r="M86">
        <v>0.73364440906933803</v>
      </c>
    </row>
    <row r="87" spans="1:13" x14ac:dyDescent="0.2">
      <c r="A87" t="s">
        <v>935</v>
      </c>
      <c r="B87" t="s">
        <v>1106</v>
      </c>
      <c r="C87">
        <v>44</v>
      </c>
      <c r="D87">
        <v>0.26459799146070101</v>
      </c>
      <c r="E87">
        <v>1.0889313241532301E-2</v>
      </c>
      <c r="F87" t="s">
        <v>1107</v>
      </c>
      <c r="G87">
        <v>13982</v>
      </c>
      <c r="H87">
        <v>45</v>
      </c>
      <c r="I87">
        <v>16881</v>
      </c>
      <c r="J87">
        <v>1.18050827254088</v>
      </c>
      <c r="K87">
        <v>1</v>
      </c>
      <c r="L87">
        <v>0.73973504189934802</v>
      </c>
      <c r="M87">
        <v>0.73364440906933803</v>
      </c>
    </row>
    <row r="88" spans="1:13" x14ac:dyDescent="0.2">
      <c r="A88" t="s">
        <v>935</v>
      </c>
      <c r="B88" t="s">
        <v>1108</v>
      </c>
      <c r="C88">
        <v>43</v>
      </c>
      <c r="D88">
        <v>0.25858440074568501</v>
      </c>
      <c r="E88">
        <v>8.4229084957053904E-2</v>
      </c>
      <c r="F88" t="s">
        <v>1109</v>
      </c>
      <c r="G88">
        <v>13982</v>
      </c>
      <c r="H88">
        <v>46</v>
      </c>
      <c r="I88">
        <v>16881</v>
      </c>
      <c r="J88">
        <v>1.1285985708333</v>
      </c>
      <c r="K88">
        <v>1</v>
      </c>
      <c r="L88">
        <v>1</v>
      </c>
      <c r="M88">
        <v>0.99201397554280002</v>
      </c>
    </row>
    <row r="89" spans="1:13" x14ac:dyDescent="0.2">
      <c r="A89" t="s">
        <v>935</v>
      </c>
      <c r="B89" t="s">
        <v>1110</v>
      </c>
      <c r="C89">
        <v>43</v>
      </c>
      <c r="D89">
        <v>0.25858440074568501</v>
      </c>
      <c r="E89">
        <v>8.4229084957053904E-2</v>
      </c>
      <c r="F89" t="s">
        <v>1111</v>
      </c>
      <c r="G89">
        <v>13982</v>
      </c>
      <c r="H89">
        <v>46</v>
      </c>
      <c r="I89">
        <v>16881</v>
      </c>
      <c r="J89">
        <v>1.1285985708333</v>
      </c>
      <c r="K89">
        <v>1</v>
      </c>
      <c r="L89">
        <v>1</v>
      </c>
      <c r="M89">
        <v>0.99201397554280002</v>
      </c>
    </row>
    <row r="90" spans="1:13" x14ac:dyDescent="0.2">
      <c r="A90" t="s">
        <v>935</v>
      </c>
      <c r="B90" t="s">
        <v>1112</v>
      </c>
      <c r="C90">
        <v>41</v>
      </c>
      <c r="D90">
        <v>0.246557219315653</v>
      </c>
      <c r="E90">
        <v>1.6952549336185601E-2</v>
      </c>
      <c r="F90" t="s">
        <v>1113</v>
      </c>
      <c r="G90">
        <v>13982</v>
      </c>
      <c r="H90">
        <v>42</v>
      </c>
      <c r="I90">
        <v>16881</v>
      </c>
      <c r="J90">
        <v>1.17859186300754</v>
      </c>
      <c r="K90">
        <v>1</v>
      </c>
      <c r="L90">
        <v>1</v>
      </c>
      <c r="M90">
        <v>0.99201397554280002</v>
      </c>
    </row>
    <row r="91" spans="1:13" x14ac:dyDescent="0.2">
      <c r="A91" t="s">
        <v>935</v>
      </c>
      <c r="B91" t="s">
        <v>1114</v>
      </c>
      <c r="C91">
        <v>39</v>
      </c>
      <c r="D91">
        <v>0.23453003788562099</v>
      </c>
      <c r="E91">
        <v>2.2669498697038201E-2</v>
      </c>
      <c r="F91" t="s">
        <v>1115</v>
      </c>
      <c r="G91">
        <v>13982</v>
      </c>
      <c r="H91">
        <v>40</v>
      </c>
      <c r="I91">
        <v>16881</v>
      </c>
      <c r="J91">
        <v>1.17715455585753</v>
      </c>
      <c r="K91">
        <v>1</v>
      </c>
      <c r="L91">
        <v>1</v>
      </c>
      <c r="M91">
        <v>0.99201397554280002</v>
      </c>
    </row>
    <row r="92" spans="1:13" x14ac:dyDescent="0.2">
      <c r="A92" t="s">
        <v>935</v>
      </c>
      <c r="B92" t="s">
        <v>1116</v>
      </c>
      <c r="C92">
        <v>38</v>
      </c>
      <c r="D92">
        <v>0.22851644717060501</v>
      </c>
      <c r="E92">
        <v>6.84074262918021E-3</v>
      </c>
      <c r="F92" t="s">
        <v>1117</v>
      </c>
      <c r="G92">
        <v>13982</v>
      </c>
      <c r="H92">
        <v>38</v>
      </c>
      <c r="I92">
        <v>16881</v>
      </c>
      <c r="J92">
        <v>1.2073380060077199</v>
      </c>
      <c r="K92">
        <v>0.99999999999887301</v>
      </c>
      <c r="L92">
        <v>0.50773511958804196</v>
      </c>
      <c r="M92">
        <v>0.50355466575909802</v>
      </c>
    </row>
    <row r="93" spans="1:13" x14ac:dyDescent="0.2">
      <c r="A93" t="s">
        <v>935</v>
      </c>
      <c r="B93" t="s">
        <v>1118</v>
      </c>
      <c r="C93">
        <v>38</v>
      </c>
      <c r="D93">
        <v>0.22851644717060501</v>
      </c>
      <c r="E93">
        <v>2.61764295862707E-2</v>
      </c>
      <c r="F93" t="s">
        <v>1119</v>
      </c>
      <c r="G93">
        <v>13982</v>
      </c>
      <c r="H93">
        <v>39</v>
      </c>
      <c r="I93">
        <v>16881</v>
      </c>
      <c r="J93">
        <v>1.1763806212382899</v>
      </c>
      <c r="K93">
        <v>1</v>
      </c>
      <c r="L93">
        <v>1</v>
      </c>
      <c r="M93">
        <v>0.99201397554280002</v>
      </c>
    </row>
    <row r="94" spans="1:13" x14ac:dyDescent="0.2">
      <c r="A94" t="s">
        <v>935</v>
      </c>
      <c r="B94" t="s">
        <v>1120</v>
      </c>
      <c r="C94">
        <v>38</v>
      </c>
      <c r="D94">
        <v>0.22851644717060501</v>
      </c>
      <c r="E94">
        <v>6.9428577217283904E-2</v>
      </c>
      <c r="F94" t="s">
        <v>1121</v>
      </c>
      <c r="G94">
        <v>13982</v>
      </c>
      <c r="H94">
        <v>40</v>
      </c>
      <c r="I94">
        <v>16881</v>
      </c>
      <c r="J94">
        <v>1.14697110570733</v>
      </c>
      <c r="K94">
        <v>1</v>
      </c>
      <c r="L94">
        <v>1</v>
      </c>
      <c r="M94">
        <v>0.99201397554280002</v>
      </c>
    </row>
    <row r="95" spans="1:13" x14ac:dyDescent="0.2">
      <c r="A95" t="s">
        <v>935</v>
      </c>
      <c r="B95" t="s">
        <v>1122</v>
      </c>
      <c r="C95">
        <v>37</v>
      </c>
      <c r="D95">
        <v>0.22250285645558901</v>
      </c>
      <c r="E95">
        <v>3.0194702860144501E-2</v>
      </c>
      <c r="F95" t="s">
        <v>1123</v>
      </c>
      <c r="G95">
        <v>13982</v>
      </c>
      <c r="H95">
        <v>38</v>
      </c>
      <c r="I95">
        <v>16881</v>
      </c>
      <c r="J95">
        <v>1.17556595321804</v>
      </c>
      <c r="K95">
        <v>1</v>
      </c>
      <c r="L95">
        <v>1</v>
      </c>
      <c r="M95">
        <v>0.99201397554280002</v>
      </c>
    </row>
    <row r="96" spans="1:13" x14ac:dyDescent="0.2">
      <c r="A96" t="s">
        <v>935</v>
      </c>
      <c r="B96" t="s">
        <v>1124</v>
      </c>
      <c r="C96">
        <v>37</v>
      </c>
      <c r="D96">
        <v>0.22250285645558901</v>
      </c>
      <c r="E96">
        <v>7.8413982144361793E-2</v>
      </c>
      <c r="F96" t="s">
        <v>1125</v>
      </c>
      <c r="G96">
        <v>13982</v>
      </c>
      <c r="H96">
        <v>39</v>
      </c>
      <c r="I96">
        <v>16881</v>
      </c>
      <c r="J96">
        <v>1.1454232364688599</v>
      </c>
      <c r="K96">
        <v>1</v>
      </c>
      <c r="L96">
        <v>1</v>
      </c>
      <c r="M96">
        <v>0.99201397554280002</v>
      </c>
    </row>
    <row r="97" spans="1:13" x14ac:dyDescent="0.2">
      <c r="A97" t="s">
        <v>935</v>
      </c>
      <c r="B97" t="s">
        <v>1126</v>
      </c>
      <c r="C97">
        <v>36</v>
      </c>
      <c r="D97">
        <v>0.21648926574057301</v>
      </c>
      <c r="E97">
        <v>9.5143509944452097E-3</v>
      </c>
      <c r="F97" t="s">
        <v>1127</v>
      </c>
      <c r="G97">
        <v>13982</v>
      </c>
      <c r="H97">
        <v>36</v>
      </c>
      <c r="I97">
        <v>16881</v>
      </c>
      <c r="J97">
        <v>1.2073380060077199</v>
      </c>
      <c r="K97">
        <v>1</v>
      </c>
      <c r="L97">
        <v>0.66900910150414705</v>
      </c>
      <c r="M97">
        <v>0.66350079303367904</v>
      </c>
    </row>
    <row r="98" spans="1:13" x14ac:dyDescent="0.2">
      <c r="A98" t="s">
        <v>935</v>
      </c>
      <c r="B98" t="s">
        <v>1128</v>
      </c>
      <c r="C98">
        <v>35</v>
      </c>
      <c r="D98">
        <v>0.210475675025557</v>
      </c>
      <c r="E98">
        <v>4.00446844017283E-2</v>
      </c>
      <c r="F98" t="s">
        <v>1129</v>
      </c>
      <c r="G98">
        <v>13982</v>
      </c>
      <c r="H98">
        <v>36</v>
      </c>
      <c r="I98">
        <v>16881</v>
      </c>
      <c r="J98">
        <v>1.1738008391741701</v>
      </c>
      <c r="K98">
        <v>1</v>
      </c>
      <c r="L98">
        <v>1</v>
      </c>
      <c r="M98">
        <v>0.99201397554280002</v>
      </c>
    </row>
    <row r="99" spans="1:13" x14ac:dyDescent="0.2">
      <c r="A99" t="s">
        <v>935</v>
      </c>
      <c r="B99" t="s">
        <v>1130</v>
      </c>
      <c r="C99">
        <v>35</v>
      </c>
      <c r="D99">
        <v>0.210475675025557</v>
      </c>
      <c r="E99">
        <v>9.9572037942148806E-2</v>
      </c>
      <c r="F99" t="s">
        <v>1131</v>
      </c>
      <c r="G99">
        <v>13982</v>
      </c>
      <c r="H99">
        <v>37</v>
      </c>
      <c r="I99">
        <v>16881</v>
      </c>
      <c r="J99">
        <v>1.1420764921694599</v>
      </c>
      <c r="K99">
        <v>1</v>
      </c>
      <c r="L99">
        <v>1</v>
      </c>
      <c r="M99">
        <v>0.99201397554280002</v>
      </c>
    </row>
    <row r="100" spans="1:13" x14ac:dyDescent="0.2">
      <c r="A100" t="s">
        <v>935</v>
      </c>
      <c r="B100" t="s">
        <v>1132</v>
      </c>
      <c r="C100">
        <v>33</v>
      </c>
      <c r="D100">
        <v>0.19844849359552499</v>
      </c>
      <c r="E100">
        <v>1.55332442993354E-2</v>
      </c>
      <c r="F100" t="s">
        <v>1133</v>
      </c>
      <c r="G100">
        <v>13982</v>
      </c>
      <c r="H100">
        <v>33</v>
      </c>
      <c r="I100">
        <v>16881</v>
      </c>
      <c r="J100">
        <v>1.2073380060077199</v>
      </c>
      <c r="K100">
        <v>1</v>
      </c>
      <c r="L100">
        <v>1</v>
      </c>
      <c r="M100">
        <v>0.99201397554280002</v>
      </c>
    </row>
    <row r="101" spans="1:13" x14ac:dyDescent="0.2">
      <c r="A101" t="s">
        <v>935</v>
      </c>
      <c r="B101" t="s">
        <v>1134</v>
      </c>
      <c r="C101">
        <v>33</v>
      </c>
      <c r="D101">
        <v>0.19844849359552499</v>
      </c>
      <c r="E101">
        <v>5.2857338714856601E-2</v>
      </c>
      <c r="F101" t="s">
        <v>1135</v>
      </c>
      <c r="G101">
        <v>13982</v>
      </c>
      <c r="H101">
        <v>34</v>
      </c>
      <c r="I101">
        <v>16881</v>
      </c>
      <c r="J101">
        <v>1.17182806465455</v>
      </c>
      <c r="K101">
        <v>1</v>
      </c>
      <c r="L101">
        <v>1</v>
      </c>
      <c r="M101">
        <v>0.99201397554280002</v>
      </c>
    </row>
    <row r="102" spans="1:13" x14ac:dyDescent="0.2">
      <c r="A102" t="s">
        <v>935</v>
      </c>
      <c r="B102" t="s">
        <v>1136</v>
      </c>
      <c r="C102">
        <v>32</v>
      </c>
      <c r="D102">
        <v>0.19243490288050899</v>
      </c>
      <c r="E102">
        <v>1.8265236664940999E-2</v>
      </c>
      <c r="F102" t="s">
        <v>1137</v>
      </c>
      <c r="G102">
        <v>13982</v>
      </c>
      <c r="H102">
        <v>32</v>
      </c>
      <c r="I102">
        <v>16881</v>
      </c>
      <c r="J102">
        <v>1.2073380060077199</v>
      </c>
      <c r="K102">
        <v>1</v>
      </c>
      <c r="L102">
        <v>1</v>
      </c>
      <c r="M102">
        <v>0.99201397554280002</v>
      </c>
    </row>
    <row r="103" spans="1:13" x14ac:dyDescent="0.2">
      <c r="A103" t="s">
        <v>935</v>
      </c>
      <c r="B103" t="s">
        <v>1138</v>
      </c>
      <c r="C103">
        <v>32</v>
      </c>
      <c r="D103">
        <v>0.19243490288050899</v>
      </c>
      <c r="E103">
        <v>6.0611118329568198E-2</v>
      </c>
      <c r="F103" t="s">
        <v>1139</v>
      </c>
      <c r="G103">
        <v>13982</v>
      </c>
      <c r="H103">
        <v>33</v>
      </c>
      <c r="I103">
        <v>16881</v>
      </c>
      <c r="J103">
        <v>1.17075200582567</v>
      </c>
      <c r="K103">
        <v>1</v>
      </c>
      <c r="L103">
        <v>1</v>
      </c>
      <c r="M103">
        <v>0.99201397554280002</v>
      </c>
    </row>
    <row r="104" spans="1:13" x14ac:dyDescent="0.2">
      <c r="A104" t="s">
        <v>935</v>
      </c>
      <c r="B104" t="s">
        <v>1140</v>
      </c>
      <c r="C104">
        <v>31</v>
      </c>
      <c r="D104">
        <v>0.18642131216549401</v>
      </c>
      <c r="E104">
        <v>6.94075031815206E-2</v>
      </c>
      <c r="F104" t="s">
        <v>1141</v>
      </c>
      <c r="G104">
        <v>13982</v>
      </c>
      <c r="H104">
        <v>32</v>
      </c>
      <c r="I104">
        <v>16881</v>
      </c>
      <c r="J104">
        <v>1.1696086933199801</v>
      </c>
      <c r="K104">
        <v>1</v>
      </c>
      <c r="L104">
        <v>1</v>
      </c>
      <c r="M104">
        <v>0.99201397554280002</v>
      </c>
    </row>
    <row r="105" spans="1:13" x14ac:dyDescent="0.2">
      <c r="A105" t="s">
        <v>935</v>
      </c>
      <c r="B105" t="s">
        <v>1142</v>
      </c>
      <c r="C105">
        <v>30</v>
      </c>
      <c r="D105">
        <v>0.18040772145047801</v>
      </c>
      <c r="E105">
        <v>2.51974228970803E-2</v>
      </c>
      <c r="F105" t="s">
        <v>1143</v>
      </c>
      <c r="G105">
        <v>13982</v>
      </c>
      <c r="H105">
        <v>30</v>
      </c>
      <c r="I105">
        <v>16881</v>
      </c>
      <c r="J105">
        <v>1.2073380060077199</v>
      </c>
      <c r="K105">
        <v>1</v>
      </c>
      <c r="L105">
        <v>1</v>
      </c>
      <c r="M105">
        <v>0.99201397554280002</v>
      </c>
    </row>
    <row r="106" spans="1:13" x14ac:dyDescent="0.2">
      <c r="A106" t="s">
        <v>935</v>
      </c>
      <c r="B106" t="s">
        <v>1144</v>
      </c>
      <c r="C106">
        <v>30</v>
      </c>
      <c r="D106">
        <v>0.18040772145047801</v>
      </c>
      <c r="E106">
        <v>7.9366444218842203E-2</v>
      </c>
      <c r="F106" t="s">
        <v>1145</v>
      </c>
      <c r="G106">
        <v>13982</v>
      </c>
      <c r="H106">
        <v>31</v>
      </c>
      <c r="I106">
        <v>16881</v>
      </c>
      <c r="J106">
        <v>1.1683916187171499</v>
      </c>
      <c r="K106">
        <v>1</v>
      </c>
      <c r="L106">
        <v>1</v>
      </c>
      <c r="M106">
        <v>0.99201397554280002</v>
      </c>
    </row>
    <row r="107" spans="1:13" x14ac:dyDescent="0.2">
      <c r="A107" t="s">
        <v>935</v>
      </c>
      <c r="B107" t="s">
        <v>1146</v>
      </c>
      <c r="C107">
        <v>29</v>
      </c>
      <c r="D107">
        <v>0.17439413073546201</v>
      </c>
      <c r="E107">
        <v>2.9558741504965701E-2</v>
      </c>
      <c r="F107" t="s">
        <v>1147</v>
      </c>
      <c r="G107">
        <v>13982</v>
      </c>
      <c r="H107">
        <v>29</v>
      </c>
      <c r="I107">
        <v>16881</v>
      </c>
      <c r="J107">
        <v>1.2073380060077199</v>
      </c>
      <c r="K107">
        <v>1</v>
      </c>
      <c r="L107">
        <v>1</v>
      </c>
      <c r="M107">
        <v>0.99201397554280002</v>
      </c>
    </row>
    <row r="108" spans="1:13" x14ac:dyDescent="0.2">
      <c r="A108" t="s">
        <v>935</v>
      </c>
      <c r="B108" t="s">
        <v>1148</v>
      </c>
      <c r="C108">
        <v>29</v>
      </c>
      <c r="D108">
        <v>0.17439413073546201</v>
      </c>
      <c r="E108">
        <v>2.9558741504965701E-2</v>
      </c>
      <c r="F108" t="s">
        <v>1149</v>
      </c>
      <c r="G108">
        <v>13982</v>
      </c>
      <c r="H108">
        <v>29</v>
      </c>
      <c r="I108">
        <v>16881</v>
      </c>
      <c r="J108">
        <v>1.2073380060077199</v>
      </c>
      <c r="K108">
        <v>1</v>
      </c>
      <c r="L108">
        <v>1</v>
      </c>
      <c r="M108">
        <v>0.99201397554280002</v>
      </c>
    </row>
    <row r="109" spans="1:13" x14ac:dyDescent="0.2">
      <c r="A109" t="s">
        <v>935</v>
      </c>
      <c r="B109" t="s">
        <v>1150</v>
      </c>
      <c r="C109">
        <v>29</v>
      </c>
      <c r="D109">
        <v>0.17439413073546201</v>
      </c>
      <c r="E109">
        <v>2.9558741504965701E-2</v>
      </c>
      <c r="F109" t="s">
        <v>1151</v>
      </c>
      <c r="G109">
        <v>13982</v>
      </c>
      <c r="H109">
        <v>29</v>
      </c>
      <c r="I109">
        <v>16881</v>
      </c>
      <c r="J109">
        <v>1.2073380060077199</v>
      </c>
      <c r="K109">
        <v>1</v>
      </c>
      <c r="L109">
        <v>1</v>
      </c>
      <c r="M109">
        <v>0.99201397554280002</v>
      </c>
    </row>
    <row r="110" spans="1:13" x14ac:dyDescent="0.2">
      <c r="A110" t="s">
        <v>935</v>
      </c>
      <c r="B110" t="s">
        <v>1152</v>
      </c>
      <c r="C110">
        <v>29</v>
      </c>
      <c r="D110">
        <v>0.17439413073546201</v>
      </c>
      <c r="E110">
        <v>9.0617202034268596E-2</v>
      </c>
      <c r="F110" t="s">
        <v>1153</v>
      </c>
      <c r="G110">
        <v>13982</v>
      </c>
      <c r="H110">
        <v>30</v>
      </c>
      <c r="I110">
        <v>16881</v>
      </c>
      <c r="J110">
        <v>1.16709340580746</v>
      </c>
      <c r="K110">
        <v>1</v>
      </c>
      <c r="L110">
        <v>1</v>
      </c>
      <c r="M110">
        <v>0.99201397554280002</v>
      </c>
    </row>
    <row r="111" spans="1:13" x14ac:dyDescent="0.2">
      <c r="A111" t="s">
        <v>935</v>
      </c>
      <c r="B111" t="s">
        <v>1154</v>
      </c>
      <c r="C111">
        <v>27</v>
      </c>
      <c r="D111">
        <v>0.16236694930543</v>
      </c>
      <c r="E111">
        <v>4.0566413943330097E-2</v>
      </c>
      <c r="F111" t="s">
        <v>1155</v>
      </c>
      <c r="G111">
        <v>13982</v>
      </c>
      <c r="H111">
        <v>27</v>
      </c>
      <c r="I111">
        <v>16881</v>
      </c>
      <c r="J111">
        <v>1.2073380060077199</v>
      </c>
      <c r="K111">
        <v>1</v>
      </c>
      <c r="L111">
        <v>1</v>
      </c>
      <c r="M111">
        <v>0.99201397554280002</v>
      </c>
    </row>
    <row r="112" spans="1:13" x14ac:dyDescent="0.2">
      <c r="A112" t="s">
        <v>935</v>
      </c>
      <c r="B112" t="s">
        <v>1156</v>
      </c>
      <c r="C112">
        <v>25</v>
      </c>
      <c r="D112">
        <v>0.15033976787539799</v>
      </c>
      <c r="E112">
        <v>5.5450709405672899E-2</v>
      </c>
      <c r="F112" t="s">
        <v>1157</v>
      </c>
      <c r="G112">
        <v>13982</v>
      </c>
      <c r="H112">
        <v>25</v>
      </c>
      <c r="I112">
        <v>16881</v>
      </c>
      <c r="J112">
        <v>1.2073380060077199</v>
      </c>
      <c r="K112">
        <v>1</v>
      </c>
      <c r="L112">
        <v>1</v>
      </c>
      <c r="M112">
        <v>0.99201397554280002</v>
      </c>
    </row>
    <row r="113" spans="1:13" x14ac:dyDescent="0.2">
      <c r="A113" t="s">
        <v>935</v>
      </c>
      <c r="B113" t="s">
        <v>1158</v>
      </c>
      <c r="C113">
        <v>24</v>
      </c>
      <c r="D113">
        <v>0.14432617716038201</v>
      </c>
      <c r="E113">
        <v>6.4722021610861893E-2</v>
      </c>
      <c r="F113" t="s">
        <v>1159</v>
      </c>
      <c r="G113">
        <v>13982</v>
      </c>
      <c r="H113">
        <v>24</v>
      </c>
      <c r="I113">
        <v>16881</v>
      </c>
      <c r="J113">
        <v>1.2073380060077199</v>
      </c>
      <c r="K113">
        <v>1</v>
      </c>
      <c r="L113">
        <v>1</v>
      </c>
      <c r="M113">
        <v>0.99201397554280002</v>
      </c>
    </row>
    <row r="114" spans="1:13" x14ac:dyDescent="0.2">
      <c r="A114" t="s">
        <v>935</v>
      </c>
      <c r="B114" t="s">
        <v>1160</v>
      </c>
      <c r="C114">
        <v>24</v>
      </c>
      <c r="D114">
        <v>0.14432617716038201</v>
      </c>
      <c r="E114">
        <v>6.4722021610861893E-2</v>
      </c>
      <c r="F114" t="s">
        <v>1161</v>
      </c>
      <c r="G114">
        <v>13982</v>
      </c>
      <c r="H114">
        <v>24</v>
      </c>
      <c r="I114">
        <v>16881</v>
      </c>
      <c r="J114">
        <v>1.2073380060077199</v>
      </c>
      <c r="K114">
        <v>1</v>
      </c>
      <c r="L114">
        <v>1</v>
      </c>
      <c r="M114">
        <v>0.99201397554280002</v>
      </c>
    </row>
    <row r="115" spans="1:13" x14ac:dyDescent="0.2">
      <c r="A115" t="s">
        <v>935</v>
      </c>
      <c r="B115" t="s">
        <v>1162</v>
      </c>
      <c r="C115">
        <v>23</v>
      </c>
      <c r="D115">
        <v>0.13831258644536601</v>
      </c>
      <c r="E115">
        <v>7.5451627737218904E-2</v>
      </c>
      <c r="F115" t="s">
        <v>1163</v>
      </c>
      <c r="G115">
        <v>13982</v>
      </c>
      <c r="H115">
        <v>23</v>
      </c>
      <c r="I115">
        <v>16881</v>
      </c>
      <c r="J115">
        <v>1.2073380060077199</v>
      </c>
      <c r="K115">
        <v>1</v>
      </c>
      <c r="L115">
        <v>1</v>
      </c>
      <c r="M115">
        <v>0.99201397554280002</v>
      </c>
    </row>
    <row r="116" spans="1:13" x14ac:dyDescent="0.2">
      <c r="A116" t="s">
        <v>935</v>
      </c>
      <c r="B116" t="s">
        <v>1164</v>
      </c>
      <c r="C116">
        <v>23</v>
      </c>
      <c r="D116">
        <v>0.13831258644536601</v>
      </c>
      <c r="E116">
        <v>7.5451627737218904E-2</v>
      </c>
      <c r="F116" t="s">
        <v>1165</v>
      </c>
      <c r="G116">
        <v>13982</v>
      </c>
      <c r="H116">
        <v>23</v>
      </c>
      <c r="I116">
        <v>16881</v>
      </c>
      <c r="J116">
        <v>1.2073380060077199</v>
      </c>
      <c r="K116">
        <v>1</v>
      </c>
      <c r="L116">
        <v>1</v>
      </c>
      <c r="M116">
        <v>0.99201397554280002</v>
      </c>
    </row>
    <row r="117" spans="1:13" x14ac:dyDescent="0.2">
      <c r="A117" t="s">
        <v>935</v>
      </c>
      <c r="B117" t="s">
        <v>1166</v>
      </c>
      <c r="C117">
        <v>22</v>
      </c>
      <c r="D117">
        <v>0.13229899573035001</v>
      </c>
      <c r="E117">
        <v>8.7845278549205305E-2</v>
      </c>
      <c r="F117" t="s">
        <v>1167</v>
      </c>
      <c r="G117">
        <v>13982</v>
      </c>
      <c r="H117">
        <v>22</v>
      </c>
      <c r="I117">
        <v>16881</v>
      </c>
      <c r="J117">
        <v>1.2073380060077199</v>
      </c>
      <c r="K117">
        <v>1</v>
      </c>
      <c r="L117">
        <v>1</v>
      </c>
      <c r="M117">
        <v>0.9920139755428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1"/>
  <sheetViews>
    <sheetView workbookViewId="0"/>
  </sheetViews>
  <sheetFormatPr baseColWidth="10" defaultColWidth="8.83203125" defaultRowHeight="15" x14ac:dyDescent="0.2"/>
  <cols>
    <col min="1" max="1" width="19.33203125" bestFit="1" customWidth="1"/>
    <col min="2" max="2" width="17.6640625" customWidth="1"/>
    <col min="3" max="3" width="52.1640625" bestFit="1" customWidth="1"/>
  </cols>
  <sheetData>
    <row r="1" spans="1:14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1168</v>
      </c>
      <c r="C2" t="s">
        <v>1169</v>
      </c>
      <c r="D2">
        <v>2618</v>
      </c>
      <c r="E2">
        <v>15.7435804919117</v>
      </c>
      <c r="F2" s="1">
        <v>3.6199155153138303E-92</v>
      </c>
      <c r="G2" t="s">
        <v>17</v>
      </c>
      <c r="H2">
        <v>14878</v>
      </c>
      <c r="I2">
        <v>2784</v>
      </c>
      <c r="J2">
        <v>18224</v>
      </c>
      <c r="K2">
        <v>1.15185964619518</v>
      </c>
      <c r="L2" s="1">
        <v>5.4950317522464E-89</v>
      </c>
      <c r="M2" s="1">
        <v>2.7475158761232E-89</v>
      </c>
      <c r="N2" s="1">
        <v>2.6262487063601899E-89</v>
      </c>
    </row>
    <row r="3" spans="1:14" x14ac:dyDescent="0.2">
      <c r="A3" t="s">
        <v>13</v>
      </c>
      <c r="B3" t="s">
        <v>1170</v>
      </c>
      <c r="C3" t="s">
        <v>1171</v>
      </c>
      <c r="D3">
        <v>2443</v>
      </c>
      <c r="E3">
        <v>14.6912021167839</v>
      </c>
      <c r="F3" s="1">
        <v>3.8638543240463799E-16</v>
      </c>
      <c r="G3" t="s">
        <v>39</v>
      </c>
      <c r="H3">
        <v>14878</v>
      </c>
      <c r="I3">
        <v>2811</v>
      </c>
      <c r="J3">
        <v>18224</v>
      </c>
      <c r="K3">
        <v>1.06453948296853</v>
      </c>
      <c r="L3" s="1">
        <v>5.0559556541429599E-13</v>
      </c>
      <c r="M3" s="1">
        <v>4.5117929722326201E-14</v>
      </c>
      <c r="N3" s="1">
        <v>4.3126558647625397E-14</v>
      </c>
    </row>
    <row r="4" spans="1:14" x14ac:dyDescent="0.2">
      <c r="A4" t="s">
        <v>13</v>
      </c>
      <c r="B4" t="s">
        <v>1172</v>
      </c>
      <c r="C4" t="s">
        <v>1173</v>
      </c>
      <c r="D4">
        <v>2029</v>
      </c>
      <c r="E4">
        <v>12.201575560767299</v>
      </c>
      <c r="F4" s="1">
        <v>3.2741548365736399E-50</v>
      </c>
      <c r="G4" t="s">
        <v>21</v>
      </c>
      <c r="H4">
        <v>14878</v>
      </c>
      <c r="I4">
        <v>2200</v>
      </c>
      <c r="J4">
        <v>18224</v>
      </c>
      <c r="K4">
        <v>1.12968800791895</v>
      </c>
      <c r="L4" s="1">
        <v>4.9701670419187796E-47</v>
      </c>
      <c r="M4" s="1">
        <v>1.24254176047969E-47</v>
      </c>
      <c r="N4" s="1">
        <v>1.18769966696708E-47</v>
      </c>
    </row>
    <row r="5" spans="1:14" x14ac:dyDescent="0.2">
      <c r="A5" t="s">
        <v>13</v>
      </c>
      <c r="B5" t="s">
        <v>1174</v>
      </c>
      <c r="C5" t="s">
        <v>1175</v>
      </c>
      <c r="D5">
        <v>1253</v>
      </c>
      <c r="E5">
        <v>7.5350291659149597</v>
      </c>
      <c r="F5" s="1">
        <v>1.1100726338204799E-42</v>
      </c>
      <c r="G5" t="s">
        <v>23</v>
      </c>
      <c r="H5">
        <v>14878</v>
      </c>
      <c r="I5">
        <v>1331</v>
      </c>
      <c r="J5">
        <v>18224</v>
      </c>
      <c r="K5">
        <v>1.1531137953577599</v>
      </c>
      <c r="L5" s="1">
        <v>1.68509025813949E-39</v>
      </c>
      <c r="M5" s="1">
        <v>3.3701805162789802E-40</v>
      </c>
      <c r="N5" s="1">
        <v>3.2214307833470401E-40</v>
      </c>
    </row>
    <row r="6" spans="1:14" x14ac:dyDescent="0.2">
      <c r="A6" t="s">
        <v>13</v>
      </c>
      <c r="B6" t="s">
        <v>1176</v>
      </c>
      <c r="C6" t="s">
        <v>1177</v>
      </c>
      <c r="D6">
        <v>1200</v>
      </c>
      <c r="E6">
        <v>7.2163088580191204</v>
      </c>
      <c r="F6" s="1">
        <v>6.6715301900582504E-19</v>
      </c>
      <c r="G6" t="s">
        <v>35</v>
      </c>
      <c r="H6">
        <v>14878</v>
      </c>
      <c r="I6">
        <v>1332</v>
      </c>
      <c r="J6">
        <v>18224</v>
      </c>
      <c r="K6">
        <v>1.10350974714464</v>
      </c>
      <c r="L6" s="1">
        <v>1.01273828285084E-15</v>
      </c>
      <c r="M6" s="1">
        <v>9.2067116622803904E-17</v>
      </c>
      <c r="N6" s="1">
        <v>8.80035482343139E-17</v>
      </c>
    </row>
    <row r="7" spans="1:14" x14ac:dyDescent="0.2">
      <c r="A7" t="s">
        <v>13</v>
      </c>
      <c r="B7" t="s">
        <v>1178</v>
      </c>
      <c r="C7" t="s">
        <v>1179</v>
      </c>
      <c r="D7">
        <v>797</v>
      </c>
      <c r="E7">
        <v>4.7928317998676997</v>
      </c>
      <c r="F7" s="1">
        <v>2.8015488236434501E-22</v>
      </c>
      <c r="G7" t="s">
        <v>27</v>
      </c>
      <c r="H7">
        <v>14878</v>
      </c>
      <c r="I7">
        <v>857</v>
      </c>
      <c r="J7">
        <v>18224</v>
      </c>
      <c r="K7">
        <v>1.1391388191440499</v>
      </c>
      <c r="L7" s="1">
        <v>4.2527511142907699E-19</v>
      </c>
      <c r="M7" s="1">
        <v>6.0753587347010994E-20</v>
      </c>
      <c r="N7" s="1">
        <v>5.8072104901523705E-20</v>
      </c>
    </row>
    <row r="8" spans="1:14" x14ac:dyDescent="0.2">
      <c r="A8" t="s">
        <v>13</v>
      </c>
      <c r="B8" t="s">
        <v>1180</v>
      </c>
      <c r="C8" t="s">
        <v>1181</v>
      </c>
      <c r="D8">
        <v>797</v>
      </c>
      <c r="E8">
        <v>4.7928317998676997</v>
      </c>
      <c r="F8" s="1">
        <v>7.2360588778473894E-20</v>
      </c>
      <c r="G8" t="s">
        <v>33</v>
      </c>
      <c r="H8">
        <v>14878</v>
      </c>
      <c r="I8">
        <v>863</v>
      </c>
      <c r="J8">
        <v>18224</v>
      </c>
      <c r="K8">
        <v>1.13121896640376</v>
      </c>
      <c r="L8" s="1">
        <v>1.0984337376572301E-16</v>
      </c>
      <c r="M8" s="1">
        <v>1.0984337376572299E-17</v>
      </c>
      <c r="N8" s="1">
        <v>1.04995214317565E-17</v>
      </c>
    </row>
    <row r="9" spans="1:14" x14ac:dyDescent="0.2">
      <c r="A9" t="s">
        <v>13</v>
      </c>
      <c r="B9" t="s">
        <v>1182</v>
      </c>
      <c r="C9" t="s">
        <v>1183</v>
      </c>
      <c r="D9">
        <v>780</v>
      </c>
      <c r="E9">
        <v>4.6906007577124296</v>
      </c>
      <c r="F9" s="1">
        <v>2.1846581370312199E-13</v>
      </c>
      <c r="G9" t="s">
        <v>45</v>
      </c>
      <c r="H9">
        <v>14878</v>
      </c>
      <c r="I9">
        <v>862</v>
      </c>
      <c r="J9">
        <v>18224</v>
      </c>
      <c r="K9">
        <v>1.1083744072828601</v>
      </c>
      <c r="L9" s="1">
        <v>3.31670690911778E-10</v>
      </c>
      <c r="M9" s="1">
        <v>2.07269440750837E-11</v>
      </c>
      <c r="N9" s="1">
        <v>1.9812118480201899E-11</v>
      </c>
    </row>
    <row r="10" spans="1:14" x14ac:dyDescent="0.2">
      <c r="A10" t="s">
        <v>13</v>
      </c>
      <c r="B10" t="s">
        <v>1184</v>
      </c>
      <c r="C10" t="s">
        <v>1185</v>
      </c>
      <c r="D10">
        <v>728</v>
      </c>
      <c r="E10">
        <v>4.3778940405315998</v>
      </c>
      <c r="F10" s="1">
        <v>5.79550033813779E-7</v>
      </c>
      <c r="G10" t="s">
        <v>69</v>
      </c>
      <c r="H10">
        <v>14878</v>
      </c>
      <c r="I10">
        <v>828</v>
      </c>
      <c r="J10">
        <v>18224</v>
      </c>
      <c r="K10">
        <v>1.07696154163362</v>
      </c>
      <c r="L10" s="1">
        <v>8.7937033340823503E-4</v>
      </c>
      <c r="M10" s="1">
        <v>3.0861345055396597E-5</v>
      </c>
      <c r="N10" s="1">
        <v>2.9499217177457499E-5</v>
      </c>
    </row>
    <row r="11" spans="1:14" x14ac:dyDescent="0.2">
      <c r="A11" t="s">
        <v>13</v>
      </c>
      <c r="B11" t="s">
        <v>1186</v>
      </c>
      <c r="C11" t="s">
        <v>1187</v>
      </c>
      <c r="D11">
        <v>565</v>
      </c>
      <c r="E11">
        <v>3.3976787539840001</v>
      </c>
      <c r="F11" s="1">
        <v>5.9575845018990104E-11</v>
      </c>
      <c r="G11" t="s">
        <v>49</v>
      </c>
      <c r="H11">
        <v>14878</v>
      </c>
      <c r="I11">
        <v>621</v>
      </c>
      <c r="J11">
        <v>18224</v>
      </c>
      <c r="K11">
        <v>1.1144382253168399</v>
      </c>
      <c r="L11" s="1">
        <v>9.0436211741540196E-8</v>
      </c>
      <c r="M11" s="1">
        <v>5.0242295966014999E-9</v>
      </c>
      <c r="N11" s="1">
        <v>4.8024750623641497E-9</v>
      </c>
    </row>
    <row r="12" spans="1:14" x14ac:dyDescent="0.2">
      <c r="A12" t="s">
        <v>13</v>
      </c>
      <c r="B12" t="s">
        <v>1188</v>
      </c>
      <c r="C12" t="s">
        <v>1189</v>
      </c>
      <c r="D12">
        <v>546</v>
      </c>
      <c r="E12">
        <v>3.2834205303987001</v>
      </c>
      <c r="F12" s="1">
        <v>9.2250270208424094E-14</v>
      </c>
      <c r="G12" t="s">
        <v>41</v>
      </c>
      <c r="H12">
        <v>14878</v>
      </c>
      <c r="I12">
        <v>591</v>
      </c>
      <c r="J12">
        <v>18224</v>
      </c>
      <c r="K12">
        <v>1.13162964019371</v>
      </c>
      <c r="L12" s="1">
        <v>1.4004997161975999E-10</v>
      </c>
      <c r="M12" s="1">
        <v>1.00025650125991E-11</v>
      </c>
      <c r="N12" s="1">
        <v>9.5610815766016692E-12</v>
      </c>
    </row>
    <row r="13" spans="1:14" x14ac:dyDescent="0.2">
      <c r="A13" t="s">
        <v>13</v>
      </c>
      <c r="B13" t="s">
        <v>1190</v>
      </c>
      <c r="C13" t="s">
        <v>1191</v>
      </c>
      <c r="D13">
        <v>517</v>
      </c>
      <c r="E13">
        <v>3.1090263996632301</v>
      </c>
      <c r="F13" s="1">
        <v>1.06861306272551E-13</v>
      </c>
      <c r="G13" t="s">
        <v>43</v>
      </c>
      <c r="H13">
        <v>14878</v>
      </c>
      <c r="I13">
        <v>558</v>
      </c>
      <c r="J13">
        <v>18224</v>
      </c>
      <c r="K13">
        <v>1.13489451360913</v>
      </c>
      <c r="L13" s="1">
        <v>1.6229617649798901E-10</v>
      </c>
      <c r="M13" s="1">
        <v>1.0814364194782099E-11</v>
      </c>
      <c r="N13" s="1">
        <v>1.03370503600981E-11</v>
      </c>
    </row>
    <row r="14" spans="1:14" x14ac:dyDescent="0.2">
      <c r="A14" t="s">
        <v>13</v>
      </c>
      <c r="B14" t="s">
        <v>1192</v>
      </c>
      <c r="C14" t="s">
        <v>1193</v>
      </c>
      <c r="D14">
        <v>426</v>
      </c>
      <c r="E14">
        <v>2.56178964459678</v>
      </c>
      <c r="F14" s="1">
        <v>1.99611712449097E-21</v>
      </c>
      <c r="G14" t="s">
        <v>31</v>
      </c>
      <c r="H14">
        <v>14878</v>
      </c>
      <c r="I14">
        <v>441</v>
      </c>
      <c r="J14">
        <v>18224</v>
      </c>
      <c r="K14">
        <v>1.18323269622407</v>
      </c>
      <c r="L14" s="1">
        <v>3.0301057949772901E-18</v>
      </c>
      <c r="M14" s="1">
        <v>3.3667842166414401E-19</v>
      </c>
      <c r="N14" s="1">
        <v>3.2181843862626601E-19</v>
      </c>
    </row>
    <row r="15" spans="1:14" x14ac:dyDescent="0.2">
      <c r="A15" t="s">
        <v>13</v>
      </c>
      <c r="B15" t="s">
        <v>1194</v>
      </c>
      <c r="C15" t="s">
        <v>1195</v>
      </c>
      <c r="D15">
        <v>413</v>
      </c>
      <c r="E15">
        <v>2.4836129653015799</v>
      </c>
      <c r="F15" s="1">
        <v>6.8014115403179905E-22</v>
      </c>
      <c r="G15" t="s">
        <v>29</v>
      </c>
      <c r="H15">
        <v>14878</v>
      </c>
      <c r="I15">
        <v>426</v>
      </c>
      <c r="J15">
        <v>18224</v>
      </c>
      <c r="K15">
        <v>1.18751636944488</v>
      </c>
      <c r="L15" s="1">
        <v>1.03245427182027E-18</v>
      </c>
      <c r="M15" s="1">
        <v>1.2905678397753301E-19</v>
      </c>
      <c r="N15" s="1">
        <v>1.2336060181251699E-19</v>
      </c>
    </row>
    <row r="16" spans="1:14" x14ac:dyDescent="0.2">
      <c r="A16" t="s">
        <v>13</v>
      </c>
      <c r="B16" t="s">
        <v>1196</v>
      </c>
      <c r="C16" t="s">
        <v>1197</v>
      </c>
      <c r="D16">
        <v>393</v>
      </c>
      <c r="E16">
        <v>2.3633411510012601</v>
      </c>
      <c r="F16">
        <v>1.80877090956666E-2</v>
      </c>
      <c r="G16" t="s">
        <v>213</v>
      </c>
      <c r="H16">
        <v>14878</v>
      </c>
      <c r="I16">
        <v>459</v>
      </c>
      <c r="J16">
        <v>18224</v>
      </c>
      <c r="K16">
        <v>1.04876700870786</v>
      </c>
      <c r="L16">
        <v>0.99999999999907396</v>
      </c>
      <c r="M16">
        <v>0.27457142407222002</v>
      </c>
      <c r="N16">
        <v>0.26245265897812298</v>
      </c>
    </row>
    <row r="17" spans="1:14" x14ac:dyDescent="0.2">
      <c r="A17" t="s">
        <v>13</v>
      </c>
      <c r="B17" t="s">
        <v>1198</v>
      </c>
      <c r="C17" t="s">
        <v>1199</v>
      </c>
      <c r="D17">
        <v>375</v>
      </c>
      <c r="E17">
        <v>2.2550965181309701</v>
      </c>
      <c r="F17" s="1">
        <v>4.46568696639299E-17</v>
      </c>
      <c r="G17" t="s">
        <v>37</v>
      </c>
      <c r="H17">
        <v>14878</v>
      </c>
      <c r="I17">
        <v>391</v>
      </c>
      <c r="J17">
        <v>18224</v>
      </c>
      <c r="K17">
        <v>1.1747722052403</v>
      </c>
      <c r="L17" s="1">
        <v>6.7789128149845606E-14</v>
      </c>
      <c r="M17" s="1">
        <v>5.6490940124871401E-15</v>
      </c>
      <c r="N17" s="1">
        <v>5.3997598235301897E-15</v>
      </c>
    </row>
    <row r="18" spans="1:14" x14ac:dyDescent="0.2">
      <c r="A18" t="s">
        <v>13</v>
      </c>
      <c r="B18" t="s">
        <v>1200</v>
      </c>
      <c r="C18" t="s">
        <v>1201</v>
      </c>
      <c r="D18">
        <v>366</v>
      </c>
      <c r="E18">
        <v>2.2009742016958298</v>
      </c>
      <c r="F18" s="1">
        <v>6.7108867119803595E-5</v>
      </c>
      <c r="G18" t="s">
        <v>91</v>
      </c>
      <c r="H18">
        <v>14878</v>
      </c>
      <c r="I18">
        <v>412</v>
      </c>
      <c r="J18">
        <v>18224</v>
      </c>
      <c r="K18">
        <v>1.0881356064926699</v>
      </c>
      <c r="L18">
        <v>9.6857272378065601E-2</v>
      </c>
      <c r="M18">
        <v>2.6120835971246599E-3</v>
      </c>
      <c r="N18">
        <v>2.4967940048932001E-3</v>
      </c>
    </row>
    <row r="19" spans="1:14" x14ac:dyDescent="0.2">
      <c r="A19" t="s">
        <v>13</v>
      </c>
      <c r="B19" t="s">
        <v>1202</v>
      </c>
      <c r="C19" t="s">
        <v>1203</v>
      </c>
      <c r="D19">
        <v>341</v>
      </c>
      <c r="E19">
        <v>2.0506344338204299</v>
      </c>
      <c r="F19" s="1">
        <v>3.1761683101303597E-8</v>
      </c>
      <c r="G19" t="s">
        <v>59</v>
      </c>
      <c r="H19">
        <v>14878</v>
      </c>
      <c r="I19">
        <v>371</v>
      </c>
      <c r="J19">
        <v>18224</v>
      </c>
      <c r="K19">
        <v>1.12584763986986</v>
      </c>
      <c r="L19" s="1">
        <v>4.82130733653329E-5</v>
      </c>
      <c r="M19" s="1">
        <v>2.0962710846860301E-6</v>
      </c>
      <c r="N19" s="1">
        <v>2.0037479208691898E-6</v>
      </c>
    </row>
    <row r="20" spans="1:14" x14ac:dyDescent="0.2">
      <c r="A20" t="s">
        <v>13</v>
      </c>
      <c r="B20" t="s">
        <v>1204</v>
      </c>
      <c r="C20" t="s">
        <v>1205</v>
      </c>
      <c r="D20">
        <v>310</v>
      </c>
      <c r="E20">
        <v>1.86421312165494</v>
      </c>
      <c r="F20" s="1">
        <v>5.6590073155139802E-12</v>
      </c>
      <c r="G20" t="s">
        <v>47</v>
      </c>
      <c r="H20">
        <v>14878</v>
      </c>
      <c r="I20">
        <v>327</v>
      </c>
      <c r="J20">
        <v>18224</v>
      </c>
      <c r="K20">
        <v>1.1612162201604601</v>
      </c>
      <c r="L20" s="1">
        <v>8.5904057200991701E-9</v>
      </c>
      <c r="M20" s="1">
        <v>5.05316064997072E-10</v>
      </c>
      <c r="N20" s="1">
        <v>4.8301291851828197E-10</v>
      </c>
    </row>
    <row r="21" spans="1:14" x14ac:dyDescent="0.2">
      <c r="A21" t="s">
        <v>13</v>
      </c>
      <c r="B21" t="s">
        <v>1206</v>
      </c>
      <c r="C21" t="s">
        <v>1207</v>
      </c>
      <c r="D21">
        <v>303</v>
      </c>
      <c r="E21">
        <v>1.8221179866498201</v>
      </c>
      <c r="F21" s="1">
        <v>4.5978238000547102E-10</v>
      </c>
      <c r="G21" t="s">
        <v>51</v>
      </c>
      <c r="H21">
        <v>14878</v>
      </c>
      <c r="I21">
        <v>323</v>
      </c>
      <c r="J21">
        <v>18224</v>
      </c>
      <c r="K21">
        <v>1.1490508769571399</v>
      </c>
      <c r="L21" s="1">
        <v>6.9794949197898795E-7</v>
      </c>
      <c r="M21" s="1">
        <v>3.6734192255173901E-8</v>
      </c>
      <c r="N21" s="1">
        <v>3.5112854388838903E-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1"/>
  <sheetViews>
    <sheetView workbookViewId="0"/>
  </sheetViews>
  <sheetFormatPr baseColWidth="10" defaultColWidth="8.83203125" defaultRowHeight="15" x14ac:dyDescent="0.2"/>
  <cols>
    <col min="1" max="1" width="19.33203125" bestFit="1" customWidth="1"/>
    <col min="2" max="2" width="11.33203125" bestFit="1" customWidth="1"/>
    <col min="3" max="3" width="64.5" bestFit="1" customWidth="1"/>
  </cols>
  <sheetData>
    <row r="1" spans="1:14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318</v>
      </c>
      <c r="B2" t="s">
        <v>1208</v>
      </c>
      <c r="C2" t="s">
        <v>1209</v>
      </c>
      <c r="D2">
        <v>1723</v>
      </c>
      <c r="E2">
        <v>10.3614168019724</v>
      </c>
      <c r="F2" s="1">
        <v>2.1555848657327999E-12</v>
      </c>
      <c r="G2" t="s">
        <v>320</v>
      </c>
      <c r="H2">
        <v>13889</v>
      </c>
      <c r="I2">
        <v>1955</v>
      </c>
      <c r="J2">
        <v>16792</v>
      </c>
      <c r="K2">
        <v>1.0655405048319699</v>
      </c>
      <c r="L2" s="1">
        <v>2.3446559138662301E-8</v>
      </c>
      <c r="M2" s="1">
        <v>6.6929029831120801E-9</v>
      </c>
      <c r="N2" s="1">
        <v>6.6633673259281702E-9</v>
      </c>
    </row>
    <row r="3" spans="1:14" x14ac:dyDescent="0.2">
      <c r="A3" t="s">
        <v>318</v>
      </c>
      <c r="B3" t="s">
        <v>1210</v>
      </c>
      <c r="C3" t="s">
        <v>1211</v>
      </c>
      <c r="D3">
        <v>1313</v>
      </c>
      <c r="E3">
        <v>7.8958446088159198</v>
      </c>
      <c r="F3" s="1">
        <v>2.95310762677913E-7</v>
      </c>
      <c r="G3" t="s">
        <v>322</v>
      </c>
      <c r="H3">
        <v>13889</v>
      </c>
      <c r="I3">
        <v>1504</v>
      </c>
      <c r="J3">
        <v>16792</v>
      </c>
      <c r="K3">
        <v>1.0554759391712101</v>
      </c>
      <c r="L3">
        <v>3.20694238038599E-3</v>
      </c>
      <c r="M3" s="1">
        <v>1.8894677444986199E-4</v>
      </c>
      <c r="N3" s="1">
        <v>1.8811295582583099E-4</v>
      </c>
    </row>
    <row r="4" spans="1:14" x14ac:dyDescent="0.2">
      <c r="A4" t="s">
        <v>318</v>
      </c>
      <c r="B4" t="s">
        <v>1212</v>
      </c>
      <c r="C4" t="s">
        <v>1213</v>
      </c>
      <c r="D4">
        <v>618</v>
      </c>
      <c r="E4">
        <v>3.7163990618798399</v>
      </c>
      <c r="F4">
        <v>1.5573123418E-2</v>
      </c>
      <c r="G4" t="s">
        <v>324</v>
      </c>
      <c r="H4">
        <v>13889</v>
      </c>
      <c r="I4">
        <v>720</v>
      </c>
      <c r="J4">
        <v>16792</v>
      </c>
      <c r="K4">
        <v>1.03773729810161</v>
      </c>
      <c r="L4">
        <v>1</v>
      </c>
      <c r="M4">
        <v>1</v>
      </c>
      <c r="N4">
        <v>0.99567855829348995</v>
      </c>
    </row>
    <row r="5" spans="1:14" x14ac:dyDescent="0.2">
      <c r="A5" t="s">
        <v>318</v>
      </c>
      <c r="B5" t="s">
        <v>1214</v>
      </c>
      <c r="C5" t="s">
        <v>1215</v>
      </c>
      <c r="D5">
        <v>528</v>
      </c>
      <c r="E5">
        <v>3.1751758975284101</v>
      </c>
      <c r="F5" s="1">
        <v>8.7764722458789193E-6</v>
      </c>
      <c r="G5" t="s">
        <v>326</v>
      </c>
      <c r="H5">
        <v>13889</v>
      </c>
      <c r="I5">
        <v>592</v>
      </c>
      <c r="J5">
        <v>16792</v>
      </c>
      <c r="K5">
        <v>1.0783100762220901</v>
      </c>
      <c r="L5">
        <v>9.1047196531039903E-2</v>
      </c>
      <c r="M5">
        <v>3.67160340840096E-3</v>
      </c>
      <c r="N5">
        <v>3.6554006904085702E-3</v>
      </c>
    </row>
    <row r="6" spans="1:14" x14ac:dyDescent="0.2">
      <c r="A6" t="s">
        <v>318</v>
      </c>
      <c r="B6" t="s">
        <v>1216</v>
      </c>
      <c r="C6" t="s">
        <v>1217</v>
      </c>
      <c r="D6">
        <v>495</v>
      </c>
      <c r="E6">
        <v>2.9767274039328799</v>
      </c>
      <c r="F6">
        <v>2.1045153729607898E-3</v>
      </c>
      <c r="G6" t="s">
        <v>328</v>
      </c>
      <c r="H6">
        <v>13889</v>
      </c>
      <c r="I6">
        <v>567</v>
      </c>
      <c r="J6">
        <v>16792</v>
      </c>
      <c r="K6">
        <v>1.05548869894755</v>
      </c>
      <c r="L6">
        <v>0.99999999988826904</v>
      </c>
      <c r="M6">
        <v>0.313572790571158</v>
      </c>
      <c r="N6">
        <v>0.312188999640992</v>
      </c>
    </row>
    <row r="7" spans="1:14" x14ac:dyDescent="0.2">
      <c r="A7" t="s">
        <v>318</v>
      </c>
      <c r="B7" t="s">
        <v>1218</v>
      </c>
      <c r="C7" t="s">
        <v>1219</v>
      </c>
      <c r="D7">
        <v>491</v>
      </c>
      <c r="E7">
        <v>2.9526730410728201</v>
      </c>
      <c r="F7">
        <v>4.9038381412128797E-3</v>
      </c>
      <c r="G7" t="s">
        <v>330</v>
      </c>
      <c r="H7">
        <v>13889</v>
      </c>
      <c r="I7">
        <v>565</v>
      </c>
      <c r="J7">
        <v>16792</v>
      </c>
      <c r="K7">
        <v>1.05066554865791</v>
      </c>
      <c r="L7">
        <v>1</v>
      </c>
      <c r="M7">
        <v>0.58614337870299504</v>
      </c>
      <c r="N7">
        <v>0.58355673880433301</v>
      </c>
    </row>
    <row r="8" spans="1:14" x14ac:dyDescent="0.2">
      <c r="A8" t="s">
        <v>318</v>
      </c>
      <c r="B8" t="s">
        <v>1220</v>
      </c>
      <c r="C8" t="s">
        <v>1221</v>
      </c>
      <c r="D8">
        <v>449</v>
      </c>
      <c r="E8">
        <v>2.7001022310421501</v>
      </c>
      <c r="F8">
        <v>4.2938528073878102E-3</v>
      </c>
      <c r="G8" t="s">
        <v>332</v>
      </c>
      <c r="H8">
        <v>13889</v>
      </c>
      <c r="I8">
        <v>515</v>
      </c>
      <c r="J8">
        <v>16792</v>
      </c>
      <c r="K8">
        <v>1.0540726858651099</v>
      </c>
      <c r="L8">
        <v>1</v>
      </c>
      <c r="M8">
        <v>0.54307252309252596</v>
      </c>
      <c r="N8">
        <v>0.54067595408375102</v>
      </c>
    </row>
    <row r="9" spans="1:14" x14ac:dyDescent="0.2">
      <c r="A9" t="s">
        <v>318</v>
      </c>
      <c r="B9" t="s">
        <v>1222</v>
      </c>
      <c r="C9" t="s">
        <v>1223</v>
      </c>
      <c r="D9">
        <v>428</v>
      </c>
      <c r="E9">
        <v>2.5738168260268202</v>
      </c>
      <c r="F9" s="1">
        <v>2.46130476532576E-12</v>
      </c>
      <c r="G9" t="s">
        <v>334</v>
      </c>
      <c r="H9">
        <v>13889</v>
      </c>
      <c r="I9">
        <v>456</v>
      </c>
      <c r="J9">
        <v>16792</v>
      </c>
      <c r="K9">
        <v>1.1347766059976701</v>
      </c>
      <c r="L9" s="1">
        <v>2.6771053152074799E-8</v>
      </c>
      <c r="M9" s="1">
        <v>6.6929029831120801E-9</v>
      </c>
      <c r="N9" s="1">
        <v>6.6633673259281702E-9</v>
      </c>
    </row>
    <row r="10" spans="1:14" x14ac:dyDescent="0.2">
      <c r="A10" t="s">
        <v>318</v>
      </c>
      <c r="B10" t="s">
        <v>1224</v>
      </c>
      <c r="C10" t="s">
        <v>1225</v>
      </c>
      <c r="D10">
        <v>426</v>
      </c>
      <c r="E10">
        <v>2.56178964459678</v>
      </c>
      <c r="F10">
        <v>7.6184350787866797E-2</v>
      </c>
      <c r="G10" t="s">
        <v>336</v>
      </c>
      <c r="H10">
        <v>13889</v>
      </c>
      <c r="I10">
        <v>499</v>
      </c>
      <c r="J10">
        <v>16792</v>
      </c>
      <c r="K10">
        <v>1.03214449635104</v>
      </c>
      <c r="L10">
        <v>1</v>
      </c>
      <c r="M10">
        <v>1</v>
      </c>
      <c r="N10">
        <v>0.99567855829348995</v>
      </c>
    </row>
    <row r="11" spans="1:14" x14ac:dyDescent="0.2">
      <c r="A11" t="s">
        <v>318</v>
      </c>
      <c r="B11" t="s">
        <v>1226</v>
      </c>
      <c r="C11" t="s">
        <v>1227</v>
      </c>
      <c r="D11">
        <v>385</v>
      </c>
      <c r="E11">
        <v>2.3152324252811298</v>
      </c>
      <c r="F11">
        <v>6.8328514823470504E-3</v>
      </c>
      <c r="G11" t="s">
        <v>338</v>
      </c>
      <c r="H11">
        <v>13889</v>
      </c>
      <c r="I11">
        <v>441</v>
      </c>
      <c r="J11">
        <v>16792</v>
      </c>
      <c r="K11">
        <v>1.05548869894755</v>
      </c>
      <c r="L11">
        <v>1</v>
      </c>
      <c r="M11">
        <v>0.72863652523028299</v>
      </c>
      <c r="N11">
        <v>0.72542106570917897</v>
      </c>
    </row>
    <row r="12" spans="1:14" x14ac:dyDescent="0.2">
      <c r="A12" t="s">
        <v>318</v>
      </c>
      <c r="B12" t="s">
        <v>1228</v>
      </c>
      <c r="C12" t="s">
        <v>1229</v>
      </c>
      <c r="D12">
        <v>378</v>
      </c>
      <c r="E12">
        <v>2.2731372902760199</v>
      </c>
      <c r="F12" s="1">
        <v>6.7420969065442798E-15</v>
      </c>
      <c r="G12" t="s">
        <v>340</v>
      </c>
      <c r="H12">
        <v>13889</v>
      </c>
      <c r="I12">
        <v>395</v>
      </c>
      <c r="J12">
        <v>16792</v>
      </c>
      <c r="K12">
        <v>1.1569807998498001</v>
      </c>
      <c r="L12" s="1">
        <v>7.3662964616971697E-11</v>
      </c>
      <c r="M12" s="1">
        <v>3.6666894026240998E-11</v>
      </c>
      <c r="N12" s="1">
        <v>3.6505083700483998E-11</v>
      </c>
    </row>
    <row r="13" spans="1:14" x14ac:dyDescent="0.2">
      <c r="A13" t="s">
        <v>318</v>
      </c>
      <c r="B13" t="s">
        <v>1230</v>
      </c>
      <c r="C13" t="s">
        <v>1231</v>
      </c>
      <c r="D13">
        <v>361</v>
      </c>
      <c r="E13">
        <v>2.1709062481207502</v>
      </c>
      <c r="F13" s="1">
        <v>1.15247309748115E-4</v>
      </c>
      <c r="G13" t="s">
        <v>342</v>
      </c>
      <c r="H13">
        <v>13889</v>
      </c>
      <c r="I13">
        <v>403</v>
      </c>
      <c r="J13">
        <v>16792</v>
      </c>
      <c r="K13">
        <v>1.0830128346566199</v>
      </c>
      <c r="L13">
        <v>0.71452968407241202</v>
      </c>
      <c r="M13">
        <v>3.2988026003427699E-2</v>
      </c>
      <c r="N13">
        <v>3.2842450454272198E-2</v>
      </c>
    </row>
    <row r="14" spans="1:14" x14ac:dyDescent="0.2">
      <c r="A14" t="s">
        <v>318</v>
      </c>
      <c r="B14" t="s">
        <v>1232</v>
      </c>
      <c r="C14" t="s">
        <v>1233</v>
      </c>
      <c r="D14">
        <v>340</v>
      </c>
      <c r="E14">
        <v>2.04462084310541</v>
      </c>
      <c r="F14" s="1">
        <v>5.6593565858670002E-17</v>
      </c>
      <c r="G14" t="s">
        <v>344</v>
      </c>
      <c r="H14">
        <v>13889</v>
      </c>
      <c r="I14">
        <v>350</v>
      </c>
      <c r="J14">
        <v>16792</v>
      </c>
      <c r="K14">
        <v>1.1744710613743601</v>
      </c>
      <c r="L14" s="1">
        <v>1.2075895838847799E-12</v>
      </c>
      <c r="M14" s="1">
        <v>6.1556821584475302E-13</v>
      </c>
      <c r="N14" s="1">
        <v>6.1285172468353702E-13</v>
      </c>
    </row>
    <row r="15" spans="1:14" x14ac:dyDescent="0.2">
      <c r="A15" t="s">
        <v>318</v>
      </c>
      <c r="B15" t="s">
        <v>1234</v>
      </c>
      <c r="C15" t="s">
        <v>1235</v>
      </c>
      <c r="D15">
        <v>322</v>
      </c>
      <c r="E15">
        <v>1.9363762102351301</v>
      </c>
      <c r="F15" s="1">
        <v>2.23914197117076E-4</v>
      </c>
      <c r="G15" t="s">
        <v>346</v>
      </c>
      <c r="H15">
        <v>13889</v>
      </c>
      <c r="I15">
        <v>359</v>
      </c>
      <c r="J15">
        <v>16792</v>
      </c>
      <c r="K15">
        <v>1.0844083943707199</v>
      </c>
      <c r="L15">
        <v>0.91247120341342702</v>
      </c>
      <c r="M15">
        <v>5.41225493787207E-2</v>
      </c>
      <c r="N15">
        <v>5.3883707568462502E-2</v>
      </c>
    </row>
    <row r="16" spans="1:14" x14ac:dyDescent="0.2">
      <c r="A16" t="s">
        <v>318</v>
      </c>
      <c r="B16" t="s">
        <v>1236</v>
      </c>
      <c r="C16" t="s">
        <v>1237</v>
      </c>
      <c r="D16">
        <v>321</v>
      </c>
      <c r="E16">
        <v>1.93036261952011</v>
      </c>
      <c r="F16">
        <v>7.6927005218572798E-3</v>
      </c>
      <c r="G16" t="s">
        <v>348</v>
      </c>
      <c r="H16">
        <v>13889</v>
      </c>
      <c r="I16">
        <v>366</v>
      </c>
      <c r="J16">
        <v>16792</v>
      </c>
      <c r="K16">
        <v>1.06036502527651</v>
      </c>
      <c r="L16">
        <v>1</v>
      </c>
      <c r="M16">
        <v>0.78934185844766802</v>
      </c>
      <c r="N16">
        <v>0.785858507412871</v>
      </c>
    </row>
    <row r="17" spans="1:14" x14ac:dyDescent="0.2">
      <c r="A17" t="s">
        <v>318</v>
      </c>
      <c r="B17" t="s">
        <v>1238</v>
      </c>
      <c r="C17" t="s">
        <v>1239</v>
      </c>
      <c r="D17">
        <v>280</v>
      </c>
      <c r="E17">
        <v>1.68380540020446</v>
      </c>
      <c r="F17" s="1">
        <v>1.2212582864705501E-7</v>
      </c>
      <c r="G17" t="s">
        <v>350</v>
      </c>
      <c r="H17">
        <v>13889</v>
      </c>
      <c r="I17">
        <v>300</v>
      </c>
      <c r="J17">
        <v>16792</v>
      </c>
      <c r="K17">
        <v>1.1284133726930099</v>
      </c>
      <c r="L17">
        <v>1.3274808363529201E-3</v>
      </c>
      <c r="M17" s="1">
        <v>8.3022664887126603E-5</v>
      </c>
      <c r="N17" s="1">
        <v>8.26562874011854E-5</v>
      </c>
    </row>
    <row r="18" spans="1:14" x14ac:dyDescent="0.2">
      <c r="A18" t="s">
        <v>318</v>
      </c>
      <c r="B18" t="s">
        <v>1240</v>
      </c>
      <c r="C18" t="s">
        <v>1241</v>
      </c>
      <c r="D18">
        <v>274</v>
      </c>
      <c r="E18">
        <v>1.6477238559143601</v>
      </c>
      <c r="F18" s="1">
        <v>1.37476477714039E-5</v>
      </c>
      <c r="G18" t="s">
        <v>352</v>
      </c>
      <c r="H18">
        <v>13889</v>
      </c>
      <c r="I18">
        <v>299</v>
      </c>
      <c r="J18">
        <v>16792</v>
      </c>
      <c r="K18">
        <v>1.10792617337991</v>
      </c>
      <c r="L18">
        <v>0.13889100611104199</v>
      </c>
      <c r="M18">
        <v>5.5382653633170497E-3</v>
      </c>
      <c r="N18">
        <v>5.5138251006123301E-3</v>
      </c>
    </row>
    <row r="19" spans="1:14" x14ac:dyDescent="0.2">
      <c r="A19" t="s">
        <v>318</v>
      </c>
      <c r="B19" t="s">
        <v>1242</v>
      </c>
      <c r="C19" t="s">
        <v>1243</v>
      </c>
      <c r="D19">
        <v>260</v>
      </c>
      <c r="E19">
        <v>1.5635335859041399</v>
      </c>
      <c r="F19" s="1">
        <v>7.9197567897827E-11</v>
      </c>
      <c r="G19" t="s">
        <v>354</v>
      </c>
      <c r="H19">
        <v>13889</v>
      </c>
      <c r="I19">
        <v>271</v>
      </c>
      <c r="J19">
        <v>16792</v>
      </c>
      <c r="K19">
        <v>1.15993994557268</v>
      </c>
      <c r="L19" s="1">
        <v>8.6143124344850698E-7</v>
      </c>
      <c r="M19" s="1">
        <v>1.4357199100410999E-7</v>
      </c>
      <c r="N19" s="1">
        <v>1.42938410460928E-7</v>
      </c>
    </row>
    <row r="20" spans="1:14" x14ac:dyDescent="0.2">
      <c r="A20" t="s">
        <v>318</v>
      </c>
      <c r="B20" t="s">
        <v>1244</v>
      </c>
      <c r="C20" t="s">
        <v>1245</v>
      </c>
      <c r="D20">
        <v>240</v>
      </c>
      <c r="E20">
        <v>1.4432617716038201</v>
      </c>
      <c r="F20" s="1">
        <v>2.1748373389971599E-11</v>
      </c>
      <c r="G20" t="s">
        <v>356</v>
      </c>
      <c r="H20">
        <v>13889</v>
      </c>
      <c r="I20">
        <v>248</v>
      </c>
      <c r="J20">
        <v>16792</v>
      </c>
      <c r="K20">
        <v>1.1700138656955199</v>
      </c>
      <c r="L20" s="1">
        <v>2.3655711078873701E-7</v>
      </c>
      <c r="M20" s="1">
        <v>4.7311411472544297E-8</v>
      </c>
      <c r="N20" s="1">
        <v>4.7102627088000601E-8</v>
      </c>
    </row>
    <row r="21" spans="1:14" x14ac:dyDescent="0.2">
      <c r="A21" t="s">
        <v>318</v>
      </c>
      <c r="B21" t="s">
        <v>1246</v>
      </c>
      <c r="C21" t="s">
        <v>1247</v>
      </c>
      <c r="D21">
        <v>237</v>
      </c>
      <c r="E21">
        <v>1.4252209994587699</v>
      </c>
      <c r="F21" s="1">
        <v>5.6982715781507204E-7</v>
      </c>
      <c r="G21" t="s">
        <v>358</v>
      </c>
      <c r="H21">
        <v>13889</v>
      </c>
      <c r="I21">
        <v>253</v>
      </c>
      <c r="J21">
        <v>16792</v>
      </c>
      <c r="K21">
        <v>1.1325549237503301</v>
      </c>
      <c r="L21">
        <v>6.17884370802979E-3</v>
      </c>
      <c r="M21" s="1">
        <v>3.44333888641919E-4</v>
      </c>
      <c r="N21" s="1">
        <v>3.4281434955441199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1"/>
  <sheetViews>
    <sheetView workbookViewId="0"/>
  </sheetViews>
  <sheetFormatPr baseColWidth="10" defaultColWidth="8.83203125" defaultRowHeight="15" x14ac:dyDescent="0.2"/>
  <cols>
    <col min="1" max="1" width="19.6640625" bestFit="1" customWidth="1"/>
    <col min="2" max="2" width="11.33203125" bestFit="1" customWidth="1"/>
    <col min="3" max="3" width="54.83203125" bestFit="1" customWidth="1"/>
  </cols>
  <sheetData>
    <row r="1" spans="1:14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935</v>
      </c>
      <c r="B2" t="s">
        <v>1248</v>
      </c>
      <c r="C2" t="s">
        <v>1249</v>
      </c>
      <c r="D2">
        <v>7858</v>
      </c>
      <c r="E2">
        <v>47.2547958385952</v>
      </c>
      <c r="F2" s="1">
        <v>1.29774732241312E-126</v>
      </c>
      <c r="G2" t="s">
        <v>937</v>
      </c>
      <c r="H2">
        <v>13982</v>
      </c>
      <c r="I2">
        <v>8785</v>
      </c>
      <c r="J2">
        <v>16881</v>
      </c>
      <c r="K2">
        <v>1.0799387650778201</v>
      </c>
      <c r="L2" s="1">
        <v>5.20137126823182E-123</v>
      </c>
      <c r="M2" s="1">
        <v>5.20137126823182E-123</v>
      </c>
      <c r="N2" s="1">
        <v>5.1585456065921897E-123</v>
      </c>
    </row>
    <row r="3" spans="1:14" x14ac:dyDescent="0.2">
      <c r="A3" t="s">
        <v>935</v>
      </c>
      <c r="B3" t="s">
        <v>1250</v>
      </c>
      <c r="C3" t="s">
        <v>1251</v>
      </c>
      <c r="D3">
        <v>1866</v>
      </c>
      <c r="E3">
        <v>11.2213602742197</v>
      </c>
      <c r="F3" s="1">
        <v>5.7428999953315602E-24</v>
      </c>
      <c r="G3" t="s">
        <v>939</v>
      </c>
      <c r="H3">
        <v>13982</v>
      </c>
      <c r="I3">
        <v>2069</v>
      </c>
      <c r="J3">
        <v>16881</v>
      </c>
      <c r="K3">
        <v>1.08887999961837</v>
      </c>
      <c r="L3" s="1">
        <v>2.3017543181288899E-20</v>
      </c>
      <c r="M3" s="1">
        <v>7.6725143937629599E-21</v>
      </c>
      <c r="N3" s="1">
        <v>7.6093424938143199E-21</v>
      </c>
    </row>
    <row r="4" spans="1:14" x14ac:dyDescent="0.2">
      <c r="A4" t="s">
        <v>935</v>
      </c>
      <c r="B4" t="s">
        <v>1252</v>
      </c>
      <c r="C4" t="s">
        <v>1253</v>
      </c>
      <c r="D4">
        <v>1444</v>
      </c>
      <c r="E4">
        <v>8.6836249924830096</v>
      </c>
      <c r="F4" s="1">
        <v>4.4468057182669402E-5</v>
      </c>
      <c r="G4" t="s">
        <v>941</v>
      </c>
      <c r="H4">
        <v>13982</v>
      </c>
      <c r="I4">
        <v>1674</v>
      </c>
      <c r="J4">
        <v>16881</v>
      </c>
      <c r="K4">
        <v>1.04145524532565</v>
      </c>
      <c r="L4">
        <v>0.16325167110604899</v>
      </c>
      <c r="M4">
        <v>7.1291189275255601E-3</v>
      </c>
      <c r="N4">
        <v>7.0704210920444297E-3</v>
      </c>
    </row>
    <row r="5" spans="1:14" x14ac:dyDescent="0.2">
      <c r="A5" t="s">
        <v>935</v>
      </c>
      <c r="B5" t="s">
        <v>1254</v>
      </c>
      <c r="C5" t="s">
        <v>1255</v>
      </c>
      <c r="D5">
        <v>1366</v>
      </c>
      <c r="E5">
        <v>8.21456491671176</v>
      </c>
      <c r="F5" s="1">
        <v>4.2732241367603102E-23</v>
      </c>
      <c r="G5" t="s">
        <v>943</v>
      </c>
      <c r="H5">
        <v>13982</v>
      </c>
      <c r="I5">
        <v>1495</v>
      </c>
      <c r="J5">
        <v>16881</v>
      </c>
      <c r="K5">
        <v>1.1031596763923399</v>
      </c>
      <c r="L5" s="1">
        <v>1.7127082340135299E-19</v>
      </c>
      <c r="M5" s="1">
        <v>4.2817705850338302E-20</v>
      </c>
      <c r="N5" s="1">
        <v>4.2465164859055598E-20</v>
      </c>
    </row>
    <row r="6" spans="1:14" x14ac:dyDescent="0.2">
      <c r="A6" t="s">
        <v>935</v>
      </c>
      <c r="B6" t="s">
        <v>1256</v>
      </c>
      <c r="C6" t="s">
        <v>1257</v>
      </c>
      <c r="D6">
        <v>1075</v>
      </c>
      <c r="E6">
        <v>6.46461001864213</v>
      </c>
      <c r="F6" s="1">
        <v>2.4084152566310101E-38</v>
      </c>
      <c r="G6" t="s">
        <v>945</v>
      </c>
      <c r="H6">
        <v>13982</v>
      </c>
      <c r="I6">
        <v>1129</v>
      </c>
      <c r="J6">
        <v>16881</v>
      </c>
      <c r="K6">
        <v>1.14959110403746</v>
      </c>
      <c r="L6" s="1">
        <v>9.6529283485770796E-35</v>
      </c>
      <c r="M6" s="1">
        <v>4.8264641742885398E-35</v>
      </c>
      <c r="N6" s="1">
        <v>4.7867253225541301E-35</v>
      </c>
    </row>
    <row r="7" spans="1:14" x14ac:dyDescent="0.2">
      <c r="A7" t="s">
        <v>935</v>
      </c>
      <c r="B7" t="s">
        <v>1258</v>
      </c>
      <c r="C7" t="s">
        <v>1259</v>
      </c>
      <c r="D7">
        <v>1023</v>
      </c>
      <c r="E7">
        <v>6.1519033014613003</v>
      </c>
      <c r="F7" s="1">
        <v>4.5607437357178098E-6</v>
      </c>
      <c r="G7" t="s">
        <v>947</v>
      </c>
      <c r="H7">
        <v>13982</v>
      </c>
      <c r="I7">
        <v>1169</v>
      </c>
      <c r="J7">
        <v>16881</v>
      </c>
      <c r="K7">
        <v>1.0565498547013701</v>
      </c>
      <c r="L7">
        <v>1.8113445820476599E-2</v>
      </c>
      <c r="M7">
        <v>1.01552560515316E-3</v>
      </c>
      <c r="N7">
        <v>1.00716424163768E-3</v>
      </c>
    </row>
    <row r="8" spans="1:14" x14ac:dyDescent="0.2">
      <c r="A8" t="s">
        <v>935</v>
      </c>
      <c r="B8" t="s">
        <v>1260</v>
      </c>
      <c r="C8" t="s">
        <v>1261</v>
      </c>
      <c r="D8">
        <v>878</v>
      </c>
      <c r="E8">
        <v>5.2799326477839896</v>
      </c>
      <c r="F8" s="1">
        <v>1.34719736535215E-8</v>
      </c>
      <c r="G8" t="s">
        <v>949</v>
      </c>
      <c r="H8">
        <v>13982</v>
      </c>
      <c r="I8">
        <v>985</v>
      </c>
      <c r="J8">
        <v>16881</v>
      </c>
      <c r="K8">
        <v>1.07618555256323</v>
      </c>
      <c r="L8" s="1">
        <v>5.39942130038939E-5</v>
      </c>
      <c r="M8" s="1">
        <v>6.7494588004142897E-6</v>
      </c>
      <c r="N8" s="1">
        <v>6.6938869090935101E-6</v>
      </c>
    </row>
    <row r="9" spans="1:14" x14ac:dyDescent="0.2">
      <c r="A9" t="s">
        <v>935</v>
      </c>
      <c r="B9" t="s">
        <v>1262</v>
      </c>
      <c r="C9" t="s">
        <v>1263</v>
      </c>
      <c r="D9">
        <v>839</v>
      </c>
      <c r="E9">
        <v>5.0454026098983702</v>
      </c>
      <c r="F9" s="1">
        <v>7.7271028460687094E-5</v>
      </c>
      <c r="G9" t="s">
        <v>951</v>
      </c>
      <c r="H9">
        <v>13982</v>
      </c>
      <c r="I9">
        <v>961</v>
      </c>
      <c r="J9">
        <v>16881</v>
      </c>
      <c r="K9">
        <v>1.05406512699321</v>
      </c>
      <c r="L9">
        <v>0.266343430035826</v>
      </c>
      <c r="M9">
        <v>1.1470454891497501E-2</v>
      </c>
      <c r="N9">
        <v>1.1376012523378901E-2</v>
      </c>
    </row>
    <row r="10" spans="1:14" x14ac:dyDescent="0.2">
      <c r="A10" t="s">
        <v>935</v>
      </c>
      <c r="B10" t="s">
        <v>1264</v>
      </c>
      <c r="C10" t="s">
        <v>1265</v>
      </c>
      <c r="D10">
        <v>668</v>
      </c>
      <c r="E10">
        <v>4.0170785976306398</v>
      </c>
      <c r="F10" s="1">
        <v>7.3811022051160005E-7</v>
      </c>
      <c r="G10" t="s">
        <v>953</v>
      </c>
      <c r="H10">
        <v>13982</v>
      </c>
      <c r="I10">
        <v>749</v>
      </c>
      <c r="J10">
        <v>16881</v>
      </c>
      <c r="K10">
        <v>1.07677141256763</v>
      </c>
      <c r="L10">
        <v>2.9539752594580598E-3</v>
      </c>
      <c r="M10" s="1">
        <v>1.9722305092069901E-4</v>
      </c>
      <c r="N10" s="1">
        <v>1.95599208435574E-4</v>
      </c>
    </row>
    <row r="11" spans="1:14" x14ac:dyDescent="0.2">
      <c r="A11" t="s">
        <v>935</v>
      </c>
      <c r="B11" t="s">
        <v>1266</v>
      </c>
      <c r="C11" t="s">
        <v>1267</v>
      </c>
      <c r="D11">
        <v>637</v>
      </c>
      <c r="E11">
        <v>3.8306572854651502</v>
      </c>
      <c r="F11" s="1">
        <v>6.8981526113401402E-4</v>
      </c>
      <c r="G11" t="s">
        <v>955</v>
      </c>
      <c r="H11">
        <v>13982</v>
      </c>
      <c r="I11">
        <v>730</v>
      </c>
      <c r="J11">
        <v>16881</v>
      </c>
      <c r="K11">
        <v>1.0535264518176899</v>
      </c>
      <c r="L11">
        <v>0.93707008291108096</v>
      </c>
      <c r="M11">
        <v>7.7704469416328803E-2</v>
      </c>
      <c r="N11">
        <v>7.7064687108260199E-2</v>
      </c>
    </row>
    <row r="12" spans="1:14" x14ac:dyDescent="0.2">
      <c r="A12" t="s">
        <v>935</v>
      </c>
      <c r="B12" t="s">
        <v>1268</v>
      </c>
      <c r="C12" t="s">
        <v>1269</v>
      </c>
      <c r="D12">
        <v>608</v>
      </c>
      <c r="E12">
        <v>3.6562631547296802</v>
      </c>
      <c r="F12">
        <v>9.8627055942980005E-2</v>
      </c>
      <c r="G12" t="s">
        <v>957</v>
      </c>
      <c r="H12">
        <v>13982</v>
      </c>
      <c r="I12">
        <v>717</v>
      </c>
      <c r="J12">
        <v>16881</v>
      </c>
      <c r="K12">
        <v>1.02379568710278</v>
      </c>
      <c r="L12">
        <v>1</v>
      </c>
      <c r="M12">
        <v>1</v>
      </c>
      <c r="N12">
        <v>0.99201397554280002</v>
      </c>
    </row>
    <row r="13" spans="1:14" x14ac:dyDescent="0.2">
      <c r="A13" t="s">
        <v>935</v>
      </c>
      <c r="B13" t="s">
        <v>1270</v>
      </c>
      <c r="C13" t="s">
        <v>1271</v>
      </c>
      <c r="D13">
        <v>482</v>
      </c>
      <c r="E13">
        <v>2.8985507246376798</v>
      </c>
      <c r="F13" s="1">
        <v>5.0105194399456803E-4</v>
      </c>
      <c r="G13" t="s">
        <v>959</v>
      </c>
      <c r="H13">
        <v>13982</v>
      </c>
      <c r="I13">
        <v>547</v>
      </c>
      <c r="J13">
        <v>16881</v>
      </c>
      <c r="K13">
        <v>1.06387005282581</v>
      </c>
      <c r="L13">
        <v>0.86583963890729398</v>
      </c>
      <c r="M13">
        <v>6.0855036106976602E-2</v>
      </c>
      <c r="N13">
        <v>6.0353984162982002E-2</v>
      </c>
    </row>
    <row r="14" spans="1:14" x14ac:dyDescent="0.2">
      <c r="A14" t="s">
        <v>935</v>
      </c>
      <c r="B14" t="s">
        <v>1272</v>
      </c>
      <c r="C14" t="s">
        <v>1273</v>
      </c>
      <c r="D14">
        <v>356</v>
      </c>
      <c r="E14">
        <v>2.1408382945456701</v>
      </c>
      <c r="F14" s="1">
        <v>9.2147409175527707E-12</v>
      </c>
      <c r="G14" t="s">
        <v>961</v>
      </c>
      <c r="H14">
        <v>13982</v>
      </c>
      <c r="I14">
        <v>376</v>
      </c>
      <c r="J14">
        <v>16881</v>
      </c>
      <c r="K14">
        <v>1.14311789930518</v>
      </c>
      <c r="L14" s="1">
        <v>3.6932677582868203E-8</v>
      </c>
      <c r="M14" s="1">
        <v>6.1554469329252498E-9</v>
      </c>
      <c r="N14" s="1">
        <v>6.1047658578787098E-9</v>
      </c>
    </row>
    <row r="15" spans="1:14" x14ac:dyDescent="0.2">
      <c r="A15" t="s">
        <v>935</v>
      </c>
      <c r="B15" t="s">
        <v>1274</v>
      </c>
      <c r="C15" t="s">
        <v>1275</v>
      </c>
      <c r="D15">
        <v>355</v>
      </c>
      <c r="E15">
        <v>2.1348247038306498</v>
      </c>
      <c r="F15" s="1">
        <v>3.2024973658924403E-11</v>
      </c>
      <c r="G15" t="s">
        <v>963</v>
      </c>
      <c r="H15">
        <v>13982</v>
      </c>
      <c r="I15">
        <v>376</v>
      </c>
      <c r="J15">
        <v>16881</v>
      </c>
      <c r="K15">
        <v>1.1399068939700501</v>
      </c>
      <c r="L15" s="1">
        <v>1.28355944317704E-7</v>
      </c>
      <c r="M15" s="1">
        <v>1.8336584917852701E-8</v>
      </c>
      <c r="N15" s="1">
        <v>1.81856100420321E-8</v>
      </c>
    </row>
    <row r="16" spans="1:14" x14ac:dyDescent="0.2">
      <c r="A16" t="s">
        <v>935</v>
      </c>
      <c r="B16" t="s">
        <v>1276</v>
      </c>
      <c r="C16" t="s">
        <v>1277</v>
      </c>
      <c r="D16">
        <v>353</v>
      </c>
      <c r="E16">
        <v>2.1227975224006199</v>
      </c>
      <c r="F16" s="1">
        <v>3.4684533972170298E-7</v>
      </c>
      <c r="G16" t="s">
        <v>965</v>
      </c>
      <c r="H16">
        <v>13982</v>
      </c>
      <c r="I16">
        <v>384</v>
      </c>
      <c r="J16">
        <v>16881</v>
      </c>
      <c r="K16">
        <v>1.10987061489772</v>
      </c>
      <c r="L16">
        <v>1.38919054273078E-3</v>
      </c>
      <c r="M16" s="1">
        <v>9.9582243099642396E-5</v>
      </c>
      <c r="N16" s="1">
        <v>9.8762329421426797E-5</v>
      </c>
    </row>
    <row r="17" spans="1:14" x14ac:dyDescent="0.2">
      <c r="A17" t="s">
        <v>935</v>
      </c>
      <c r="B17" t="s">
        <v>1278</v>
      </c>
      <c r="C17" t="s">
        <v>1279</v>
      </c>
      <c r="D17">
        <v>343</v>
      </c>
      <c r="E17">
        <v>2.0626616152504602</v>
      </c>
      <c r="F17">
        <v>6.6684678025221997E-3</v>
      </c>
      <c r="G17" t="s">
        <v>967</v>
      </c>
      <c r="H17">
        <v>13982</v>
      </c>
      <c r="I17">
        <v>391</v>
      </c>
      <c r="J17">
        <v>16881</v>
      </c>
      <c r="K17">
        <v>1.0591225986205799</v>
      </c>
      <c r="L17">
        <v>0.99999999999774203</v>
      </c>
      <c r="M17">
        <v>0.50428715004733904</v>
      </c>
      <c r="N17">
        <v>0.50013508518916505</v>
      </c>
    </row>
    <row r="18" spans="1:14" x14ac:dyDescent="0.2">
      <c r="A18" t="s">
        <v>935</v>
      </c>
      <c r="B18" t="s">
        <v>1280</v>
      </c>
      <c r="C18" t="s">
        <v>1281</v>
      </c>
      <c r="D18">
        <v>342</v>
      </c>
      <c r="E18">
        <v>2.0566480245354501</v>
      </c>
      <c r="F18" s="1">
        <v>1.8248201731662799E-12</v>
      </c>
      <c r="G18" t="s">
        <v>969</v>
      </c>
      <c r="H18">
        <v>13982</v>
      </c>
      <c r="I18">
        <v>359</v>
      </c>
      <c r="J18">
        <v>16881</v>
      </c>
      <c r="K18">
        <v>1.15016601129426</v>
      </c>
      <c r="L18" s="1">
        <v>7.3140933309900902E-9</v>
      </c>
      <c r="M18" s="1">
        <v>1.4627758508100899E-9</v>
      </c>
      <c r="N18" s="1">
        <v>1.45073203766719E-9</v>
      </c>
    </row>
    <row r="19" spans="1:14" x14ac:dyDescent="0.2">
      <c r="A19" t="s">
        <v>935</v>
      </c>
      <c r="B19" t="s">
        <v>1282</v>
      </c>
      <c r="C19" t="s">
        <v>1283</v>
      </c>
      <c r="D19">
        <v>305</v>
      </c>
      <c r="E19">
        <v>1.8341451680798599</v>
      </c>
      <c r="F19" s="1">
        <v>2.7614853961855099E-7</v>
      </c>
      <c r="G19" t="s">
        <v>971</v>
      </c>
      <c r="H19">
        <v>13982</v>
      </c>
      <c r="I19">
        <v>329</v>
      </c>
      <c r="J19">
        <v>16881</v>
      </c>
      <c r="K19">
        <v>1.11926471681567</v>
      </c>
      <c r="L19">
        <v>1.1061912184201399E-3</v>
      </c>
      <c r="M19" s="1">
        <v>9.2233612232595996E-5</v>
      </c>
      <c r="N19" s="1">
        <v>9.1474203748645002E-5</v>
      </c>
    </row>
    <row r="20" spans="1:14" x14ac:dyDescent="0.2">
      <c r="A20" t="s">
        <v>935</v>
      </c>
      <c r="B20" t="s">
        <v>1284</v>
      </c>
      <c r="C20" t="s">
        <v>1285</v>
      </c>
      <c r="D20">
        <v>305</v>
      </c>
      <c r="E20">
        <v>1.8341451680798599</v>
      </c>
      <c r="F20" s="1">
        <v>5.8864573072238104E-6</v>
      </c>
      <c r="G20" t="s">
        <v>973</v>
      </c>
      <c r="H20">
        <v>13982</v>
      </c>
      <c r="I20">
        <v>333</v>
      </c>
      <c r="J20">
        <v>16881</v>
      </c>
      <c r="K20">
        <v>1.10582009559266</v>
      </c>
      <c r="L20">
        <v>2.33168516395371E-2</v>
      </c>
      <c r="M20">
        <v>1.24173267828173E-3</v>
      </c>
      <c r="N20">
        <v>1.2315088313797099E-3</v>
      </c>
    </row>
    <row r="21" spans="1:14" x14ac:dyDescent="0.2">
      <c r="A21" t="s">
        <v>935</v>
      </c>
      <c r="B21" t="s">
        <v>1286</v>
      </c>
      <c r="C21" t="s">
        <v>1287</v>
      </c>
      <c r="D21">
        <v>299</v>
      </c>
      <c r="E21">
        <v>1.79806362378976</v>
      </c>
      <c r="F21">
        <v>8.9120632387370502E-2</v>
      </c>
      <c r="G21" t="s">
        <v>975</v>
      </c>
      <c r="H21">
        <v>13982</v>
      </c>
      <c r="I21">
        <v>348</v>
      </c>
      <c r="J21">
        <v>16881</v>
      </c>
      <c r="K21">
        <v>1.0373392637824901</v>
      </c>
      <c r="L21">
        <v>1</v>
      </c>
      <c r="M21">
        <v>1</v>
      </c>
      <c r="N21">
        <v>0.9920139755428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ellular Component</vt:lpstr>
      <vt:lpstr>Biological Process</vt:lpstr>
      <vt:lpstr>Molecular Function</vt:lpstr>
      <vt:lpstr>Top 20 Cellular Components</vt:lpstr>
      <vt:lpstr>Top 20 Biological Process</vt:lpstr>
      <vt:lpstr>Top 20 Molecular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in Garofano</dc:creator>
  <cp:lastModifiedBy>Microsoft Office User</cp:lastModifiedBy>
  <dcterms:created xsi:type="dcterms:W3CDTF">2020-12-11T18:53:34Z</dcterms:created>
  <dcterms:modified xsi:type="dcterms:W3CDTF">2022-09-14T18:56:36Z</dcterms:modified>
</cp:coreProperties>
</file>